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博士\小论文\plos one\Plos One 2019.03.28\2019.04.03\upload data\"/>
    </mc:Choice>
  </mc:AlternateContent>
  <xr:revisionPtr revIDLastSave="0" documentId="13_ncr:1_{73F62801-99E5-4E2F-9FC9-611A01A0119F}" xr6:coauthVersionLast="43" xr6:coauthVersionMax="43" xr10:uidLastSave="{00000000-0000-0000-0000-000000000000}"/>
  <bookViews>
    <workbookView xWindow="-110" yWindow="-110" windowWidth="19420" windowHeight="10420" xr2:uid="{DB423CF4-5C51-432E-8B8E-8D4C650E470A}"/>
  </bookViews>
  <sheets>
    <sheet name="Table 2" sheetId="1" r:id="rId1"/>
    <sheet name="Table 3" sheetId="2" r:id="rId2"/>
    <sheet name="Table 4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2" i="1" l="1"/>
  <c r="G2" i="1"/>
  <c r="D2" i="3" l="1"/>
  <c r="J2" i="3"/>
  <c r="Q2" i="3"/>
  <c r="W2" i="3"/>
  <c r="AD2" i="3"/>
  <c r="AJ2" i="3"/>
  <c r="AQ2" i="3"/>
  <c r="AW2" i="3"/>
  <c r="D3" i="3"/>
  <c r="J3" i="3"/>
  <c r="Q3" i="3"/>
  <c r="W3" i="3"/>
  <c r="AD3" i="3"/>
  <c r="AJ3" i="3"/>
  <c r="AQ3" i="3"/>
  <c r="AW3" i="3"/>
  <c r="D4" i="3"/>
  <c r="J4" i="3"/>
  <c r="Q4" i="3"/>
  <c r="W4" i="3"/>
  <c r="AD4" i="3"/>
  <c r="AJ4" i="3"/>
  <c r="AQ4" i="3"/>
  <c r="AW4" i="3"/>
  <c r="D5" i="3"/>
  <c r="J5" i="3"/>
  <c r="Q5" i="3"/>
  <c r="W5" i="3"/>
  <c r="AD5" i="3"/>
  <c r="AJ5" i="3"/>
  <c r="AQ5" i="3"/>
  <c r="AW5" i="3"/>
  <c r="D6" i="3"/>
  <c r="J6" i="3"/>
  <c r="Q6" i="3"/>
  <c r="W6" i="3"/>
  <c r="AD6" i="3"/>
  <c r="AJ6" i="3"/>
  <c r="AQ6" i="3"/>
  <c r="AW6" i="3"/>
  <c r="D7" i="3"/>
  <c r="J7" i="3"/>
  <c r="Q7" i="3"/>
  <c r="W7" i="3"/>
  <c r="AD7" i="3"/>
  <c r="AJ7" i="3"/>
  <c r="AQ7" i="3"/>
  <c r="AW7" i="3"/>
  <c r="D8" i="3"/>
  <c r="J8" i="3"/>
  <c r="Q8" i="3"/>
  <c r="W8" i="3"/>
  <c r="AD8" i="3"/>
  <c r="AJ8" i="3"/>
  <c r="AQ8" i="3"/>
  <c r="AW8" i="3"/>
  <c r="D9" i="3"/>
  <c r="J9" i="3"/>
  <c r="Q9" i="3"/>
  <c r="W9" i="3"/>
  <c r="AD9" i="3"/>
  <c r="AJ9" i="3"/>
  <c r="AQ9" i="3"/>
  <c r="AW9" i="3"/>
  <c r="D10" i="3"/>
  <c r="J10" i="3"/>
  <c r="Q10" i="3"/>
  <c r="W10" i="3"/>
  <c r="AD10" i="3"/>
  <c r="AJ10" i="3"/>
  <c r="AQ10" i="3"/>
  <c r="AW10" i="3"/>
  <c r="D11" i="3"/>
  <c r="J11" i="3"/>
  <c r="Q11" i="3"/>
  <c r="W11" i="3"/>
  <c r="AD11" i="3"/>
  <c r="AJ11" i="3"/>
  <c r="AQ11" i="3"/>
  <c r="AW11" i="3"/>
  <c r="D12" i="3"/>
  <c r="J12" i="3"/>
  <c r="Q12" i="3"/>
  <c r="W12" i="3"/>
  <c r="AD12" i="3"/>
  <c r="AJ12" i="3"/>
  <c r="AQ12" i="3"/>
  <c r="AW12" i="3"/>
  <c r="D13" i="3"/>
  <c r="J13" i="3"/>
  <c r="Q13" i="3"/>
  <c r="W13" i="3"/>
  <c r="AD13" i="3"/>
  <c r="AJ13" i="3"/>
  <c r="AQ13" i="3"/>
  <c r="AW13" i="3"/>
  <c r="D14" i="3"/>
  <c r="J14" i="3"/>
  <c r="Q14" i="3"/>
  <c r="W14" i="3"/>
  <c r="AD14" i="3"/>
  <c r="AJ14" i="3"/>
  <c r="AQ14" i="3"/>
  <c r="AW14" i="3"/>
  <c r="D15" i="3"/>
  <c r="J15" i="3"/>
  <c r="Q15" i="3"/>
  <c r="W15" i="3"/>
  <c r="AD15" i="3"/>
  <c r="AJ15" i="3"/>
  <c r="AQ15" i="3"/>
  <c r="AW15" i="3"/>
  <c r="D16" i="3"/>
  <c r="J16" i="3"/>
  <c r="Q16" i="3"/>
  <c r="W16" i="3"/>
  <c r="AD16" i="3"/>
  <c r="AJ16" i="3"/>
  <c r="AQ16" i="3"/>
  <c r="AW16" i="3"/>
  <c r="D17" i="3"/>
  <c r="J17" i="3"/>
  <c r="Q17" i="3"/>
  <c r="W17" i="3"/>
  <c r="AD17" i="3"/>
  <c r="AJ17" i="3"/>
  <c r="AQ17" i="3"/>
  <c r="AW17" i="3"/>
  <c r="D18" i="3"/>
  <c r="J18" i="3"/>
  <c r="Q18" i="3"/>
  <c r="W18" i="3"/>
  <c r="AD18" i="3"/>
  <c r="AJ18" i="3"/>
  <c r="AQ18" i="3"/>
  <c r="AW18" i="3"/>
  <c r="D19" i="3"/>
  <c r="J19" i="3"/>
  <c r="Q19" i="3"/>
  <c r="W19" i="3"/>
  <c r="AD19" i="3"/>
  <c r="AJ19" i="3"/>
  <c r="AQ19" i="3"/>
  <c r="AW19" i="3"/>
  <c r="D20" i="3"/>
  <c r="J20" i="3"/>
  <c r="Q20" i="3"/>
  <c r="W20" i="3"/>
  <c r="AD20" i="3"/>
  <c r="AJ20" i="3"/>
  <c r="AQ20" i="3"/>
  <c r="AW20" i="3"/>
  <c r="D21" i="3"/>
  <c r="J21" i="3"/>
  <c r="Q21" i="3"/>
  <c r="W21" i="3"/>
  <c r="AD21" i="3"/>
  <c r="AJ21" i="3"/>
  <c r="AQ21" i="3"/>
  <c r="AW21" i="3"/>
  <c r="D22" i="3"/>
  <c r="J22" i="3"/>
  <c r="Q22" i="3"/>
  <c r="W22" i="3"/>
  <c r="AD22" i="3"/>
  <c r="AJ22" i="3"/>
  <c r="AQ22" i="3"/>
  <c r="AW22" i="3"/>
  <c r="D23" i="3"/>
  <c r="J23" i="3"/>
  <c r="Q23" i="3"/>
  <c r="W23" i="3"/>
  <c r="AD23" i="3"/>
  <c r="AJ23" i="3"/>
  <c r="AQ23" i="3"/>
  <c r="AW23" i="3"/>
  <c r="D24" i="3"/>
  <c r="J24" i="3"/>
  <c r="Q24" i="3"/>
  <c r="W24" i="3"/>
  <c r="AD24" i="3"/>
  <c r="AJ24" i="3"/>
  <c r="AQ24" i="3"/>
  <c r="AW24" i="3"/>
  <c r="D25" i="3"/>
  <c r="J25" i="3"/>
  <c r="Q25" i="3"/>
  <c r="W25" i="3"/>
  <c r="AD25" i="3"/>
  <c r="AJ25" i="3"/>
  <c r="AQ25" i="3"/>
  <c r="AW25" i="3"/>
  <c r="D26" i="3"/>
  <c r="J26" i="3"/>
  <c r="Q26" i="3"/>
  <c r="W26" i="3"/>
  <c r="AD26" i="3"/>
  <c r="AJ26" i="3"/>
  <c r="AQ26" i="3"/>
  <c r="AW26" i="3"/>
  <c r="D27" i="3"/>
  <c r="J27" i="3"/>
  <c r="Q27" i="3"/>
  <c r="W27" i="3"/>
  <c r="AD27" i="3"/>
  <c r="AJ27" i="3"/>
  <c r="AQ27" i="3"/>
  <c r="AW27" i="3"/>
  <c r="D28" i="3"/>
  <c r="J28" i="3"/>
  <c r="Q28" i="3"/>
  <c r="W28" i="3"/>
  <c r="AD28" i="3"/>
  <c r="AJ28" i="3"/>
  <c r="AQ28" i="3"/>
  <c r="AW28" i="3"/>
  <c r="D29" i="3"/>
  <c r="J29" i="3"/>
  <c r="Q29" i="3"/>
  <c r="W29" i="3"/>
  <c r="AD29" i="3"/>
  <c r="AJ29" i="3"/>
  <c r="AQ29" i="3"/>
  <c r="AW29" i="3"/>
  <c r="D30" i="3"/>
  <c r="J30" i="3"/>
  <c r="Q30" i="3"/>
  <c r="W30" i="3"/>
  <c r="AD30" i="3"/>
  <c r="AJ30" i="3"/>
  <c r="AQ30" i="3"/>
  <c r="AW30" i="3"/>
  <c r="D31" i="3"/>
  <c r="J31" i="3"/>
  <c r="Q31" i="3"/>
  <c r="W31" i="3"/>
  <c r="AD31" i="3"/>
  <c r="AJ31" i="3"/>
  <c r="AQ31" i="3"/>
  <c r="AW31" i="3"/>
  <c r="D32" i="3"/>
  <c r="J32" i="3"/>
  <c r="Q32" i="3"/>
  <c r="W32" i="3"/>
  <c r="AD32" i="3"/>
  <c r="AJ32" i="3"/>
  <c r="AQ32" i="3"/>
  <c r="AW32" i="3"/>
  <c r="D33" i="3"/>
  <c r="J33" i="3"/>
  <c r="Q33" i="3"/>
  <c r="W33" i="3"/>
  <c r="AD33" i="3"/>
  <c r="AJ33" i="3"/>
  <c r="AQ33" i="3"/>
  <c r="AW33" i="3"/>
  <c r="D34" i="3"/>
  <c r="J34" i="3"/>
  <c r="Q34" i="3"/>
  <c r="W34" i="3"/>
  <c r="AD34" i="3"/>
  <c r="AJ34" i="3"/>
  <c r="AQ34" i="3"/>
  <c r="AW34" i="3"/>
  <c r="D35" i="3"/>
  <c r="J35" i="3"/>
  <c r="Q35" i="3"/>
  <c r="W35" i="3"/>
  <c r="AD35" i="3"/>
  <c r="AJ35" i="3"/>
  <c r="AQ35" i="3"/>
  <c r="AW35" i="3"/>
  <c r="D36" i="3"/>
  <c r="J36" i="3"/>
  <c r="Q36" i="3"/>
  <c r="W36" i="3"/>
  <c r="AD36" i="3"/>
  <c r="AJ36" i="3"/>
  <c r="AQ36" i="3"/>
  <c r="AW36" i="3"/>
  <c r="D37" i="3"/>
  <c r="J37" i="3"/>
  <c r="Q37" i="3"/>
  <c r="W37" i="3"/>
  <c r="AD37" i="3"/>
  <c r="AJ37" i="3"/>
  <c r="AQ37" i="3"/>
  <c r="AW37" i="3"/>
  <c r="D38" i="3"/>
  <c r="J38" i="3"/>
  <c r="Q38" i="3"/>
  <c r="W38" i="3"/>
  <c r="AD38" i="3"/>
  <c r="AJ38" i="3"/>
  <c r="AQ38" i="3"/>
  <c r="AW38" i="3"/>
  <c r="D39" i="3"/>
  <c r="J39" i="3"/>
  <c r="Q39" i="3"/>
  <c r="W39" i="3"/>
  <c r="AD39" i="3"/>
  <c r="AJ39" i="3"/>
  <c r="AQ39" i="3"/>
  <c r="AW39" i="3"/>
  <c r="D40" i="3"/>
  <c r="J40" i="3"/>
  <c r="Q40" i="3"/>
  <c r="W40" i="3"/>
  <c r="AD40" i="3"/>
  <c r="AJ40" i="3"/>
  <c r="AQ40" i="3"/>
  <c r="AW40" i="3"/>
  <c r="D41" i="3"/>
  <c r="J41" i="3"/>
  <c r="Q41" i="3"/>
  <c r="W41" i="3"/>
  <c r="AD41" i="3"/>
  <c r="AJ41" i="3"/>
  <c r="AQ41" i="3"/>
  <c r="AW41" i="3"/>
  <c r="D42" i="3"/>
  <c r="J42" i="3"/>
  <c r="Q42" i="3"/>
  <c r="W42" i="3"/>
  <c r="AD42" i="3"/>
  <c r="AJ42" i="3"/>
  <c r="AQ42" i="3"/>
  <c r="AW42" i="3"/>
  <c r="D43" i="3"/>
  <c r="J43" i="3"/>
  <c r="Q43" i="3"/>
  <c r="W43" i="3"/>
  <c r="AD43" i="3"/>
  <c r="AJ43" i="3"/>
  <c r="AQ43" i="3"/>
  <c r="AW43" i="3"/>
  <c r="D44" i="3"/>
  <c r="J44" i="3"/>
  <c r="Q44" i="3"/>
  <c r="W44" i="3"/>
  <c r="AD44" i="3"/>
  <c r="AJ44" i="3"/>
  <c r="AQ44" i="3"/>
  <c r="AW44" i="3"/>
  <c r="D45" i="3"/>
  <c r="J45" i="3"/>
  <c r="Q45" i="3"/>
  <c r="W45" i="3"/>
  <c r="AD45" i="3"/>
  <c r="AJ45" i="3"/>
  <c r="AQ45" i="3"/>
  <c r="AW45" i="3"/>
  <c r="D46" i="3"/>
  <c r="J46" i="3"/>
  <c r="Q46" i="3"/>
  <c r="W46" i="3"/>
  <c r="AD46" i="3"/>
  <c r="AJ46" i="3"/>
  <c r="AQ46" i="3"/>
  <c r="AW46" i="3"/>
  <c r="D47" i="3"/>
  <c r="J47" i="3"/>
  <c r="Q47" i="3"/>
  <c r="W47" i="3"/>
  <c r="AD47" i="3"/>
  <c r="AJ47" i="3"/>
  <c r="AQ47" i="3"/>
  <c r="AW47" i="3"/>
  <c r="D48" i="3"/>
  <c r="J48" i="3"/>
  <c r="Q48" i="3"/>
  <c r="W48" i="3"/>
  <c r="AD48" i="3"/>
  <c r="AJ48" i="3"/>
  <c r="AQ48" i="3"/>
  <c r="AW48" i="3"/>
  <c r="D49" i="3"/>
  <c r="J49" i="3"/>
  <c r="Q49" i="3"/>
  <c r="W49" i="3"/>
  <c r="AD49" i="3"/>
  <c r="AJ49" i="3"/>
  <c r="AQ49" i="3"/>
  <c r="AW49" i="3"/>
  <c r="D50" i="3"/>
  <c r="J50" i="3"/>
  <c r="Q50" i="3"/>
  <c r="W50" i="3"/>
  <c r="AD50" i="3"/>
  <c r="AJ50" i="3"/>
  <c r="AQ50" i="3"/>
  <c r="AW50" i="3"/>
  <c r="D51" i="3"/>
  <c r="J51" i="3"/>
  <c r="Q51" i="3"/>
  <c r="W51" i="3"/>
  <c r="AD51" i="3"/>
  <c r="AJ51" i="3"/>
  <c r="AQ51" i="3"/>
  <c r="AW51" i="3"/>
  <c r="D52" i="3"/>
  <c r="J52" i="3"/>
  <c r="Q52" i="3"/>
  <c r="W52" i="3"/>
  <c r="AD52" i="3"/>
  <c r="AJ52" i="3"/>
  <c r="AQ52" i="3"/>
  <c r="AW52" i="3"/>
  <c r="D53" i="3"/>
  <c r="J53" i="3"/>
  <c r="Q53" i="3"/>
  <c r="W53" i="3"/>
  <c r="AD53" i="3"/>
  <c r="AJ53" i="3"/>
  <c r="AQ53" i="3"/>
  <c r="AW53" i="3"/>
  <c r="D54" i="3"/>
  <c r="J54" i="3"/>
  <c r="Q54" i="3"/>
  <c r="W54" i="3"/>
  <c r="AD54" i="3"/>
  <c r="AJ54" i="3"/>
  <c r="AQ54" i="3"/>
  <c r="AW54" i="3"/>
  <c r="D55" i="3"/>
  <c r="J55" i="3"/>
  <c r="Q55" i="3"/>
  <c r="W55" i="3"/>
  <c r="AD55" i="3"/>
  <c r="AJ55" i="3"/>
  <c r="AQ55" i="3"/>
  <c r="AW55" i="3"/>
  <c r="D56" i="3"/>
  <c r="J56" i="3"/>
  <c r="Q56" i="3"/>
  <c r="W56" i="3"/>
  <c r="AD56" i="3"/>
  <c r="AJ56" i="3"/>
  <c r="AQ56" i="3"/>
  <c r="AW56" i="3"/>
  <c r="D57" i="3"/>
  <c r="J57" i="3"/>
  <c r="Q57" i="3"/>
  <c r="W57" i="3"/>
  <c r="AD57" i="3"/>
  <c r="AJ57" i="3"/>
  <c r="AQ57" i="3"/>
  <c r="AW57" i="3"/>
  <c r="D58" i="3"/>
  <c r="J58" i="3"/>
  <c r="Q58" i="3"/>
  <c r="W58" i="3"/>
  <c r="AD58" i="3"/>
  <c r="AJ58" i="3"/>
  <c r="AQ58" i="3"/>
  <c r="AW58" i="3"/>
  <c r="D59" i="3"/>
  <c r="J59" i="3"/>
  <c r="Q59" i="3"/>
  <c r="W59" i="3"/>
  <c r="AD59" i="3"/>
  <c r="AJ59" i="3"/>
  <c r="AQ59" i="3"/>
  <c r="AW59" i="3"/>
  <c r="D60" i="3"/>
  <c r="J60" i="3"/>
  <c r="Q60" i="3"/>
  <c r="W60" i="3"/>
  <c r="AD60" i="3"/>
  <c r="AJ60" i="3"/>
  <c r="AQ60" i="3"/>
  <c r="AW60" i="3"/>
  <c r="D61" i="3"/>
  <c r="J61" i="3"/>
  <c r="Q61" i="3"/>
  <c r="W61" i="3"/>
  <c r="AD61" i="3"/>
  <c r="AJ61" i="3"/>
  <c r="AQ61" i="3"/>
  <c r="AW61" i="3"/>
  <c r="D62" i="3"/>
  <c r="J62" i="3"/>
  <c r="Q62" i="3"/>
  <c r="W62" i="3"/>
  <c r="AD62" i="3"/>
  <c r="AJ62" i="3"/>
  <c r="AQ62" i="3"/>
  <c r="AW62" i="3"/>
  <c r="D63" i="3"/>
  <c r="J63" i="3"/>
  <c r="Q63" i="3"/>
  <c r="W63" i="3"/>
  <c r="AD63" i="3"/>
  <c r="AJ63" i="3"/>
  <c r="AQ63" i="3"/>
  <c r="AW63" i="3"/>
  <c r="D64" i="3"/>
  <c r="J64" i="3"/>
  <c r="Q64" i="3"/>
  <c r="W64" i="3"/>
  <c r="AD64" i="3"/>
  <c r="AJ64" i="3"/>
  <c r="AQ64" i="3"/>
  <c r="AW64" i="3"/>
  <c r="D65" i="3"/>
  <c r="J65" i="3"/>
  <c r="Q65" i="3"/>
  <c r="W65" i="3"/>
  <c r="AD65" i="3"/>
  <c r="AJ65" i="3"/>
  <c r="AQ65" i="3"/>
  <c r="AW65" i="3"/>
  <c r="D66" i="3"/>
  <c r="J66" i="3"/>
  <c r="Q66" i="3"/>
  <c r="W66" i="3"/>
  <c r="AD66" i="3"/>
  <c r="AJ66" i="3"/>
  <c r="AQ66" i="3"/>
  <c r="AW66" i="3"/>
  <c r="D67" i="3"/>
  <c r="J67" i="3"/>
  <c r="Q67" i="3"/>
  <c r="W67" i="3"/>
  <c r="AD67" i="3"/>
  <c r="AJ67" i="3"/>
  <c r="AQ67" i="3"/>
  <c r="AW67" i="3"/>
  <c r="D68" i="3"/>
  <c r="J68" i="3"/>
  <c r="Q68" i="3"/>
  <c r="W68" i="3"/>
  <c r="AD68" i="3"/>
  <c r="AJ68" i="3"/>
  <c r="AQ68" i="3"/>
  <c r="AW68" i="3"/>
  <c r="D69" i="3"/>
  <c r="J69" i="3"/>
  <c r="Q69" i="3"/>
  <c r="W69" i="3"/>
  <c r="AD69" i="3"/>
  <c r="AJ69" i="3"/>
  <c r="AQ69" i="3"/>
  <c r="AW69" i="3"/>
  <c r="D70" i="3"/>
  <c r="J70" i="3"/>
  <c r="Q70" i="3"/>
  <c r="W70" i="3"/>
  <c r="AD70" i="3"/>
  <c r="AJ70" i="3"/>
  <c r="AQ70" i="3"/>
  <c r="AW70" i="3"/>
  <c r="D71" i="3"/>
  <c r="J71" i="3"/>
  <c r="Q71" i="3"/>
  <c r="W71" i="3"/>
  <c r="AD71" i="3"/>
  <c r="AJ71" i="3"/>
  <c r="AQ71" i="3"/>
  <c r="AW71" i="3"/>
  <c r="D72" i="3"/>
  <c r="J72" i="3"/>
  <c r="Q72" i="3"/>
  <c r="W72" i="3"/>
  <c r="AD72" i="3"/>
  <c r="AJ72" i="3"/>
  <c r="AQ72" i="3"/>
  <c r="AW72" i="3"/>
  <c r="D73" i="3"/>
  <c r="J73" i="3"/>
  <c r="Q73" i="3"/>
  <c r="W73" i="3"/>
  <c r="AD73" i="3"/>
  <c r="AJ73" i="3"/>
  <c r="AQ73" i="3"/>
  <c r="AW73" i="3"/>
  <c r="D74" i="3"/>
  <c r="J74" i="3"/>
  <c r="Q74" i="3"/>
  <c r="W74" i="3"/>
  <c r="AD74" i="3"/>
  <c r="AJ74" i="3"/>
  <c r="AQ74" i="3"/>
  <c r="AW74" i="3"/>
  <c r="D75" i="3"/>
  <c r="J75" i="3"/>
  <c r="Q75" i="3"/>
  <c r="W75" i="3"/>
  <c r="AD75" i="3"/>
  <c r="AJ75" i="3"/>
  <c r="AQ75" i="3"/>
  <c r="AW75" i="3"/>
  <c r="D76" i="3"/>
  <c r="J76" i="3"/>
  <c r="Q76" i="3"/>
  <c r="W76" i="3"/>
  <c r="AD76" i="3"/>
  <c r="AJ76" i="3"/>
  <c r="AQ76" i="3"/>
  <c r="AW76" i="3"/>
  <c r="D77" i="3"/>
  <c r="J77" i="3"/>
  <c r="Q77" i="3"/>
  <c r="W77" i="3"/>
  <c r="AD77" i="3"/>
  <c r="AJ77" i="3"/>
  <c r="AQ77" i="3"/>
  <c r="AW77" i="3"/>
  <c r="D78" i="3"/>
  <c r="J78" i="3"/>
  <c r="Q78" i="3"/>
  <c r="W78" i="3"/>
  <c r="AD78" i="3"/>
  <c r="AJ78" i="3"/>
  <c r="AQ78" i="3"/>
  <c r="AW78" i="3"/>
  <c r="D79" i="3"/>
  <c r="J79" i="3"/>
  <c r="Q79" i="3"/>
  <c r="W79" i="3"/>
  <c r="AD79" i="3"/>
  <c r="AJ79" i="3"/>
  <c r="AQ79" i="3"/>
  <c r="AW79" i="3"/>
  <c r="D80" i="3"/>
  <c r="J80" i="3"/>
  <c r="Q80" i="3"/>
  <c r="W80" i="3"/>
  <c r="AD80" i="3"/>
  <c r="AJ80" i="3"/>
  <c r="AQ80" i="3"/>
  <c r="AW80" i="3"/>
  <c r="D81" i="3"/>
  <c r="J81" i="3"/>
  <c r="Q81" i="3"/>
  <c r="W81" i="3"/>
  <c r="AD81" i="3"/>
  <c r="AJ81" i="3"/>
  <c r="AQ81" i="3"/>
  <c r="AW81" i="3"/>
  <c r="D82" i="3"/>
  <c r="J82" i="3"/>
  <c r="Q82" i="3"/>
  <c r="W82" i="3"/>
  <c r="AD82" i="3"/>
  <c r="AJ82" i="3"/>
  <c r="AQ82" i="3"/>
  <c r="AW82" i="3"/>
  <c r="D83" i="3"/>
  <c r="J83" i="3"/>
  <c r="Q83" i="3"/>
  <c r="W83" i="3"/>
  <c r="AD83" i="3"/>
  <c r="AJ83" i="3"/>
  <c r="AQ83" i="3"/>
  <c r="AW83" i="3"/>
  <c r="D84" i="3"/>
  <c r="J84" i="3"/>
  <c r="Q84" i="3"/>
  <c r="W84" i="3"/>
  <c r="AD84" i="3"/>
  <c r="AJ84" i="3"/>
  <c r="AQ84" i="3"/>
  <c r="AW84" i="3"/>
  <c r="D85" i="3"/>
  <c r="J85" i="3"/>
  <c r="Q85" i="3"/>
  <c r="W85" i="3"/>
  <c r="AD85" i="3"/>
  <c r="AJ85" i="3"/>
  <c r="AQ85" i="3"/>
  <c r="AW85" i="3"/>
  <c r="D86" i="3"/>
  <c r="J86" i="3"/>
  <c r="Q86" i="3"/>
  <c r="W86" i="3"/>
  <c r="AD86" i="3"/>
  <c r="AJ86" i="3"/>
  <c r="AQ86" i="3"/>
  <c r="AW86" i="3"/>
  <c r="D87" i="3"/>
  <c r="J87" i="3"/>
  <c r="Q87" i="3"/>
  <c r="W87" i="3"/>
  <c r="AD87" i="3"/>
  <c r="AJ87" i="3"/>
  <c r="AQ87" i="3"/>
  <c r="AW87" i="3"/>
  <c r="D88" i="3"/>
  <c r="J88" i="3"/>
  <c r="Q88" i="3"/>
  <c r="W88" i="3"/>
  <c r="AD88" i="3"/>
  <c r="AJ88" i="3"/>
  <c r="AQ88" i="3"/>
  <c r="AW88" i="3"/>
  <c r="D89" i="3"/>
  <c r="J89" i="3"/>
  <c r="Q89" i="3"/>
  <c r="W89" i="3"/>
  <c r="AD89" i="3"/>
  <c r="AJ89" i="3"/>
  <c r="AQ89" i="3"/>
  <c r="AW89" i="3"/>
  <c r="D90" i="3"/>
  <c r="J90" i="3"/>
  <c r="Q90" i="3"/>
  <c r="W90" i="3"/>
  <c r="AD90" i="3"/>
  <c r="AJ90" i="3"/>
  <c r="AQ90" i="3"/>
  <c r="AW90" i="3"/>
  <c r="D91" i="3"/>
  <c r="J91" i="3"/>
  <c r="Q91" i="3"/>
  <c r="W91" i="3"/>
  <c r="AD91" i="3"/>
  <c r="AJ91" i="3"/>
  <c r="AQ91" i="3"/>
  <c r="AW91" i="3"/>
  <c r="D92" i="3"/>
  <c r="J92" i="3"/>
  <c r="Q92" i="3"/>
  <c r="W92" i="3"/>
  <c r="AD92" i="3"/>
  <c r="AJ92" i="3"/>
  <c r="AQ92" i="3"/>
  <c r="AW92" i="3"/>
  <c r="D93" i="3"/>
  <c r="J93" i="3"/>
  <c r="Q93" i="3"/>
  <c r="W93" i="3"/>
  <c r="AD93" i="3"/>
  <c r="AJ93" i="3"/>
  <c r="AQ93" i="3"/>
  <c r="AW93" i="3"/>
  <c r="D94" i="3"/>
  <c r="J94" i="3"/>
  <c r="Q94" i="3"/>
  <c r="W94" i="3"/>
  <c r="AD94" i="3"/>
  <c r="AJ94" i="3"/>
  <c r="AQ94" i="3"/>
  <c r="AW94" i="3"/>
  <c r="D95" i="3"/>
  <c r="J95" i="3"/>
  <c r="Q95" i="3"/>
  <c r="W95" i="3"/>
  <c r="AD95" i="3"/>
  <c r="AJ95" i="3"/>
  <c r="AQ95" i="3"/>
  <c r="AW95" i="3"/>
  <c r="D96" i="3"/>
  <c r="J96" i="3"/>
  <c r="Q96" i="3"/>
  <c r="W96" i="3"/>
  <c r="AD96" i="3"/>
  <c r="AJ96" i="3"/>
  <c r="AQ96" i="3"/>
  <c r="AW96" i="3"/>
  <c r="D97" i="3"/>
  <c r="J97" i="3"/>
  <c r="Q97" i="3"/>
  <c r="W97" i="3"/>
  <c r="AD97" i="3"/>
  <c r="AJ97" i="3"/>
  <c r="AQ97" i="3"/>
  <c r="AW97" i="3"/>
  <c r="D98" i="3"/>
  <c r="J98" i="3"/>
  <c r="Q98" i="3"/>
  <c r="W98" i="3"/>
  <c r="AD98" i="3"/>
  <c r="AJ98" i="3"/>
  <c r="AQ98" i="3"/>
  <c r="AW98" i="3"/>
  <c r="D99" i="3"/>
  <c r="J99" i="3"/>
  <c r="Q99" i="3"/>
  <c r="W99" i="3"/>
  <c r="AD99" i="3"/>
  <c r="AJ99" i="3"/>
  <c r="AQ99" i="3"/>
  <c r="AW99" i="3"/>
  <c r="D100" i="3"/>
  <c r="J100" i="3"/>
  <c r="Q100" i="3"/>
  <c r="W100" i="3"/>
  <c r="AD100" i="3"/>
  <c r="AJ100" i="3"/>
  <c r="AQ100" i="3"/>
  <c r="AW100" i="3"/>
  <c r="D101" i="3"/>
  <c r="J101" i="3"/>
  <c r="Q101" i="3"/>
  <c r="W101" i="3"/>
  <c r="AD101" i="3"/>
  <c r="AJ101" i="3"/>
  <c r="AQ101" i="3"/>
  <c r="AW101" i="3"/>
  <c r="D102" i="3"/>
  <c r="J102" i="3"/>
  <c r="Q102" i="3"/>
  <c r="W102" i="3"/>
  <c r="AD102" i="3"/>
  <c r="AJ102" i="3"/>
  <c r="AQ102" i="3"/>
  <c r="AW102" i="3"/>
  <c r="D103" i="3"/>
  <c r="J103" i="3"/>
  <c r="Q103" i="3"/>
  <c r="W103" i="3"/>
  <c r="AD103" i="3"/>
  <c r="AJ103" i="3"/>
  <c r="AQ103" i="3"/>
  <c r="AW103" i="3"/>
  <c r="D104" i="3"/>
  <c r="J104" i="3"/>
  <c r="Q104" i="3"/>
  <c r="W104" i="3"/>
  <c r="AD104" i="3"/>
  <c r="AJ104" i="3"/>
  <c r="AQ104" i="3"/>
  <c r="AW104" i="3"/>
  <c r="D105" i="3"/>
  <c r="J105" i="3"/>
  <c r="Q105" i="3"/>
  <c r="W105" i="3"/>
  <c r="AD105" i="3"/>
  <c r="AJ105" i="3"/>
  <c r="AQ105" i="3"/>
  <c r="AW105" i="3"/>
  <c r="D106" i="3"/>
  <c r="J106" i="3"/>
  <c r="Q106" i="3"/>
  <c r="W106" i="3"/>
  <c r="AD106" i="3"/>
  <c r="AJ106" i="3"/>
  <c r="AQ106" i="3"/>
  <c r="AW106" i="3"/>
  <c r="D107" i="3"/>
  <c r="J107" i="3"/>
  <c r="Q107" i="3"/>
  <c r="W107" i="3"/>
  <c r="AD107" i="3"/>
  <c r="AJ107" i="3"/>
  <c r="AQ107" i="3"/>
  <c r="AW107" i="3"/>
  <c r="D108" i="3"/>
  <c r="J108" i="3"/>
  <c r="Q108" i="3"/>
  <c r="W108" i="3"/>
  <c r="AD108" i="3"/>
  <c r="AJ108" i="3"/>
  <c r="AQ108" i="3"/>
  <c r="AW108" i="3"/>
  <c r="D109" i="3"/>
  <c r="J109" i="3"/>
  <c r="Q109" i="3"/>
  <c r="W109" i="3"/>
  <c r="AD109" i="3"/>
  <c r="AJ109" i="3"/>
  <c r="AQ109" i="3"/>
  <c r="AW109" i="3"/>
  <c r="D110" i="3"/>
  <c r="J110" i="3"/>
  <c r="Q110" i="3"/>
  <c r="W110" i="3"/>
  <c r="AD110" i="3"/>
  <c r="AJ110" i="3"/>
  <c r="AQ110" i="3"/>
  <c r="AW110" i="3"/>
  <c r="D111" i="3"/>
  <c r="J111" i="3"/>
  <c r="Q111" i="3"/>
  <c r="W111" i="3"/>
  <c r="AD111" i="3"/>
  <c r="AJ111" i="3"/>
  <c r="AQ111" i="3"/>
  <c r="AW111" i="3"/>
  <c r="D112" i="3"/>
  <c r="J112" i="3"/>
  <c r="Q112" i="3"/>
  <c r="W112" i="3"/>
  <c r="AD112" i="3"/>
  <c r="AJ112" i="3"/>
  <c r="AQ112" i="3"/>
  <c r="AW112" i="3"/>
  <c r="D113" i="3"/>
  <c r="J113" i="3"/>
  <c r="Q113" i="3"/>
  <c r="W113" i="3"/>
  <c r="AD113" i="3"/>
  <c r="AJ113" i="3"/>
  <c r="AQ113" i="3"/>
  <c r="AW113" i="3"/>
  <c r="D114" i="3"/>
  <c r="J114" i="3"/>
  <c r="Q114" i="3"/>
  <c r="W114" i="3"/>
  <c r="AD114" i="3"/>
  <c r="AJ114" i="3"/>
  <c r="AQ114" i="3"/>
  <c r="AW114" i="3"/>
  <c r="D115" i="3"/>
  <c r="J115" i="3"/>
  <c r="Q115" i="3"/>
  <c r="W115" i="3"/>
  <c r="AD115" i="3"/>
  <c r="AJ115" i="3"/>
  <c r="AQ115" i="3"/>
  <c r="AW115" i="3"/>
  <c r="D116" i="3"/>
  <c r="J116" i="3"/>
  <c r="Q116" i="3"/>
  <c r="W116" i="3"/>
  <c r="AD116" i="3"/>
  <c r="AJ116" i="3"/>
  <c r="AQ116" i="3"/>
  <c r="AW116" i="3"/>
  <c r="D117" i="3"/>
  <c r="J117" i="3"/>
  <c r="Q117" i="3"/>
  <c r="W117" i="3"/>
  <c r="AD117" i="3"/>
  <c r="AJ117" i="3"/>
  <c r="AQ117" i="3"/>
  <c r="AW117" i="3"/>
  <c r="D118" i="3"/>
  <c r="J118" i="3"/>
  <c r="Q118" i="3"/>
  <c r="W118" i="3"/>
  <c r="AD118" i="3"/>
  <c r="AJ118" i="3"/>
  <c r="AQ118" i="3"/>
  <c r="AW118" i="3"/>
  <c r="D119" i="3"/>
  <c r="J119" i="3"/>
  <c r="Q119" i="3"/>
  <c r="W119" i="3"/>
  <c r="AD119" i="3"/>
  <c r="AJ119" i="3"/>
  <c r="AQ119" i="3"/>
  <c r="AW119" i="3"/>
  <c r="D120" i="3"/>
  <c r="J120" i="3"/>
  <c r="Q120" i="3"/>
  <c r="W120" i="3"/>
  <c r="AD120" i="3"/>
  <c r="AJ120" i="3"/>
  <c r="AQ120" i="3"/>
  <c r="AW120" i="3"/>
  <c r="D121" i="3"/>
  <c r="J121" i="3"/>
  <c r="Q121" i="3"/>
  <c r="W121" i="3"/>
  <c r="AD121" i="3"/>
  <c r="AJ121" i="3"/>
  <c r="AQ121" i="3"/>
  <c r="AW121" i="3"/>
  <c r="D2" i="1"/>
  <c r="J2" i="1"/>
  <c r="P2" i="1"/>
  <c r="V2" i="1"/>
  <c r="AB2" i="1"/>
  <c r="AH2" i="1"/>
  <c r="AO2" i="1"/>
  <c r="AU2" i="1"/>
  <c r="BA2" i="1"/>
  <c r="BG2" i="1"/>
  <c r="BM2" i="1"/>
  <c r="BS2" i="1"/>
  <c r="BZ2" i="1"/>
  <c r="CA2" i="1" s="1"/>
  <c r="CG2" i="1"/>
  <c r="CM2" i="1"/>
  <c r="CS2" i="1"/>
  <c r="CY2" i="1"/>
  <c r="DE2" i="1"/>
  <c r="DL2" i="1"/>
  <c r="DR2" i="1"/>
  <c r="DX2" i="1"/>
  <c r="ED2" i="1"/>
  <c r="EJ2" i="1"/>
  <c r="EP2" i="1"/>
  <c r="D3" i="1"/>
  <c r="J3" i="1"/>
  <c r="P3" i="1"/>
  <c r="V3" i="1"/>
  <c r="AB3" i="1"/>
  <c r="AH3" i="1"/>
  <c r="AO3" i="1"/>
  <c r="AU3" i="1"/>
  <c r="BA3" i="1"/>
  <c r="BG3" i="1"/>
  <c r="BM3" i="1"/>
  <c r="BS3" i="1"/>
  <c r="BZ3" i="1"/>
  <c r="CA3" i="1" s="1"/>
  <c r="CG3" i="1"/>
  <c r="CM3" i="1"/>
  <c r="CS3" i="1"/>
  <c r="CY3" i="1"/>
  <c r="DE3" i="1"/>
  <c r="DL3" i="1"/>
  <c r="DR3" i="1"/>
  <c r="DX3" i="1"/>
  <c r="ED3" i="1"/>
  <c r="EJ3" i="1"/>
  <c r="EP3" i="1"/>
  <c r="D4" i="1"/>
  <c r="J4" i="1"/>
  <c r="P4" i="1"/>
  <c r="V4" i="1"/>
  <c r="AB4" i="1"/>
  <c r="AH4" i="1"/>
  <c r="AO4" i="1"/>
  <c r="AU4" i="1"/>
  <c r="BA4" i="1"/>
  <c r="BG4" i="1"/>
  <c r="BM4" i="1"/>
  <c r="BS4" i="1"/>
  <c r="BZ4" i="1"/>
  <c r="CA4" i="1" s="1"/>
  <c r="CG4" i="1"/>
  <c r="CM4" i="1"/>
  <c r="CS4" i="1"/>
  <c r="CY4" i="1"/>
  <c r="DE4" i="1"/>
  <c r="DL4" i="1"/>
  <c r="DR4" i="1"/>
  <c r="DX4" i="1"/>
  <c r="ED4" i="1"/>
  <c r="EJ4" i="1"/>
  <c r="EP4" i="1"/>
  <c r="D5" i="1"/>
  <c r="J5" i="1"/>
  <c r="P5" i="1"/>
  <c r="V5" i="1"/>
  <c r="AB5" i="1"/>
  <c r="AH5" i="1"/>
  <c r="AO5" i="1"/>
  <c r="AU5" i="1"/>
  <c r="BA5" i="1"/>
  <c r="BG5" i="1"/>
  <c r="BM5" i="1"/>
  <c r="BS5" i="1"/>
  <c r="BZ5" i="1"/>
  <c r="CA5" i="1" s="1"/>
  <c r="CG5" i="1"/>
  <c r="CM5" i="1"/>
  <c r="CS5" i="1"/>
  <c r="CY5" i="1"/>
  <c r="DE5" i="1"/>
  <c r="DL5" i="1"/>
  <c r="DR5" i="1"/>
  <c r="DX5" i="1"/>
  <c r="ED5" i="1"/>
  <c r="EJ5" i="1"/>
  <c r="EP5" i="1"/>
  <c r="D6" i="1"/>
  <c r="J6" i="1"/>
  <c r="P6" i="1"/>
  <c r="V6" i="1"/>
  <c r="AB6" i="1"/>
  <c r="AH6" i="1"/>
  <c r="AO6" i="1"/>
  <c r="AU6" i="1"/>
  <c r="BA6" i="1"/>
  <c r="BG6" i="1"/>
  <c r="BM6" i="1"/>
  <c r="BS6" i="1"/>
  <c r="BZ6" i="1"/>
  <c r="CA6" i="1" s="1"/>
  <c r="CG6" i="1"/>
  <c r="CM6" i="1"/>
  <c r="CS6" i="1"/>
  <c r="CY6" i="1"/>
  <c r="DE6" i="1"/>
  <c r="DL6" i="1"/>
  <c r="DR6" i="1"/>
  <c r="DX6" i="1"/>
  <c r="ED6" i="1"/>
  <c r="EJ6" i="1"/>
  <c r="EP6" i="1"/>
  <c r="D7" i="1"/>
  <c r="J7" i="1"/>
  <c r="P7" i="1"/>
  <c r="V7" i="1"/>
  <c r="AB7" i="1"/>
  <c r="AH7" i="1"/>
  <c r="AO7" i="1"/>
  <c r="AU7" i="1"/>
  <c r="BA7" i="1"/>
  <c r="BG7" i="1"/>
  <c r="BM7" i="1"/>
  <c r="BS7" i="1"/>
  <c r="BZ7" i="1"/>
  <c r="CA7" i="1" s="1"/>
  <c r="CG7" i="1"/>
  <c r="CM7" i="1"/>
  <c r="CS7" i="1"/>
  <c r="CY7" i="1"/>
  <c r="DE7" i="1"/>
  <c r="DL7" i="1"/>
  <c r="DR7" i="1"/>
  <c r="DX7" i="1"/>
  <c r="ED7" i="1"/>
  <c r="EJ7" i="1"/>
  <c r="EP7" i="1"/>
  <c r="D8" i="1"/>
  <c r="J8" i="1"/>
  <c r="P8" i="1"/>
  <c r="V8" i="1"/>
  <c r="AB8" i="1"/>
  <c r="AH8" i="1"/>
  <c r="AO8" i="1"/>
  <c r="AU8" i="1"/>
  <c r="BA8" i="1"/>
  <c r="BG8" i="1"/>
  <c r="BM8" i="1"/>
  <c r="BS8" i="1"/>
  <c r="BZ8" i="1"/>
  <c r="CA8" i="1" s="1"/>
  <c r="CG8" i="1"/>
  <c r="CM8" i="1"/>
  <c r="CS8" i="1"/>
  <c r="CY8" i="1"/>
  <c r="DE8" i="1"/>
  <c r="DL8" i="1"/>
  <c r="DR8" i="1"/>
  <c r="DX8" i="1"/>
  <c r="ED8" i="1"/>
  <c r="EJ8" i="1"/>
  <c r="EP8" i="1"/>
  <c r="D9" i="1"/>
  <c r="J9" i="1"/>
  <c r="P9" i="1"/>
  <c r="V9" i="1"/>
  <c r="AB9" i="1"/>
  <c r="AH9" i="1"/>
  <c r="AO9" i="1"/>
  <c r="AU9" i="1"/>
  <c r="BA9" i="1"/>
  <c r="BG9" i="1"/>
  <c r="BM9" i="1"/>
  <c r="BS9" i="1"/>
  <c r="BZ9" i="1"/>
  <c r="CA9" i="1" s="1"/>
  <c r="CG9" i="1"/>
  <c r="CM9" i="1"/>
  <c r="CS9" i="1"/>
  <c r="CY9" i="1"/>
  <c r="DE9" i="1"/>
  <c r="DL9" i="1"/>
  <c r="DR9" i="1"/>
  <c r="DX9" i="1"/>
  <c r="ED9" i="1"/>
  <c r="EJ9" i="1"/>
  <c r="EP9" i="1"/>
  <c r="D10" i="1"/>
  <c r="J10" i="1"/>
  <c r="P10" i="1"/>
  <c r="V10" i="1"/>
  <c r="AB10" i="1"/>
  <c r="AH10" i="1"/>
  <c r="AO10" i="1"/>
  <c r="AU10" i="1"/>
  <c r="BA10" i="1"/>
  <c r="BG10" i="1"/>
  <c r="BM10" i="1"/>
  <c r="BS10" i="1"/>
  <c r="BZ10" i="1"/>
  <c r="CA10" i="1" s="1"/>
  <c r="CG10" i="1"/>
  <c r="CM10" i="1"/>
  <c r="CS10" i="1"/>
  <c r="CY10" i="1"/>
  <c r="DE10" i="1"/>
  <c r="DL10" i="1"/>
  <c r="DR10" i="1"/>
  <c r="DX10" i="1"/>
  <c r="ED10" i="1"/>
  <c r="EJ10" i="1"/>
  <c r="EP10" i="1"/>
  <c r="D11" i="1"/>
  <c r="J11" i="1"/>
  <c r="P11" i="1"/>
  <c r="V11" i="1"/>
  <c r="AB11" i="1"/>
  <c r="AH11" i="1"/>
  <c r="AO11" i="1"/>
  <c r="AU11" i="1"/>
  <c r="BA11" i="1"/>
  <c r="BG11" i="1"/>
  <c r="BM11" i="1"/>
  <c r="BS11" i="1"/>
  <c r="BZ11" i="1"/>
  <c r="CA11" i="1" s="1"/>
  <c r="CG11" i="1"/>
  <c r="CM11" i="1"/>
  <c r="CS11" i="1"/>
  <c r="CY11" i="1"/>
  <c r="DE11" i="1"/>
  <c r="DL11" i="1"/>
  <c r="DR11" i="1"/>
  <c r="DX11" i="1"/>
  <c r="ED11" i="1"/>
  <c r="EJ11" i="1"/>
  <c r="EP11" i="1"/>
  <c r="D12" i="1"/>
  <c r="J12" i="1"/>
  <c r="P12" i="1"/>
  <c r="V12" i="1"/>
  <c r="AB12" i="1"/>
  <c r="AH12" i="1"/>
  <c r="AO12" i="1"/>
  <c r="AU12" i="1"/>
  <c r="BA12" i="1"/>
  <c r="BG12" i="1"/>
  <c r="BM12" i="1"/>
  <c r="BS12" i="1"/>
  <c r="BZ12" i="1"/>
  <c r="CA12" i="1" s="1"/>
  <c r="CG12" i="1"/>
  <c r="CM12" i="1"/>
  <c r="CS12" i="1"/>
  <c r="CY12" i="1"/>
  <c r="DE12" i="1"/>
  <c r="DL12" i="1"/>
  <c r="DR12" i="1"/>
  <c r="DX12" i="1"/>
  <c r="ED12" i="1"/>
  <c r="EJ12" i="1"/>
  <c r="EP12" i="1"/>
  <c r="D13" i="1"/>
  <c r="J13" i="1"/>
  <c r="P13" i="1"/>
  <c r="V13" i="1"/>
  <c r="AB13" i="1"/>
  <c r="AH13" i="1"/>
  <c r="AO13" i="1"/>
  <c r="AU13" i="1"/>
  <c r="BA13" i="1"/>
  <c r="BG13" i="1"/>
  <c r="BM13" i="1"/>
  <c r="BS13" i="1"/>
  <c r="BZ13" i="1"/>
  <c r="CA13" i="1" s="1"/>
  <c r="CG13" i="1"/>
  <c r="CM13" i="1"/>
  <c r="CS13" i="1"/>
  <c r="CY13" i="1"/>
  <c r="DE13" i="1"/>
  <c r="DL13" i="1"/>
  <c r="DR13" i="1"/>
  <c r="DX13" i="1"/>
  <c r="ED13" i="1"/>
  <c r="EJ13" i="1"/>
  <c r="EP13" i="1"/>
  <c r="D14" i="1"/>
  <c r="J14" i="1"/>
  <c r="P14" i="1"/>
  <c r="V14" i="1"/>
  <c r="AB14" i="1"/>
  <c r="AH14" i="1"/>
  <c r="AO14" i="1"/>
  <c r="AU14" i="1"/>
  <c r="BA14" i="1"/>
  <c r="BG14" i="1"/>
  <c r="BM14" i="1"/>
  <c r="BS14" i="1"/>
  <c r="BZ14" i="1"/>
  <c r="CA14" i="1" s="1"/>
  <c r="CG14" i="1"/>
  <c r="CM14" i="1"/>
  <c r="CS14" i="1"/>
  <c r="CY14" i="1"/>
  <c r="DE14" i="1"/>
  <c r="DL14" i="1"/>
  <c r="DR14" i="1"/>
  <c r="DX14" i="1"/>
  <c r="ED14" i="1"/>
  <c r="EJ14" i="1"/>
  <c r="EP14" i="1"/>
  <c r="D15" i="1"/>
  <c r="J15" i="1"/>
  <c r="P15" i="1"/>
  <c r="V15" i="1"/>
  <c r="AB15" i="1"/>
  <c r="AH15" i="1"/>
  <c r="AO15" i="1"/>
  <c r="AU15" i="1"/>
  <c r="BA15" i="1"/>
  <c r="BG15" i="1"/>
  <c r="BM15" i="1"/>
  <c r="BS15" i="1"/>
  <c r="BZ15" i="1"/>
  <c r="CA15" i="1" s="1"/>
  <c r="CG15" i="1"/>
  <c r="CM15" i="1"/>
  <c r="CS15" i="1"/>
  <c r="CY15" i="1"/>
  <c r="DE15" i="1"/>
  <c r="DL15" i="1"/>
  <c r="DR15" i="1"/>
  <c r="DX15" i="1"/>
  <c r="ED15" i="1"/>
  <c r="EJ15" i="1"/>
  <c r="EP15" i="1"/>
  <c r="D16" i="1"/>
  <c r="J16" i="1"/>
  <c r="P16" i="1"/>
  <c r="V16" i="1"/>
  <c r="AB16" i="1"/>
  <c r="AH16" i="1"/>
  <c r="AO16" i="1"/>
  <c r="AU16" i="1"/>
  <c r="BA16" i="1"/>
  <c r="BG16" i="1"/>
  <c r="BM16" i="1"/>
  <c r="BS16" i="1"/>
  <c r="BZ16" i="1"/>
  <c r="CA16" i="1" s="1"/>
  <c r="CG16" i="1"/>
  <c r="CM16" i="1"/>
  <c r="CS16" i="1"/>
  <c r="CY16" i="1"/>
  <c r="DE16" i="1"/>
  <c r="DL16" i="1"/>
  <c r="DR16" i="1"/>
  <c r="DX16" i="1"/>
  <c r="ED16" i="1"/>
  <c r="EJ16" i="1"/>
  <c r="EP16" i="1"/>
  <c r="D17" i="1"/>
  <c r="J17" i="1"/>
  <c r="P17" i="1"/>
  <c r="V17" i="1"/>
  <c r="AB17" i="1"/>
  <c r="AH17" i="1"/>
  <c r="AO17" i="1"/>
  <c r="AU17" i="1"/>
  <c r="BA17" i="1"/>
  <c r="BG17" i="1"/>
  <c r="BM17" i="1"/>
  <c r="BS17" i="1"/>
  <c r="BZ17" i="1"/>
  <c r="CA17" i="1" s="1"/>
  <c r="CG17" i="1"/>
  <c r="CM17" i="1"/>
  <c r="CS17" i="1"/>
  <c r="CY17" i="1"/>
  <c r="DE17" i="1"/>
  <c r="DL17" i="1"/>
  <c r="DR17" i="1"/>
  <c r="DX17" i="1"/>
  <c r="ED17" i="1"/>
  <c r="EJ17" i="1"/>
  <c r="EP17" i="1"/>
  <c r="D18" i="1"/>
  <c r="J18" i="1"/>
  <c r="P18" i="1"/>
  <c r="V18" i="1"/>
  <c r="AB18" i="1"/>
  <c r="AH18" i="1"/>
  <c r="AO18" i="1"/>
  <c r="AU18" i="1"/>
  <c r="BA18" i="1"/>
  <c r="BG18" i="1"/>
  <c r="BM18" i="1"/>
  <c r="BS18" i="1"/>
  <c r="BZ18" i="1"/>
  <c r="CA18" i="1" s="1"/>
  <c r="CG18" i="1"/>
  <c r="CM18" i="1"/>
  <c r="CS18" i="1"/>
  <c r="CY18" i="1"/>
  <c r="DE18" i="1"/>
  <c r="DL18" i="1"/>
  <c r="DR18" i="1"/>
  <c r="DX18" i="1"/>
  <c r="ED18" i="1"/>
  <c r="EJ18" i="1"/>
  <c r="EP18" i="1"/>
  <c r="D19" i="1"/>
  <c r="J19" i="1"/>
  <c r="P19" i="1"/>
  <c r="V19" i="1"/>
  <c r="AB19" i="1"/>
  <c r="AH19" i="1"/>
  <c r="AO19" i="1"/>
  <c r="AU19" i="1"/>
  <c r="BA19" i="1"/>
  <c r="BG19" i="1"/>
  <c r="BM19" i="1"/>
  <c r="BS19" i="1"/>
  <c r="BZ19" i="1"/>
  <c r="CA19" i="1" s="1"/>
  <c r="CG19" i="1"/>
  <c r="CM19" i="1"/>
  <c r="CS19" i="1"/>
  <c r="CY19" i="1"/>
  <c r="DE19" i="1"/>
  <c r="DL19" i="1"/>
  <c r="DR19" i="1"/>
  <c r="DX19" i="1"/>
  <c r="ED19" i="1"/>
  <c r="EJ19" i="1"/>
  <c r="EP19" i="1"/>
  <c r="D20" i="1"/>
  <c r="J20" i="1"/>
  <c r="P20" i="1"/>
  <c r="V20" i="1"/>
  <c r="AB20" i="1"/>
  <c r="AH20" i="1"/>
  <c r="AO20" i="1"/>
  <c r="AU20" i="1"/>
  <c r="BA20" i="1"/>
  <c r="BG20" i="1"/>
  <c r="BM20" i="1"/>
  <c r="BS20" i="1"/>
  <c r="BZ20" i="1"/>
  <c r="CA20" i="1" s="1"/>
  <c r="CG20" i="1"/>
  <c r="CM20" i="1"/>
  <c r="CS20" i="1"/>
  <c r="CY20" i="1"/>
  <c r="DE20" i="1"/>
  <c r="DL20" i="1"/>
  <c r="DR20" i="1"/>
  <c r="DX20" i="1"/>
  <c r="ED20" i="1"/>
  <c r="EJ20" i="1"/>
  <c r="EP20" i="1"/>
  <c r="D21" i="1"/>
  <c r="J21" i="1"/>
  <c r="P21" i="1"/>
  <c r="V21" i="1"/>
  <c r="AB21" i="1"/>
  <c r="AH21" i="1"/>
  <c r="AO21" i="1"/>
  <c r="AU21" i="1"/>
  <c r="BA21" i="1"/>
  <c r="BG21" i="1"/>
  <c r="BM21" i="1"/>
  <c r="BS21" i="1"/>
  <c r="BZ21" i="1"/>
  <c r="CA21" i="1" s="1"/>
  <c r="CG21" i="1"/>
  <c r="CM21" i="1"/>
  <c r="CS21" i="1"/>
  <c r="CY21" i="1"/>
  <c r="DE21" i="1"/>
  <c r="DL21" i="1"/>
  <c r="DR21" i="1"/>
  <c r="DX21" i="1"/>
  <c r="ED21" i="1"/>
  <c r="EJ21" i="1"/>
  <c r="EP21" i="1"/>
  <c r="D22" i="1"/>
  <c r="J22" i="1"/>
  <c r="P22" i="1"/>
  <c r="V22" i="1"/>
  <c r="AB22" i="1"/>
  <c r="AH22" i="1"/>
  <c r="AO22" i="1"/>
  <c r="AU22" i="1"/>
  <c r="BA22" i="1"/>
  <c r="BG22" i="1"/>
  <c r="BM22" i="1"/>
  <c r="BS22" i="1"/>
  <c r="BZ22" i="1"/>
  <c r="CA22" i="1" s="1"/>
  <c r="CG22" i="1"/>
  <c r="CM22" i="1"/>
  <c r="CS22" i="1"/>
  <c r="CY22" i="1"/>
  <c r="DE22" i="1"/>
  <c r="DL22" i="1"/>
  <c r="DR22" i="1"/>
  <c r="DX22" i="1"/>
  <c r="ED22" i="1"/>
  <c r="EJ22" i="1"/>
  <c r="EP22" i="1"/>
  <c r="D23" i="1"/>
  <c r="J23" i="1"/>
  <c r="P23" i="1"/>
  <c r="V23" i="1"/>
  <c r="AB23" i="1"/>
  <c r="AH23" i="1"/>
  <c r="AO23" i="1"/>
  <c r="AU23" i="1"/>
  <c r="BA23" i="1"/>
  <c r="BG23" i="1"/>
  <c r="BM23" i="1"/>
  <c r="BS23" i="1"/>
  <c r="BZ23" i="1"/>
  <c r="CA23" i="1" s="1"/>
  <c r="CG23" i="1"/>
  <c r="CM23" i="1"/>
  <c r="CS23" i="1"/>
  <c r="CY23" i="1"/>
  <c r="DE23" i="1"/>
  <c r="DL23" i="1"/>
  <c r="DR23" i="1"/>
  <c r="DX23" i="1"/>
  <c r="ED23" i="1"/>
  <c r="EJ23" i="1"/>
  <c r="EP23" i="1"/>
  <c r="D24" i="1"/>
  <c r="J24" i="1"/>
  <c r="P24" i="1"/>
  <c r="V24" i="1"/>
  <c r="AB24" i="1"/>
  <c r="AH24" i="1"/>
  <c r="AO24" i="1"/>
  <c r="AU24" i="1"/>
  <c r="BA24" i="1"/>
  <c r="BG24" i="1"/>
  <c r="BM24" i="1"/>
  <c r="BS24" i="1"/>
  <c r="BZ24" i="1"/>
  <c r="CA24" i="1" s="1"/>
  <c r="CG24" i="1"/>
  <c r="CM24" i="1"/>
  <c r="CS24" i="1"/>
  <c r="CY24" i="1"/>
  <c r="DE24" i="1"/>
  <c r="DL24" i="1"/>
  <c r="DR24" i="1"/>
  <c r="DX24" i="1"/>
  <c r="ED24" i="1"/>
  <c r="EJ24" i="1"/>
  <c r="EP24" i="1"/>
  <c r="D25" i="1"/>
  <c r="J25" i="1"/>
  <c r="P25" i="1"/>
  <c r="V25" i="1"/>
  <c r="AB25" i="1"/>
  <c r="AH25" i="1"/>
  <c r="AO25" i="1"/>
  <c r="AU25" i="1"/>
  <c r="BA25" i="1"/>
  <c r="BG25" i="1"/>
  <c r="BM25" i="1"/>
  <c r="BS25" i="1"/>
  <c r="BZ25" i="1"/>
  <c r="CA25" i="1" s="1"/>
  <c r="CG25" i="1"/>
  <c r="CM25" i="1"/>
  <c r="CS25" i="1"/>
  <c r="CY25" i="1"/>
  <c r="DE25" i="1"/>
  <c r="DL25" i="1"/>
  <c r="DR25" i="1"/>
  <c r="DX25" i="1"/>
  <c r="ED25" i="1"/>
  <c r="EJ25" i="1"/>
  <c r="EP25" i="1"/>
  <c r="D26" i="1"/>
  <c r="J26" i="1"/>
  <c r="P26" i="1"/>
  <c r="V26" i="1"/>
  <c r="AB26" i="1"/>
  <c r="AH26" i="1"/>
  <c r="AO26" i="1"/>
  <c r="AU26" i="1"/>
  <c r="BA26" i="1"/>
  <c r="BG26" i="1"/>
  <c r="BM26" i="1"/>
  <c r="BS26" i="1"/>
  <c r="BZ26" i="1"/>
  <c r="CA26" i="1" s="1"/>
  <c r="CG26" i="1"/>
  <c r="CM26" i="1"/>
  <c r="CS26" i="1"/>
  <c r="CY26" i="1"/>
  <c r="DE26" i="1"/>
  <c r="DL26" i="1"/>
  <c r="DR26" i="1"/>
  <c r="DX26" i="1"/>
  <c r="ED26" i="1"/>
  <c r="EJ26" i="1"/>
  <c r="EP26" i="1"/>
  <c r="D27" i="1"/>
  <c r="J27" i="1"/>
  <c r="P27" i="1"/>
  <c r="V27" i="1"/>
  <c r="AB27" i="1"/>
  <c r="AH27" i="1"/>
  <c r="AO27" i="1"/>
  <c r="AU27" i="1"/>
  <c r="BA27" i="1"/>
  <c r="BG27" i="1"/>
  <c r="BM27" i="1"/>
  <c r="BS27" i="1"/>
  <c r="BZ27" i="1"/>
  <c r="CA27" i="1" s="1"/>
  <c r="CG27" i="1"/>
  <c r="CM27" i="1"/>
  <c r="CS27" i="1"/>
  <c r="CY27" i="1"/>
  <c r="DE27" i="1"/>
  <c r="DL27" i="1"/>
  <c r="DR27" i="1"/>
  <c r="DX27" i="1"/>
  <c r="ED27" i="1"/>
  <c r="EJ27" i="1"/>
  <c r="EP27" i="1"/>
  <c r="D28" i="1"/>
  <c r="J28" i="1"/>
  <c r="P28" i="1"/>
  <c r="V28" i="1"/>
  <c r="AB28" i="1"/>
  <c r="AH28" i="1"/>
  <c r="AO28" i="1"/>
  <c r="AU28" i="1"/>
  <c r="BA28" i="1"/>
  <c r="BG28" i="1"/>
  <c r="BM28" i="1"/>
  <c r="BS28" i="1"/>
  <c r="BZ28" i="1"/>
  <c r="CA28" i="1" s="1"/>
  <c r="CG28" i="1"/>
  <c r="CM28" i="1"/>
  <c r="CS28" i="1"/>
  <c r="CY28" i="1"/>
  <c r="DE28" i="1"/>
  <c r="DL28" i="1"/>
  <c r="DR28" i="1"/>
  <c r="DX28" i="1"/>
  <c r="ED28" i="1"/>
  <c r="EJ28" i="1"/>
  <c r="EP28" i="1"/>
  <c r="D29" i="1"/>
  <c r="J29" i="1"/>
  <c r="P29" i="1"/>
  <c r="V29" i="1"/>
  <c r="AB29" i="1"/>
  <c r="AH29" i="1"/>
  <c r="AO29" i="1"/>
  <c r="AU29" i="1"/>
  <c r="BA29" i="1"/>
  <c r="BG29" i="1"/>
  <c r="BM29" i="1"/>
  <c r="BS29" i="1"/>
  <c r="BZ29" i="1"/>
  <c r="CA29" i="1" s="1"/>
  <c r="CG29" i="1"/>
  <c r="CM29" i="1"/>
  <c r="CS29" i="1"/>
  <c r="CY29" i="1"/>
  <c r="DE29" i="1"/>
  <c r="DL29" i="1"/>
  <c r="DR29" i="1"/>
  <c r="DX29" i="1"/>
  <c r="ED29" i="1"/>
  <c r="EJ29" i="1"/>
  <c r="EP29" i="1"/>
  <c r="D30" i="1"/>
  <c r="J30" i="1"/>
  <c r="P30" i="1"/>
  <c r="V30" i="1"/>
  <c r="AB30" i="1"/>
  <c r="AH30" i="1"/>
  <c r="AO30" i="1"/>
  <c r="AU30" i="1"/>
  <c r="BA30" i="1"/>
  <c r="BG30" i="1"/>
  <c r="BM30" i="1"/>
  <c r="BS30" i="1"/>
  <c r="BZ30" i="1"/>
  <c r="CA30" i="1" s="1"/>
  <c r="CG30" i="1"/>
  <c r="CM30" i="1"/>
  <c r="CS30" i="1"/>
  <c r="CY30" i="1"/>
  <c r="DE30" i="1"/>
  <c r="DL30" i="1"/>
  <c r="DR30" i="1"/>
  <c r="DX30" i="1"/>
  <c r="ED30" i="1"/>
  <c r="EJ30" i="1"/>
  <c r="EP30" i="1"/>
  <c r="D31" i="1"/>
  <c r="J31" i="1"/>
  <c r="P31" i="1"/>
  <c r="V31" i="1"/>
  <c r="AB31" i="1"/>
  <c r="AH31" i="1"/>
  <c r="AO31" i="1"/>
  <c r="AU31" i="1"/>
  <c r="BA31" i="1"/>
  <c r="BG31" i="1"/>
  <c r="BM31" i="1"/>
  <c r="BS31" i="1"/>
  <c r="BZ31" i="1"/>
  <c r="CA31" i="1" s="1"/>
  <c r="CG31" i="1"/>
  <c r="CM31" i="1"/>
  <c r="CS31" i="1"/>
  <c r="CY31" i="1"/>
  <c r="DE31" i="1"/>
  <c r="DL31" i="1"/>
  <c r="DR31" i="1"/>
  <c r="DX31" i="1"/>
  <c r="ED31" i="1"/>
  <c r="EJ31" i="1"/>
  <c r="EP31" i="1"/>
  <c r="D32" i="1"/>
  <c r="J32" i="1"/>
  <c r="P32" i="1"/>
  <c r="V32" i="1"/>
  <c r="AB32" i="1"/>
  <c r="AH32" i="1"/>
  <c r="AO32" i="1"/>
  <c r="AU32" i="1"/>
  <c r="BA32" i="1"/>
  <c r="BG32" i="1"/>
  <c r="BM32" i="1"/>
  <c r="BS32" i="1"/>
  <c r="BZ32" i="1"/>
  <c r="CA32" i="1" s="1"/>
  <c r="CG32" i="1"/>
  <c r="CM32" i="1"/>
  <c r="CS32" i="1"/>
  <c r="CY32" i="1"/>
  <c r="DE32" i="1"/>
  <c r="DL32" i="1"/>
  <c r="DR32" i="1"/>
  <c r="DX32" i="1"/>
  <c r="ED32" i="1"/>
  <c r="EJ32" i="1"/>
  <c r="EP32" i="1"/>
  <c r="D33" i="1"/>
  <c r="J33" i="1"/>
  <c r="P33" i="1"/>
  <c r="V33" i="1"/>
  <c r="AB33" i="1"/>
  <c r="AH33" i="1"/>
  <c r="AO33" i="1"/>
  <c r="AU33" i="1"/>
  <c r="BA33" i="1"/>
  <c r="BG33" i="1"/>
  <c r="BM33" i="1"/>
  <c r="BS33" i="1"/>
  <c r="BZ33" i="1"/>
  <c r="CA33" i="1" s="1"/>
  <c r="CG33" i="1"/>
  <c r="CM33" i="1"/>
  <c r="CS33" i="1"/>
  <c r="CY33" i="1"/>
  <c r="DE33" i="1"/>
  <c r="DL33" i="1"/>
  <c r="DR33" i="1"/>
  <c r="DX33" i="1"/>
  <c r="ED33" i="1"/>
  <c r="EJ33" i="1"/>
  <c r="EP33" i="1"/>
  <c r="D34" i="1"/>
  <c r="J34" i="1"/>
  <c r="P34" i="1"/>
  <c r="V34" i="1"/>
  <c r="AB34" i="1"/>
  <c r="AH34" i="1"/>
  <c r="AO34" i="1"/>
  <c r="AU34" i="1"/>
  <c r="BA34" i="1"/>
  <c r="BG34" i="1"/>
  <c r="BM34" i="1"/>
  <c r="BS34" i="1"/>
  <c r="BZ34" i="1"/>
  <c r="CA34" i="1" s="1"/>
  <c r="CG34" i="1"/>
  <c r="CM34" i="1"/>
  <c r="CS34" i="1"/>
  <c r="CY34" i="1"/>
  <c r="DE34" i="1"/>
  <c r="DL34" i="1"/>
  <c r="DR34" i="1"/>
  <c r="DX34" i="1"/>
  <c r="ED34" i="1"/>
  <c r="EJ34" i="1"/>
  <c r="EP34" i="1"/>
  <c r="D35" i="1"/>
  <c r="J35" i="1"/>
  <c r="P35" i="1"/>
  <c r="V35" i="1"/>
  <c r="AB35" i="1"/>
  <c r="AH35" i="1"/>
  <c r="AO35" i="1"/>
  <c r="AU35" i="1"/>
  <c r="BA35" i="1"/>
  <c r="BG35" i="1"/>
  <c r="BM35" i="1"/>
  <c r="BS35" i="1"/>
  <c r="BZ35" i="1"/>
  <c r="CA35" i="1" s="1"/>
  <c r="CG35" i="1"/>
  <c r="CM35" i="1"/>
  <c r="CS35" i="1"/>
  <c r="CY35" i="1"/>
  <c r="DE35" i="1"/>
  <c r="DL35" i="1"/>
  <c r="DR35" i="1"/>
  <c r="DX35" i="1"/>
  <c r="ED35" i="1"/>
  <c r="EJ35" i="1"/>
  <c r="EP35" i="1"/>
  <c r="D36" i="1"/>
  <c r="J36" i="1"/>
  <c r="P36" i="1"/>
  <c r="V36" i="1"/>
  <c r="AB36" i="1"/>
  <c r="AH36" i="1"/>
  <c r="AO36" i="1"/>
  <c r="AU36" i="1"/>
  <c r="BA36" i="1"/>
  <c r="BG36" i="1"/>
  <c r="BM36" i="1"/>
  <c r="BS36" i="1"/>
  <c r="BZ36" i="1"/>
  <c r="CA36" i="1" s="1"/>
  <c r="CG36" i="1"/>
  <c r="CM36" i="1"/>
  <c r="CS36" i="1"/>
  <c r="CY36" i="1"/>
  <c r="DE36" i="1"/>
  <c r="DL36" i="1"/>
  <c r="DR36" i="1"/>
  <c r="DX36" i="1"/>
  <c r="ED36" i="1"/>
  <c r="EJ36" i="1"/>
  <c r="EP36" i="1"/>
  <c r="D37" i="1"/>
  <c r="J37" i="1"/>
  <c r="P37" i="1"/>
  <c r="V37" i="1"/>
  <c r="AB37" i="1"/>
  <c r="AH37" i="1"/>
  <c r="AO37" i="1"/>
  <c r="AU37" i="1"/>
  <c r="BA37" i="1"/>
  <c r="BG37" i="1"/>
  <c r="BM37" i="1"/>
  <c r="BS37" i="1"/>
  <c r="BZ37" i="1"/>
  <c r="CA37" i="1" s="1"/>
  <c r="CG37" i="1"/>
  <c r="CM37" i="1"/>
  <c r="CS37" i="1"/>
  <c r="CY37" i="1"/>
  <c r="DE37" i="1"/>
  <c r="DL37" i="1"/>
  <c r="DR37" i="1"/>
  <c r="DX37" i="1"/>
  <c r="ED37" i="1"/>
  <c r="EJ37" i="1"/>
  <c r="EP37" i="1"/>
  <c r="D38" i="1"/>
  <c r="J38" i="1"/>
  <c r="P38" i="1"/>
  <c r="V38" i="1"/>
  <c r="AB38" i="1"/>
  <c r="AH38" i="1"/>
  <c r="AO38" i="1"/>
  <c r="AU38" i="1"/>
  <c r="BA38" i="1"/>
  <c r="BG38" i="1"/>
  <c r="BM38" i="1"/>
  <c r="BS38" i="1"/>
  <c r="BZ38" i="1"/>
  <c r="CA38" i="1" s="1"/>
  <c r="CG38" i="1"/>
  <c r="CM38" i="1"/>
  <c r="CS38" i="1"/>
  <c r="CY38" i="1"/>
  <c r="DE38" i="1"/>
  <c r="DL38" i="1"/>
  <c r="DR38" i="1"/>
  <c r="DX38" i="1"/>
  <c r="ED38" i="1"/>
  <c r="EJ38" i="1"/>
  <c r="EP38" i="1"/>
  <c r="D39" i="1"/>
  <c r="J39" i="1"/>
  <c r="P39" i="1"/>
  <c r="V39" i="1"/>
  <c r="AB39" i="1"/>
  <c r="AH39" i="1"/>
  <c r="AO39" i="1"/>
  <c r="AU39" i="1"/>
  <c r="BA39" i="1"/>
  <c r="BG39" i="1"/>
  <c r="BM39" i="1"/>
  <c r="BS39" i="1"/>
  <c r="BZ39" i="1"/>
  <c r="CA39" i="1" s="1"/>
  <c r="CG39" i="1"/>
  <c r="CM39" i="1"/>
  <c r="CS39" i="1"/>
  <c r="CY39" i="1"/>
  <c r="DE39" i="1"/>
  <c r="DL39" i="1"/>
  <c r="DR39" i="1"/>
  <c r="DX39" i="1"/>
  <c r="ED39" i="1"/>
  <c r="EJ39" i="1"/>
  <c r="EP39" i="1"/>
  <c r="D40" i="1"/>
  <c r="J40" i="1"/>
  <c r="P40" i="1"/>
  <c r="V40" i="1"/>
  <c r="AB40" i="1"/>
  <c r="AH40" i="1"/>
  <c r="AO40" i="1"/>
  <c r="AU40" i="1"/>
  <c r="BA40" i="1"/>
  <c r="BG40" i="1"/>
  <c r="BM40" i="1"/>
  <c r="BS40" i="1"/>
  <c r="BZ40" i="1"/>
  <c r="CA40" i="1" s="1"/>
  <c r="CG40" i="1"/>
  <c r="CM40" i="1"/>
  <c r="CS40" i="1"/>
  <c r="CY40" i="1"/>
  <c r="DE40" i="1"/>
  <c r="DL40" i="1"/>
  <c r="DR40" i="1"/>
  <c r="DX40" i="1"/>
  <c r="ED40" i="1"/>
  <c r="EJ40" i="1"/>
  <c r="EP40" i="1"/>
  <c r="D41" i="1"/>
  <c r="J41" i="1"/>
  <c r="P41" i="1"/>
  <c r="V41" i="1"/>
  <c r="AB41" i="1"/>
  <c r="AH41" i="1"/>
  <c r="AO41" i="1"/>
  <c r="AU41" i="1"/>
  <c r="BA41" i="1"/>
  <c r="BG41" i="1"/>
  <c r="BM41" i="1"/>
  <c r="BS41" i="1"/>
  <c r="BZ41" i="1"/>
  <c r="CA41" i="1" s="1"/>
  <c r="CG41" i="1"/>
  <c r="CM41" i="1"/>
  <c r="CS41" i="1"/>
  <c r="CY41" i="1"/>
  <c r="DE41" i="1"/>
  <c r="DL41" i="1"/>
  <c r="DR41" i="1"/>
  <c r="DX41" i="1"/>
  <c r="ED41" i="1"/>
  <c r="EJ41" i="1"/>
  <c r="EP41" i="1"/>
  <c r="D42" i="1"/>
  <c r="J42" i="1"/>
  <c r="P42" i="1"/>
  <c r="V42" i="1"/>
  <c r="AB42" i="1"/>
  <c r="AH42" i="1"/>
  <c r="AO42" i="1"/>
  <c r="AU42" i="1"/>
  <c r="BA42" i="1"/>
  <c r="BG42" i="1"/>
  <c r="BM42" i="1"/>
  <c r="BS42" i="1"/>
  <c r="BZ42" i="1"/>
  <c r="CA42" i="1" s="1"/>
  <c r="CG42" i="1"/>
  <c r="CM42" i="1"/>
  <c r="CS42" i="1"/>
  <c r="CY42" i="1"/>
  <c r="DE42" i="1"/>
  <c r="DL42" i="1"/>
  <c r="DR42" i="1"/>
  <c r="DX42" i="1"/>
  <c r="ED42" i="1"/>
  <c r="EJ42" i="1"/>
  <c r="EP42" i="1"/>
  <c r="D43" i="1"/>
  <c r="J43" i="1"/>
  <c r="P43" i="1"/>
  <c r="V43" i="1"/>
  <c r="AB43" i="1"/>
  <c r="AH43" i="1"/>
  <c r="AO43" i="1"/>
  <c r="AU43" i="1"/>
  <c r="BA43" i="1"/>
  <c r="BG43" i="1"/>
  <c r="BM43" i="1"/>
  <c r="BS43" i="1"/>
  <c r="BZ43" i="1"/>
  <c r="CA43" i="1" s="1"/>
  <c r="CG43" i="1"/>
  <c r="CM43" i="1"/>
  <c r="CS43" i="1"/>
  <c r="CY43" i="1"/>
  <c r="DE43" i="1"/>
  <c r="DL43" i="1"/>
  <c r="DR43" i="1"/>
  <c r="DX43" i="1"/>
  <c r="ED43" i="1"/>
  <c r="EJ43" i="1"/>
  <c r="EP43" i="1"/>
  <c r="D44" i="1"/>
  <c r="J44" i="1"/>
  <c r="P44" i="1"/>
  <c r="V44" i="1"/>
  <c r="AB44" i="1"/>
  <c r="AH44" i="1"/>
  <c r="AO44" i="1"/>
  <c r="AU44" i="1"/>
  <c r="BA44" i="1"/>
  <c r="BG44" i="1"/>
  <c r="BM44" i="1"/>
  <c r="BS44" i="1"/>
  <c r="BZ44" i="1"/>
  <c r="CA44" i="1" s="1"/>
  <c r="CG44" i="1"/>
  <c r="CM44" i="1"/>
  <c r="CS44" i="1"/>
  <c r="CY44" i="1"/>
  <c r="DE44" i="1"/>
  <c r="DL44" i="1"/>
  <c r="DR44" i="1"/>
  <c r="DX44" i="1"/>
  <c r="ED44" i="1"/>
  <c r="EJ44" i="1"/>
  <c r="EP44" i="1"/>
  <c r="D45" i="1"/>
  <c r="J45" i="1"/>
  <c r="P45" i="1"/>
  <c r="V45" i="1"/>
  <c r="AB45" i="1"/>
  <c r="AH45" i="1"/>
  <c r="AO45" i="1"/>
  <c r="AU45" i="1"/>
  <c r="BA45" i="1"/>
  <c r="BG45" i="1"/>
  <c r="BM45" i="1"/>
  <c r="BS45" i="1"/>
  <c r="BZ45" i="1"/>
  <c r="CA45" i="1" s="1"/>
  <c r="CG45" i="1"/>
  <c r="CM45" i="1"/>
  <c r="CS45" i="1"/>
  <c r="CY45" i="1"/>
  <c r="DE45" i="1"/>
  <c r="DL45" i="1"/>
  <c r="DR45" i="1"/>
  <c r="DX45" i="1"/>
  <c r="ED45" i="1"/>
  <c r="EJ45" i="1"/>
  <c r="EP45" i="1"/>
  <c r="D46" i="1"/>
  <c r="J46" i="1"/>
  <c r="P46" i="1"/>
  <c r="V46" i="1"/>
  <c r="AB46" i="1"/>
  <c r="AH46" i="1"/>
  <c r="AO46" i="1"/>
  <c r="AU46" i="1"/>
  <c r="BA46" i="1"/>
  <c r="BG46" i="1"/>
  <c r="BM46" i="1"/>
  <c r="BS46" i="1"/>
  <c r="BZ46" i="1"/>
  <c r="CA46" i="1" s="1"/>
  <c r="CG46" i="1"/>
  <c r="CM46" i="1"/>
  <c r="CS46" i="1"/>
  <c r="CY46" i="1"/>
  <c r="DE46" i="1"/>
  <c r="DL46" i="1"/>
  <c r="DR46" i="1"/>
  <c r="DX46" i="1"/>
  <c r="ED46" i="1"/>
  <c r="EJ46" i="1"/>
  <c r="EP46" i="1"/>
  <c r="D47" i="1"/>
  <c r="J47" i="1"/>
  <c r="P47" i="1"/>
  <c r="V47" i="1"/>
  <c r="AB47" i="1"/>
  <c r="AH47" i="1"/>
  <c r="AO47" i="1"/>
  <c r="AU47" i="1"/>
  <c r="BA47" i="1"/>
  <c r="BG47" i="1"/>
  <c r="BM47" i="1"/>
  <c r="BS47" i="1"/>
  <c r="BZ47" i="1"/>
  <c r="CA47" i="1" s="1"/>
  <c r="CG47" i="1"/>
  <c r="CM47" i="1"/>
  <c r="CS47" i="1"/>
  <c r="CY47" i="1"/>
  <c r="DE47" i="1"/>
  <c r="DL47" i="1"/>
  <c r="DR47" i="1"/>
  <c r="DX47" i="1"/>
  <c r="ED47" i="1"/>
  <c r="EJ47" i="1"/>
  <c r="EP47" i="1"/>
  <c r="D48" i="1"/>
  <c r="J48" i="1"/>
  <c r="P48" i="1"/>
  <c r="V48" i="1"/>
  <c r="AB48" i="1"/>
  <c r="AH48" i="1"/>
  <c r="AO48" i="1"/>
  <c r="AU48" i="1"/>
  <c r="BA48" i="1"/>
  <c r="BG48" i="1"/>
  <c r="BM48" i="1"/>
  <c r="BS48" i="1"/>
  <c r="BZ48" i="1"/>
  <c r="CA48" i="1" s="1"/>
  <c r="CG48" i="1"/>
  <c r="CM48" i="1"/>
  <c r="CS48" i="1"/>
  <c r="CY48" i="1"/>
  <c r="DE48" i="1"/>
  <c r="DL48" i="1"/>
  <c r="DR48" i="1"/>
  <c r="DX48" i="1"/>
  <c r="ED48" i="1"/>
  <c r="EJ48" i="1"/>
  <c r="EP48" i="1"/>
  <c r="D49" i="1"/>
  <c r="J49" i="1"/>
  <c r="P49" i="1"/>
  <c r="V49" i="1"/>
  <c r="AB49" i="1"/>
  <c r="AH49" i="1"/>
  <c r="AO49" i="1"/>
  <c r="AU49" i="1"/>
  <c r="BA49" i="1"/>
  <c r="BG49" i="1"/>
  <c r="BM49" i="1"/>
  <c r="BS49" i="1"/>
  <c r="BZ49" i="1"/>
  <c r="CA49" i="1" s="1"/>
  <c r="CG49" i="1"/>
  <c r="CM49" i="1"/>
  <c r="CS49" i="1"/>
  <c r="CY49" i="1"/>
  <c r="DE49" i="1"/>
  <c r="DL49" i="1"/>
  <c r="DR49" i="1"/>
  <c r="DX49" i="1"/>
  <c r="ED49" i="1"/>
  <c r="EJ49" i="1"/>
  <c r="EP49" i="1"/>
  <c r="D50" i="1"/>
  <c r="J50" i="1"/>
  <c r="P50" i="1"/>
  <c r="V50" i="1"/>
  <c r="AB50" i="1"/>
  <c r="AH50" i="1"/>
  <c r="AO50" i="1"/>
  <c r="AU50" i="1"/>
  <c r="BA50" i="1"/>
  <c r="BG50" i="1"/>
  <c r="BM50" i="1"/>
  <c r="BS50" i="1"/>
  <c r="BZ50" i="1"/>
  <c r="CA50" i="1" s="1"/>
  <c r="CG50" i="1"/>
  <c r="CM50" i="1"/>
  <c r="CS50" i="1"/>
  <c r="CY50" i="1"/>
  <c r="DE50" i="1"/>
  <c r="DL50" i="1"/>
  <c r="DR50" i="1"/>
  <c r="DX50" i="1"/>
  <c r="ED50" i="1"/>
  <c r="EJ50" i="1"/>
  <c r="EP50" i="1"/>
  <c r="D51" i="1"/>
  <c r="J51" i="1"/>
  <c r="P51" i="1"/>
  <c r="V51" i="1"/>
  <c r="AB51" i="1"/>
  <c r="AH51" i="1"/>
  <c r="AO51" i="1"/>
  <c r="AU51" i="1"/>
  <c r="BA51" i="1"/>
  <c r="BG51" i="1"/>
  <c r="BM51" i="1"/>
  <c r="BS51" i="1"/>
  <c r="BZ51" i="1"/>
  <c r="CA51" i="1" s="1"/>
  <c r="CG51" i="1"/>
  <c r="CM51" i="1"/>
  <c r="CS51" i="1"/>
  <c r="CY51" i="1"/>
  <c r="DE51" i="1"/>
  <c r="DL51" i="1"/>
  <c r="DR51" i="1"/>
  <c r="DX51" i="1"/>
  <c r="ED51" i="1"/>
  <c r="EJ51" i="1"/>
  <c r="EP51" i="1"/>
  <c r="D52" i="1"/>
  <c r="J52" i="1"/>
  <c r="P52" i="1"/>
  <c r="V52" i="1"/>
  <c r="AB52" i="1"/>
  <c r="AH52" i="1"/>
  <c r="AO52" i="1"/>
  <c r="AU52" i="1"/>
  <c r="BA52" i="1"/>
  <c r="BG52" i="1"/>
  <c r="BM52" i="1"/>
  <c r="BS52" i="1"/>
  <c r="BZ52" i="1"/>
  <c r="CA52" i="1" s="1"/>
  <c r="CG52" i="1"/>
  <c r="CM52" i="1"/>
  <c r="CS52" i="1"/>
  <c r="CY52" i="1"/>
  <c r="DE52" i="1"/>
  <c r="DL52" i="1"/>
  <c r="DR52" i="1"/>
  <c r="DX52" i="1"/>
  <c r="ED52" i="1"/>
  <c r="EJ52" i="1"/>
  <c r="EP52" i="1"/>
  <c r="D53" i="1"/>
  <c r="J53" i="1"/>
  <c r="P53" i="1"/>
  <c r="V53" i="1"/>
  <c r="AB53" i="1"/>
  <c r="AH53" i="1"/>
  <c r="AO53" i="1"/>
  <c r="AU53" i="1"/>
  <c r="BA53" i="1"/>
  <c r="BG53" i="1"/>
  <c r="BM53" i="1"/>
  <c r="BS53" i="1"/>
  <c r="BZ53" i="1"/>
  <c r="CA53" i="1" s="1"/>
  <c r="CG53" i="1"/>
  <c r="CM53" i="1"/>
  <c r="CS53" i="1"/>
  <c r="CY53" i="1"/>
  <c r="DE53" i="1"/>
  <c r="DL53" i="1"/>
  <c r="DR53" i="1"/>
  <c r="DX53" i="1"/>
  <c r="ED53" i="1"/>
  <c r="EJ53" i="1"/>
  <c r="EP53" i="1"/>
  <c r="D54" i="1"/>
  <c r="J54" i="1"/>
  <c r="P54" i="1"/>
  <c r="V54" i="1"/>
  <c r="AB54" i="1"/>
  <c r="AH54" i="1"/>
  <c r="AO54" i="1"/>
  <c r="AU54" i="1"/>
  <c r="BA54" i="1"/>
  <c r="BG54" i="1"/>
  <c r="BM54" i="1"/>
  <c r="BS54" i="1"/>
  <c r="BZ54" i="1"/>
  <c r="CA54" i="1" s="1"/>
  <c r="CG54" i="1"/>
  <c r="CM54" i="1"/>
  <c r="CS54" i="1"/>
  <c r="CY54" i="1"/>
  <c r="DE54" i="1"/>
  <c r="DL54" i="1"/>
  <c r="DR54" i="1"/>
  <c r="DX54" i="1"/>
  <c r="ED54" i="1"/>
  <c r="EJ54" i="1"/>
  <c r="EP54" i="1"/>
  <c r="D55" i="1"/>
  <c r="J55" i="1"/>
  <c r="P55" i="1"/>
  <c r="V55" i="1"/>
  <c r="AB55" i="1"/>
  <c r="AH55" i="1"/>
  <c r="AO55" i="1"/>
  <c r="AU55" i="1"/>
  <c r="BA55" i="1"/>
  <c r="BG55" i="1"/>
  <c r="BM55" i="1"/>
  <c r="BS55" i="1"/>
  <c r="BZ55" i="1"/>
  <c r="CA55" i="1" s="1"/>
  <c r="CG55" i="1"/>
  <c r="CM55" i="1"/>
  <c r="CS55" i="1"/>
  <c r="CY55" i="1"/>
  <c r="DE55" i="1"/>
  <c r="DL55" i="1"/>
  <c r="DR55" i="1"/>
  <c r="DX55" i="1"/>
  <c r="ED55" i="1"/>
  <c r="EJ55" i="1"/>
  <c r="EP55" i="1"/>
  <c r="D56" i="1"/>
  <c r="J56" i="1"/>
  <c r="P56" i="1"/>
  <c r="V56" i="1"/>
  <c r="AB56" i="1"/>
  <c r="AH56" i="1"/>
  <c r="AO56" i="1"/>
  <c r="AU56" i="1"/>
  <c r="BA56" i="1"/>
  <c r="BG56" i="1"/>
  <c r="BM56" i="1"/>
  <c r="BS56" i="1"/>
  <c r="BZ56" i="1"/>
  <c r="CA56" i="1" s="1"/>
  <c r="CG56" i="1"/>
  <c r="CM56" i="1"/>
  <c r="CS56" i="1"/>
  <c r="CY56" i="1"/>
  <c r="DE56" i="1"/>
  <c r="DL56" i="1"/>
  <c r="DR56" i="1"/>
  <c r="DX56" i="1"/>
  <c r="ED56" i="1"/>
  <c r="EJ56" i="1"/>
  <c r="EP56" i="1"/>
  <c r="D57" i="1"/>
  <c r="J57" i="1"/>
  <c r="P57" i="1"/>
  <c r="V57" i="1"/>
  <c r="AB57" i="1"/>
  <c r="AH57" i="1"/>
  <c r="AO57" i="1"/>
  <c r="AU57" i="1"/>
  <c r="BA57" i="1"/>
  <c r="BG57" i="1"/>
  <c r="BM57" i="1"/>
  <c r="BS57" i="1"/>
  <c r="BZ57" i="1"/>
  <c r="CA57" i="1" s="1"/>
  <c r="CG57" i="1"/>
  <c r="CM57" i="1"/>
  <c r="CS57" i="1"/>
  <c r="CY57" i="1"/>
  <c r="DE57" i="1"/>
  <c r="DL57" i="1"/>
  <c r="DR57" i="1"/>
  <c r="DX57" i="1"/>
  <c r="ED57" i="1"/>
  <c r="EJ57" i="1"/>
  <c r="EP57" i="1"/>
  <c r="D58" i="1"/>
  <c r="J58" i="1"/>
  <c r="P58" i="1"/>
  <c r="V58" i="1"/>
  <c r="AB58" i="1"/>
  <c r="AH58" i="1"/>
  <c r="AO58" i="1"/>
  <c r="AU58" i="1"/>
  <c r="BA58" i="1"/>
  <c r="BG58" i="1"/>
  <c r="BM58" i="1"/>
  <c r="BS58" i="1"/>
  <c r="BZ58" i="1"/>
  <c r="CA58" i="1" s="1"/>
  <c r="CG58" i="1"/>
  <c r="CM58" i="1"/>
  <c r="CS58" i="1"/>
  <c r="CY58" i="1"/>
  <c r="DE58" i="1"/>
  <c r="DL58" i="1"/>
  <c r="DR58" i="1"/>
  <c r="DX58" i="1"/>
  <c r="ED58" i="1"/>
  <c r="EJ58" i="1"/>
  <c r="EP58" i="1"/>
  <c r="D59" i="1"/>
  <c r="J59" i="1"/>
  <c r="P59" i="1"/>
  <c r="V59" i="1"/>
  <c r="AB59" i="1"/>
  <c r="AH59" i="1"/>
  <c r="AO59" i="1"/>
  <c r="AU59" i="1"/>
  <c r="BA59" i="1"/>
  <c r="BG59" i="1"/>
  <c r="BM59" i="1"/>
  <c r="BS59" i="1"/>
  <c r="BZ59" i="1"/>
  <c r="CA59" i="1" s="1"/>
  <c r="CG59" i="1"/>
  <c r="CM59" i="1"/>
  <c r="CS59" i="1"/>
  <c r="CY59" i="1"/>
  <c r="DE59" i="1"/>
  <c r="DL59" i="1"/>
  <c r="DR59" i="1"/>
  <c r="DX59" i="1"/>
  <c r="ED59" i="1"/>
  <c r="EJ59" i="1"/>
  <c r="EP59" i="1"/>
  <c r="D60" i="1"/>
  <c r="J60" i="1"/>
  <c r="P60" i="1"/>
  <c r="V60" i="1"/>
  <c r="AB60" i="1"/>
  <c r="AH60" i="1"/>
  <c r="AO60" i="1"/>
  <c r="AU60" i="1"/>
  <c r="BA60" i="1"/>
  <c r="BG60" i="1"/>
  <c r="BM60" i="1"/>
  <c r="BS60" i="1"/>
  <c r="BZ60" i="1"/>
  <c r="CA60" i="1" s="1"/>
  <c r="CG60" i="1"/>
  <c r="CM60" i="1"/>
  <c r="CS60" i="1"/>
  <c r="CY60" i="1"/>
  <c r="DE60" i="1"/>
  <c r="DL60" i="1"/>
  <c r="DR60" i="1"/>
  <c r="DX60" i="1"/>
  <c r="ED60" i="1"/>
  <c r="EJ60" i="1"/>
  <c r="EP60" i="1"/>
  <c r="D61" i="1"/>
  <c r="J61" i="1"/>
  <c r="P61" i="1"/>
  <c r="V61" i="1"/>
  <c r="AB61" i="1"/>
  <c r="AH61" i="1"/>
  <c r="AO61" i="1"/>
  <c r="AU61" i="1"/>
  <c r="BA61" i="1"/>
  <c r="BG61" i="1"/>
  <c r="BM61" i="1"/>
  <c r="BS61" i="1"/>
  <c r="BZ61" i="1"/>
  <c r="CA61" i="1" s="1"/>
  <c r="CG61" i="1"/>
  <c r="CM61" i="1"/>
  <c r="CS61" i="1"/>
  <c r="CY61" i="1"/>
  <c r="DE61" i="1"/>
  <c r="DL61" i="1"/>
  <c r="DR61" i="1"/>
  <c r="DX61" i="1"/>
  <c r="ED61" i="1"/>
  <c r="EJ61" i="1"/>
  <c r="EP61" i="1"/>
  <c r="D62" i="1"/>
  <c r="J62" i="1"/>
  <c r="P62" i="1"/>
  <c r="V62" i="1"/>
  <c r="AB62" i="1"/>
  <c r="AH62" i="1"/>
  <c r="AO62" i="1"/>
  <c r="AU62" i="1"/>
  <c r="BA62" i="1"/>
  <c r="BG62" i="1"/>
  <c r="BM62" i="1"/>
  <c r="BS62" i="1"/>
  <c r="BZ62" i="1"/>
  <c r="CA62" i="1" s="1"/>
  <c r="CG62" i="1"/>
  <c r="CM62" i="1"/>
  <c r="CS62" i="1"/>
  <c r="CY62" i="1"/>
  <c r="DE62" i="1"/>
  <c r="DL62" i="1"/>
  <c r="DR62" i="1"/>
  <c r="DX62" i="1"/>
  <c r="ED62" i="1"/>
  <c r="EJ62" i="1"/>
  <c r="EP62" i="1"/>
  <c r="D63" i="1"/>
  <c r="J63" i="1"/>
  <c r="P63" i="1"/>
  <c r="V63" i="1"/>
  <c r="AB63" i="1"/>
  <c r="AH63" i="1"/>
  <c r="AO63" i="1"/>
  <c r="AU63" i="1"/>
  <c r="BA63" i="1"/>
  <c r="BG63" i="1"/>
  <c r="BM63" i="1"/>
  <c r="BS63" i="1"/>
  <c r="BZ63" i="1"/>
  <c r="CA63" i="1" s="1"/>
  <c r="CG63" i="1"/>
  <c r="CM63" i="1"/>
  <c r="CS63" i="1"/>
  <c r="CY63" i="1"/>
  <c r="DE63" i="1"/>
  <c r="DL63" i="1"/>
  <c r="DR63" i="1"/>
  <c r="DX63" i="1"/>
  <c r="ED63" i="1"/>
  <c r="EJ63" i="1"/>
  <c r="EP63" i="1"/>
  <c r="D64" i="1"/>
  <c r="J64" i="1"/>
  <c r="P64" i="1"/>
  <c r="V64" i="1"/>
  <c r="AB64" i="1"/>
  <c r="AH64" i="1"/>
  <c r="AO64" i="1"/>
  <c r="AU64" i="1"/>
  <c r="BA64" i="1"/>
  <c r="BG64" i="1"/>
  <c r="BM64" i="1"/>
  <c r="BS64" i="1"/>
  <c r="BZ64" i="1"/>
  <c r="CA64" i="1" s="1"/>
  <c r="CG64" i="1"/>
  <c r="CM64" i="1"/>
  <c r="CS64" i="1"/>
  <c r="CY64" i="1"/>
  <c r="DE64" i="1"/>
  <c r="DL64" i="1"/>
  <c r="DR64" i="1"/>
  <c r="DX64" i="1"/>
  <c r="ED64" i="1"/>
  <c r="EJ64" i="1"/>
  <c r="EP64" i="1"/>
  <c r="D65" i="1"/>
  <c r="J65" i="1"/>
  <c r="P65" i="1"/>
  <c r="V65" i="1"/>
  <c r="AB65" i="1"/>
  <c r="AH65" i="1"/>
  <c r="AO65" i="1"/>
  <c r="AU65" i="1"/>
  <c r="BA65" i="1"/>
  <c r="BG65" i="1"/>
  <c r="BM65" i="1"/>
  <c r="BS65" i="1"/>
  <c r="BZ65" i="1"/>
  <c r="CA65" i="1" s="1"/>
  <c r="CG65" i="1"/>
  <c r="CM65" i="1"/>
  <c r="CS65" i="1"/>
  <c r="CY65" i="1"/>
  <c r="DE65" i="1"/>
  <c r="DL65" i="1"/>
  <c r="DR65" i="1"/>
  <c r="DX65" i="1"/>
  <c r="ED65" i="1"/>
  <c r="EJ65" i="1"/>
  <c r="EP65" i="1"/>
  <c r="D66" i="1"/>
  <c r="J66" i="1"/>
  <c r="P66" i="1"/>
  <c r="V66" i="1"/>
  <c r="AB66" i="1"/>
  <c r="AH66" i="1"/>
  <c r="AO66" i="1"/>
  <c r="AU66" i="1"/>
  <c r="BA66" i="1"/>
  <c r="BG66" i="1"/>
  <c r="BM66" i="1"/>
  <c r="BS66" i="1"/>
  <c r="BZ66" i="1"/>
  <c r="CA66" i="1" s="1"/>
  <c r="CG66" i="1"/>
  <c r="CM66" i="1"/>
  <c r="CS66" i="1"/>
  <c r="CY66" i="1"/>
  <c r="DE66" i="1"/>
  <c r="DL66" i="1"/>
  <c r="DR66" i="1"/>
  <c r="DX66" i="1"/>
  <c r="ED66" i="1"/>
  <c r="EJ66" i="1"/>
  <c r="EP66" i="1"/>
  <c r="D67" i="1"/>
  <c r="J67" i="1"/>
  <c r="P67" i="1"/>
  <c r="V67" i="1"/>
  <c r="AB67" i="1"/>
  <c r="AH67" i="1"/>
  <c r="AO67" i="1"/>
  <c r="AU67" i="1"/>
  <c r="BA67" i="1"/>
  <c r="BG67" i="1"/>
  <c r="BM67" i="1"/>
  <c r="BS67" i="1"/>
  <c r="BZ67" i="1"/>
  <c r="CA67" i="1" s="1"/>
  <c r="CG67" i="1"/>
  <c r="CM67" i="1"/>
  <c r="CS67" i="1"/>
  <c r="CY67" i="1"/>
  <c r="DE67" i="1"/>
  <c r="DL67" i="1"/>
  <c r="DR67" i="1"/>
  <c r="DX67" i="1"/>
  <c r="ED67" i="1"/>
  <c r="EJ67" i="1"/>
  <c r="EP67" i="1"/>
  <c r="D68" i="1"/>
  <c r="J68" i="1"/>
  <c r="P68" i="1"/>
  <c r="V68" i="1"/>
  <c r="AB68" i="1"/>
  <c r="AH68" i="1"/>
  <c r="AO68" i="1"/>
  <c r="AU68" i="1"/>
  <c r="BA68" i="1"/>
  <c r="BG68" i="1"/>
  <c r="BM68" i="1"/>
  <c r="BS68" i="1"/>
  <c r="BZ68" i="1"/>
  <c r="CA68" i="1" s="1"/>
  <c r="CG68" i="1"/>
  <c r="CM68" i="1"/>
  <c r="CS68" i="1"/>
  <c r="CY68" i="1"/>
  <c r="DE68" i="1"/>
  <c r="DL68" i="1"/>
  <c r="DR68" i="1"/>
  <c r="DX68" i="1"/>
  <c r="ED68" i="1"/>
  <c r="EJ68" i="1"/>
  <c r="EP68" i="1"/>
  <c r="D69" i="1"/>
  <c r="J69" i="1"/>
  <c r="P69" i="1"/>
  <c r="V69" i="1"/>
  <c r="AB69" i="1"/>
  <c r="AH69" i="1"/>
  <c r="AO69" i="1"/>
  <c r="AU69" i="1"/>
  <c r="BA69" i="1"/>
  <c r="BG69" i="1"/>
  <c r="BM69" i="1"/>
  <c r="BS69" i="1"/>
  <c r="BZ69" i="1"/>
  <c r="CA69" i="1" s="1"/>
  <c r="CG69" i="1"/>
  <c r="CM69" i="1"/>
  <c r="CS69" i="1"/>
  <c r="CY69" i="1"/>
  <c r="DE69" i="1"/>
  <c r="DL69" i="1"/>
  <c r="DR69" i="1"/>
  <c r="DX69" i="1"/>
  <c r="ED69" i="1"/>
  <c r="EJ69" i="1"/>
  <c r="EP69" i="1"/>
  <c r="D70" i="1"/>
  <c r="J70" i="1"/>
  <c r="P70" i="1"/>
  <c r="V70" i="1"/>
  <c r="AB70" i="1"/>
  <c r="AH70" i="1"/>
  <c r="AO70" i="1"/>
  <c r="AU70" i="1"/>
  <c r="BA70" i="1"/>
  <c r="BG70" i="1"/>
  <c r="BM70" i="1"/>
  <c r="BS70" i="1"/>
  <c r="BZ70" i="1"/>
  <c r="CA70" i="1" s="1"/>
  <c r="CG70" i="1"/>
  <c r="CM70" i="1"/>
  <c r="CS70" i="1"/>
  <c r="CY70" i="1"/>
  <c r="DE70" i="1"/>
  <c r="DL70" i="1"/>
  <c r="DR70" i="1"/>
  <c r="DX70" i="1"/>
  <c r="ED70" i="1"/>
  <c r="EJ70" i="1"/>
  <c r="EP70" i="1"/>
  <c r="D71" i="1"/>
  <c r="J71" i="1"/>
  <c r="P71" i="1"/>
  <c r="V71" i="1"/>
  <c r="AB71" i="1"/>
  <c r="AH71" i="1"/>
  <c r="AO71" i="1"/>
  <c r="AU71" i="1"/>
  <c r="BA71" i="1"/>
  <c r="BG71" i="1"/>
  <c r="BM71" i="1"/>
  <c r="BS71" i="1"/>
  <c r="BZ71" i="1"/>
  <c r="CA71" i="1" s="1"/>
  <c r="CG71" i="1"/>
  <c r="CM71" i="1"/>
  <c r="CS71" i="1"/>
  <c r="CY71" i="1"/>
  <c r="DE71" i="1"/>
  <c r="DL71" i="1"/>
  <c r="DR71" i="1"/>
  <c r="DX71" i="1"/>
  <c r="ED71" i="1"/>
  <c r="EJ71" i="1"/>
  <c r="EP71" i="1"/>
  <c r="D72" i="1"/>
  <c r="J72" i="1"/>
  <c r="P72" i="1"/>
  <c r="V72" i="1"/>
  <c r="AB72" i="1"/>
  <c r="AH72" i="1"/>
  <c r="AO72" i="1"/>
  <c r="AU72" i="1"/>
  <c r="BA72" i="1"/>
  <c r="BG72" i="1"/>
  <c r="BM72" i="1"/>
  <c r="BS72" i="1"/>
  <c r="BZ72" i="1"/>
  <c r="CA72" i="1" s="1"/>
  <c r="CG72" i="1"/>
  <c r="CM72" i="1"/>
  <c r="CS72" i="1"/>
  <c r="CY72" i="1"/>
  <c r="DE72" i="1"/>
  <c r="DL72" i="1"/>
  <c r="DR72" i="1"/>
  <c r="DX72" i="1"/>
  <c r="ED72" i="1"/>
  <c r="EJ72" i="1"/>
  <c r="EP72" i="1"/>
  <c r="D73" i="1"/>
  <c r="J73" i="1"/>
  <c r="P73" i="1"/>
  <c r="V73" i="1"/>
  <c r="AB73" i="1"/>
  <c r="AH73" i="1"/>
  <c r="AO73" i="1"/>
  <c r="AU73" i="1"/>
  <c r="BA73" i="1"/>
  <c r="BG73" i="1"/>
  <c r="BM73" i="1"/>
  <c r="BS73" i="1"/>
  <c r="BZ73" i="1"/>
  <c r="CA73" i="1" s="1"/>
  <c r="CG73" i="1"/>
  <c r="CM73" i="1"/>
  <c r="CS73" i="1"/>
  <c r="CY73" i="1"/>
  <c r="DE73" i="1"/>
  <c r="DL73" i="1"/>
  <c r="DR73" i="1"/>
  <c r="DX73" i="1"/>
  <c r="ED73" i="1"/>
  <c r="EJ73" i="1"/>
  <c r="EP73" i="1"/>
  <c r="D74" i="1"/>
  <c r="J74" i="1"/>
  <c r="P74" i="1"/>
  <c r="V74" i="1"/>
  <c r="AB74" i="1"/>
  <c r="AH74" i="1"/>
  <c r="AO74" i="1"/>
  <c r="AU74" i="1"/>
  <c r="BA74" i="1"/>
  <c r="BG74" i="1"/>
  <c r="BM74" i="1"/>
  <c r="BS74" i="1"/>
  <c r="BZ74" i="1"/>
  <c r="CA74" i="1" s="1"/>
  <c r="CG74" i="1"/>
  <c r="CM74" i="1"/>
  <c r="CS74" i="1"/>
  <c r="CY74" i="1"/>
  <c r="DE74" i="1"/>
  <c r="DL74" i="1"/>
  <c r="DR74" i="1"/>
  <c r="DX74" i="1"/>
  <c r="ED74" i="1"/>
  <c r="EJ74" i="1"/>
  <c r="EP74" i="1"/>
  <c r="D75" i="1"/>
  <c r="J75" i="1"/>
  <c r="P75" i="1"/>
  <c r="V75" i="1"/>
  <c r="AB75" i="1"/>
  <c r="AH75" i="1"/>
  <c r="AO75" i="1"/>
  <c r="AU75" i="1"/>
  <c r="BA75" i="1"/>
  <c r="BG75" i="1"/>
  <c r="BM75" i="1"/>
  <c r="BS75" i="1"/>
  <c r="BZ75" i="1"/>
  <c r="CA75" i="1" s="1"/>
  <c r="CG75" i="1"/>
  <c r="CM75" i="1"/>
  <c r="CS75" i="1"/>
  <c r="CY75" i="1"/>
  <c r="DE75" i="1"/>
  <c r="DL75" i="1"/>
  <c r="DR75" i="1"/>
  <c r="DX75" i="1"/>
  <c r="ED75" i="1"/>
  <c r="EJ75" i="1"/>
  <c r="EP75" i="1"/>
  <c r="D76" i="1"/>
  <c r="J76" i="1"/>
  <c r="P76" i="1"/>
  <c r="V76" i="1"/>
  <c r="AB76" i="1"/>
  <c r="AH76" i="1"/>
  <c r="AO76" i="1"/>
  <c r="AU76" i="1"/>
  <c r="BA76" i="1"/>
  <c r="BG76" i="1"/>
  <c r="BM76" i="1"/>
  <c r="BS76" i="1"/>
  <c r="BZ76" i="1"/>
  <c r="CA76" i="1" s="1"/>
  <c r="CG76" i="1"/>
  <c r="CM76" i="1"/>
  <c r="CS76" i="1"/>
  <c r="CY76" i="1"/>
  <c r="DE76" i="1"/>
  <c r="DL76" i="1"/>
  <c r="DR76" i="1"/>
  <c r="DX76" i="1"/>
  <c r="ED76" i="1"/>
  <c r="EJ76" i="1"/>
  <c r="EP76" i="1"/>
  <c r="D77" i="1"/>
  <c r="J77" i="1"/>
  <c r="P77" i="1"/>
  <c r="V77" i="1"/>
  <c r="AB77" i="1"/>
  <c r="AH77" i="1"/>
  <c r="AO77" i="1"/>
  <c r="AU77" i="1"/>
  <c r="BA77" i="1"/>
  <c r="BG77" i="1"/>
  <c r="BM77" i="1"/>
  <c r="BS77" i="1"/>
  <c r="BZ77" i="1"/>
  <c r="CA77" i="1" s="1"/>
  <c r="CG77" i="1"/>
  <c r="CM77" i="1"/>
  <c r="CS77" i="1"/>
  <c r="CY77" i="1"/>
  <c r="DE77" i="1"/>
  <c r="DL77" i="1"/>
  <c r="DR77" i="1"/>
  <c r="DX77" i="1"/>
  <c r="ED77" i="1"/>
  <c r="EJ77" i="1"/>
  <c r="EP77" i="1"/>
  <c r="D78" i="1"/>
  <c r="J78" i="1"/>
  <c r="P78" i="1"/>
  <c r="V78" i="1"/>
  <c r="AB78" i="1"/>
  <c r="AH78" i="1"/>
  <c r="AO78" i="1"/>
  <c r="AU78" i="1"/>
  <c r="BA78" i="1"/>
  <c r="BG78" i="1"/>
  <c r="BM78" i="1"/>
  <c r="BS78" i="1"/>
  <c r="BZ78" i="1"/>
  <c r="CA78" i="1" s="1"/>
  <c r="CG78" i="1"/>
  <c r="CM78" i="1"/>
  <c r="CS78" i="1"/>
  <c r="CY78" i="1"/>
  <c r="DE78" i="1"/>
  <c r="DL78" i="1"/>
  <c r="DR78" i="1"/>
  <c r="DX78" i="1"/>
  <c r="ED78" i="1"/>
  <c r="EJ78" i="1"/>
  <c r="EP78" i="1"/>
  <c r="D79" i="1"/>
  <c r="J79" i="1"/>
  <c r="P79" i="1"/>
  <c r="V79" i="1"/>
  <c r="AB79" i="1"/>
  <c r="AH79" i="1"/>
  <c r="AO79" i="1"/>
  <c r="AU79" i="1"/>
  <c r="BA79" i="1"/>
  <c r="BG79" i="1"/>
  <c r="BM79" i="1"/>
  <c r="BS79" i="1"/>
  <c r="BZ79" i="1"/>
  <c r="CA79" i="1" s="1"/>
  <c r="CG79" i="1"/>
  <c r="CM79" i="1"/>
  <c r="CS79" i="1"/>
  <c r="CY79" i="1"/>
  <c r="DE79" i="1"/>
  <c r="DL79" i="1"/>
  <c r="DR79" i="1"/>
  <c r="DX79" i="1"/>
  <c r="ED79" i="1"/>
  <c r="EJ79" i="1"/>
  <c r="EP79" i="1"/>
  <c r="D80" i="1"/>
  <c r="J80" i="1"/>
  <c r="P80" i="1"/>
  <c r="V80" i="1"/>
  <c r="AB80" i="1"/>
  <c r="AH80" i="1"/>
  <c r="AO80" i="1"/>
  <c r="AU80" i="1"/>
  <c r="BA80" i="1"/>
  <c r="BG80" i="1"/>
  <c r="BM80" i="1"/>
  <c r="BS80" i="1"/>
  <c r="BZ80" i="1"/>
  <c r="CA80" i="1" s="1"/>
  <c r="CG80" i="1"/>
  <c r="CM80" i="1"/>
  <c r="CS80" i="1"/>
  <c r="CY80" i="1"/>
  <c r="DE80" i="1"/>
  <c r="DL80" i="1"/>
  <c r="DR80" i="1"/>
  <c r="DX80" i="1"/>
  <c r="ED80" i="1"/>
  <c r="EJ80" i="1"/>
  <c r="EP80" i="1"/>
  <c r="D81" i="1"/>
  <c r="J81" i="1"/>
  <c r="P81" i="1"/>
  <c r="V81" i="1"/>
  <c r="AB81" i="1"/>
  <c r="AH81" i="1"/>
  <c r="AO81" i="1"/>
  <c r="AU81" i="1"/>
  <c r="BA81" i="1"/>
  <c r="BG81" i="1"/>
  <c r="BM81" i="1"/>
  <c r="BS81" i="1"/>
  <c r="BZ81" i="1"/>
  <c r="CA81" i="1" s="1"/>
  <c r="CG81" i="1"/>
  <c r="CM81" i="1"/>
  <c r="CS81" i="1"/>
  <c r="CY81" i="1"/>
  <c r="DE81" i="1"/>
  <c r="DL81" i="1"/>
  <c r="DR81" i="1"/>
  <c r="DX81" i="1"/>
  <c r="ED81" i="1"/>
  <c r="EJ81" i="1"/>
  <c r="EP81" i="1"/>
  <c r="D82" i="1"/>
  <c r="J82" i="1"/>
  <c r="P82" i="1"/>
  <c r="V82" i="1"/>
  <c r="AB82" i="1"/>
  <c r="AH82" i="1"/>
  <c r="AO82" i="1"/>
  <c r="AU82" i="1"/>
  <c r="BA82" i="1"/>
  <c r="BG82" i="1"/>
  <c r="BM82" i="1"/>
  <c r="BS82" i="1"/>
  <c r="BZ82" i="1"/>
  <c r="CA82" i="1" s="1"/>
  <c r="CG82" i="1"/>
  <c r="CM82" i="1"/>
  <c r="CS82" i="1"/>
  <c r="CY82" i="1"/>
  <c r="DE82" i="1"/>
  <c r="DL82" i="1"/>
  <c r="DR82" i="1"/>
  <c r="DX82" i="1"/>
  <c r="ED82" i="1"/>
  <c r="EJ82" i="1"/>
  <c r="EP82" i="1"/>
  <c r="D83" i="1"/>
  <c r="J83" i="1"/>
  <c r="P83" i="1"/>
  <c r="V83" i="1"/>
  <c r="AB83" i="1"/>
  <c r="AH83" i="1"/>
  <c r="AO83" i="1"/>
  <c r="AU83" i="1"/>
  <c r="BA83" i="1"/>
  <c r="BG83" i="1"/>
  <c r="BM83" i="1"/>
  <c r="BS83" i="1"/>
  <c r="BZ83" i="1"/>
  <c r="CA83" i="1" s="1"/>
  <c r="CG83" i="1"/>
  <c r="CM83" i="1"/>
  <c r="CS83" i="1"/>
  <c r="CY83" i="1"/>
  <c r="DE83" i="1"/>
  <c r="DL83" i="1"/>
  <c r="DR83" i="1"/>
  <c r="DX83" i="1"/>
  <c r="ED83" i="1"/>
  <c r="EJ83" i="1"/>
  <c r="EP83" i="1"/>
  <c r="D84" i="1"/>
  <c r="J84" i="1"/>
  <c r="P84" i="1"/>
  <c r="V84" i="1"/>
  <c r="AB84" i="1"/>
  <c r="AH84" i="1"/>
  <c r="AO84" i="1"/>
  <c r="AU84" i="1"/>
  <c r="BA84" i="1"/>
  <c r="BG84" i="1"/>
  <c r="BM84" i="1"/>
  <c r="BS84" i="1"/>
  <c r="BZ84" i="1"/>
  <c r="CA84" i="1" s="1"/>
  <c r="CG84" i="1"/>
  <c r="CM84" i="1"/>
  <c r="CS84" i="1"/>
  <c r="CY84" i="1"/>
  <c r="DE84" i="1"/>
  <c r="DL84" i="1"/>
  <c r="DR84" i="1"/>
  <c r="DX84" i="1"/>
  <c r="ED84" i="1"/>
  <c r="EJ84" i="1"/>
  <c r="EP84" i="1"/>
  <c r="D85" i="1"/>
  <c r="J85" i="1"/>
  <c r="P85" i="1"/>
  <c r="V85" i="1"/>
  <c r="AB85" i="1"/>
  <c r="AH85" i="1"/>
  <c r="AO85" i="1"/>
  <c r="AU85" i="1"/>
  <c r="BA85" i="1"/>
  <c r="BG85" i="1"/>
  <c r="BM85" i="1"/>
  <c r="BS85" i="1"/>
  <c r="BZ85" i="1"/>
  <c r="CA85" i="1" s="1"/>
  <c r="CG85" i="1"/>
  <c r="CM85" i="1"/>
  <c r="CS85" i="1"/>
  <c r="CY85" i="1"/>
  <c r="DE85" i="1"/>
  <c r="DL85" i="1"/>
  <c r="DR85" i="1"/>
  <c r="DX85" i="1"/>
  <c r="ED85" i="1"/>
  <c r="EJ85" i="1"/>
  <c r="EP85" i="1"/>
  <c r="D86" i="1"/>
  <c r="J86" i="1"/>
  <c r="P86" i="1"/>
  <c r="V86" i="1"/>
  <c r="AB86" i="1"/>
  <c r="AH86" i="1"/>
  <c r="AO86" i="1"/>
  <c r="AU86" i="1"/>
  <c r="BA86" i="1"/>
  <c r="BG86" i="1"/>
  <c r="BM86" i="1"/>
  <c r="BS86" i="1"/>
  <c r="BZ86" i="1"/>
  <c r="CA86" i="1" s="1"/>
  <c r="CG86" i="1"/>
  <c r="CM86" i="1"/>
  <c r="CS86" i="1"/>
  <c r="CY86" i="1"/>
  <c r="DE86" i="1"/>
  <c r="DL86" i="1"/>
  <c r="DR86" i="1"/>
  <c r="DX86" i="1"/>
  <c r="ED86" i="1"/>
  <c r="EJ86" i="1"/>
  <c r="EP86" i="1"/>
  <c r="D87" i="1"/>
  <c r="J87" i="1"/>
  <c r="P87" i="1"/>
  <c r="V87" i="1"/>
  <c r="AB87" i="1"/>
  <c r="AH87" i="1"/>
  <c r="AO87" i="1"/>
  <c r="AU87" i="1"/>
  <c r="BA87" i="1"/>
  <c r="BG87" i="1"/>
  <c r="BM87" i="1"/>
  <c r="BS87" i="1"/>
  <c r="BZ87" i="1"/>
  <c r="CA87" i="1" s="1"/>
  <c r="CG87" i="1"/>
  <c r="CM87" i="1"/>
  <c r="CS87" i="1"/>
  <c r="CY87" i="1"/>
  <c r="DE87" i="1"/>
  <c r="DL87" i="1"/>
  <c r="DR87" i="1"/>
  <c r="DX87" i="1"/>
  <c r="ED87" i="1"/>
  <c r="EJ87" i="1"/>
  <c r="EP87" i="1"/>
  <c r="D88" i="1"/>
  <c r="J88" i="1"/>
  <c r="P88" i="1"/>
  <c r="V88" i="1"/>
  <c r="AB88" i="1"/>
  <c r="AH88" i="1"/>
  <c r="AO88" i="1"/>
  <c r="AU88" i="1"/>
  <c r="BA88" i="1"/>
  <c r="BG88" i="1"/>
  <c r="BM88" i="1"/>
  <c r="BS88" i="1"/>
  <c r="BZ88" i="1"/>
  <c r="CA88" i="1" s="1"/>
  <c r="CG88" i="1"/>
  <c r="CM88" i="1"/>
  <c r="CS88" i="1"/>
  <c r="CY88" i="1"/>
  <c r="DE88" i="1"/>
  <c r="DL88" i="1"/>
  <c r="DR88" i="1"/>
  <c r="DX88" i="1"/>
  <c r="ED88" i="1"/>
  <c r="EJ88" i="1"/>
  <c r="EP88" i="1"/>
  <c r="D89" i="1"/>
  <c r="J89" i="1"/>
  <c r="P89" i="1"/>
  <c r="V89" i="1"/>
  <c r="AB89" i="1"/>
  <c r="AH89" i="1"/>
  <c r="AO89" i="1"/>
  <c r="AU89" i="1"/>
  <c r="BA89" i="1"/>
  <c r="BG89" i="1"/>
  <c r="BM89" i="1"/>
  <c r="BS89" i="1"/>
  <c r="BZ89" i="1"/>
  <c r="CA89" i="1" s="1"/>
  <c r="CG89" i="1"/>
  <c r="CM89" i="1"/>
  <c r="CS89" i="1"/>
  <c r="CY89" i="1"/>
  <c r="DE89" i="1"/>
  <c r="DL89" i="1"/>
  <c r="DR89" i="1"/>
  <c r="DX89" i="1"/>
  <c r="ED89" i="1"/>
  <c r="EJ89" i="1"/>
  <c r="EP89" i="1"/>
  <c r="D90" i="1"/>
  <c r="J90" i="1"/>
  <c r="P90" i="1"/>
  <c r="V90" i="1"/>
  <c r="AB90" i="1"/>
  <c r="AH90" i="1"/>
  <c r="AO90" i="1"/>
  <c r="AU90" i="1"/>
  <c r="BA90" i="1"/>
  <c r="BG90" i="1"/>
  <c r="BM90" i="1"/>
  <c r="BS90" i="1"/>
  <c r="BZ90" i="1"/>
  <c r="CA90" i="1" s="1"/>
  <c r="CG90" i="1"/>
  <c r="CM90" i="1"/>
  <c r="CS90" i="1"/>
  <c r="CY90" i="1"/>
  <c r="DE90" i="1"/>
  <c r="DL90" i="1"/>
  <c r="DR90" i="1"/>
  <c r="DX90" i="1"/>
  <c r="ED90" i="1"/>
  <c r="EJ90" i="1"/>
  <c r="EP90" i="1"/>
  <c r="D91" i="1"/>
  <c r="J91" i="1"/>
  <c r="P91" i="1"/>
  <c r="V91" i="1"/>
  <c r="AB91" i="1"/>
  <c r="AH91" i="1"/>
  <c r="AO91" i="1"/>
  <c r="AU91" i="1"/>
  <c r="BA91" i="1"/>
  <c r="BG91" i="1"/>
  <c r="BM91" i="1"/>
  <c r="BS91" i="1"/>
  <c r="BZ91" i="1"/>
  <c r="CA91" i="1" s="1"/>
  <c r="CG91" i="1"/>
  <c r="CM91" i="1"/>
  <c r="CS91" i="1"/>
  <c r="CY91" i="1"/>
  <c r="DE91" i="1"/>
  <c r="DL91" i="1"/>
  <c r="DR91" i="1"/>
  <c r="DX91" i="1"/>
  <c r="ED91" i="1"/>
  <c r="EJ91" i="1"/>
  <c r="EP91" i="1"/>
  <c r="D92" i="1"/>
  <c r="J92" i="1"/>
  <c r="P92" i="1"/>
  <c r="V92" i="1"/>
  <c r="AB92" i="1"/>
  <c r="AH92" i="1"/>
  <c r="AO92" i="1"/>
  <c r="AU92" i="1"/>
  <c r="BA92" i="1"/>
  <c r="BG92" i="1"/>
  <c r="BM92" i="1"/>
  <c r="BS92" i="1"/>
  <c r="BZ92" i="1"/>
  <c r="CA92" i="1" s="1"/>
  <c r="CG92" i="1"/>
  <c r="CM92" i="1"/>
  <c r="CS92" i="1"/>
  <c r="CY92" i="1"/>
  <c r="DE92" i="1"/>
  <c r="DL92" i="1"/>
  <c r="DR92" i="1"/>
  <c r="DX92" i="1"/>
  <c r="ED92" i="1"/>
  <c r="EJ92" i="1"/>
  <c r="EP92" i="1"/>
  <c r="D93" i="1"/>
  <c r="J93" i="1"/>
  <c r="P93" i="1"/>
  <c r="V93" i="1"/>
  <c r="AB93" i="1"/>
  <c r="AH93" i="1"/>
  <c r="AO93" i="1"/>
  <c r="AU93" i="1"/>
  <c r="BA93" i="1"/>
  <c r="BG93" i="1"/>
  <c r="BM93" i="1"/>
  <c r="BS93" i="1"/>
  <c r="BZ93" i="1"/>
  <c r="CA93" i="1" s="1"/>
  <c r="CG93" i="1"/>
  <c r="CM93" i="1"/>
  <c r="CS93" i="1"/>
  <c r="CY93" i="1"/>
  <c r="DE93" i="1"/>
  <c r="DL93" i="1"/>
  <c r="DR93" i="1"/>
  <c r="DX93" i="1"/>
  <c r="ED93" i="1"/>
  <c r="EJ93" i="1"/>
  <c r="EP93" i="1"/>
  <c r="D94" i="1"/>
  <c r="J94" i="1"/>
  <c r="P94" i="1"/>
  <c r="V94" i="1"/>
  <c r="AB94" i="1"/>
  <c r="AH94" i="1"/>
  <c r="AO94" i="1"/>
  <c r="AU94" i="1"/>
  <c r="BA94" i="1"/>
  <c r="BG94" i="1"/>
  <c r="BM94" i="1"/>
  <c r="BS94" i="1"/>
  <c r="BZ94" i="1"/>
  <c r="CA94" i="1"/>
  <c r="CG94" i="1"/>
  <c r="CM94" i="1"/>
  <c r="CS94" i="1"/>
  <c r="CY94" i="1"/>
  <c r="DE94" i="1"/>
  <c r="DL94" i="1"/>
  <c r="DR94" i="1"/>
  <c r="DX94" i="1"/>
  <c r="ED94" i="1"/>
  <c r="EJ94" i="1"/>
  <c r="EP94" i="1"/>
  <c r="D95" i="1"/>
  <c r="J95" i="1"/>
  <c r="P95" i="1"/>
  <c r="V95" i="1"/>
  <c r="AB95" i="1"/>
  <c r="AH95" i="1"/>
  <c r="AO95" i="1"/>
  <c r="AU95" i="1"/>
  <c r="BA95" i="1"/>
  <c r="BG95" i="1"/>
  <c r="BM95" i="1"/>
  <c r="BS95" i="1"/>
  <c r="BZ95" i="1"/>
  <c r="CA95" i="1" s="1"/>
  <c r="CG95" i="1"/>
  <c r="CM95" i="1"/>
  <c r="CS95" i="1"/>
  <c r="CY95" i="1"/>
  <c r="DE95" i="1"/>
  <c r="DL95" i="1"/>
  <c r="DR95" i="1"/>
  <c r="DX95" i="1"/>
  <c r="ED95" i="1"/>
  <c r="EJ95" i="1"/>
  <c r="EP95" i="1"/>
  <c r="D96" i="1"/>
  <c r="J96" i="1"/>
  <c r="P96" i="1"/>
  <c r="V96" i="1"/>
  <c r="AB96" i="1"/>
  <c r="AH96" i="1"/>
  <c r="AO96" i="1"/>
  <c r="AU96" i="1"/>
  <c r="BA96" i="1"/>
  <c r="BG96" i="1"/>
  <c r="BM96" i="1"/>
  <c r="BS96" i="1"/>
  <c r="BZ96" i="1"/>
  <c r="CA96" i="1" s="1"/>
  <c r="CG96" i="1"/>
  <c r="CM96" i="1"/>
  <c r="CS96" i="1"/>
  <c r="CY96" i="1"/>
  <c r="DE96" i="1"/>
  <c r="DL96" i="1"/>
  <c r="DR96" i="1"/>
  <c r="DX96" i="1"/>
  <c r="ED96" i="1"/>
  <c r="EJ96" i="1"/>
  <c r="EP96" i="1"/>
  <c r="D97" i="1"/>
  <c r="J97" i="1"/>
  <c r="P97" i="1"/>
  <c r="V97" i="1"/>
  <c r="AB97" i="1"/>
  <c r="AH97" i="1"/>
  <c r="AO97" i="1"/>
  <c r="AU97" i="1"/>
  <c r="BA97" i="1"/>
  <c r="BG97" i="1"/>
  <c r="BM97" i="1"/>
  <c r="BS97" i="1"/>
  <c r="BZ97" i="1"/>
  <c r="CA97" i="1" s="1"/>
  <c r="CG97" i="1"/>
  <c r="CM97" i="1"/>
  <c r="CS97" i="1"/>
  <c r="CY97" i="1"/>
  <c r="DE97" i="1"/>
  <c r="DL97" i="1"/>
  <c r="DR97" i="1"/>
  <c r="DX97" i="1"/>
  <c r="ED97" i="1"/>
  <c r="EJ97" i="1"/>
  <c r="EP97" i="1"/>
  <c r="D98" i="1"/>
  <c r="J98" i="1"/>
  <c r="P98" i="1"/>
  <c r="V98" i="1"/>
  <c r="AB98" i="1"/>
  <c r="AH98" i="1"/>
  <c r="AO98" i="1"/>
  <c r="AU98" i="1"/>
  <c r="BA98" i="1"/>
  <c r="BG98" i="1"/>
  <c r="BM98" i="1"/>
  <c r="BS98" i="1"/>
  <c r="BZ98" i="1"/>
  <c r="CA98" i="1" s="1"/>
  <c r="CG98" i="1"/>
  <c r="CM98" i="1"/>
  <c r="CS98" i="1"/>
  <c r="CY98" i="1"/>
  <c r="DE98" i="1"/>
  <c r="DL98" i="1"/>
  <c r="DR98" i="1"/>
  <c r="DX98" i="1"/>
  <c r="ED98" i="1"/>
  <c r="EJ98" i="1"/>
  <c r="EP98" i="1"/>
  <c r="D99" i="1"/>
  <c r="J99" i="1"/>
  <c r="P99" i="1"/>
  <c r="V99" i="1"/>
  <c r="AB99" i="1"/>
  <c r="AH99" i="1"/>
  <c r="AO99" i="1"/>
  <c r="AU99" i="1"/>
  <c r="BA99" i="1"/>
  <c r="BG99" i="1"/>
  <c r="BM99" i="1"/>
  <c r="BS99" i="1"/>
  <c r="BZ99" i="1"/>
  <c r="CA99" i="1" s="1"/>
  <c r="CG99" i="1"/>
  <c r="CM99" i="1"/>
  <c r="CS99" i="1"/>
  <c r="CY99" i="1"/>
  <c r="DE99" i="1"/>
  <c r="DL99" i="1"/>
  <c r="DR99" i="1"/>
  <c r="DX99" i="1"/>
  <c r="ED99" i="1"/>
  <c r="EJ99" i="1"/>
  <c r="EP99" i="1"/>
  <c r="D100" i="1"/>
  <c r="J100" i="1"/>
  <c r="P100" i="1"/>
  <c r="V100" i="1"/>
  <c r="AB100" i="1"/>
  <c r="AH100" i="1"/>
  <c r="AO100" i="1"/>
  <c r="AU100" i="1"/>
  <c r="BA100" i="1"/>
  <c r="BG100" i="1"/>
  <c r="BM100" i="1"/>
  <c r="BS100" i="1"/>
  <c r="BZ100" i="1"/>
  <c r="CA100" i="1" s="1"/>
  <c r="CG100" i="1"/>
  <c r="CM100" i="1"/>
  <c r="CS100" i="1"/>
  <c r="CY100" i="1"/>
  <c r="DE100" i="1"/>
  <c r="DL100" i="1"/>
  <c r="DR100" i="1"/>
  <c r="DX100" i="1"/>
  <c r="ED100" i="1"/>
  <c r="EJ100" i="1"/>
  <c r="EP100" i="1"/>
  <c r="D101" i="1"/>
  <c r="J101" i="1"/>
  <c r="P101" i="1"/>
  <c r="V101" i="1"/>
  <c r="AB101" i="1"/>
  <c r="AH101" i="1"/>
  <c r="AO101" i="1"/>
  <c r="AU101" i="1"/>
  <c r="BA101" i="1"/>
  <c r="BG101" i="1"/>
  <c r="BM101" i="1"/>
  <c r="BS101" i="1"/>
  <c r="BZ101" i="1"/>
  <c r="CA101" i="1" s="1"/>
  <c r="CG101" i="1"/>
  <c r="CM101" i="1"/>
  <c r="CS101" i="1"/>
  <c r="CY101" i="1"/>
  <c r="DE101" i="1"/>
  <c r="DL101" i="1"/>
  <c r="DR101" i="1"/>
  <c r="DX101" i="1"/>
  <c r="ED101" i="1"/>
  <c r="EJ101" i="1"/>
  <c r="EP101" i="1"/>
  <c r="D102" i="1"/>
  <c r="J102" i="1"/>
  <c r="P102" i="1"/>
  <c r="V102" i="1"/>
  <c r="AB102" i="1"/>
  <c r="AH102" i="1"/>
  <c r="AO102" i="1"/>
  <c r="AU102" i="1"/>
  <c r="BA102" i="1"/>
  <c r="BG102" i="1"/>
  <c r="BM102" i="1"/>
  <c r="BS102" i="1"/>
  <c r="BZ102" i="1"/>
  <c r="CA102" i="1" s="1"/>
  <c r="CG102" i="1"/>
  <c r="CM102" i="1"/>
  <c r="CS102" i="1"/>
  <c r="CY102" i="1"/>
  <c r="DE102" i="1"/>
  <c r="DL102" i="1"/>
  <c r="DR102" i="1"/>
  <c r="DX102" i="1"/>
  <c r="ED102" i="1"/>
  <c r="EJ102" i="1"/>
  <c r="EP102" i="1"/>
  <c r="D103" i="1"/>
  <c r="J103" i="1"/>
  <c r="P103" i="1"/>
  <c r="V103" i="1"/>
  <c r="AB103" i="1"/>
  <c r="AH103" i="1"/>
  <c r="AO103" i="1"/>
  <c r="AU103" i="1"/>
  <c r="BA103" i="1"/>
  <c r="BG103" i="1"/>
  <c r="BM103" i="1"/>
  <c r="BS103" i="1"/>
  <c r="BZ103" i="1"/>
  <c r="CA103" i="1" s="1"/>
  <c r="CG103" i="1"/>
  <c r="CM103" i="1"/>
  <c r="CS103" i="1"/>
  <c r="CY103" i="1"/>
  <c r="DE103" i="1"/>
  <c r="DL103" i="1"/>
  <c r="DR103" i="1"/>
  <c r="DX103" i="1"/>
  <c r="ED103" i="1"/>
  <c r="EJ103" i="1"/>
  <c r="EP103" i="1"/>
  <c r="D104" i="1"/>
  <c r="J104" i="1"/>
  <c r="P104" i="1"/>
  <c r="V104" i="1"/>
  <c r="AB104" i="1"/>
  <c r="AH104" i="1"/>
  <c r="AO104" i="1"/>
  <c r="AU104" i="1"/>
  <c r="BA104" i="1"/>
  <c r="BG104" i="1"/>
  <c r="BM104" i="1"/>
  <c r="BS104" i="1"/>
  <c r="BZ104" i="1"/>
  <c r="CA104" i="1" s="1"/>
  <c r="CG104" i="1"/>
  <c r="CM104" i="1"/>
  <c r="CS104" i="1"/>
  <c r="CY104" i="1"/>
  <c r="DE104" i="1"/>
  <c r="DL104" i="1"/>
  <c r="DR104" i="1"/>
  <c r="DX104" i="1"/>
  <c r="ED104" i="1"/>
  <c r="EJ104" i="1"/>
  <c r="EP104" i="1"/>
  <c r="D105" i="1"/>
  <c r="J105" i="1"/>
  <c r="P105" i="1"/>
  <c r="V105" i="1"/>
  <c r="AB105" i="1"/>
  <c r="AH105" i="1"/>
  <c r="AO105" i="1"/>
  <c r="AU105" i="1"/>
  <c r="BA105" i="1"/>
  <c r="BG105" i="1"/>
  <c r="BM105" i="1"/>
  <c r="BS105" i="1"/>
  <c r="BZ105" i="1"/>
  <c r="CA105" i="1" s="1"/>
  <c r="CG105" i="1"/>
  <c r="CM105" i="1"/>
  <c r="CS105" i="1"/>
  <c r="CY105" i="1"/>
  <c r="DE105" i="1"/>
  <c r="DL105" i="1"/>
  <c r="DR105" i="1"/>
  <c r="DX105" i="1"/>
  <c r="ED105" i="1"/>
  <c r="EJ105" i="1"/>
  <c r="EP105" i="1"/>
  <c r="D106" i="1"/>
  <c r="J106" i="1"/>
  <c r="P106" i="1"/>
  <c r="V106" i="1"/>
  <c r="AB106" i="1"/>
  <c r="AH106" i="1"/>
  <c r="AO106" i="1"/>
  <c r="AU106" i="1"/>
  <c r="BA106" i="1"/>
  <c r="BG106" i="1"/>
  <c r="BM106" i="1"/>
  <c r="BS106" i="1"/>
  <c r="BZ106" i="1"/>
  <c r="CA106" i="1" s="1"/>
  <c r="CG106" i="1"/>
  <c r="CM106" i="1"/>
  <c r="CS106" i="1"/>
  <c r="CY106" i="1"/>
  <c r="DE106" i="1"/>
  <c r="DL106" i="1"/>
  <c r="DR106" i="1"/>
  <c r="DX106" i="1"/>
  <c r="ED106" i="1"/>
  <c r="EJ106" i="1"/>
  <c r="EP106" i="1"/>
  <c r="D107" i="1"/>
  <c r="J107" i="1"/>
  <c r="P107" i="1"/>
  <c r="V107" i="1"/>
  <c r="AB107" i="1"/>
  <c r="AH107" i="1"/>
  <c r="AO107" i="1"/>
  <c r="AU107" i="1"/>
  <c r="BA107" i="1"/>
  <c r="BG107" i="1"/>
  <c r="BM107" i="1"/>
  <c r="BS107" i="1"/>
  <c r="BZ107" i="1"/>
  <c r="CA107" i="1" s="1"/>
  <c r="CG107" i="1"/>
  <c r="CM107" i="1"/>
  <c r="CS107" i="1"/>
  <c r="CY107" i="1"/>
  <c r="DE107" i="1"/>
  <c r="DL107" i="1"/>
  <c r="DR107" i="1"/>
  <c r="DX107" i="1"/>
  <c r="ED107" i="1"/>
  <c r="EJ107" i="1"/>
  <c r="EP107" i="1"/>
  <c r="D108" i="1"/>
  <c r="J108" i="1"/>
  <c r="P108" i="1"/>
  <c r="V108" i="1"/>
  <c r="AB108" i="1"/>
  <c r="AH108" i="1"/>
  <c r="AO108" i="1"/>
  <c r="AU108" i="1"/>
  <c r="BA108" i="1"/>
  <c r="BG108" i="1"/>
  <c r="BM108" i="1"/>
  <c r="BS108" i="1"/>
  <c r="BZ108" i="1"/>
  <c r="CA108" i="1" s="1"/>
  <c r="CG108" i="1"/>
  <c r="CM108" i="1"/>
  <c r="CS108" i="1"/>
  <c r="CY108" i="1"/>
  <c r="DE108" i="1"/>
  <c r="DL108" i="1"/>
  <c r="DR108" i="1"/>
  <c r="DX108" i="1"/>
  <c r="ED108" i="1"/>
  <c r="EJ108" i="1"/>
  <c r="EP108" i="1"/>
  <c r="D109" i="1"/>
  <c r="J109" i="1"/>
  <c r="P109" i="1"/>
  <c r="V109" i="1"/>
  <c r="AB109" i="1"/>
  <c r="AH109" i="1"/>
  <c r="AO109" i="1"/>
  <c r="AU109" i="1"/>
  <c r="BA109" i="1"/>
  <c r="BG109" i="1"/>
  <c r="BM109" i="1"/>
  <c r="BS109" i="1"/>
  <c r="BZ109" i="1"/>
  <c r="CA109" i="1" s="1"/>
  <c r="CG109" i="1"/>
  <c r="CM109" i="1"/>
  <c r="CS109" i="1"/>
  <c r="CY109" i="1"/>
  <c r="DE109" i="1"/>
  <c r="DL109" i="1"/>
  <c r="DR109" i="1"/>
  <c r="DX109" i="1"/>
  <c r="ED109" i="1"/>
  <c r="EJ109" i="1"/>
  <c r="EP109" i="1"/>
  <c r="D110" i="1"/>
  <c r="J110" i="1"/>
  <c r="P110" i="1"/>
  <c r="V110" i="1"/>
  <c r="AB110" i="1"/>
  <c r="AH110" i="1"/>
  <c r="AO110" i="1"/>
  <c r="AU110" i="1"/>
  <c r="BA110" i="1"/>
  <c r="BG110" i="1"/>
  <c r="BM110" i="1"/>
  <c r="BS110" i="1"/>
  <c r="BZ110" i="1"/>
  <c r="CA110" i="1" s="1"/>
  <c r="CG110" i="1"/>
  <c r="CM110" i="1"/>
  <c r="CS110" i="1"/>
  <c r="CY110" i="1"/>
  <c r="DE110" i="1"/>
  <c r="DL110" i="1"/>
  <c r="DR110" i="1"/>
  <c r="DX110" i="1"/>
  <c r="ED110" i="1"/>
  <c r="EJ110" i="1"/>
  <c r="EP110" i="1"/>
  <c r="D111" i="1"/>
  <c r="J111" i="1"/>
  <c r="P111" i="1"/>
  <c r="V111" i="1"/>
  <c r="AB111" i="1"/>
  <c r="AH111" i="1"/>
  <c r="AO111" i="1"/>
  <c r="AU111" i="1"/>
  <c r="BA111" i="1"/>
  <c r="BG111" i="1"/>
  <c r="BM111" i="1"/>
  <c r="BS111" i="1"/>
  <c r="BZ111" i="1"/>
  <c r="CA111" i="1" s="1"/>
  <c r="CG111" i="1"/>
  <c r="CM111" i="1"/>
  <c r="CS111" i="1"/>
  <c r="CY111" i="1"/>
  <c r="DE111" i="1"/>
  <c r="DL111" i="1"/>
  <c r="DR111" i="1"/>
  <c r="DX111" i="1"/>
  <c r="ED111" i="1"/>
  <c r="EJ111" i="1"/>
  <c r="EP111" i="1"/>
  <c r="D112" i="1"/>
  <c r="J112" i="1"/>
  <c r="P112" i="1"/>
  <c r="V112" i="1"/>
  <c r="AB112" i="1"/>
  <c r="AH112" i="1"/>
  <c r="AO112" i="1"/>
  <c r="AU112" i="1"/>
  <c r="BA112" i="1"/>
  <c r="BG112" i="1"/>
  <c r="BM112" i="1"/>
  <c r="BS112" i="1"/>
  <c r="BZ112" i="1"/>
  <c r="CA112" i="1" s="1"/>
  <c r="CG112" i="1"/>
  <c r="CM112" i="1"/>
  <c r="CS112" i="1"/>
  <c r="CY112" i="1"/>
  <c r="DE112" i="1"/>
  <c r="DL112" i="1"/>
  <c r="DR112" i="1"/>
  <c r="DX112" i="1"/>
  <c r="ED112" i="1"/>
  <c r="EJ112" i="1"/>
  <c r="EP112" i="1"/>
  <c r="D113" i="1"/>
  <c r="J113" i="1"/>
  <c r="P113" i="1"/>
  <c r="V113" i="1"/>
  <c r="AB113" i="1"/>
  <c r="AH113" i="1"/>
  <c r="AO113" i="1"/>
  <c r="AU113" i="1"/>
  <c r="BA113" i="1"/>
  <c r="BG113" i="1"/>
  <c r="BM113" i="1"/>
  <c r="BS113" i="1"/>
  <c r="BZ113" i="1"/>
  <c r="CA113" i="1" s="1"/>
  <c r="CG113" i="1"/>
  <c r="CM113" i="1"/>
  <c r="CS113" i="1"/>
  <c r="CY113" i="1"/>
  <c r="DE113" i="1"/>
  <c r="DL113" i="1"/>
  <c r="DR113" i="1"/>
  <c r="DX113" i="1"/>
  <c r="ED113" i="1"/>
  <c r="EJ113" i="1"/>
  <c r="EP113" i="1"/>
  <c r="D114" i="1"/>
  <c r="J114" i="1"/>
  <c r="P114" i="1"/>
  <c r="V114" i="1"/>
  <c r="AB114" i="1"/>
  <c r="AH114" i="1"/>
  <c r="AO114" i="1"/>
  <c r="AU114" i="1"/>
  <c r="BA114" i="1"/>
  <c r="BG114" i="1"/>
  <c r="BM114" i="1"/>
  <c r="BS114" i="1"/>
  <c r="BZ114" i="1"/>
  <c r="CA114" i="1" s="1"/>
  <c r="CG114" i="1"/>
  <c r="CM114" i="1"/>
  <c r="CS114" i="1"/>
  <c r="CY114" i="1"/>
  <c r="DE114" i="1"/>
  <c r="DL114" i="1"/>
  <c r="DR114" i="1"/>
  <c r="DX114" i="1"/>
  <c r="ED114" i="1"/>
  <c r="EJ114" i="1"/>
  <c r="EP114" i="1"/>
  <c r="D115" i="1"/>
  <c r="J115" i="1"/>
  <c r="P115" i="1"/>
  <c r="V115" i="1"/>
  <c r="AB115" i="1"/>
  <c r="AH115" i="1"/>
  <c r="AO115" i="1"/>
  <c r="AU115" i="1"/>
  <c r="BA115" i="1"/>
  <c r="BG115" i="1"/>
  <c r="BM115" i="1"/>
  <c r="BS115" i="1"/>
  <c r="BZ115" i="1"/>
  <c r="CA115" i="1" s="1"/>
  <c r="CG115" i="1"/>
  <c r="CM115" i="1"/>
  <c r="CS115" i="1"/>
  <c r="CY115" i="1"/>
  <c r="DE115" i="1"/>
  <c r="DL115" i="1"/>
  <c r="DR115" i="1"/>
  <c r="DX115" i="1"/>
  <c r="ED115" i="1"/>
  <c r="EJ115" i="1"/>
  <c r="EP115" i="1"/>
  <c r="D116" i="1"/>
  <c r="J116" i="1"/>
  <c r="P116" i="1"/>
  <c r="V116" i="1"/>
  <c r="AB116" i="1"/>
  <c r="AH116" i="1"/>
  <c r="AO116" i="1"/>
  <c r="AU116" i="1"/>
  <c r="BA116" i="1"/>
  <c r="BG116" i="1"/>
  <c r="BM116" i="1"/>
  <c r="BS116" i="1"/>
  <c r="BZ116" i="1"/>
  <c r="CA116" i="1" s="1"/>
  <c r="CG116" i="1"/>
  <c r="CM116" i="1"/>
  <c r="CS116" i="1"/>
  <c r="CY116" i="1"/>
  <c r="DE116" i="1"/>
  <c r="DL116" i="1"/>
  <c r="DR116" i="1"/>
  <c r="DX116" i="1"/>
  <c r="ED116" i="1"/>
  <c r="EJ116" i="1"/>
  <c r="EP116" i="1"/>
  <c r="D117" i="1"/>
  <c r="J117" i="1"/>
  <c r="P117" i="1"/>
  <c r="V117" i="1"/>
  <c r="AB117" i="1"/>
  <c r="AH117" i="1"/>
  <c r="AO117" i="1"/>
  <c r="AU117" i="1"/>
  <c r="BA117" i="1"/>
  <c r="BG117" i="1"/>
  <c r="BM117" i="1"/>
  <c r="BS117" i="1"/>
  <c r="BZ117" i="1"/>
  <c r="CA117" i="1" s="1"/>
  <c r="CG117" i="1"/>
  <c r="CM117" i="1"/>
  <c r="CS117" i="1"/>
  <c r="CY117" i="1"/>
  <c r="DE117" i="1"/>
  <c r="DL117" i="1"/>
  <c r="DR117" i="1"/>
  <c r="DX117" i="1"/>
  <c r="ED117" i="1"/>
  <c r="EJ117" i="1"/>
  <c r="EP117" i="1"/>
  <c r="D118" i="1"/>
  <c r="J118" i="1"/>
  <c r="P118" i="1"/>
  <c r="V118" i="1"/>
  <c r="AB118" i="1"/>
  <c r="AH118" i="1"/>
  <c r="AO118" i="1"/>
  <c r="AU118" i="1"/>
  <c r="BA118" i="1"/>
  <c r="BG118" i="1"/>
  <c r="BM118" i="1"/>
  <c r="BS118" i="1"/>
  <c r="BZ118" i="1"/>
  <c r="CA118" i="1" s="1"/>
  <c r="CG118" i="1"/>
  <c r="CM118" i="1"/>
  <c r="CS118" i="1"/>
  <c r="CY118" i="1"/>
  <c r="DE118" i="1"/>
  <c r="DL118" i="1"/>
  <c r="DR118" i="1"/>
  <c r="DX118" i="1"/>
  <c r="ED118" i="1"/>
  <c r="EJ118" i="1"/>
  <c r="EP118" i="1"/>
  <c r="D119" i="1"/>
  <c r="J119" i="1"/>
  <c r="P119" i="1"/>
  <c r="V119" i="1"/>
  <c r="AB119" i="1"/>
  <c r="AH119" i="1"/>
  <c r="AO119" i="1"/>
  <c r="AU119" i="1"/>
  <c r="BA119" i="1"/>
  <c r="BG119" i="1"/>
  <c r="BM119" i="1"/>
  <c r="BS119" i="1"/>
  <c r="BZ119" i="1"/>
  <c r="CA119" i="1" s="1"/>
  <c r="CG119" i="1"/>
  <c r="CM119" i="1"/>
  <c r="CS119" i="1"/>
  <c r="CY119" i="1"/>
  <c r="DE119" i="1"/>
  <c r="DL119" i="1"/>
  <c r="DR119" i="1"/>
  <c r="DX119" i="1"/>
  <c r="ED119" i="1"/>
  <c r="EJ119" i="1"/>
  <c r="EP119" i="1"/>
  <c r="D120" i="1"/>
  <c r="J120" i="1"/>
  <c r="P120" i="1"/>
  <c r="V120" i="1"/>
  <c r="AB120" i="1"/>
  <c r="AH120" i="1"/>
  <c r="AO120" i="1"/>
  <c r="AU120" i="1"/>
  <c r="BA120" i="1"/>
  <c r="BG120" i="1"/>
  <c r="BM120" i="1"/>
  <c r="BS120" i="1"/>
  <c r="BZ120" i="1"/>
  <c r="CA120" i="1" s="1"/>
  <c r="CG120" i="1"/>
  <c r="CM120" i="1"/>
  <c r="CS120" i="1"/>
  <c r="CY120" i="1"/>
  <c r="DE120" i="1"/>
  <c r="DL120" i="1"/>
  <c r="DR120" i="1"/>
  <c r="DX120" i="1"/>
  <c r="ED120" i="1"/>
  <c r="EJ120" i="1"/>
  <c r="EP120" i="1"/>
  <c r="D121" i="1"/>
  <c r="J121" i="1"/>
  <c r="P121" i="1"/>
  <c r="V121" i="1"/>
  <c r="AB121" i="1"/>
  <c r="AH121" i="1"/>
  <c r="AO121" i="1"/>
  <c r="AU121" i="1"/>
  <c r="BA121" i="1"/>
  <c r="BG121" i="1"/>
  <c r="BM121" i="1"/>
  <c r="BS121" i="1"/>
  <c r="BZ121" i="1"/>
  <c r="CA121" i="1" s="1"/>
  <c r="CG121" i="1"/>
  <c r="CM121" i="1"/>
  <c r="CS121" i="1"/>
  <c r="CY121" i="1"/>
  <c r="DE121" i="1"/>
  <c r="DL121" i="1"/>
  <c r="DR121" i="1"/>
  <c r="DX121" i="1"/>
  <c r="ED121" i="1"/>
  <c r="EJ121" i="1"/>
  <c r="EP121" i="1"/>
  <c r="D122" i="1"/>
  <c r="J122" i="1"/>
  <c r="P122" i="1"/>
  <c r="V122" i="1"/>
  <c r="AB122" i="1"/>
  <c r="AH122" i="1"/>
  <c r="AO122" i="1"/>
  <c r="AU122" i="1"/>
  <c r="BA122" i="1"/>
  <c r="BG122" i="1"/>
  <c r="BM122" i="1"/>
  <c r="BS122" i="1"/>
  <c r="BZ122" i="1"/>
  <c r="CA122" i="1" s="1"/>
  <c r="CG122" i="1"/>
  <c r="CM122" i="1"/>
  <c r="CS122" i="1"/>
  <c r="CY122" i="1"/>
  <c r="DE122" i="1"/>
  <c r="DL122" i="1"/>
  <c r="DR122" i="1"/>
  <c r="DX122" i="1"/>
  <c r="ED122" i="1"/>
  <c r="EJ122" i="1"/>
  <c r="EP122" i="1"/>
  <c r="D123" i="1"/>
  <c r="J123" i="1"/>
  <c r="P123" i="1"/>
  <c r="V123" i="1"/>
  <c r="AB123" i="1"/>
  <c r="AH123" i="1"/>
  <c r="AO123" i="1"/>
  <c r="AU123" i="1"/>
  <c r="BA123" i="1"/>
  <c r="BG123" i="1"/>
  <c r="BM123" i="1"/>
  <c r="BS123" i="1"/>
  <c r="BZ123" i="1"/>
  <c r="CA123" i="1" s="1"/>
  <c r="CG123" i="1"/>
  <c r="CM123" i="1"/>
  <c r="CS123" i="1"/>
  <c r="CY123" i="1"/>
  <c r="DE123" i="1"/>
  <c r="DL123" i="1"/>
  <c r="DR123" i="1"/>
  <c r="DX123" i="1"/>
  <c r="ED123" i="1"/>
  <c r="EJ123" i="1"/>
  <c r="EP123" i="1"/>
  <c r="D124" i="1"/>
  <c r="J124" i="1"/>
  <c r="P124" i="1"/>
  <c r="V124" i="1"/>
  <c r="AB124" i="1"/>
  <c r="AH124" i="1"/>
  <c r="AO124" i="1"/>
  <c r="AU124" i="1"/>
  <c r="BA124" i="1"/>
  <c r="BG124" i="1"/>
  <c r="BM124" i="1"/>
  <c r="BS124" i="1"/>
  <c r="BZ124" i="1"/>
  <c r="CA124" i="1" s="1"/>
  <c r="CG124" i="1"/>
  <c r="CM124" i="1"/>
  <c r="CS124" i="1"/>
  <c r="CY124" i="1"/>
  <c r="DE124" i="1"/>
  <c r="DL124" i="1"/>
  <c r="DR124" i="1"/>
  <c r="DX124" i="1"/>
  <c r="ED124" i="1"/>
  <c r="EJ124" i="1"/>
  <c r="EP124" i="1"/>
  <c r="D125" i="1"/>
  <c r="J125" i="1"/>
  <c r="P125" i="1"/>
  <c r="V125" i="1"/>
  <c r="AB125" i="1"/>
  <c r="AH125" i="1"/>
  <c r="AO125" i="1"/>
  <c r="AU125" i="1"/>
  <c r="BA125" i="1"/>
  <c r="BG125" i="1"/>
  <c r="BM125" i="1"/>
  <c r="BS125" i="1"/>
  <c r="BZ125" i="1"/>
  <c r="CA125" i="1" s="1"/>
  <c r="CG125" i="1"/>
  <c r="CM125" i="1"/>
  <c r="CS125" i="1"/>
  <c r="CY125" i="1"/>
  <c r="DE125" i="1"/>
  <c r="DL125" i="1"/>
  <c r="DR125" i="1"/>
  <c r="DX125" i="1"/>
  <c r="ED125" i="1"/>
  <c r="EJ125" i="1"/>
  <c r="EP125" i="1"/>
  <c r="D126" i="1"/>
  <c r="J126" i="1"/>
  <c r="P126" i="1"/>
  <c r="V126" i="1"/>
  <c r="AB126" i="1"/>
  <c r="AH126" i="1"/>
  <c r="AO126" i="1"/>
  <c r="AU126" i="1"/>
  <c r="BA126" i="1"/>
  <c r="BG126" i="1"/>
  <c r="BM126" i="1"/>
  <c r="BS126" i="1"/>
  <c r="BZ126" i="1"/>
  <c r="CA126" i="1" s="1"/>
  <c r="CG126" i="1"/>
  <c r="CM126" i="1"/>
  <c r="CS126" i="1"/>
  <c r="CY126" i="1"/>
  <c r="DE126" i="1"/>
  <c r="DL126" i="1"/>
  <c r="DR126" i="1"/>
  <c r="DX126" i="1"/>
  <c r="ED126" i="1"/>
  <c r="EJ126" i="1"/>
  <c r="EP126" i="1"/>
  <c r="D127" i="1"/>
  <c r="J127" i="1"/>
  <c r="P127" i="1"/>
  <c r="V127" i="1"/>
  <c r="AB127" i="1"/>
  <c r="AH127" i="1"/>
  <c r="AO127" i="1"/>
  <c r="AU127" i="1"/>
  <c r="BA127" i="1"/>
  <c r="BG127" i="1"/>
  <c r="BM127" i="1"/>
  <c r="BS127" i="1"/>
  <c r="BZ127" i="1"/>
  <c r="CA127" i="1" s="1"/>
  <c r="CG127" i="1"/>
  <c r="CM127" i="1"/>
  <c r="CS127" i="1"/>
  <c r="CY127" i="1"/>
  <c r="DE127" i="1"/>
  <c r="DL127" i="1"/>
  <c r="DR127" i="1"/>
  <c r="DX127" i="1"/>
  <c r="ED127" i="1"/>
  <c r="EJ127" i="1"/>
  <c r="EP127" i="1"/>
  <c r="D128" i="1"/>
  <c r="J128" i="1"/>
  <c r="P128" i="1"/>
  <c r="V128" i="1"/>
  <c r="AB128" i="1"/>
  <c r="AH128" i="1"/>
  <c r="AO128" i="1"/>
  <c r="AU128" i="1"/>
  <c r="BA128" i="1"/>
  <c r="BG128" i="1"/>
  <c r="BM128" i="1"/>
  <c r="BS128" i="1"/>
  <c r="BZ128" i="1"/>
  <c r="CA128" i="1" s="1"/>
  <c r="CG128" i="1"/>
  <c r="CM128" i="1"/>
  <c r="CS128" i="1"/>
  <c r="CY128" i="1"/>
  <c r="DE128" i="1"/>
  <c r="DL128" i="1"/>
  <c r="DR128" i="1"/>
  <c r="DX128" i="1"/>
  <c r="ED128" i="1"/>
  <c r="EJ128" i="1"/>
  <c r="EP128" i="1"/>
  <c r="D129" i="1"/>
  <c r="J129" i="1"/>
  <c r="P129" i="1"/>
  <c r="V129" i="1"/>
  <c r="AB129" i="1"/>
  <c r="AH129" i="1"/>
  <c r="AO129" i="1"/>
  <c r="AU129" i="1"/>
  <c r="BA129" i="1"/>
  <c r="BG129" i="1"/>
  <c r="BM129" i="1"/>
  <c r="BS129" i="1"/>
  <c r="BZ129" i="1"/>
  <c r="CA129" i="1" s="1"/>
  <c r="CG129" i="1"/>
  <c r="CM129" i="1"/>
  <c r="CS129" i="1"/>
  <c r="CY129" i="1"/>
  <c r="DE129" i="1"/>
  <c r="DL129" i="1"/>
  <c r="DR129" i="1"/>
  <c r="DX129" i="1"/>
  <c r="ED129" i="1"/>
  <c r="EJ129" i="1"/>
  <c r="EP129" i="1"/>
  <c r="D130" i="1"/>
  <c r="J130" i="1"/>
  <c r="P130" i="1"/>
  <c r="V130" i="1"/>
  <c r="AB130" i="1"/>
  <c r="AH130" i="1"/>
  <c r="AO130" i="1"/>
  <c r="AU130" i="1"/>
  <c r="BA130" i="1"/>
  <c r="BG130" i="1"/>
  <c r="BM130" i="1"/>
  <c r="BS130" i="1"/>
  <c r="BZ130" i="1"/>
  <c r="CA130" i="1" s="1"/>
  <c r="CG130" i="1"/>
  <c r="CM130" i="1"/>
  <c r="CS130" i="1"/>
  <c r="CY130" i="1"/>
  <c r="DE130" i="1"/>
  <c r="DL130" i="1"/>
  <c r="DR130" i="1"/>
  <c r="DX130" i="1"/>
  <c r="ED130" i="1"/>
  <c r="EJ130" i="1"/>
  <c r="EP130" i="1"/>
  <c r="D131" i="1"/>
  <c r="J131" i="1"/>
  <c r="P131" i="1"/>
  <c r="V131" i="1"/>
  <c r="AB131" i="1"/>
  <c r="AH131" i="1"/>
  <c r="AO131" i="1"/>
  <c r="AU131" i="1"/>
  <c r="BA131" i="1"/>
  <c r="BG131" i="1"/>
  <c r="BM131" i="1"/>
  <c r="BS131" i="1"/>
  <c r="BZ131" i="1"/>
  <c r="CA131" i="1" s="1"/>
  <c r="CG131" i="1"/>
  <c r="CM131" i="1"/>
  <c r="CS131" i="1"/>
  <c r="CY131" i="1"/>
  <c r="DE131" i="1"/>
  <c r="DL131" i="1"/>
  <c r="DR131" i="1"/>
  <c r="DX131" i="1"/>
  <c r="ED131" i="1"/>
  <c r="EJ131" i="1"/>
  <c r="EP131" i="1"/>
  <c r="D132" i="1"/>
  <c r="J132" i="1"/>
  <c r="P132" i="1"/>
  <c r="V132" i="1"/>
  <c r="AB132" i="1"/>
  <c r="AH132" i="1"/>
  <c r="AO132" i="1"/>
  <c r="AU132" i="1"/>
  <c r="BA132" i="1"/>
  <c r="BG132" i="1"/>
  <c r="BM132" i="1"/>
  <c r="BS132" i="1"/>
  <c r="BZ132" i="1"/>
  <c r="CA132" i="1" s="1"/>
  <c r="CG132" i="1"/>
  <c r="CM132" i="1"/>
  <c r="CS132" i="1"/>
  <c r="CY132" i="1"/>
  <c r="DE132" i="1"/>
  <c r="DL132" i="1"/>
  <c r="DR132" i="1"/>
  <c r="DX132" i="1"/>
  <c r="ED132" i="1"/>
  <c r="EJ132" i="1"/>
  <c r="EP132" i="1"/>
  <c r="D133" i="1"/>
  <c r="J133" i="1"/>
  <c r="P133" i="1"/>
  <c r="V133" i="1"/>
  <c r="AB133" i="1"/>
  <c r="AH133" i="1"/>
  <c r="AO133" i="1"/>
  <c r="AU133" i="1"/>
  <c r="BA133" i="1"/>
  <c r="BG133" i="1"/>
  <c r="BM133" i="1"/>
  <c r="BS133" i="1"/>
  <c r="BZ133" i="1"/>
  <c r="CA133" i="1" s="1"/>
  <c r="CG133" i="1"/>
  <c r="CM133" i="1"/>
  <c r="CS133" i="1"/>
  <c r="CY133" i="1"/>
  <c r="DE133" i="1"/>
  <c r="DL133" i="1"/>
  <c r="DR133" i="1"/>
  <c r="DX133" i="1"/>
  <c r="ED133" i="1"/>
  <c r="EJ133" i="1"/>
  <c r="EP133" i="1"/>
  <c r="D134" i="1"/>
  <c r="J134" i="1"/>
  <c r="P134" i="1"/>
  <c r="V134" i="1"/>
  <c r="AB134" i="1"/>
  <c r="AH134" i="1"/>
  <c r="AO134" i="1"/>
  <c r="AU134" i="1"/>
  <c r="BA134" i="1"/>
  <c r="BG134" i="1"/>
  <c r="BM134" i="1"/>
  <c r="BS134" i="1"/>
  <c r="BZ134" i="1"/>
  <c r="CA134" i="1" s="1"/>
  <c r="CG134" i="1"/>
  <c r="CM134" i="1"/>
  <c r="CS134" i="1"/>
  <c r="CY134" i="1"/>
  <c r="DE134" i="1"/>
  <c r="DL134" i="1"/>
  <c r="DR134" i="1"/>
  <c r="DX134" i="1"/>
  <c r="ED134" i="1"/>
  <c r="EJ134" i="1"/>
  <c r="EP134" i="1"/>
  <c r="D135" i="1"/>
  <c r="J135" i="1"/>
  <c r="P135" i="1"/>
  <c r="V135" i="1"/>
  <c r="AB135" i="1"/>
  <c r="AH135" i="1"/>
  <c r="AO135" i="1"/>
  <c r="AU135" i="1"/>
  <c r="BA135" i="1"/>
  <c r="BG135" i="1"/>
  <c r="BM135" i="1"/>
  <c r="BS135" i="1"/>
  <c r="BZ135" i="1"/>
  <c r="CA135" i="1" s="1"/>
  <c r="CG135" i="1"/>
  <c r="CM135" i="1"/>
  <c r="CS135" i="1"/>
  <c r="CY135" i="1"/>
  <c r="DE135" i="1"/>
  <c r="DL135" i="1"/>
  <c r="DR135" i="1"/>
  <c r="DX135" i="1"/>
  <c r="ED135" i="1"/>
  <c r="EJ135" i="1"/>
  <c r="EP135" i="1"/>
  <c r="D136" i="1"/>
  <c r="J136" i="1"/>
  <c r="P136" i="1"/>
  <c r="V136" i="1"/>
  <c r="AB136" i="1"/>
  <c r="AH136" i="1"/>
  <c r="AO136" i="1"/>
  <c r="AU136" i="1"/>
  <c r="BA136" i="1"/>
  <c r="BG136" i="1"/>
  <c r="BM136" i="1"/>
  <c r="BS136" i="1"/>
  <c r="BZ136" i="1"/>
  <c r="CA136" i="1" s="1"/>
  <c r="CG136" i="1"/>
  <c r="CM136" i="1"/>
  <c r="CS136" i="1"/>
  <c r="CY136" i="1"/>
  <c r="DE136" i="1"/>
  <c r="DL136" i="1"/>
  <c r="DR136" i="1"/>
  <c r="DX136" i="1"/>
  <c r="ED136" i="1"/>
  <c r="EJ136" i="1"/>
  <c r="EP136" i="1"/>
  <c r="D137" i="1"/>
  <c r="J137" i="1"/>
  <c r="P137" i="1"/>
  <c r="V137" i="1"/>
  <c r="AB137" i="1"/>
  <c r="AH137" i="1"/>
  <c r="AO137" i="1"/>
  <c r="AU137" i="1"/>
  <c r="BA137" i="1"/>
  <c r="BG137" i="1"/>
  <c r="BM137" i="1"/>
  <c r="BS137" i="1"/>
  <c r="BZ137" i="1"/>
  <c r="CA137" i="1" s="1"/>
  <c r="CG137" i="1"/>
  <c r="CM137" i="1"/>
  <c r="CS137" i="1"/>
  <c r="CY137" i="1"/>
  <c r="DE137" i="1"/>
  <c r="DL137" i="1"/>
  <c r="DR137" i="1"/>
  <c r="DX137" i="1"/>
  <c r="ED137" i="1"/>
  <c r="EJ137" i="1"/>
  <c r="EP137" i="1"/>
  <c r="D138" i="1"/>
  <c r="J138" i="1"/>
  <c r="P138" i="1"/>
  <c r="V138" i="1"/>
  <c r="AB138" i="1"/>
  <c r="AH138" i="1"/>
  <c r="AO138" i="1"/>
  <c r="AU138" i="1"/>
  <c r="BA138" i="1"/>
  <c r="BG138" i="1"/>
  <c r="BM138" i="1"/>
  <c r="BS138" i="1"/>
  <c r="BZ138" i="1"/>
  <c r="CA138" i="1" s="1"/>
  <c r="CG138" i="1"/>
  <c r="CM138" i="1"/>
  <c r="CS138" i="1"/>
  <c r="CY138" i="1"/>
  <c r="DE138" i="1"/>
  <c r="DL138" i="1"/>
  <c r="DR138" i="1"/>
  <c r="DX138" i="1"/>
  <c r="ED138" i="1"/>
  <c r="EJ138" i="1"/>
  <c r="EP138" i="1"/>
  <c r="D139" i="1"/>
  <c r="J139" i="1"/>
  <c r="P139" i="1"/>
  <c r="V139" i="1"/>
  <c r="AB139" i="1"/>
  <c r="AH139" i="1"/>
  <c r="AO139" i="1"/>
  <c r="AU139" i="1"/>
  <c r="BA139" i="1"/>
  <c r="BG139" i="1"/>
  <c r="BM139" i="1"/>
  <c r="BS139" i="1"/>
  <c r="BZ139" i="1"/>
  <c r="CA139" i="1" s="1"/>
  <c r="CG139" i="1"/>
  <c r="CM139" i="1"/>
  <c r="CS139" i="1"/>
  <c r="CY139" i="1"/>
  <c r="DE139" i="1"/>
  <c r="DL139" i="1"/>
  <c r="DR139" i="1"/>
  <c r="DX139" i="1"/>
  <c r="ED139" i="1"/>
  <c r="EJ139" i="1"/>
  <c r="EP139" i="1"/>
  <c r="D140" i="1"/>
  <c r="J140" i="1"/>
  <c r="P140" i="1"/>
  <c r="V140" i="1"/>
  <c r="AB140" i="1"/>
  <c r="AH140" i="1"/>
  <c r="AO140" i="1"/>
  <c r="AU140" i="1"/>
  <c r="BA140" i="1"/>
  <c r="BG140" i="1"/>
  <c r="BM140" i="1"/>
  <c r="BS140" i="1"/>
  <c r="BZ140" i="1"/>
  <c r="CA140" i="1" s="1"/>
  <c r="CG140" i="1"/>
  <c r="CM140" i="1"/>
  <c r="CS140" i="1"/>
  <c r="CY140" i="1"/>
  <c r="DE140" i="1"/>
  <c r="DL140" i="1"/>
  <c r="DR140" i="1"/>
  <c r="DX140" i="1"/>
  <c r="ED140" i="1"/>
  <c r="EJ140" i="1"/>
  <c r="EP140" i="1"/>
  <c r="D141" i="1"/>
  <c r="J141" i="1"/>
  <c r="P141" i="1"/>
  <c r="V141" i="1"/>
  <c r="AB141" i="1"/>
  <c r="AH141" i="1"/>
  <c r="AO141" i="1"/>
  <c r="AU141" i="1"/>
  <c r="BA141" i="1"/>
  <c r="BG141" i="1"/>
  <c r="BM141" i="1"/>
  <c r="BS141" i="1"/>
  <c r="BZ141" i="1"/>
  <c r="CA141" i="1" s="1"/>
  <c r="CG141" i="1"/>
  <c r="CM141" i="1"/>
  <c r="CS141" i="1"/>
  <c r="CY141" i="1"/>
  <c r="DE141" i="1"/>
  <c r="DL141" i="1"/>
  <c r="DR141" i="1"/>
  <c r="DX141" i="1"/>
  <c r="ED141" i="1"/>
  <c r="EJ141" i="1"/>
  <c r="EP141" i="1"/>
  <c r="D142" i="1"/>
  <c r="J142" i="1"/>
  <c r="P142" i="1"/>
  <c r="V142" i="1"/>
  <c r="AB142" i="1"/>
  <c r="AH142" i="1"/>
  <c r="AO142" i="1"/>
  <c r="AU142" i="1"/>
  <c r="BA142" i="1"/>
  <c r="BG142" i="1"/>
  <c r="BM142" i="1"/>
  <c r="BS142" i="1"/>
  <c r="BZ142" i="1"/>
  <c r="CA142" i="1" s="1"/>
  <c r="CG142" i="1"/>
  <c r="CM142" i="1"/>
  <c r="CS142" i="1"/>
  <c r="CY142" i="1"/>
  <c r="DE142" i="1"/>
  <c r="DL142" i="1"/>
  <c r="DR142" i="1"/>
  <c r="DX142" i="1"/>
  <c r="ED142" i="1"/>
  <c r="EJ142" i="1"/>
  <c r="EP142" i="1"/>
  <c r="D143" i="1"/>
  <c r="J143" i="1"/>
  <c r="P143" i="1"/>
  <c r="V143" i="1"/>
  <c r="AB143" i="1"/>
  <c r="AH143" i="1"/>
  <c r="AO143" i="1"/>
  <c r="AU143" i="1"/>
  <c r="BA143" i="1"/>
  <c r="BG143" i="1"/>
  <c r="BM143" i="1"/>
  <c r="BS143" i="1"/>
  <c r="BZ143" i="1"/>
  <c r="CA143" i="1" s="1"/>
  <c r="CG143" i="1"/>
  <c r="CM143" i="1"/>
  <c r="CS143" i="1"/>
  <c r="CY143" i="1"/>
  <c r="DE143" i="1"/>
  <c r="DL143" i="1"/>
  <c r="DR143" i="1"/>
  <c r="DX143" i="1"/>
  <c r="ED143" i="1"/>
  <c r="EJ143" i="1"/>
  <c r="EP143" i="1"/>
  <c r="D144" i="1"/>
  <c r="J144" i="1"/>
  <c r="P144" i="1"/>
  <c r="V144" i="1"/>
  <c r="AB144" i="1"/>
  <c r="AH144" i="1"/>
  <c r="AO144" i="1"/>
  <c r="AU144" i="1"/>
  <c r="BA144" i="1"/>
  <c r="BG144" i="1"/>
  <c r="BM144" i="1"/>
  <c r="BS144" i="1"/>
  <c r="BZ144" i="1"/>
  <c r="CA144" i="1" s="1"/>
  <c r="CG144" i="1"/>
  <c r="CM144" i="1"/>
  <c r="CS144" i="1"/>
  <c r="CY144" i="1"/>
  <c r="DE144" i="1"/>
  <c r="DL144" i="1"/>
  <c r="DR144" i="1"/>
  <c r="DX144" i="1"/>
  <c r="ED144" i="1"/>
  <c r="EJ144" i="1"/>
  <c r="EP144" i="1"/>
  <c r="D145" i="1"/>
  <c r="J145" i="1"/>
  <c r="P145" i="1"/>
  <c r="V145" i="1"/>
  <c r="AB145" i="1"/>
  <c r="AH145" i="1"/>
  <c r="AO145" i="1"/>
  <c r="AU145" i="1"/>
  <c r="BA145" i="1"/>
  <c r="BG145" i="1"/>
  <c r="BM145" i="1"/>
  <c r="BS145" i="1"/>
  <c r="BZ145" i="1"/>
  <c r="CA145" i="1" s="1"/>
  <c r="CG145" i="1"/>
  <c r="CM145" i="1"/>
  <c r="CS145" i="1"/>
  <c r="CY145" i="1"/>
  <c r="DE145" i="1"/>
  <c r="DL145" i="1"/>
  <c r="DR145" i="1"/>
  <c r="DX145" i="1"/>
  <c r="ED145" i="1"/>
  <c r="EJ145" i="1"/>
  <c r="EP145" i="1"/>
  <c r="D146" i="1"/>
  <c r="J146" i="1"/>
  <c r="P146" i="1"/>
  <c r="V146" i="1"/>
  <c r="AB146" i="1"/>
  <c r="AH146" i="1"/>
  <c r="AO146" i="1"/>
  <c r="AU146" i="1"/>
  <c r="BA146" i="1"/>
  <c r="BG146" i="1"/>
  <c r="BM146" i="1"/>
  <c r="BS146" i="1"/>
  <c r="BZ146" i="1"/>
  <c r="CA146" i="1" s="1"/>
  <c r="CG146" i="1"/>
  <c r="CM146" i="1"/>
  <c r="CS146" i="1"/>
  <c r="CY146" i="1"/>
  <c r="DE146" i="1"/>
  <c r="DL146" i="1"/>
  <c r="DR146" i="1"/>
  <c r="DX146" i="1"/>
  <c r="ED146" i="1"/>
  <c r="EJ146" i="1"/>
  <c r="EP146" i="1"/>
  <c r="D147" i="1"/>
  <c r="J147" i="1"/>
  <c r="P147" i="1"/>
  <c r="V147" i="1"/>
  <c r="AB147" i="1"/>
  <c r="AH147" i="1"/>
  <c r="AO147" i="1"/>
  <c r="AU147" i="1"/>
  <c r="BA147" i="1"/>
  <c r="BG147" i="1"/>
  <c r="BM147" i="1"/>
  <c r="BS147" i="1"/>
  <c r="BZ147" i="1"/>
  <c r="CA147" i="1" s="1"/>
  <c r="CG147" i="1"/>
  <c r="CM147" i="1"/>
  <c r="CS147" i="1"/>
  <c r="CY147" i="1"/>
  <c r="DE147" i="1"/>
  <c r="DL147" i="1"/>
  <c r="DR147" i="1"/>
  <c r="DX147" i="1"/>
  <c r="ED147" i="1"/>
  <c r="EJ147" i="1"/>
  <c r="EP147" i="1"/>
  <c r="D148" i="1"/>
  <c r="J148" i="1"/>
  <c r="P148" i="1"/>
  <c r="V148" i="1"/>
  <c r="AB148" i="1"/>
  <c r="AH148" i="1"/>
  <c r="AO148" i="1"/>
  <c r="AU148" i="1"/>
  <c r="BA148" i="1"/>
  <c r="BG148" i="1"/>
  <c r="BM148" i="1"/>
  <c r="BS148" i="1"/>
  <c r="BZ148" i="1"/>
  <c r="CA148" i="1" s="1"/>
  <c r="CG148" i="1"/>
  <c r="CM148" i="1"/>
  <c r="CS148" i="1"/>
  <c r="CY148" i="1"/>
  <c r="DE148" i="1"/>
  <c r="DL148" i="1"/>
  <c r="DR148" i="1"/>
  <c r="DX148" i="1"/>
  <c r="ED148" i="1"/>
  <c r="EJ148" i="1"/>
  <c r="EP148" i="1"/>
  <c r="D149" i="1"/>
  <c r="J149" i="1"/>
  <c r="P149" i="1"/>
  <c r="V149" i="1"/>
  <c r="AB149" i="1"/>
  <c r="AH149" i="1"/>
  <c r="AO149" i="1"/>
  <c r="AU149" i="1"/>
  <c r="BA149" i="1"/>
  <c r="BG149" i="1"/>
  <c r="BM149" i="1"/>
  <c r="BS149" i="1"/>
  <c r="BZ149" i="1"/>
  <c r="CA149" i="1" s="1"/>
  <c r="CG149" i="1"/>
  <c r="CM149" i="1"/>
  <c r="CS149" i="1"/>
  <c r="CY149" i="1"/>
  <c r="DE149" i="1"/>
  <c r="DL149" i="1"/>
  <c r="DR149" i="1"/>
  <c r="DX149" i="1"/>
  <c r="ED149" i="1"/>
  <c r="EJ149" i="1"/>
  <c r="EP149" i="1"/>
  <c r="D150" i="1"/>
  <c r="J150" i="1"/>
  <c r="P150" i="1"/>
  <c r="V150" i="1"/>
  <c r="AB150" i="1"/>
  <c r="AH150" i="1"/>
  <c r="AO150" i="1"/>
  <c r="AU150" i="1"/>
  <c r="BA150" i="1"/>
  <c r="BG150" i="1"/>
  <c r="BM150" i="1"/>
  <c r="BS150" i="1"/>
  <c r="BZ150" i="1"/>
  <c r="CA150" i="1" s="1"/>
  <c r="CG150" i="1"/>
  <c r="CM150" i="1"/>
  <c r="CS150" i="1"/>
  <c r="CY150" i="1"/>
  <c r="DE150" i="1"/>
  <c r="DL150" i="1"/>
  <c r="DR150" i="1"/>
  <c r="DX150" i="1"/>
  <c r="ED150" i="1"/>
  <c r="EJ150" i="1"/>
  <c r="EP150" i="1"/>
  <c r="D151" i="1"/>
  <c r="J151" i="1"/>
  <c r="P151" i="1"/>
  <c r="V151" i="1"/>
  <c r="AB151" i="1"/>
  <c r="AH151" i="1"/>
  <c r="AO151" i="1"/>
  <c r="AU151" i="1"/>
  <c r="BA151" i="1"/>
  <c r="BG151" i="1"/>
  <c r="BM151" i="1"/>
  <c r="BS151" i="1"/>
  <c r="BZ151" i="1"/>
  <c r="CA151" i="1" s="1"/>
  <c r="CG151" i="1"/>
  <c r="CM151" i="1"/>
  <c r="CS151" i="1"/>
  <c r="CY151" i="1"/>
  <c r="DE151" i="1"/>
  <c r="DL151" i="1"/>
  <c r="DR151" i="1"/>
  <c r="DX151" i="1"/>
  <c r="ED151" i="1"/>
  <c r="EJ151" i="1"/>
  <c r="EP151" i="1"/>
  <c r="D152" i="1"/>
  <c r="J152" i="1"/>
  <c r="P152" i="1"/>
  <c r="V152" i="1"/>
  <c r="AB152" i="1"/>
  <c r="AH152" i="1"/>
  <c r="AO152" i="1"/>
  <c r="AU152" i="1"/>
  <c r="BA152" i="1"/>
  <c r="BG152" i="1"/>
  <c r="BM152" i="1"/>
  <c r="BS152" i="1"/>
  <c r="BZ152" i="1"/>
  <c r="CA152" i="1" s="1"/>
  <c r="CG152" i="1"/>
  <c r="CM152" i="1"/>
  <c r="CS152" i="1"/>
  <c r="CY152" i="1"/>
  <c r="DE152" i="1"/>
  <c r="DL152" i="1"/>
  <c r="DR152" i="1"/>
  <c r="DX152" i="1"/>
  <c r="ED152" i="1"/>
  <c r="EJ152" i="1"/>
  <c r="EP152" i="1"/>
  <c r="D153" i="1"/>
  <c r="J153" i="1"/>
  <c r="P153" i="1"/>
  <c r="V153" i="1"/>
  <c r="AB153" i="1"/>
  <c r="AH153" i="1"/>
  <c r="AO153" i="1"/>
  <c r="AU153" i="1"/>
  <c r="BA153" i="1"/>
  <c r="BG153" i="1"/>
  <c r="BM153" i="1"/>
  <c r="BS153" i="1"/>
  <c r="BZ153" i="1"/>
  <c r="CA153" i="1" s="1"/>
  <c r="CG153" i="1"/>
  <c r="CM153" i="1"/>
  <c r="CS153" i="1"/>
  <c r="CY153" i="1"/>
  <c r="DE153" i="1"/>
  <c r="DL153" i="1"/>
  <c r="DR153" i="1"/>
  <c r="DX153" i="1"/>
  <c r="ED153" i="1"/>
  <c r="EJ153" i="1"/>
  <c r="EP153" i="1"/>
  <c r="D154" i="1"/>
  <c r="J154" i="1"/>
  <c r="P154" i="1"/>
  <c r="V154" i="1"/>
  <c r="AB154" i="1"/>
  <c r="AH154" i="1"/>
  <c r="AO154" i="1"/>
  <c r="AU154" i="1"/>
  <c r="BA154" i="1"/>
  <c r="BG154" i="1"/>
  <c r="BM154" i="1"/>
  <c r="BS154" i="1"/>
  <c r="BZ154" i="1"/>
  <c r="CA154" i="1" s="1"/>
  <c r="CG154" i="1"/>
  <c r="CM154" i="1"/>
  <c r="CS154" i="1"/>
  <c r="CY154" i="1"/>
  <c r="DE154" i="1"/>
  <c r="DL154" i="1"/>
  <c r="DR154" i="1"/>
  <c r="DX154" i="1"/>
  <c r="ED154" i="1"/>
  <c r="EJ154" i="1"/>
  <c r="EP154" i="1"/>
  <c r="D155" i="1"/>
  <c r="J155" i="1"/>
  <c r="P155" i="1"/>
  <c r="V155" i="1"/>
  <c r="AB155" i="1"/>
  <c r="AH155" i="1"/>
  <c r="AO155" i="1"/>
  <c r="AU155" i="1"/>
  <c r="BA155" i="1"/>
  <c r="BG155" i="1"/>
  <c r="BM155" i="1"/>
  <c r="BS155" i="1"/>
  <c r="BZ155" i="1"/>
  <c r="CA155" i="1" s="1"/>
  <c r="CG155" i="1"/>
  <c r="CM155" i="1"/>
  <c r="CS155" i="1"/>
  <c r="CY155" i="1"/>
  <c r="DE155" i="1"/>
  <c r="DL155" i="1"/>
  <c r="DR155" i="1"/>
  <c r="DX155" i="1"/>
  <c r="ED155" i="1"/>
  <c r="EJ155" i="1"/>
  <c r="EP155" i="1"/>
  <c r="D156" i="1"/>
  <c r="J156" i="1"/>
  <c r="P156" i="1"/>
  <c r="V156" i="1"/>
  <c r="AB156" i="1"/>
  <c r="AH156" i="1"/>
  <c r="AO156" i="1"/>
  <c r="AU156" i="1"/>
  <c r="BA156" i="1"/>
  <c r="BG156" i="1"/>
  <c r="BM156" i="1"/>
  <c r="BS156" i="1"/>
  <c r="BZ156" i="1"/>
  <c r="CA156" i="1" s="1"/>
  <c r="CG156" i="1"/>
  <c r="CM156" i="1"/>
  <c r="CS156" i="1"/>
  <c r="CY156" i="1"/>
  <c r="DE156" i="1"/>
  <c r="DL156" i="1"/>
  <c r="DR156" i="1"/>
  <c r="DX156" i="1"/>
  <c r="ED156" i="1"/>
  <c r="EJ156" i="1"/>
  <c r="EP156" i="1"/>
  <c r="D157" i="1"/>
  <c r="J157" i="1"/>
  <c r="P157" i="1"/>
  <c r="V157" i="1"/>
  <c r="AB157" i="1"/>
  <c r="AH157" i="1"/>
  <c r="AO157" i="1"/>
  <c r="AU157" i="1"/>
  <c r="BA157" i="1"/>
  <c r="BG157" i="1"/>
  <c r="BM157" i="1"/>
  <c r="BS157" i="1"/>
  <c r="BZ157" i="1"/>
  <c r="CA157" i="1" s="1"/>
  <c r="CG157" i="1"/>
  <c r="CM157" i="1"/>
  <c r="CS157" i="1"/>
  <c r="CY157" i="1"/>
  <c r="DE157" i="1"/>
  <c r="DL157" i="1"/>
  <c r="DR157" i="1"/>
  <c r="DX157" i="1"/>
  <c r="ED157" i="1"/>
  <c r="EJ157" i="1"/>
  <c r="EP157" i="1"/>
  <c r="D158" i="1"/>
  <c r="J158" i="1"/>
  <c r="P158" i="1"/>
  <c r="V158" i="1"/>
  <c r="AB158" i="1"/>
  <c r="AH158" i="1"/>
  <c r="AO158" i="1"/>
  <c r="AU158" i="1"/>
  <c r="BA158" i="1"/>
  <c r="BG158" i="1"/>
  <c r="BM158" i="1"/>
  <c r="BS158" i="1"/>
  <c r="BZ158" i="1"/>
  <c r="CA158" i="1" s="1"/>
  <c r="CG158" i="1"/>
  <c r="CM158" i="1"/>
  <c r="CS158" i="1"/>
  <c r="CY158" i="1"/>
  <c r="DE158" i="1"/>
  <c r="DL158" i="1"/>
  <c r="DR158" i="1"/>
  <c r="DX158" i="1"/>
  <c r="ED158" i="1"/>
  <c r="EJ158" i="1"/>
  <c r="EP158" i="1"/>
  <c r="D159" i="1"/>
  <c r="J159" i="1"/>
  <c r="P159" i="1"/>
  <c r="V159" i="1"/>
  <c r="AB159" i="1"/>
  <c r="AH159" i="1"/>
  <c r="AO159" i="1"/>
  <c r="AU159" i="1"/>
  <c r="BA159" i="1"/>
  <c r="BG159" i="1"/>
  <c r="BM159" i="1"/>
  <c r="BS159" i="1"/>
  <c r="BZ159" i="1"/>
  <c r="CA159" i="1" s="1"/>
  <c r="CG159" i="1"/>
  <c r="CM159" i="1"/>
  <c r="CS159" i="1"/>
  <c r="CY159" i="1"/>
  <c r="DE159" i="1"/>
  <c r="DL159" i="1"/>
  <c r="DR159" i="1"/>
  <c r="DX159" i="1"/>
  <c r="ED159" i="1"/>
  <c r="EJ159" i="1"/>
  <c r="EP159" i="1"/>
  <c r="D160" i="1"/>
  <c r="J160" i="1"/>
  <c r="P160" i="1"/>
  <c r="V160" i="1"/>
  <c r="AB160" i="1"/>
  <c r="AH160" i="1"/>
  <c r="AO160" i="1"/>
  <c r="AU160" i="1"/>
  <c r="BA160" i="1"/>
  <c r="BG160" i="1"/>
  <c r="BM160" i="1"/>
  <c r="BS160" i="1"/>
  <c r="BZ160" i="1"/>
  <c r="CA160" i="1" s="1"/>
  <c r="CG160" i="1"/>
  <c r="CM160" i="1"/>
  <c r="CS160" i="1"/>
  <c r="CY160" i="1"/>
  <c r="DE160" i="1"/>
  <c r="DL160" i="1"/>
  <c r="DR160" i="1"/>
  <c r="DX160" i="1"/>
  <c r="ED160" i="1"/>
  <c r="EJ160" i="1"/>
  <c r="EP160" i="1"/>
  <c r="D161" i="1"/>
  <c r="J161" i="1"/>
  <c r="P161" i="1"/>
  <c r="V161" i="1"/>
  <c r="AB161" i="1"/>
  <c r="AH161" i="1"/>
  <c r="AO161" i="1"/>
  <c r="AU161" i="1"/>
  <c r="BA161" i="1"/>
  <c r="BG161" i="1"/>
  <c r="BM161" i="1"/>
  <c r="BS161" i="1"/>
  <c r="BZ161" i="1"/>
  <c r="CA161" i="1" s="1"/>
  <c r="CG161" i="1"/>
  <c r="CM161" i="1"/>
  <c r="CS161" i="1"/>
  <c r="CY161" i="1"/>
  <c r="DE161" i="1"/>
  <c r="DL161" i="1"/>
  <c r="DR161" i="1"/>
  <c r="DX161" i="1"/>
  <c r="ED161" i="1"/>
  <c r="EJ161" i="1"/>
  <c r="EP161" i="1"/>
  <c r="D162" i="1"/>
  <c r="J162" i="1"/>
  <c r="P162" i="1"/>
  <c r="V162" i="1"/>
  <c r="AB162" i="1"/>
  <c r="AH162" i="1"/>
  <c r="AO162" i="1"/>
  <c r="AU162" i="1"/>
  <c r="BA162" i="1"/>
  <c r="BG162" i="1"/>
  <c r="BM162" i="1"/>
  <c r="BS162" i="1"/>
  <c r="BZ162" i="1"/>
  <c r="CA162" i="1" s="1"/>
  <c r="CG162" i="1"/>
  <c r="CM162" i="1"/>
  <c r="CS162" i="1"/>
  <c r="CY162" i="1"/>
  <c r="DE162" i="1"/>
  <c r="DL162" i="1"/>
  <c r="DR162" i="1"/>
  <c r="DX162" i="1"/>
  <c r="ED162" i="1"/>
  <c r="EJ162" i="1"/>
  <c r="EP162" i="1"/>
  <c r="D163" i="1"/>
  <c r="J163" i="1"/>
  <c r="P163" i="1"/>
  <c r="V163" i="1"/>
  <c r="AB163" i="1"/>
  <c r="AH163" i="1"/>
  <c r="AO163" i="1"/>
  <c r="AU163" i="1"/>
  <c r="BA163" i="1"/>
  <c r="BG163" i="1"/>
  <c r="BM163" i="1"/>
  <c r="BS163" i="1"/>
  <c r="BZ163" i="1"/>
  <c r="CA163" i="1" s="1"/>
  <c r="CG163" i="1"/>
  <c r="CM163" i="1"/>
  <c r="CS163" i="1"/>
  <c r="CY163" i="1"/>
  <c r="DE163" i="1"/>
  <c r="DL163" i="1"/>
  <c r="DR163" i="1"/>
  <c r="DX163" i="1"/>
  <c r="ED163" i="1"/>
  <c r="EJ163" i="1"/>
  <c r="EP163" i="1"/>
  <c r="D164" i="1"/>
  <c r="J164" i="1"/>
  <c r="P164" i="1"/>
  <c r="V164" i="1"/>
  <c r="AB164" i="1"/>
  <c r="AH164" i="1"/>
  <c r="AO164" i="1"/>
  <c r="AU164" i="1"/>
  <c r="BA164" i="1"/>
  <c r="BG164" i="1"/>
  <c r="BM164" i="1"/>
  <c r="BS164" i="1"/>
  <c r="BZ164" i="1"/>
  <c r="CA164" i="1" s="1"/>
  <c r="CG164" i="1"/>
  <c r="CM164" i="1"/>
  <c r="CS164" i="1"/>
  <c r="CY164" i="1"/>
  <c r="DE164" i="1"/>
  <c r="DL164" i="1"/>
  <c r="DR164" i="1"/>
  <c r="DX164" i="1"/>
  <c r="ED164" i="1"/>
  <c r="EJ164" i="1"/>
  <c r="EP164" i="1"/>
  <c r="D165" i="1"/>
  <c r="J165" i="1"/>
  <c r="P165" i="1"/>
  <c r="V165" i="1"/>
  <c r="AB165" i="1"/>
  <c r="AH165" i="1"/>
  <c r="AO165" i="1"/>
  <c r="AU165" i="1"/>
  <c r="BA165" i="1"/>
  <c r="BG165" i="1"/>
  <c r="BM165" i="1"/>
  <c r="BS165" i="1"/>
  <c r="BZ165" i="1"/>
  <c r="CA165" i="1" s="1"/>
  <c r="CG165" i="1"/>
  <c r="CM165" i="1"/>
  <c r="CS165" i="1"/>
  <c r="CY165" i="1"/>
  <c r="DE165" i="1"/>
  <c r="DL165" i="1"/>
  <c r="DR165" i="1"/>
  <c r="DX165" i="1"/>
  <c r="ED165" i="1"/>
  <c r="EJ165" i="1"/>
  <c r="EP165" i="1"/>
  <c r="D166" i="1"/>
  <c r="J166" i="1"/>
  <c r="P166" i="1"/>
  <c r="V166" i="1"/>
  <c r="AB166" i="1"/>
  <c r="AH166" i="1"/>
  <c r="AO166" i="1"/>
  <c r="AU166" i="1"/>
  <c r="BA166" i="1"/>
  <c r="BG166" i="1"/>
  <c r="BM166" i="1"/>
  <c r="BS166" i="1"/>
  <c r="BZ166" i="1"/>
  <c r="CA166" i="1" s="1"/>
  <c r="CG166" i="1"/>
  <c r="CM166" i="1"/>
  <c r="CS166" i="1"/>
  <c r="CY166" i="1"/>
  <c r="DE166" i="1"/>
  <c r="DL166" i="1"/>
  <c r="DR166" i="1"/>
  <c r="DX166" i="1"/>
  <c r="ED166" i="1"/>
  <c r="EJ166" i="1"/>
  <c r="EP166" i="1"/>
  <c r="D167" i="1"/>
  <c r="J167" i="1"/>
  <c r="P167" i="1"/>
  <c r="V167" i="1"/>
  <c r="AB167" i="1"/>
  <c r="AH167" i="1"/>
  <c r="AO167" i="1"/>
  <c r="AU167" i="1"/>
  <c r="BA167" i="1"/>
  <c r="BG167" i="1"/>
  <c r="BM167" i="1"/>
  <c r="BS167" i="1"/>
  <c r="BZ167" i="1"/>
  <c r="CA167" i="1" s="1"/>
  <c r="CG167" i="1"/>
  <c r="CM167" i="1"/>
  <c r="CS167" i="1"/>
  <c r="CY167" i="1"/>
  <c r="DE167" i="1"/>
  <c r="DL167" i="1"/>
  <c r="DR167" i="1"/>
  <c r="DX167" i="1"/>
  <c r="ED167" i="1"/>
  <c r="EJ167" i="1"/>
  <c r="EP167" i="1"/>
  <c r="D168" i="1"/>
  <c r="J168" i="1"/>
  <c r="P168" i="1"/>
  <c r="V168" i="1"/>
  <c r="AB168" i="1"/>
  <c r="AH168" i="1"/>
  <c r="AO168" i="1"/>
  <c r="AU168" i="1"/>
  <c r="BA168" i="1"/>
  <c r="BG168" i="1"/>
  <c r="BM168" i="1"/>
  <c r="BS168" i="1"/>
  <c r="BZ168" i="1"/>
  <c r="CA168" i="1" s="1"/>
  <c r="CG168" i="1"/>
  <c r="CM168" i="1"/>
  <c r="CS168" i="1"/>
  <c r="CY168" i="1"/>
  <c r="DE168" i="1"/>
  <c r="DL168" i="1"/>
  <c r="DR168" i="1"/>
  <c r="DX168" i="1"/>
  <c r="ED168" i="1"/>
  <c r="EJ168" i="1"/>
  <c r="EP168" i="1"/>
  <c r="D169" i="1"/>
  <c r="J169" i="1"/>
  <c r="P169" i="1"/>
  <c r="V169" i="1"/>
  <c r="AB169" i="1"/>
  <c r="AH169" i="1"/>
  <c r="AO169" i="1"/>
  <c r="AU169" i="1"/>
  <c r="BA169" i="1"/>
  <c r="BG169" i="1"/>
  <c r="BM169" i="1"/>
  <c r="BS169" i="1"/>
  <c r="BZ169" i="1"/>
  <c r="CA169" i="1" s="1"/>
  <c r="CG169" i="1"/>
  <c r="CM169" i="1"/>
  <c r="CS169" i="1"/>
  <c r="CY169" i="1"/>
  <c r="DE169" i="1"/>
  <c r="DL169" i="1"/>
  <c r="DR169" i="1"/>
  <c r="DX169" i="1"/>
  <c r="ED169" i="1"/>
  <c r="EJ169" i="1"/>
  <c r="EP169" i="1"/>
  <c r="D170" i="1"/>
  <c r="J170" i="1"/>
  <c r="P170" i="1"/>
  <c r="V170" i="1"/>
  <c r="AB170" i="1"/>
  <c r="AH170" i="1"/>
  <c r="AO170" i="1"/>
  <c r="AU170" i="1"/>
  <c r="BA170" i="1"/>
  <c r="BG170" i="1"/>
  <c r="BM170" i="1"/>
  <c r="BS170" i="1"/>
  <c r="BZ170" i="1"/>
  <c r="CA170" i="1" s="1"/>
  <c r="CG170" i="1"/>
  <c r="CM170" i="1"/>
  <c r="CS170" i="1"/>
  <c r="CY170" i="1"/>
  <c r="DE170" i="1"/>
  <c r="DL170" i="1"/>
  <c r="DR170" i="1"/>
  <c r="DX170" i="1"/>
  <c r="ED170" i="1"/>
  <c r="EJ170" i="1"/>
  <c r="EP170" i="1"/>
  <c r="D171" i="1"/>
  <c r="J171" i="1"/>
  <c r="P171" i="1"/>
  <c r="V171" i="1"/>
  <c r="AB171" i="1"/>
  <c r="AH171" i="1"/>
  <c r="AO171" i="1"/>
  <c r="AU171" i="1"/>
  <c r="BA171" i="1"/>
  <c r="BG171" i="1"/>
  <c r="BM171" i="1"/>
  <c r="BS171" i="1"/>
  <c r="BZ171" i="1"/>
  <c r="CA171" i="1" s="1"/>
  <c r="CG171" i="1"/>
  <c r="CM171" i="1"/>
  <c r="CS171" i="1"/>
  <c r="CY171" i="1"/>
  <c r="DE171" i="1"/>
  <c r="DL171" i="1"/>
  <c r="DR171" i="1"/>
  <c r="DX171" i="1"/>
  <c r="ED171" i="1"/>
  <c r="EJ171" i="1"/>
  <c r="EP171" i="1"/>
  <c r="D172" i="1"/>
  <c r="J172" i="1"/>
  <c r="P172" i="1"/>
  <c r="V172" i="1"/>
  <c r="AB172" i="1"/>
  <c r="AH172" i="1"/>
  <c r="AO172" i="1"/>
  <c r="AU172" i="1"/>
  <c r="BA172" i="1"/>
  <c r="BG172" i="1"/>
  <c r="BM172" i="1"/>
  <c r="BS172" i="1"/>
  <c r="BZ172" i="1"/>
  <c r="CA172" i="1" s="1"/>
  <c r="CG172" i="1"/>
  <c r="CM172" i="1"/>
  <c r="CS172" i="1"/>
  <c r="CY172" i="1"/>
  <c r="DE172" i="1"/>
  <c r="DL172" i="1"/>
  <c r="DR172" i="1"/>
  <c r="DX172" i="1"/>
  <c r="ED172" i="1"/>
  <c r="EJ172" i="1"/>
  <c r="EP172" i="1"/>
  <c r="D173" i="1"/>
  <c r="J173" i="1"/>
  <c r="P173" i="1"/>
  <c r="V173" i="1"/>
  <c r="AB173" i="1"/>
  <c r="AH173" i="1"/>
  <c r="AO173" i="1"/>
  <c r="AU173" i="1"/>
  <c r="BA173" i="1"/>
  <c r="BG173" i="1"/>
  <c r="BM173" i="1"/>
  <c r="BS173" i="1"/>
  <c r="BZ173" i="1"/>
  <c r="CA173" i="1" s="1"/>
  <c r="CG173" i="1"/>
  <c r="CM173" i="1"/>
  <c r="CS173" i="1"/>
  <c r="CY173" i="1"/>
  <c r="DE173" i="1"/>
  <c r="DL173" i="1"/>
  <c r="DR173" i="1"/>
  <c r="DX173" i="1"/>
  <c r="ED173" i="1"/>
  <c r="EJ173" i="1"/>
  <c r="EP173" i="1"/>
  <c r="D174" i="1"/>
  <c r="J174" i="1"/>
  <c r="P174" i="1"/>
  <c r="V174" i="1"/>
  <c r="AB174" i="1"/>
  <c r="AH174" i="1"/>
  <c r="AO174" i="1"/>
  <c r="AU174" i="1"/>
  <c r="BA174" i="1"/>
  <c r="BG174" i="1"/>
  <c r="BM174" i="1"/>
  <c r="BS174" i="1"/>
  <c r="BZ174" i="1"/>
  <c r="CA174" i="1" s="1"/>
  <c r="CG174" i="1"/>
  <c r="CM174" i="1"/>
  <c r="CS174" i="1"/>
  <c r="CY174" i="1"/>
  <c r="DE174" i="1"/>
  <c r="DL174" i="1"/>
  <c r="DR174" i="1"/>
  <c r="DX174" i="1"/>
  <c r="ED174" i="1"/>
  <c r="EJ174" i="1"/>
  <c r="EP174" i="1"/>
  <c r="D175" i="1"/>
  <c r="J175" i="1"/>
  <c r="P175" i="1"/>
  <c r="V175" i="1"/>
  <c r="AB175" i="1"/>
  <c r="AH175" i="1"/>
  <c r="AO175" i="1"/>
  <c r="AU175" i="1"/>
  <c r="BA175" i="1"/>
  <c r="BG175" i="1"/>
  <c r="BM175" i="1"/>
  <c r="BS175" i="1"/>
  <c r="BZ175" i="1"/>
  <c r="CA175" i="1" s="1"/>
  <c r="CG175" i="1"/>
  <c r="CM175" i="1"/>
  <c r="CS175" i="1"/>
  <c r="CY175" i="1"/>
  <c r="DE175" i="1"/>
  <c r="DL175" i="1"/>
  <c r="DR175" i="1"/>
  <c r="DX175" i="1"/>
  <c r="ED175" i="1"/>
  <c r="EJ175" i="1"/>
  <c r="EP175" i="1"/>
  <c r="D176" i="1"/>
  <c r="J176" i="1"/>
  <c r="P176" i="1"/>
  <c r="V176" i="1"/>
  <c r="AB176" i="1"/>
  <c r="AH176" i="1"/>
  <c r="AO176" i="1"/>
  <c r="AU176" i="1"/>
  <c r="BA176" i="1"/>
  <c r="BG176" i="1"/>
  <c r="BM176" i="1"/>
  <c r="BS176" i="1"/>
  <c r="BZ176" i="1"/>
  <c r="CA176" i="1" s="1"/>
  <c r="CG176" i="1"/>
  <c r="CM176" i="1"/>
  <c r="CS176" i="1"/>
  <c r="CY176" i="1"/>
  <c r="DE176" i="1"/>
  <c r="DL176" i="1"/>
  <c r="DR176" i="1"/>
  <c r="DX176" i="1"/>
  <c r="ED176" i="1"/>
  <c r="EJ176" i="1"/>
  <c r="EP176" i="1"/>
  <c r="D177" i="1"/>
  <c r="J177" i="1"/>
  <c r="P177" i="1"/>
  <c r="V177" i="1"/>
  <c r="AB177" i="1"/>
  <c r="AH177" i="1"/>
  <c r="AO177" i="1"/>
  <c r="AU177" i="1"/>
  <c r="BA177" i="1"/>
  <c r="BG177" i="1"/>
  <c r="BM177" i="1"/>
  <c r="BS177" i="1"/>
  <c r="BZ177" i="1"/>
  <c r="CA177" i="1" s="1"/>
  <c r="CG177" i="1"/>
  <c r="CM177" i="1"/>
  <c r="CS177" i="1"/>
  <c r="CY177" i="1"/>
  <c r="DE177" i="1"/>
  <c r="DL177" i="1"/>
  <c r="DR177" i="1"/>
  <c r="DX177" i="1"/>
  <c r="ED177" i="1"/>
  <c r="EJ177" i="1"/>
  <c r="EP177" i="1"/>
  <c r="D178" i="1"/>
  <c r="J178" i="1"/>
  <c r="P178" i="1"/>
  <c r="V178" i="1"/>
  <c r="AB178" i="1"/>
  <c r="AH178" i="1"/>
  <c r="AO178" i="1"/>
  <c r="AU178" i="1"/>
  <c r="BA178" i="1"/>
  <c r="BG178" i="1"/>
  <c r="BM178" i="1"/>
  <c r="BS178" i="1"/>
  <c r="BZ178" i="1"/>
  <c r="CA178" i="1" s="1"/>
  <c r="CG178" i="1"/>
  <c r="CM178" i="1"/>
  <c r="CS178" i="1"/>
  <c r="CY178" i="1"/>
  <c r="DE178" i="1"/>
  <c r="DL178" i="1"/>
  <c r="DR178" i="1"/>
  <c r="DX178" i="1"/>
  <c r="ED178" i="1"/>
  <c r="EJ178" i="1"/>
  <c r="EP178" i="1"/>
  <c r="D179" i="1"/>
  <c r="J179" i="1"/>
  <c r="P179" i="1"/>
  <c r="V179" i="1"/>
  <c r="AB179" i="1"/>
  <c r="AH179" i="1"/>
  <c r="AO179" i="1"/>
  <c r="AU179" i="1"/>
  <c r="BA179" i="1"/>
  <c r="BG179" i="1"/>
  <c r="BM179" i="1"/>
  <c r="BS179" i="1"/>
  <c r="BZ179" i="1"/>
  <c r="CA179" i="1" s="1"/>
  <c r="CG179" i="1"/>
  <c r="CM179" i="1"/>
  <c r="CS179" i="1"/>
  <c r="CY179" i="1"/>
  <c r="DE179" i="1"/>
  <c r="DL179" i="1"/>
  <c r="DR179" i="1"/>
  <c r="DX179" i="1"/>
  <c r="ED179" i="1"/>
  <c r="EJ179" i="1"/>
  <c r="EP179" i="1"/>
  <c r="D180" i="1"/>
  <c r="J180" i="1"/>
  <c r="P180" i="1"/>
  <c r="V180" i="1"/>
  <c r="AB180" i="1"/>
  <c r="AH180" i="1"/>
  <c r="AO180" i="1"/>
  <c r="AU180" i="1"/>
  <c r="BA180" i="1"/>
  <c r="BG180" i="1"/>
  <c r="BM180" i="1"/>
  <c r="BS180" i="1"/>
  <c r="BZ180" i="1"/>
  <c r="CA180" i="1" s="1"/>
  <c r="CG180" i="1"/>
  <c r="CM180" i="1"/>
  <c r="CS180" i="1"/>
  <c r="CY180" i="1"/>
  <c r="DE180" i="1"/>
  <c r="DL180" i="1"/>
  <c r="DR180" i="1"/>
  <c r="DX180" i="1"/>
  <c r="ED180" i="1"/>
  <c r="EJ180" i="1"/>
  <c r="EP180" i="1"/>
  <c r="D181" i="1"/>
  <c r="J181" i="1"/>
  <c r="P181" i="1"/>
  <c r="V181" i="1"/>
  <c r="AB181" i="1"/>
  <c r="AH181" i="1"/>
  <c r="AO181" i="1"/>
  <c r="AU181" i="1"/>
  <c r="BA181" i="1"/>
  <c r="BG181" i="1"/>
  <c r="BM181" i="1"/>
  <c r="BS181" i="1"/>
  <c r="BZ181" i="1"/>
  <c r="CA181" i="1" s="1"/>
  <c r="CG181" i="1"/>
  <c r="CM181" i="1"/>
  <c r="CS181" i="1"/>
  <c r="CY181" i="1"/>
  <c r="DE181" i="1"/>
  <c r="DL181" i="1"/>
  <c r="DR181" i="1"/>
  <c r="DX181" i="1"/>
  <c r="ED181" i="1"/>
  <c r="EJ181" i="1"/>
  <c r="EP181" i="1"/>
  <c r="D182" i="1"/>
  <c r="J182" i="1"/>
  <c r="P182" i="1"/>
  <c r="V182" i="1"/>
  <c r="AB182" i="1"/>
  <c r="AH182" i="1"/>
  <c r="AO182" i="1"/>
  <c r="AU182" i="1"/>
  <c r="BA182" i="1"/>
  <c r="BG182" i="1"/>
  <c r="BM182" i="1"/>
  <c r="BS182" i="1"/>
  <c r="BZ182" i="1"/>
  <c r="CA182" i="1" s="1"/>
  <c r="CG182" i="1"/>
  <c r="CM182" i="1"/>
  <c r="CS182" i="1"/>
  <c r="CY182" i="1"/>
  <c r="DE182" i="1"/>
  <c r="DL182" i="1"/>
  <c r="DR182" i="1"/>
  <c r="DX182" i="1"/>
  <c r="ED182" i="1"/>
  <c r="EJ182" i="1"/>
  <c r="EP182" i="1"/>
  <c r="D183" i="1"/>
  <c r="J183" i="1"/>
  <c r="P183" i="1"/>
  <c r="V183" i="1"/>
  <c r="AB183" i="1"/>
  <c r="AH183" i="1"/>
  <c r="AO183" i="1"/>
  <c r="AU183" i="1"/>
  <c r="BA183" i="1"/>
  <c r="BG183" i="1"/>
  <c r="BM183" i="1"/>
  <c r="BS183" i="1"/>
  <c r="BZ183" i="1"/>
  <c r="CA183" i="1" s="1"/>
  <c r="CG183" i="1"/>
  <c r="CM183" i="1"/>
  <c r="CS183" i="1"/>
  <c r="CY183" i="1"/>
  <c r="DE183" i="1"/>
  <c r="DL183" i="1"/>
  <c r="DR183" i="1"/>
  <c r="DX183" i="1"/>
  <c r="ED183" i="1"/>
  <c r="EJ183" i="1"/>
  <c r="EP183" i="1"/>
  <c r="D184" i="1"/>
  <c r="J184" i="1"/>
  <c r="P184" i="1"/>
  <c r="V184" i="1"/>
  <c r="AB184" i="1"/>
  <c r="AH184" i="1"/>
  <c r="AO184" i="1"/>
  <c r="AU184" i="1"/>
  <c r="BA184" i="1"/>
  <c r="BG184" i="1"/>
  <c r="BM184" i="1"/>
  <c r="BS184" i="1"/>
  <c r="BZ184" i="1"/>
  <c r="CA184" i="1" s="1"/>
  <c r="CG184" i="1"/>
  <c r="CM184" i="1"/>
  <c r="CS184" i="1"/>
  <c r="CY184" i="1"/>
  <c r="DE184" i="1"/>
  <c r="DL184" i="1"/>
  <c r="DR184" i="1"/>
  <c r="DX184" i="1"/>
  <c r="ED184" i="1"/>
  <c r="EJ184" i="1"/>
  <c r="EP184" i="1"/>
  <c r="D185" i="1"/>
  <c r="J185" i="1"/>
  <c r="P185" i="1"/>
  <c r="V185" i="1"/>
  <c r="AB185" i="1"/>
  <c r="AH185" i="1"/>
  <c r="AO185" i="1"/>
  <c r="AU185" i="1"/>
  <c r="BA185" i="1"/>
  <c r="BG185" i="1"/>
  <c r="BM185" i="1"/>
  <c r="BS185" i="1"/>
  <c r="BZ185" i="1"/>
  <c r="CA185" i="1" s="1"/>
  <c r="CG185" i="1"/>
  <c r="CM185" i="1"/>
  <c r="CS185" i="1"/>
  <c r="CY185" i="1"/>
  <c r="DE185" i="1"/>
  <c r="DL185" i="1"/>
  <c r="DR185" i="1"/>
  <c r="DX185" i="1"/>
  <c r="ED185" i="1"/>
  <c r="EJ185" i="1"/>
  <c r="EP185" i="1"/>
  <c r="D186" i="1"/>
  <c r="J186" i="1"/>
  <c r="P186" i="1"/>
  <c r="V186" i="1"/>
  <c r="AB186" i="1"/>
  <c r="AH186" i="1"/>
  <c r="AO186" i="1"/>
  <c r="AU186" i="1"/>
  <c r="BA186" i="1"/>
  <c r="BG186" i="1"/>
  <c r="BM186" i="1"/>
  <c r="BS186" i="1"/>
  <c r="BZ186" i="1"/>
  <c r="CA186" i="1" s="1"/>
  <c r="CG186" i="1"/>
  <c r="CM186" i="1"/>
  <c r="CS186" i="1"/>
  <c r="CY186" i="1"/>
  <c r="DE186" i="1"/>
  <c r="DL186" i="1"/>
  <c r="DR186" i="1"/>
  <c r="DX186" i="1"/>
  <c r="ED186" i="1"/>
  <c r="EJ186" i="1"/>
  <c r="EP186" i="1"/>
  <c r="D187" i="1"/>
  <c r="J187" i="1"/>
  <c r="P187" i="1"/>
  <c r="V187" i="1"/>
  <c r="AB187" i="1"/>
  <c r="AH187" i="1"/>
  <c r="AO187" i="1"/>
  <c r="AU187" i="1"/>
  <c r="BA187" i="1"/>
  <c r="BG187" i="1"/>
  <c r="BM187" i="1"/>
  <c r="BS187" i="1"/>
  <c r="BZ187" i="1"/>
  <c r="CA187" i="1" s="1"/>
  <c r="CG187" i="1"/>
  <c r="CM187" i="1"/>
  <c r="CS187" i="1"/>
  <c r="CY187" i="1"/>
  <c r="DE187" i="1"/>
  <c r="DL187" i="1"/>
  <c r="DR187" i="1"/>
  <c r="DX187" i="1"/>
  <c r="ED187" i="1"/>
  <c r="EJ187" i="1"/>
  <c r="EP187" i="1"/>
  <c r="D188" i="1"/>
  <c r="J188" i="1"/>
  <c r="P188" i="1"/>
  <c r="V188" i="1"/>
  <c r="AB188" i="1"/>
  <c r="AH188" i="1"/>
  <c r="AO188" i="1"/>
  <c r="AU188" i="1"/>
  <c r="BA188" i="1"/>
  <c r="BG188" i="1"/>
  <c r="BM188" i="1"/>
  <c r="BS188" i="1"/>
  <c r="BZ188" i="1"/>
  <c r="CA188" i="1" s="1"/>
  <c r="CG188" i="1"/>
  <c r="CM188" i="1"/>
  <c r="CS188" i="1"/>
  <c r="CY188" i="1"/>
  <c r="DE188" i="1"/>
  <c r="DL188" i="1"/>
  <c r="DR188" i="1"/>
  <c r="DX188" i="1"/>
  <c r="ED188" i="1"/>
  <c r="EJ188" i="1"/>
  <c r="EP188" i="1"/>
  <c r="D189" i="1"/>
  <c r="J189" i="1"/>
  <c r="P189" i="1"/>
  <c r="V189" i="1"/>
  <c r="AB189" i="1"/>
  <c r="AH189" i="1"/>
  <c r="AO189" i="1"/>
  <c r="AU189" i="1"/>
  <c r="BA189" i="1"/>
  <c r="BG189" i="1"/>
  <c r="BM189" i="1"/>
  <c r="BS189" i="1"/>
  <c r="BZ189" i="1"/>
  <c r="CA189" i="1" s="1"/>
  <c r="CG189" i="1"/>
  <c r="CM189" i="1"/>
  <c r="CS189" i="1"/>
  <c r="CY189" i="1"/>
  <c r="DE189" i="1"/>
  <c r="DL189" i="1"/>
  <c r="DR189" i="1"/>
  <c r="DX189" i="1"/>
  <c r="ED189" i="1"/>
  <c r="EJ189" i="1"/>
  <c r="EP189" i="1"/>
  <c r="D190" i="1"/>
  <c r="J190" i="1"/>
  <c r="P190" i="1"/>
  <c r="V190" i="1"/>
  <c r="AB190" i="1"/>
  <c r="AH190" i="1"/>
  <c r="AO190" i="1"/>
  <c r="AU190" i="1"/>
  <c r="BA190" i="1"/>
  <c r="BG190" i="1"/>
  <c r="BM190" i="1"/>
  <c r="BS190" i="1"/>
  <c r="BZ190" i="1"/>
  <c r="CA190" i="1" s="1"/>
  <c r="CG190" i="1"/>
  <c r="CM190" i="1"/>
  <c r="CS190" i="1"/>
  <c r="CY190" i="1"/>
  <c r="DE190" i="1"/>
  <c r="DL190" i="1"/>
  <c r="DR190" i="1"/>
  <c r="DX190" i="1"/>
  <c r="ED190" i="1"/>
  <c r="EJ190" i="1"/>
  <c r="EP190" i="1"/>
  <c r="D191" i="1"/>
  <c r="J191" i="1"/>
  <c r="P191" i="1"/>
  <c r="V191" i="1"/>
  <c r="AB191" i="1"/>
  <c r="AH191" i="1"/>
  <c r="AO191" i="1"/>
  <c r="AU191" i="1"/>
  <c r="BA191" i="1"/>
  <c r="BG191" i="1"/>
  <c r="BM191" i="1"/>
  <c r="BS191" i="1"/>
  <c r="BZ191" i="1"/>
  <c r="CA191" i="1" s="1"/>
  <c r="CG191" i="1"/>
  <c r="CM191" i="1"/>
  <c r="CS191" i="1"/>
  <c r="CY191" i="1"/>
  <c r="DE191" i="1"/>
  <c r="DL191" i="1"/>
  <c r="DR191" i="1"/>
  <c r="DX191" i="1"/>
  <c r="ED191" i="1"/>
  <c r="EJ191" i="1"/>
  <c r="EP191" i="1"/>
  <c r="D192" i="1"/>
  <c r="J192" i="1"/>
  <c r="P192" i="1"/>
  <c r="V192" i="1"/>
  <c r="AB192" i="1"/>
  <c r="AH192" i="1"/>
  <c r="AO192" i="1"/>
  <c r="AU192" i="1"/>
  <c r="BA192" i="1"/>
  <c r="BG192" i="1"/>
  <c r="BM192" i="1"/>
  <c r="BS192" i="1"/>
  <c r="BZ192" i="1"/>
  <c r="CA192" i="1" s="1"/>
  <c r="CG192" i="1"/>
  <c r="CM192" i="1"/>
  <c r="CS192" i="1"/>
  <c r="CY192" i="1"/>
  <c r="DE192" i="1"/>
  <c r="DL192" i="1"/>
  <c r="DR192" i="1"/>
  <c r="DX192" i="1"/>
  <c r="ED192" i="1"/>
  <c r="EJ192" i="1"/>
  <c r="EP192" i="1"/>
  <c r="D193" i="1"/>
  <c r="J193" i="1"/>
  <c r="P193" i="1"/>
  <c r="V193" i="1"/>
  <c r="AB193" i="1"/>
  <c r="AH193" i="1"/>
  <c r="AO193" i="1"/>
  <c r="AU193" i="1"/>
  <c r="BA193" i="1"/>
  <c r="BG193" i="1"/>
  <c r="BM193" i="1"/>
  <c r="BS193" i="1"/>
  <c r="BZ193" i="1"/>
  <c r="CA193" i="1" s="1"/>
  <c r="CG193" i="1"/>
  <c r="CM193" i="1"/>
  <c r="CS193" i="1"/>
  <c r="CY193" i="1"/>
  <c r="DE193" i="1"/>
  <c r="DL193" i="1"/>
  <c r="DR193" i="1"/>
  <c r="DX193" i="1"/>
  <c r="ED193" i="1"/>
  <c r="EJ193" i="1"/>
  <c r="EP193" i="1"/>
  <c r="D194" i="1"/>
  <c r="J194" i="1"/>
  <c r="P194" i="1"/>
  <c r="V194" i="1"/>
  <c r="AB194" i="1"/>
  <c r="AH194" i="1"/>
  <c r="AO194" i="1"/>
  <c r="AU194" i="1"/>
  <c r="BA194" i="1"/>
  <c r="BG194" i="1"/>
  <c r="BM194" i="1"/>
  <c r="BS194" i="1"/>
  <c r="BZ194" i="1"/>
  <c r="CA194" i="1" s="1"/>
  <c r="CG194" i="1"/>
  <c r="CM194" i="1"/>
  <c r="CS194" i="1"/>
  <c r="CY194" i="1"/>
  <c r="DE194" i="1"/>
  <c r="DL194" i="1"/>
  <c r="DR194" i="1"/>
  <c r="DX194" i="1"/>
  <c r="ED194" i="1"/>
  <c r="EJ194" i="1"/>
  <c r="EP194" i="1"/>
  <c r="D195" i="1"/>
  <c r="J195" i="1"/>
  <c r="P195" i="1"/>
  <c r="V195" i="1"/>
  <c r="AB195" i="1"/>
  <c r="AH195" i="1"/>
  <c r="AO195" i="1"/>
  <c r="AU195" i="1"/>
  <c r="BA195" i="1"/>
  <c r="BG195" i="1"/>
  <c r="BM195" i="1"/>
  <c r="BS195" i="1"/>
  <c r="BZ195" i="1"/>
  <c r="CA195" i="1" s="1"/>
  <c r="CG195" i="1"/>
  <c r="CM195" i="1"/>
  <c r="CS195" i="1"/>
  <c r="CY195" i="1"/>
  <c r="DE195" i="1"/>
  <c r="DL195" i="1"/>
  <c r="DR195" i="1"/>
  <c r="DX195" i="1"/>
  <c r="ED195" i="1"/>
  <c r="EJ195" i="1"/>
  <c r="EP195" i="1"/>
  <c r="D196" i="1"/>
  <c r="J196" i="1"/>
  <c r="P196" i="1"/>
  <c r="V196" i="1"/>
  <c r="AB196" i="1"/>
  <c r="AH196" i="1"/>
  <c r="AO196" i="1"/>
  <c r="AU196" i="1"/>
  <c r="BA196" i="1"/>
  <c r="BG196" i="1"/>
  <c r="BM196" i="1"/>
  <c r="BS196" i="1"/>
  <c r="BZ196" i="1"/>
  <c r="CA196" i="1" s="1"/>
  <c r="CG196" i="1"/>
  <c r="CM196" i="1"/>
  <c r="CS196" i="1"/>
  <c r="CY196" i="1"/>
  <c r="DE196" i="1"/>
  <c r="DL196" i="1"/>
  <c r="DR196" i="1"/>
  <c r="DX196" i="1"/>
  <c r="ED196" i="1"/>
  <c r="EJ196" i="1"/>
  <c r="EP196" i="1"/>
  <c r="D197" i="1"/>
  <c r="J197" i="1"/>
  <c r="P197" i="1"/>
  <c r="V197" i="1"/>
  <c r="AB197" i="1"/>
  <c r="AH197" i="1"/>
  <c r="AO197" i="1"/>
  <c r="AU197" i="1"/>
  <c r="BA197" i="1"/>
  <c r="BG197" i="1"/>
  <c r="BM197" i="1"/>
  <c r="BS197" i="1"/>
  <c r="BZ197" i="1"/>
  <c r="CA197" i="1" s="1"/>
  <c r="CG197" i="1"/>
  <c r="CM197" i="1"/>
  <c r="CS197" i="1"/>
  <c r="CY197" i="1"/>
  <c r="DE197" i="1"/>
  <c r="DL197" i="1"/>
  <c r="DR197" i="1"/>
  <c r="DX197" i="1"/>
  <c r="ED197" i="1"/>
  <c r="EJ197" i="1"/>
  <c r="EP197" i="1"/>
  <c r="D198" i="1"/>
  <c r="J198" i="1"/>
  <c r="P198" i="1"/>
  <c r="V198" i="1"/>
  <c r="AB198" i="1"/>
  <c r="AH198" i="1"/>
  <c r="AO198" i="1"/>
  <c r="AU198" i="1"/>
  <c r="BA198" i="1"/>
  <c r="BG198" i="1"/>
  <c r="BM198" i="1"/>
  <c r="BS198" i="1"/>
  <c r="BZ198" i="1"/>
  <c r="CA198" i="1" s="1"/>
  <c r="CG198" i="1"/>
  <c r="CM198" i="1"/>
  <c r="CS198" i="1"/>
  <c r="CY198" i="1"/>
  <c r="DE198" i="1"/>
  <c r="DL198" i="1"/>
  <c r="DR198" i="1"/>
  <c r="DX198" i="1"/>
  <c r="ED198" i="1"/>
  <c r="EJ198" i="1"/>
  <c r="EP198" i="1"/>
  <c r="D199" i="1"/>
  <c r="J199" i="1"/>
  <c r="P199" i="1"/>
  <c r="V199" i="1"/>
  <c r="AB199" i="1"/>
  <c r="AH199" i="1"/>
  <c r="AO199" i="1"/>
  <c r="AU199" i="1"/>
  <c r="BA199" i="1"/>
  <c r="BG199" i="1"/>
  <c r="BM199" i="1"/>
  <c r="BS199" i="1"/>
  <c r="BZ199" i="1"/>
  <c r="CA199" i="1" s="1"/>
  <c r="CG199" i="1"/>
  <c r="CM199" i="1"/>
  <c r="CS199" i="1"/>
  <c r="CY199" i="1"/>
  <c r="DE199" i="1"/>
  <c r="DL199" i="1"/>
  <c r="DR199" i="1"/>
  <c r="DX199" i="1"/>
  <c r="ED199" i="1"/>
  <c r="EJ199" i="1"/>
  <c r="EP199" i="1"/>
  <c r="D200" i="1"/>
  <c r="J200" i="1"/>
  <c r="P200" i="1"/>
  <c r="V200" i="1"/>
  <c r="AB200" i="1"/>
  <c r="AH200" i="1"/>
  <c r="AO200" i="1"/>
  <c r="AU200" i="1"/>
  <c r="BA200" i="1"/>
  <c r="BG200" i="1"/>
  <c r="BM200" i="1"/>
  <c r="BS200" i="1"/>
  <c r="BZ200" i="1"/>
  <c r="CA200" i="1" s="1"/>
  <c r="CG200" i="1"/>
  <c r="CM200" i="1"/>
  <c r="CS200" i="1"/>
  <c r="CY200" i="1"/>
  <c r="DE200" i="1"/>
  <c r="DL200" i="1"/>
  <c r="DR200" i="1"/>
  <c r="DX200" i="1"/>
  <c r="ED200" i="1"/>
  <c r="EJ200" i="1"/>
  <c r="EP200" i="1"/>
  <c r="D201" i="1"/>
  <c r="J201" i="1"/>
  <c r="P201" i="1"/>
  <c r="V201" i="1"/>
  <c r="AB201" i="1"/>
  <c r="AH201" i="1"/>
  <c r="AO201" i="1"/>
  <c r="AU201" i="1"/>
  <c r="BA201" i="1"/>
  <c r="BG201" i="1"/>
  <c r="BM201" i="1"/>
  <c r="BS201" i="1"/>
  <c r="BZ201" i="1"/>
  <c r="CA201" i="1" s="1"/>
  <c r="CG201" i="1"/>
  <c r="CM201" i="1"/>
  <c r="CS201" i="1"/>
  <c r="CY201" i="1"/>
  <c r="DE201" i="1"/>
  <c r="DL201" i="1"/>
  <c r="DR201" i="1"/>
  <c r="DX201" i="1"/>
  <c r="ED201" i="1"/>
  <c r="EJ201" i="1"/>
  <c r="EP201" i="1"/>
  <c r="D202" i="1"/>
  <c r="J202" i="1"/>
  <c r="P202" i="1"/>
  <c r="V202" i="1"/>
  <c r="AB202" i="1"/>
  <c r="AH202" i="1"/>
  <c r="AO202" i="1"/>
  <c r="AU202" i="1"/>
  <c r="BA202" i="1"/>
  <c r="BG202" i="1"/>
  <c r="BM202" i="1"/>
  <c r="BS202" i="1"/>
  <c r="BZ202" i="1"/>
  <c r="CA202" i="1" s="1"/>
  <c r="CG202" i="1"/>
  <c r="CM202" i="1"/>
  <c r="CS202" i="1"/>
  <c r="CY202" i="1"/>
  <c r="DE202" i="1"/>
  <c r="DL202" i="1"/>
  <c r="DR202" i="1"/>
  <c r="DX202" i="1"/>
  <c r="ED202" i="1"/>
  <c r="EJ202" i="1"/>
  <c r="EP202" i="1"/>
  <c r="D203" i="1"/>
  <c r="J203" i="1"/>
  <c r="P203" i="1"/>
  <c r="V203" i="1"/>
  <c r="AB203" i="1"/>
  <c r="AH203" i="1"/>
  <c r="AO203" i="1"/>
  <c r="AU203" i="1"/>
  <c r="BA203" i="1"/>
  <c r="BG203" i="1"/>
  <c r="BM203" i="1"/>
  <c r="BS203" i="1"/>
  <c r="BZ203" i="1"/>
  <c r="CA203" i="1" s="1"/>
  <c r="CG203" i="1"/>
  <c r="CM203" i="1"/>
  <c r="CS203" i="1"/>
  <c r="CY203" i="1"/>
  <c r="DE203" i="1"/>
  <c r="DL203" i="1"/>
  <c r="DR203" i="1"/>
  <c r="DX203" i="1"/>
  <c r="ED203" i="1"/>
  <c r="EJ203" i="1"/>
  <c r="EP203" i="1"/>
  <c r="D204" i="1"/>
  <c r="J204" i="1"/>
  <c r="P204" i="1"/>
  <c r="V204" i="1"/>
  <c r="AB204" i="1"/>
  <c r="AH204" i="1"/>
  <c r="AO204" i="1"/>
  <c r="AU204" i="1"/>
  <c r="BA204" i="1"/>
  <c r="BG204" i="1"/>
  <c r="BM204" i="1"/>
  <c r="BS204" i="1"/>
  <c r="BZ204" i="1"/>
  <c r="CA204" i="1" s="1"/>
  <c r="CG204" i="1"/>
  <c r="CM204" i="1"/>
  <c r="CS204" i="1"/>
  <c r="CY204" i="1"/>
  <c r="DE204" i="1"/>
  <c r="DL204" i="1"/>
  <c r="DR204" i="1"/>
  <c r="DX204" i="1"/>
  <c r="ED204" i="1"/>
  <c r="EJ204" i="1"/>
  <c r="EP204" i="1"/>
  <c r="D205" i="1"/>
  <c r="J205" i="1"/>
  <c r="P205" i="1"/>
  <c r="V205" i="1"/>
  <c r="AB205" i="1"/>
  <c r="AH205" i="1"/>
  <c r="AO205" i="1"/>
  <c r="AU205" i="1"/>
  <c r="BA205" i="1"/>
  <c r="BG205" i="1"/>
  <c r="BM205" i="1"/>
  <c r="BS205" i="1"/>
  <c r="BZ205" i="1"/>
  <c r="CA205" i="1" s="1"/>
  <c r="CG205" i="1"/>
  <c r="CM205" i="1"/>
  <c r="CS205" i="1"/>
  <c r="CY205" i="1"/>
  <c r="DE205" i="1"/>
  <c r="DL205" i="1"/>
  <c r="DR205" i="1"/>
  <c r="DX205" i="1"/>
  <c r="ED205" i="1"/>
  <c r="EJ205" i="1"/>
  <c r="EP205" i="1"/>
  <c r="D206" i="1"/>
  <c r="J206" i="1"/>
  <c r="P206" i="1"/>
  <c r="V206" i="1"/>
  <c r="AB206" i="1"/>
  <c r="AH206" i="1"/>
  <c r="AO206" i="1"/>
  <c r="AU206" i="1"/>
  <c r="BA206" i="1"/>
  <c r="BG206" i="1"/>
  <c r="BM206" i="1"/>
  <c r="BS206" i="1"/>
  <c r="BZ206" i="1"/>
  <c r="CA206" i="1" s="1"/>
  <c r="CG206" i="1"/>
  <c r="CM206" i="1"/>
  <c r="CS206" i="1"/>
  <c r="CY206" i="1"/>
  <c r="DE206" i="1"/>
  <c r="DL206" i="1"/>
  <c r="DR206" i="1"/>
  <c r="DX206" i="1"/>
  <c r="ED206" i="1"/>
  <c r="EJ206" i="1"/>
  <c r="EP206" i="1"/>
  <c r="D207" i="1"/>
  <c r="J207" i="1"/>
  <c r="P207" i="1"/>
  <c r="V207" i="1"/>
  <c r="AB207" i="1"/>
  <c r="AH207" i="1"/>
  <c r="AO207" i="1"/>
  <c r="AU207" i="1"/>
  <c r="BA207" i="1"/>
  <c r="BG207" i="1"/>
  <c r="BM207" i="1"/>
  <c r="BS207" i="1"/>
  <c r="BZ207" i="1"/>
  <c r="CA207" i="1" s="1"/>
  <c r="CG207" i="1"/>
  <c r="CM207" i="1"/>
  <c r="CS207" i="1"/>
  <c r="CY207" i="1"/>
  <c r="DE207" i="1"/>
  <c r="DL207" i="1"/>
  <c r="DR207" i="1"/>
  <c r="DX207" i="1"/>
  <c r="ED207" i="1"/>
  <c r="EJ207" i="1"/>
  <c r="EP207" i="1"/>
  <c r="D208" i="1"/>
  <c r="J208" i="1"/>
  <c r="P208" i="1"/>
  <c r="V208" i="1"/>
  <c r="AB208" i="1"/>
  <c r="AH208" i="1"/>
  <c r="AO208" i="1"/>
  <c r="AU208" i="1"/>
  <c r="BA208" i="1"/>
  <c r="BG208" i="1"/>
  <c r="BM208" i="1"/>
  <c r="BS208" i="1"/>
  <c r="BZ208" i="1"/>
  <c r="CA208" i="1" s="1"/>
  <c r="CG208" i="1"/>
  <c r="CM208" i="1"/>
  <c r="CS208" i="1"/>
  <c r="CY208" i="1"/>
  <c r="DE208" i="1"/>
  <c r="DL208" i="1"/>
  <c r="DR208" i="1"/>
  <c r="DX208" i="1"/>
  <c r="ED208" i="1"/>
  <c r="EJ208" i="1"/>
  <c r="EP208" i="1"/>
  <c r="D209" i="1"/>
  <c r="J209" i="1"/>
  <c r="P209" i="1"/>
  <c r="V209" i="1"/>
  <c r="AB209" i="1"/>
  <c r="AH209" i="1"/>
  <c r="AO209" i="1"/>
  <c r="AU209" i="1"/>
  <c r="BA209" i="1"/>
  <c r="BG209" i="1"/>
  <c r="BM209" i="1"/>
  <c r="BS209" i="1"/>
  <c r="BZ209" i="1"/>
  <c r="CA209" i="1" s="1"/>
  <c r="CG209" i="1"/>
  <c r="CM209" i="1"/>
  <c r="CS209" i="1"/>
  <c r="CY209" i="1"/>
  <c r="DE209" i="1"/>
  <c r="DL209" i="1"/>
  <c r="DR209" i="1"/>
  <c r="DX209" i="1"/>
  <c r="ED209" i="1"/>
  <c r="EJ209" i="1"/>
  <c r="EP209" i="1"/>
  <c r="D210" i="1"/>
  <c r="J210" i="1"/>
  <c r="P210" i="1"/>
  <c r="V210" i="1"/>
  <c r="AB210" i="1"/>
  <c r="AH210" i="1"/>
  <c r="AO210" i="1"/>
  <c r="AU210" i="1"/>
  <c r="BA210" i="1"/>
  <c r="BG210" i="1"/>
  <c r="BM210" i="1"/>
  <c r="BS210" i="1"/>
  <c r="BZ210" i="1"/>
  <c r="CA210" i="1" s="1"/>
  <c r="CG210" i="1"/>
  <c r="CM210" i="1"/>
  <c r="CS210" i="1"/>
  <c r="CY210" i="1"/>
  <c r="DE210" i="1"/>
  <c r="DL210" i="1"/>
  <c r="DR210" i="1"/>
  <c r="DX210" i="1"/>
  <c r="ED210" i="1"/>
  <c r="EJ210" i="1"/>
  <c r="EP210" i="1"/>
  <c r="D211" i="1"/>
  <c r="J211" i="1"/>
  <c r="P211" i="1"/>
  <c r="V211" i="1"/>
  <c r="AB211" i="1"/>
  <c r="AH211" i="1"/>
  <c r="AO211" i="1"/>
  <c r="AU211" i="1"/>
  <c r="BA211" i="1"/>
  <c r="BG211" i="1"/>
  <c r="BM211" i="1"/>
  <c r="BS211" i="1"/>
  <c r="BZ211" i="1"/>
  <c r="CA211" i="1" s="1"/>
  <c r="CG211" i="1"/>
  <c r="CM211" i="1"/>
  <c r="CS211" i="1"/>
  <c r="CY211" i="1"/>
  <c r="DE211" i="1"/>
  <c r="DL211" i="1"/>
  <c r="DR211" i="1"/>
  <c r="DX211" i="1"/>
  <c r="ED211" i="1"/>
  <c r="EJ211" i="1"/>
  <c r="EP211" i="1"/>
  <c r="D212" i="1"/>
  <c r="J212" i="1"/>
  <c r="P212" i="1"/>
  <c r="V212" i="1"/>
  <c r="AB212" i="1"/>
  <c r="AH212" i="1"/>
  <c r="AO212" i="1"/>
  <c r="AU212" i="1"/>
  <c r="BA212" i="1"/>
  <c r="BG212" i="1"/>
  <c r="BM212" i="1"/>
  <c r="BS212" i="1"/>
  <c r="BZ212" i="1"/>
  <c r="CA212" i="1" s="1"/>
  <c r="CG212" i="1"/>
  <c r="CM212" i="1"/>
  <c r="CS212" i="1"/>
  <c r="CY212" i="1"/>
  <c r="DE212" i="1"/>
  <c r="DL212" i="1"/>
  <c r="DR212" i="1"/>
  <c r="DX212" i="1"/>
  <c r="ED212" i="1"/>
  <c r="EJ212" i="1"/>
  <c r="EP212" i="1"/>
  <c r="D213" i="1"/>
  <c r="J213" i="1"/>
  <c r="P213" i="1"/>
  <c r="V213" i="1"/>
  <c r="AB213" i="1"/>
  <c r="AH213" i="1"/>
  <c r="AO213" i="1"/>
  <c r="AU213" i="1"/>
  <c r="BA213" i="1"/>
  <c r="BG213" i="1"/>
  <c r="BM213" i="1"/>
  <c r="BS213" i="1"/>
  <c r="BZ213" i="1"/>
  <c r="CA213" i="1" s="1"/>
  <c r="CG213" i="1"/>
  <c r="CM213" i="1"/>
  <c r="CS213" i="1"/>
  <c r="CY213" i="1"/>
  <c r="DE213" i="1"/>
  <c r="DL213" i="1"/>
  <c r="DR213" i="1"/>
  <c r="DX213" i="1"/>
  <c r="ED213" i="1"/>
  <c r="EJ213" i="1"/>
  <c r="EP213" i="1"/>
  <c r="D214" i="1"/>
  <c r="J214" i="1"/>
  <c r="P214" i="1"/>
  <c r="V214" i="1"/>
  <c r="AB214" i="1"/>
  <c r="AH214" i="1"/>
  <c r="AO214" i="1"/>
  <c r="AU214" i="1"/>
  <c r="BA214" i="1"/>
  <c r="BG214" i="1"/>
  <c r="BM214" i="1"/>
  <c r="BS214" i="1"/>
  <c r="BZ214" i="1"/>
  <c r="CA214" i="1" s="1"/>
  <c r="CG214" i="1"/>
  <c r="CM214" i="1"/>
  <c r="CS214" i="1"/>
  <c r="CY214" i="1"/>
  <c r="DE214" i="1"/>
  <c r="DL214" i="1"/>
  <c r="DR214" i="1"/>
  <c r="DX214" i="1"/>
  <c r="ED214" i="1"/>
  <c r="EJ214" i="1"/>
  <c r="EP214" i="1"/>
  <c r="D215" i="1"/>
  <c r="J215" i="1"/>
  <c r="P215" i="1"/>
  <c r="V215" i="1"/>
  <c r="AB215" i="1"/>
  <c r="AH215" i="1"/>
  <c r="AO215" i="1"/>
  <c r="AU215" i="1"/>
  <c r="BA215" i="1"/>
  <c r="BG215" i="1"/>
  <c r="BM215" i="1"/>
  <c r="BS215" i="1"/>
  <c r="BZ215" i="1"/>
  <c r="CA215" i="1" s="1"/>
  <c r="CG215" i="1"/>
  <c r="CM215" i="1"/>
  <c r="CS215" i="1"/>
  <c r="CY215" i="1"/>
  <c r="DE215" i="1"/>
  <c r="DL215" i="1"/>
  <c r="DR215" i="1"/>
  <c r="DX215" i="1"/>
  <c r="ED215" i="1"/>
  <c r="EJ215" i="1"/>
  <c r="EP215" i="1"/>
  <c r="D216" i="1"/>
  <c r="J216" i="1"/>
  <c r="P216" i="1"/>
  <c r="V216" i="1"/>
  <c r="AB216" i="1"/>
  <c r="AH216" i="1"/>
  <c r="AO216" i="1"/>
  <c r="AU216" i="1"/>
  <c r="BA216" i="1"/>
  <c r="BG216" i="1"/>
  <c r="BM216" i="1"/>
  <c r="BS216" i="1"/>
  <c r="BZ216" i="1"/>
  <c r="CA216" i="1" s="1"/>
  <c r="CG216" i="1"/>
  <c r="CM216" i="1"/>
  <c r="CS216" i="1"/>
  <c r="CY216" i="1"/>
  <c r="DE216" i="1"/>
  <c r="DL216" i="1"/>
  <c r="DR216" i="1"/>
  <c r="DX216" i="1"/>
  <c r="ED216" i="1"/>
  <c r="EJ216" i="1"/>
  <c r="EP216" i="1"/>
  <c r="D217" i="1"/>
  <c r="J217" i="1"/>
  <c r="P217" i="1"/>
  <c r="V217" i="1"/>
  <c r="AB217" i="1"/>
  <c r="AH217" i="1"/>
  <c r="AO217" i="1"/>
  <c r="AU217" i="1"/>
  <c r="BA217" i="1"/>
  <c r="BG217" i="1"/>
  <c r="BM217" i="1"/>
  <c r="BS217" i="1"/>
  <c r="BZ217" i="1"/>
  <c r="CA217" i="1" s="1"/>
  <c r="CG217" i="1"/>
  <c r="CM217" i="1"/>
  <c r="CS217" i="1"/>
  <c r="CY217" i="1"/>
  <c r="DE217" i="1"/>
  <c r="DL217" i="1"/>
  <c r="DR217" i="1"/>
  <c r="DX217" i="1"/>
  <c r="ED217" i="1"/>
  <c r="EJ217" i="1"/>
  <c r="EP217" i="1"/>
  <c r="D218" i="1"/>
  <c r="J218" i="1"/>
  <c r="P218" i="1"/>
  <c r="V218" i="1"/>
  <c r="AB218" i="1"/>
  <c r="AH218" i="1"/>
  <c r="AO218" i="1"/>
  <c r="AU218" i="1"/>
  <c r="BA218" i="1"/>
  <c r="BG218" i="1"/>
  <c r="BM218" i="1"/>
  <c r="BS218" i="1"/>
  <c r="BZ218" i="1"/>
  <c r="CA218" i="1" s="1"/>
  <c r="CG218" i="1"/>
  <c r="CM218" i="1"/>
  <c r="CS218" i="1"/>
  <c r="CY218" i="1"/>
  <c r="DE218" i="1"/>
  <c r="DL218" i="1"/>
  <c r="DR218" i="1"/>
  <c r="DX218" i="1"/>
  <c r="ED218" i="1"/>
  <c r="EJ218" i="1"/>
  <c r="EP218" i="1"/>
  <c r="D219" i="1"/>
  <c r="J219" i="1"/>
  <c r="P219" i="1"/>
  <c r="V219" i="1"/>
  <c r="AB219" i="1"/>
  <c r="AH219" i="1"/>
  <c r="AO219" i="1"/>
  <c r="AU219" i="1"/>
  <c r="BA219" i="1"/>
  <c r="BG219" i="1"/>
  <c r="BM219" i="1"/>
  <c r="BS219" i="1"/>
  <c r="BZ219" i="1"/>
  <c r="CA219" i="1" s="1"/>
  <c r="CG219" i="1"/>
  <c r="CM219" i="1"/>
  <c r="CS219" i="1"/>
  <c r="CY219" i="1"/>
  <c r="DE219" i="1"/>
  <c r="DL219" i="1"/>
  <c r="DR219" i="1"/>
  <c r="DX219" i="1"/>
  <c r="ED219" i="1"/>
  <c r="EJ219" i="1"/>
  <c r="EP219" i="1"/>
  <c r="D220" i="1"/>
  <c r="J220" i="1"/>
  <c r="P220" i="1"/>
  <c r="V220" i="1"/>
  <c r="AB220" i="1"/>
  <c r="AH220" i="1"/>
  <c r="AO220" i="1"/>
  <c r="AU220" i="1"/>
  <c r="BA220" i="1"/>
  <c r="BG220" i="1"/>
  <c r="BM220" i="1"/>
  <c r="BS220" i="1"/>
  <c r="BZ220" i="1"/>
  <c r="CA220" i="1" s="1"/>
  <c r="CG220" i="1"/>
  <c r="CM220" i="1"/>
  <c r="CS220" i="1"/>
  <c r="CY220" i="1"/>
  <c r="DE220" i="1"/>
  <c r="DL220" i="1"/>
  <c r="DR220" i="1"/>
  <c r="DX220" i="1"/>
  <c r="ED220" i="1"/>
  <c r="EJ220" i="1"/>
  <c r="EP220" i="1"/>
  <c r="D221" i="1"/>
  <c r="J221" i="1"/>
  <c r="P221" i="1"/>
  <c r="V221" i="1"/>
  <c r="AB221" i="1"/>
  <c r="AH221" i="1"/>
  <c r="AO221" i="1"/>
  <c r="AU221" i="1"/>
  <c r="BA221" i="1"/>
  <c r="BG221" i="1"/>
  <c r="BM221" i="1"/>
  <c r="BS221" i="1"/>
  <c r="BZ221" i="1"/>
  <c r="CA221" i="1" s="1"/>
  <c r="CG221" i="1"/>
  <c r="CM221" i="1"/>
  <c r="CS221" i="1"/>
  <c r="CY221" i="1"/>
  <c r="DE221" i="1"/>
  <c r="DL221" i="1"/>
  <c r="DR221" i="1"/>
  <c r="DX221" i="1"/>
  <c r="ED221" i="1"/>
  <c r="EJ221" i="1"/>
  <c r="EP221" i="1"/>
  <c r="D222" i="1"/>
  <c r="J222" i="1"/>
  <c r="P222" i="1"/>
  <c r="V222" i="1"/>
  <c r="AB222" i="1"/>
  <c r="AH222" i="1"/>
  <c r="AO222" i="1"/>
  <c r="AU222" i="1"/>
  <c r="BA222" i="1"/>
  <c r="BG222" i="1"/>
  <c r="BM222" i="1"/>
  <c r="BS222" i="1"/>
  <c r="BZ222" i="1"/>
  <c r="CA222" i="1" s="1"/>
  <c r="CG222" i="1"/>
  <c r="CM222" i="1"/>
  <c r="CS222" i="1"/>
  <c r="CY222" i="1"/>
  <c r="DE222" i="1"/>
  <c r="DL222" i="1"/>
  <c r="DR222" i="1"/>
  <c r="DX222" i="1"/>
  <c r="ED222" i="1"/>
  <c r="EJ222" i="1"/>
  <c r="EP222" i="1"/>
  <c r="D223" i="1"/>
  <c r="J223" i="1"/>
  <c r="P223" i="1"/>
  <c r="V223" i="1"/>
  <c r="AB223" i="1"/>
  <c r="AH223" i="1"/>
  <c r="AO223" i="1"/>
  <c r="AU223" i="1"/>
  <c r="BA223" i="1"/>
  <c r="BG223" i="1"/>
  <c r="BM223" i="1"/>
  <c r="BS223" i="1"/>
  <c r="BZ223" i="1"/>
  <c r="CA223" i="1" s="1"/>
  <c r="CG223" i="1"/>
  <c r="CM223" i="1"/>
  <c r="CS223" i="1"/>
  <c r="CY223" i="1"/>
  <c r="DE223" i="1"/>
  <c r="DL223" i="1"/>
  <c r="DR223" i="1"/>
  <c r="DX223" i="1"/>
  <c r="ED223" i="1"/>
  <c r="EJ223" i="1"/>
  <c r="EP223" i="1"/>
  <c r="D224" i="1"/>
  <c r="J224" i="1"/>
  <c r="P224" i="1"/>
  <c r="V224" i="1"/>
  <c r="AB224" i="1"/>
  <c r="AH224" i="1"/>
  <c r="AO224" i="1"/>
  <c r="AU224" i="1"/>
  <c r="BA224" i="1"/>
  <c r="BG224" i="1"/>
  <c r="BM224" i="1"/>
  <c r="BS224" i="1"/>
  <c r="BZ224" i="1"/>
  <c r="CA224" i="1" s="1"/>
  <c r="CG224" i="1"/>
  <c r="CM224" i="1"/>
  <c r="CS224" i="1"/>
  <c r="CY224" i="1"/>
  <c r="DE224" i="1"/>
  <c r="DL224" i="1"/>
  <c r="DR224" i="1"/>
  <c r="DX224" i="1"/>
  <c r="ED224" i="1"/>
  <c r="EJ224" i="1"/>
  <c r="EP224" i="1"/>
  <c r="D225" i="1"/>
  <c r="J225" i="1"/>
  <c r="P225" i="1"/>
  <c r="V225" i="1"/>
  <c r="AB225" i="1"/>
  <c r="AH225" i="1"/>
  <c r="AO225" i="1"/>
  <c r="AU225" i="1"/>
  <c r="BA225" i="1"/>
  <c r="BG225" i="1"/>
  <c r="BM225" i="1"/>
  <c r="BS225" i="1"/>
  <c r="BZ225" i="1"/>
  <c r="CA225" i="1" s="1"/>
  <c r="CG225" i="1"/>
  <c r="CM225" i="1"/>
  <c r="CS225" i="1"/>
  <c r="CY225" i="1"/>
  <c r="DE225" i="1"/>
  <c r="DL225" i="1"/>
  <c r="DR225" i="1"/>
  <c r="DX225" i="1"/>
  <c r="ED225" i="1"/>
  <c r="EJ225" i="1"/>
  <c r="EP225" i="1"/>
  <c r="D226" i="1"/>
  <c r="J226" i="1"/>
  <c r="P226" i="1"/>
  <c r="V226" i="1"/>
  <c r="AB226" i="1"/>
  <c r="AH226" i="1"/>
  <c r="AO226" i="1"/>
  <c r="AU226" i="1"/>
  <c r="BA226" i="1"/>
  <c r="BG226" i="1"/>
  <c r="BM226" i="1"/>
  <c r="BS226" i="1"/>
  <c r="BZ226" i="1"/>
  <c r="CA226" i="1" s="1"/>
  <c r="CG226" i="1"/>
  <c r="CM226" i="1"/>
  <c r="CS226" i="1"/>
  <c r="CY226" i="1"/>
  <c r="DE226" i="1"/>
  <c r="DL226" i="1"/>
  <c r="DR226" i="1"/>
  <c r="DX226" i="1"/>
  <c r="ED226" i="1"/>
  <c r="EJ226" i="1"/>
  <c r="EP226" i="1"/>
  <c r="DB122" i="1" l="1"/>
  <c r="CP2" i="1"/>
  <c r="EM122" i="1"/>
  <c r="AR122" i="1"/>
  <c r="BP122" i="1"/>
  <c r="EA122" i="1"/>
  <c r="AE122" i="1"/>
  <c r="CP122" i="1"/>
  <c r="BD122" i="1"/>
  <c r="DO122" i="1"/>
  <c r="S122" i="1"/>
  <c r="CC122" i="1"/>
  <c r="CD122" i="1" s="1"/>
  <c r="EG122" i="1"/>
  <c r="DH122" i="1"/>
  <c r="CJ122" i="1"/>
  <c r="BJ122" i="1"/>
  <c r="AK122" i="1"/>
  <c r="M122" i="1"/>
  <c r="ES122" i="1"/>
  <c r="DU122" i="1"/>
  <c r="CV122" i="1"/>
  <c r="BV122" i="1"/>
  <c r="AX122" i="1"/>
  <c r="Y122" i="1"/>
  <c r="EG2" i="1"/>
  <c r="CV2" i="1"/>
  <c r="Y2" i="1"/>
  <c r="CJ2" i="1"/>
  <c r="AX2" i="1"/>
  <c r="DU2" i="1"/>
  <c r="M2" i="1"/>
  <c r="DO2" i="1"/>
  <c r="DH2" i="1"/>
  <c r="BV2" i="1"/>
  <c r="AK2" i="1"/>
  <c r="ES2" i="1"/>
  <c r="BP2" i="1"/>
  <c r="EM2" i="1"/>
  <c r="BJ2" i="1"/>
  <c r="AR2" i="1"/>
  <c r="S2" i="1"/>
  <c r="EA2" i="1"/>
  <c r="DB2" i="1"/>
  <c r="CC2" i="1"/>
  <c r="CD2" i="1" s="1"/>
  <c r="BD2" i="1"/>
  <c r="AE2" i="1"/>
  <c r="AM2" i="3"/>
  <c r="T2" i="3"/>
  <c r="AG2" i="3"/>
  <c r="Z2" i="3"/>
  <c r="AZ2" i="3"/>
  <c r="AT2" i="3"/>
  <c r="M2" i="3"/>
  <c r="G2" i="3"/>
</calcChain>
</file>

<file path=xl/sharedStrings.xml><?xml version="1.0" encoding="utf-8"?>
<sst xmlns="http://schemas.openxmlformats.org/spreadsheetml/2006/main" count="277" uniqueCount="88">
  <si>
    <t>Validation</t>
    <phoneticPr fontId="3" type="noConversion"/>
  </si>
  <si>
    <t>Calibration</t>
    <phoneticPr fontId="3" type="noConversion"/>
  </si>
  <si>
    <t>RPD</t>
    <phoneticPr fontId="3" type="noConversion"/>
  </si>
  <si>
    <t>RMSE</t>
    <phoneticPr fontId="3" type="noConversion"/>
  </si>
  <si>
    <t>R2</t>
    <phoneticPr fontId="3" type="noConversion"/>
  </si>
  <si>
    <t>predicted 
PWC</t>
    <phoneticPr fontId="3" type="noConversion"/>
  </si>
  <si>
    <t>measured 
PWC</t>
    <phoneticPr fontId="7" type="noConversion"/>
  </si>
  <si>
    <t>FDRVI
(688, 533)</t>
    <phoneticPr fontId="3" type="noConversion"/>
  </si>
  <si>
    <t>RVI
 (2273, 1460)</t>
    <phoneticPr fontId="3" type="noConversion"/>
  </si>
  <si>
    <t>FDDVI
 (688, 532)</t>
    <phoneticPr fontId="3" type="noConversion"/>
  </si>
  <si>
    <t>DVI
 (1691, 1644)</t>
    <phoneticPr fontId="3" type="noConversion"/>
  </si>
  <si>
    <t>FDNDVI (688, 533)</t>
  </si>
  <si>
    <t>NDVI 
(2273, 1460)</t>
    <phoneticPr fontId="3" type="noConversion"/>
  </si>
  <si>
    <t>PWC</t>
    <phoneticPr fontId="3" type="noConversion"/>
  </si>
  <si>
    <t>predicted 
LWC</t>
    <phoneticPr fontId="3" type="noConversion"/>
  </si>
  <si>
    <t>measured 
LWC</t>
    <phoneticPr fontId="7" type="noConversion"/>
  </si>
  <si>
    <t>FDRVI 
(687, 531)</t>
    <phoneticPr fontId="3" type="noConversion"/>
  </si>
  <si>
    <t>RVI
 (1301, 1218)</t>
    <phoneticPr fontId="3" type="noConversion"/>
  </si>
  <si>
    <t>FDDVI 
(669, 553)</t>
    <phoneticPr fontId="3" type="noConversion"/>
  </si>
  <si>
    <t>DVI
 (1299, 1218)</t>
    <phoneticPr fontId="3" type="noConversion"/>
  </si>
  <si>
    <t>FDNDVI (1015, 790)</t>
  </si>
  <si>
    <t>NDVI
 (1301, 1218)</t>
    <phoneticPr fontId="3" type="noConversion"/>
  </si>
  <si>
    <t>LWC</t>
    <phoneticPr fontId="3" type="noConversion"/>
  </si>
  <si>
    <t>predicted 
CWC</t>
    <phoneticPr fontId="3" type="noConversion"/>
  </si>
  <si>
    <t>measured 
CWC</t>
    <phoneticPr fontId="7" type="noConversion"/>
  </si>
  <si>
    <t>FDRVI 
(713, 688)</t>
    <phoneticPr fontId="3" type="noConversion"/>
  </si>
  <si>
    <t>RVI
(1605, 1712)</t>
    <phoneticPr fontId="3" type="noConversion"/>
  </si>
  <si>
    <t>FDDVI
 (663, 602)</t>
    <phoneticPr fontId="3" type="noConversion"/>
  </si>
  <si>
    <t>DVI 
(458, 445)</t>
    <phoneticPr fontId="3" type="noConversion"/>
  </si>
  <si>
    <t>FDNDVI (1586, 687)</t>
    <phoneticPr fontId="3" type="noConversion"/>
  </si>
  <si>
    <t>NDVI
 (1712, 1605)</t>
    <phoneticPr fontId="3" type="noConversion"/>
  </si>
  <si>
    <t>CWC</t>
    <phoneticPr fontId="3" type="noConversion"/>
  </si>
  <si>
    <t>predicted 
EWT</t>
    <phoneticPr fontId="3" type="noConversion"/>
  </si>
  <si>
    <t>measured 
EWT</t>
    <phoneticPr fontId="7" type="noConversion"/>
  </si>
  <si>
    <t>FDRVI 
(1284, 1220)</t>
    <phoneticPr fontId="3" type="noConversion"/>
  </si>
  <si>
    <t>RVI
 (2348, 2065)</t>
    <phoneticPr fontId="3" type="noConversion"/>
  </si>
  <si>
    <t>FDDVI
 (1663, 489)</t>
    <phoneticPr fontId="3" type="noConversion"/>
  </si>
  <si>
    <t>DVI
 (2247, 2192)</t>
    <phoneticPr fontId="3" type="noConversion"/>
  </si>
  <si>
    <t>FDNDVI 
(1560, 1505)</t>
    <phoneticPr fontId="3" type="noConversion"/>
  </si>
  <si>
    <t>NDVI
 (2348, 2065)</t>
    <phoneticPr fontId="3" type="noConversion"/>
  </si>
  <si>
    <t>EWT</t>
    <phoneticPr fontId="3" type="noConversion"/>
  </si>
  <si>
    <t>0.550**</t>
    <phoneticPr fontId="3" type="noConversion"/>
  </si>
  <si>
    <t>0.633**</t>
    <phoneticPr fontId="3" type="noConversion"/>
  </si>
  <si>
    <t>0.662**</t>
    <phoneticPr fontId="3" type="noConversion"/>
  </si>
  <si>
    <t>0.423**</t>
    <phoneticPr fontId="3" type="noConversion"/>
  </si>
  <si>
    <t>OSAVI</t>
    <phoneticPr fontId="3" type="noConversion"/>
  </si>
  <si>
    <t>0.670**</t>
    <phoneticPr fontId="3" type="noConversion"/>
  </si>
  <si>
    <t>0.728**</t>
    <phoneticPr fontId="3" type="noConversion"/>
  </si>
  <si>
    <t>0.776**</t>
    <phoneticPr fontId="3" type="noConversion"/>
  </si>
  <si>
    <t>0.496**</t>
    <phoneticPr fontId="3" type="noConversion"/>
  </si>
  <si>
    <t>Red-edge NDVI</t>
    <phoneticPr fontId="3" type="noConversion"/>
  </si>
  <si>
    <t>-0.569**</t>
    <phoneticPr fontId="3" type="noConversion"/>
  </si>
  <si>
    <t>-0.655**</t>
    <phoneticPr fontId="3" type="noConversion"/>
  </si>
  <si>
    <t>-0.694**</t>
    <phoneticPr fontId="3" type="noConversion"/>
  </si>
  <si>
    <t>-0.462**</t>
    <phoneticPr fontId="3" type="noConversion"/>
  </si>
  <si>
    <t>PRI</t>
    <phoneticPr fontId="3" type="noConversion"/>
  </si>
  <si>
    <t>-0.601**</t>
    <phoneticPr fontId="3" type="noConversion"/>
  </si>
  <si>
    <t>-0.679**</t>
    <phoneticPr fontId="3" type="noConversion"/>
  </si>
  <si>
    <t>-0.515**</t>
    <phoneticPr fontId="3" type="noConversion"/>
  </si>
  <si>
    <t>WBI/NDVI</t>
    <phoneticPr fontId="3" type="noConversion"/>
  </si>
  <si>
    <t>0.526**</t>
    <phoneticPr fontId="3" type="noConversion"/>
  </si>
  <si>
    <t>0.635**</t>
    <phoneticPr fontId="3" type="noConversion"/>
  </si>
  <si>
    <t>0.623**</t>
    <phoneticPr fontId="3" type="noConversion"/>
  </si>
  <si>
    <t>0.426**</t>
    <phoneticPr fontId="3" type="noConversion"/>
  </si>
  <si>
    <t>NDII</t>
    <phoneticPr fontId="3" type="noConversion"/>
  </si>
  <si>
    <t>-0.554**</t>
    <phoneticPr fontId="3" type="noConversion"/>
  </si>
  <si>
    <t>-0.673**</t>
    <phoneticPr fontId="3" type="noConversion"/>
  </si>
  <si>
    <t>-0.646**</t>
    <phoneticPr fontId="3" type="noConversion"/>
  </si>
  <si>
    <t>-0.457**</t>
    <phoneticPr fontId="3" type="noConversion"/>
  </si>
  <si>
    <t>MSI</t>
    <phoneticPr fontId="3" type="noConversion"/>
  </si>
  <si>
    <t>0.312**</t>
    <phoneticPr fontId="3" type="noConversion"/>
  </si>
  <si>
    <t>0.438**</t>
    <phoneticPr fontId="3" type="noConversion"/>
  </si>
  <si>
    <t>0.392**</t>
    <phoneticPr fontId="3" type="noConversion"/>
  </si>
  <si>
    <t>0.217*</t>
    <phoneticPr fontId="3" type="noConversion"/>
  </si>
  <si>
    <t>NDWI</t>
    <phoneticPr fontId="3" type="noConversion"/>
  </si>
  <si>
    <t>-0.281**</t>
    <phoneticPr fontId="3" type="noConversion"/>
  </si>
  <si>
    <t>-0.400**</t>
    <phoneticPr fontId="3" type="noConversion"/>
  </si>
  <si>
    <t>-0.428**</t>
    <phoneticPr fontId="3" type="noConversion"/>
  </si>
  <si>
    <t>-0.183*</t>
    <phoneticPr fontId="3" type="noConversion"/>
  </si>
  <si>
    <t>WBI</t>
    <phoneticPr fontId="3" type="noConversion"/>
  </si>
  <si>
    <t>0.276**</t>
    <phoneticPr fontId="3" type="noConversion"/>
  </si>
  <si>
    <t>0.390**</t>
    <phoneticPr fontId="3" type="noConversion"/>
  </si>
  <si>
    <t xml:space="preserve">WI </t>
    <phoneticPr fontId="3" type="noConversion"/>
  </si>
  <si>
    <t>PWC</t>
    <phoneticPr fontId="7" type="noConversion"/>
  </si>
  <si>
    <t>LWC</t>
    <phoneticPr fontId="7" type="noConversion"/>
  </si>
  <si>
    <t>EWT</t>
    <phoneticPr fontId="7" type="noConversion"/>
  </si>
  <si>
    <t>Red-edge-NDVI</t>
    <phoneticPr fontId="3" type="noConversion"/>
  </si>
  <si>
    <t>Red-edge_NDVI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sz val="9"/>
      <name val="Times New Roman"/>
      <family val="1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2" fillId="0" borderId="0" xfId="0" applyFont="1" applyAlignment="1"/>
    <xf numFmtId="0" fontId="4" fillId="0" borderId="0" xfId="0" applyFont="1" applyAlignment="1"/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11" fontId="6" fillId="0" borderId="0" xfId="0" applyNumberFormat="1" applyFont="1" applyAlignment="1"/>
    <xf numFmtId="0" fontId="6" fillId="0" borderId="0" xfId="0" applyFont="1" applyAlignment="1"/>
    <xf numFmtId="11" fontId="2" fillId="0" borderId="0" xfId="0" applyNumberFormat="1" applyFont="1">
      <alignment vertical="center"/>
    </xf>
    <xf numFmtId="11" fontId="2" fillId="0" borderId="0" xfId="0" applyNumberFormat="1" applyFont="1" applyAlignment="1"/>
    <xf numFmtId="11" fontId="5" fillId="0" borderId="0" xfId="0" applyNumberFormat="1" applyFont="1">
      <alignment vertical="center"/>
    </xf>
    <xf numFmtId="11" fontId="5" fillId="0" borderId="0" xfId="0" applyNumberFormat="1" applyFont="1" applyAlignment="1"/>
    <xf numFmtId="0" fontId="7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8" fillId="0" borderId="0" xfId="0" applyFont="1" applyAlignment="1">
      <alignment horizontal="justify" vertical="center" wrapText="1"/>
    </xf>
    <xf numFmtId="0" fontId="8" fillId="0" borderId="0" xfId="0" applyFont="1" applyAlignment="1">
      <alignment horizontal="justify" vertical="center"/>
    </xf>
    <xf numFmtId="0" fontId="3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9" fillId="0" borderId="0" xfId="0" applyFont="1" applyAlignment="1">
      <alignment horizontal="justify" vertical="center" wrapText="1"/>
    </xf>
    <xf numFmtId="0" fontId="9" fillId="0" borderId="0" xfId="0" applyFont="1" applyAlignment="1">
      <alignment horizontal="justify" vertical="center"/>
    </xf>
    <xf numFmtId="0" fontId="7" fillId="0" borderId="1" xfId="0" applyFont="1" applyBorder="1" applyAlignment="1">
      <alignment horizontal="center" vertical="center" wrapText="1"/>
    </xf>
    <xf numFmtId="49" fontId="5" fillId="0" borderId="0" xfId="0" applyNumberFormat="1" applyFont="1">
      <alignment vertical="center"/>
    </xf>
    <xf numFmtId="0" fontId="5" fillId="2" borderId="0" xfId="0" applyFont="1" applyFill="1">
      <alignment vertical="center"/>
    </xf>
    <xf numFmtId="0" fontId="10" fillId="0" borderId="0" xfId="0" applyFont="1" applyAlignment="1"/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9F769-2666-4E02-83DF-5B37C2796848}">
  <dimension ref="A1:ES235"/>
  <sheetViews>
    <sheetView tabSelected="1" zoomScale="80" zoomScaleNormal="80" workbookViewId="0">
      <selection activeCell="ER9" sqref="ER9"/>
    </sheetView>
  </sheetViews>
  <sheetFormatPr defaultRowHeight="14" x14ac:dyDescent="0.3"/>
  <cols>
    <col min="1" max="1" width="8.6640625" style="1"/>
    <col min="2" max="2" width="9" style="1" bestFit="1" customWidth="1"/>
    <col min="3" max="3" width="9" style="4" bestFit="1" customWidth="1"/>
    <col min="4" max="7" width="8.33203125" style="1" customWidth="1"/>
    <col min="8" max="8" width="9" style="1" bestFit="1" customWidth="1"/>
    <col min="9" max="9" width="9" style="4" bestFit="1" customWidth="1"/>
    <col min="10" max="13" width="8.33203125" style="1" customWidth="1"/>
    <col min="14" max="14" width="9" style="3" bestFit="1" customWidth="1"/>
    <col min="15" max="15" width="9" style="4" bestFit="1" customWidth="1"/>
    <col min="16" max="19" width="8.33203125" style="1" customWidth="1"/>
    <col min="20" max="20" width="9.58203125" style="3" bestFit="1" customWidth="1"/>
    <col min="21" max="21" width="9" style="4" bestFit="1" customWidth="1"/>
    <col min="22" max="25" width="8.33203125" style="1" customWidth="1"/>
    <col min="26" max="26" width="9" style="3" bestFit="1" customWidth="1"/>
    <col min="27" max="27" width="9" style="4" bestFit="1" customWidth="1"/>
    <col min="28" max="31" width="8.33203125" style="1" customWidth="1"/>
    <col min="32" max="32" width="9.9140625" style="3" bestFit="1" customWidth="1"/>
    <col min="33" max="33" width="9" style="4" bestFit="1" customWidth="1"/>
    <col min="34" max="37" width="8.33203125" style="1" customWidth="1"/>
    <col min="38" max="38" width="8.6640625" style="1"/>
    <col min="39" max="39" width="9.25" style="3" bestFit="1" customWidth="1"/>
    <col min="40" max="40" width="9.25" style="4" bestFit="1" customWidth="1"/>
    <col min="41" max="43" width="9.08203125" style="1" customWidth="1"/>
    <col min="44" max="44" width="8.33203125" style="1" customWidth="1"/>
    <col min="45" max="45" width="8.9140625" style="1" bestFit="1" customWidth="1"/>
    <col min="46" max="46" width="8.9140625" style="4" bestFit="1" customWidth="1"/>
    <col min="47" max="49" width="9.08203125" style="1" customWidth="1"/>
    <col min="50" max="50" width="8.33203125" style="1" customWidth="1"/>
    <col min="51" max="51" width="9.25" style="3" bestFit="1" customWidth="1"/>
    <col min="52" max="52" width="9.25" style="4" bestFit="1" customWidth="1"/>
    <col min="53" max="55" width="9.08203125" style="1" customWidth="1"/>
    <col min="56" max="56" width="8.33203125" style="1" customWidth="1"/>
    <col min="57" max="57" width="10.33203125" style="3" bestFit="1" customWidth="1"/>
    <col min="58" max="58" width="8.9140625" style="4" bestFit="1" customWidth="1"/>
    <col min="59" max="61" width="9.08203125" style="1" customWidth="1"/>
    <col min="62" max="62" width="8.33203125" style="1" customWidth="1"/>
    <col min="63" max="63" width="9.25" style="3" bestFit="1" customWidth="1"/>
    <col min="64" max="64" width="9.25" style="4" bestFit="1" customWidth="1"/>
    <col min="65" max="67" width="9.08203125" style="1" customWidth="1"/>
    <col min="68" max="68" width="8.33203125" style="1" customWidth="1"/>
    <col min="69" max="69" width="8.9140625" style="3" bestFit="1" customWidth="1"/>
    <col min="70" max="70" width="8.9140625" style="4" bestFit="1" customWidth="1"/>
    <col min="71" max="72" width="9.08203125" style="1" customWidth="1"/>
    <col min="73" max="73" width="8.9140625" style="1" bestFit="1" customWidth="1"/>
    <col min="74" max="74" width="8.33203125" style="1" customWidth="1"/>
    <col min="75" max="75" width="8.6640625" style="1"/>
    <col min="76" max="76" width="8.83203125" style="3" bestFit="1" customWidth="1"/>
    <col min="77" max="77" width="8.83203125" style="4" bestFit="1" customWidth="1"/>
    <col min="78" max="82" width="8.33203125" style="1" customWidth="1"/>
    <col min="83" max="83" width="9.4140625" style="3" bestFit="1" customWidth="1"/>
    <col min="84" max="84" width="8.83203125" style="4" bestFit="1" customWidth="1"/>
    <col min="85" max="88" width="8.33203125" style="1" customWidth="1"/>
    <col min="89" max="89" width="8.83203125" style="3" bestFit="1" customWidth="1"/>
    <col min="90" max="90" width="8.83203125" style="4" bestFit="1" customWidth="1"/>
    <col min="91" max="94" width="8.33203125" style="1" customWidth="1"/>
    <col min="95" max="95" width="9.75" style="3" bestFit="1" customWidth="1"/>
    <col min="96" max="96" width="8.83203125" style="4" bestFit="1" customWidth="1"/>
    <col min="97" max="100" width="8.33203125" style="1" customWidth="1"/>
    <col min="101" max="101" width="8.83203125" style="3" bestFit="1" customWidth="1"/>
    <col min="102" max="102" width="8.83203125" style="4" bestFit="1" customWidth="1"/>
    <col min="103" max="106" width="8.33203125" style="1" customWidth="1"/>
    <col min="107" max="107" width="9" style="3" customWidth="1"/>
    <col min="108" max="108" width="8.83203125" style="4" bestFit="1" customWidth="1"/>
    <col min="109" max="112" width="8.33203125" style="1" customWidth="1"/>
    <col min="113" max="113" width="8.6640625" style="3"/>
    <col min="114" max="114" width="8.75" style="2" bestFit="1" customWidth="1"/>
    <col min="115" max="115" width="8.4140625" style="2" bestFit="1" customWidth="1"/>
    <col min="116" max="118" width="8.33203125" customWidth="1"/>
    <col min="119" max="119" width="8.33203125" style="1" customWidth="1"/>
    <col min="120" max="120" width="8.75" style="2" bestFit="1" customWidth="1"/>
    <col min="121" max="121" width="8.4140625" style="2" bestFit="1" customWidth="1"/>
    <col min="122" max="124" width="8.33203125" customWidth="1"/>
    <col min="125" max="125" width="8.33203125" style="1" customWidth="1"/>
    <col min="126" max="126" width="9.6640625" style="2" customWidth="1"/>
    <col min="127" max="127" width="8.4140625" style="2" bestFit="1" customWidth="1"/>
    <col min="128" max="130" width="8.33203125" customWidth="1"/>
    <col min="131" max="131" width="8.33203125" style="1" customWidth="1"/>
    <col min="132" max="132" width="9.33203125" style="2" bestFit="1" customWidth="1"/>
    <col min="133" max="133" width="8.4140625" style="2" bestFit="1" customWidth="1"/>
    <col min="134" max="136" width="8.33203125" customWidth="1"/>
    <col min="137" max="137" width="8.33203125" style="1" customWidth="1"/>
    <col min="138" max="138" width="8.75" style="2" bestFit="1" customWidth="1"/>
    <col min="139" max="139" width="8.4140625" style="2" bestFit="1" customWidth="1"/>
    <col min="140" max="142" width="8.33203125" customWidth="1"/>
    <col min="143" max="143" width="8.33203125" style="1" customWidth="1"/>
    <col min="144" max="144" width="8.75" style="2" bestFit="1" customWidth="1"/>
    <col min="145" max="145" width="8.4140625" style="2" bestFit="1" customWidth="1"/>
    <col min="146" max="148" width="8.33203125" customWidth="1"/>
    <col min="149" max="149" width="8.33203125" style="1" customWidth="1"/>
    <col min="150" max="16384" width="8.6640625" style="1"/>
  </cols>
  <sheetData>
    <row r="1" spans="1:149" s="16" customFormat="1" ht="27" customHeight="1" x14ac:dyDescent="0.25">
      <c r="A1" s="24" t="s">
        <v>40</v>
      </c>
      <c r="B1" s="27" t="s">
        <v>39</v>
      </c>
      <c r="C1" s="18" t="s">
        <v>33</v>
      </c>
      <c r="D1" s="18" t="s">
        <v>32</v>
      </c>
      <c r="E1" s="16" t="s">
        <v>4</v>
      </c>
      <c r="F1" s="16" t="s">
        <v>3</v>
      </c>
      <c r="G1" s="16" t="s">
        <v>2</v>
      </c>
      <c r="H1" s="18" t="s">
        <v>38</v>
      </c>
      <c r="I1" s="18" t="s">
        <v>33</v>
      </c>
      <c r="J1" s="18" t="s">
        <v>32</v>
      </c>
      <c r="K1" s="16" t="s">
        <v>4</v>
      </c>
      <c r="L1" s="16" t="s">
        <v>3</v>
      </c>
      <c r="M1" s="16" t="s">
        <v>2</v>
      </c>
      <c r="N1" s="18" t="s">
        <v>37</v>
      </c>
      <c r="O1" s="18" t="s">
        <v>33</v>
      </c>
      <c r="P1" s="18" t="s">
        <v>32</v>
      </c>
      <c r="Q1" s="16" t="s">
        <v>4</v>
      </c>
      <c r="R1" s="16" t="s">
        <v>3</v>
      </c>
      <c r="S1" s="16" t="s">
        <v>2</v>
      </c>
      <c r="T1" s="18" t="s">
        <v>36</v>
      </c>
      <c r="U1" s="18" t="s">
        <v>33</v>
      </c>
      <c r="V1" s="18" t="s">
        <v>32</v>
      </c>
      <c r="W1" s="16" t="s">
        <v>4</v>
      </c>
      <c r="X1" s="16" t="s">
        <v>3</v>
      </c>
      <c r="Y1" s="16" t="s">
        <v>2</v>
      </c>
      <c r="Z1" s="18" t="s">
        <v>35</v>
      </c>
      <c r="AA1" s="18" t="s">
        <v>33</v>
      </c>
      <c r="AB1" s="18" t="s">
        <v>32</v>
      </c>
      <c r="AC1" s="16" t="s">
        <v>4</v>
      </c>
      <c r="AD1" s="16" t="s">
        <v>3</v>
      </c>
      <c r="AE1" s="16" t="s">
        <v>2</v>
      </c>
      <c r="AF1" s="18" t="s">
        <v>34</v>
      </c>
      <c r="AG1" s="18" t="s">
        <v>33</v>
      </c>
      <c r="AH1" s="18" t="s">
        <v>32</v>
      </c>
      <c r="AI1" s="16" t="s">
        <v>4</v>
      </c>
      <c r="AJ1" s="16" t="s">
        <v>3</v>
      </c>
      <c r="AK1" s="16" t="s">
        <v>2</v>
      </c>
      <c r="AL1" s="24" t="s">
        <v>31</v>
      </c>
      <c r="AM1" s="25" t="s">
        <v>30</v>
      </c>
      <c r="AN1" s="18" t="s">
        <v>24</v>
      </c>
      <c r="AO1" s="18" t="s">
        <v>23</v>
      </c>
      <c r="AP1" s="16" t="s">
        <v>4</v>
      </c>
      <c r="AQ1" s="16" t="s">
        <v>3</v>
      </c>
      <c r="AR1" s="16" t="s">
        <v>2</v>
      </c>
      <c r="AS1" s="26" t="s">
        <v>29</v>
      </c>
      <c r="AT1" s="18" t="s">
        <v>24</v>
      </c>
      <c r="AU1" s="18" t="s">
        <v>23</v>
      </c>
      <c r="AV1" s="16" t="s">
        <v>4</v>
      </c>
      <c r="AW1" s="16" t="s">
        <v>3</v>
      </c>
      <c r="AX1" s="16" t="s">
        <v>2</v>
      </c>
      <c r="AY1" s="25" t="s">
        <v>28</v>
      </c>
      <c r="AZ1" s="18" t="s">
        <v>24</v>
      </c>
      <c r="BA1" s="18" t="s">
        <v>23</v>
      </c>
      <c r="BB1" s="16" t="s">
        <v>4</v>
      </c>
      <c r="BC1" s="16" t="s">
        <v>3</v>
      </c>
      <c r="BD1" s="16" t="s">
        <v>2</v>
      </c>
      <c r="BE1" s="25" t="s">
        <v>27</v>
      </c>
      <c r="BF1" s="18" t="s">
        <v>24</v>
      </c>
      <c r="BG1" s="18" t="s">
        <v>23</v>
      </c>
      <c r="BH1" s="16" t="s">
        <v>4</v>
      </c>
      <c r="BI1" s="16" t="s">
        <v>3</v>
      </c>
      <c r="BJ1" s="16" t="s">
        <v>2</v>
      </c>
      <c r="BK1" s="25" t="s">
        <v>26</v>
      </c>
      <c r="BL1" s="18" t="s">
        <v>24</v>
      </c>
      <c r="BM1" s="18" t="s">
        <v>23</v>
      </c>
      <c r="BN1" s="16" t="s">
        <v>4</v>
      </c>
      <c r="BO1" s="16" t="s">
        <v>3</v>
      </c>
      <c r="BP1" s="16" t="s">
        <v>2</v>
      </c>
      <c r="BQ1" s="25" t="s">
        <v>25</v>
      </c>
      <c r="BR1" s="18" t="s">
        <v>24</v>
      </c>
      <c r="BS1" s="18" t="s">
        <v>23</v>
      </c>
      <c r="BT1" s="16" t="s">
        <v>4</v>
      </c>
      <c r="BU1" s="16" t="s">
        <v>3</v>
      </c>
      <c r="BV1" s="16" t="s">
        <v>2</v>
      </c>
      <c r="BW1" s="24" t="s">
        <v>22</v>
      </c>
      <c r="BX1" s="21" t="s">
        <v>21</v>
      </c>
      <c r="BY1" s="18" t="s">
        <v>15</v>
      </c>
      <c r="BZ1" s="18" t="s">
        <v>14</v>
      </c>
      <c r="CA1" s="17"/>
      <c r="CB1" s="16" t="s">
        <v>4</v>
      </c>
      <c r="CC1" s="16" t="s">
        <v>3</v>
      </c>
      <c r="CD1" s="16" t="s">
        <v>2</v>
      </c>
      <c r="CE1" s="22" t="s">
        <v>20</v>
      </c>
      <c r="CF1" s="18" t="s">
        <v>15</v>
      </c>
      <c r="CG1" s="18" t="s">
        <v>14</v>
      </c>
      <c r="CH1" s="16" t="s">
        <v>4</v>
      </c>
      <c r="CI1" s="16" t="s">
        <v>3</v>
      </c>
      <c r="CJ1" s="16" t="s">
        <v>2</v>
      </c>
      <c r="CK1" s="21" t="s">
        <v>19</v>
      </c>
      <c r="CL1" s="18" t="s">
        <v>15</v>
      </c>
      <c r="CM1" s="18" t="s">
        <v>14</v>
      </c>
      <c r="CN1" s="16" t="s">
        <v>4</v>
      </c>
      <c r="CO1" s="16" t="s">
        <v>3</v>
      </c>
      <c r="CP1" s="16" t="s">
        <v>2</v>
      </c>
      <c r="CQ1" s="21" t="s">
        <v>18</v>
      </c>
      <c r="CR1" s="18" t="s">
        <v>15</v>
      </c>
      <c r="CS1" s="18" t="s">
        <v>14</v>
      </c>
      <c r="CT1" s="16" t="s">
        <v>4</v>
      </c>
      <c r="CU1" s="16" t="s">
        <v>3</v>
      </c>
      <c r="CV1" s="16" t="s">
        <v>2</v>
      </c>
      <c r="CW1" s="21" t="s">
        <v>17</v>
      </c>
      <c r="CX1" s="18" t="s">
        <v>15</v>
      </c>
      <c r="CY1" s="18" t="s">
        <v>14</v>
      </c>
      <c r="CZ1" s="16" t="s">
        <v>4</v>
      </c>
      <c r="DA1" s="16" t="s">
        <v>3</v>
      </c>
      <c r="DB1" s="16" t="s">
        <v>2</v>
      </c>
      <c r="DC1" s="21" t="s">
        <v>16</v>
      </c>
      <c r="DD1" s="18" t="s">
        <v>15</v>
      </c>
      <c r="DE1" s="18" t="s">
        <v>14</v>
      </c>
      <c r="DF1" s="16" t="s">
        <v>4</v>
      </c>
      <c r="DG1" s="16" t="s">
        <v>3</v>
      </c>
      <c r="DH1" s="16" t="s">
        <v>2</v>
      </c>
      <c r="DI1" s="23" t="s">
        <v>13</v>
      </c>
      <c r="DJ1" s="21" t="s">
        <v>12</v>
      </c>
      <c r="DK1" s="18" t="s">
        <v>6</v>
      </c>
      <c r="DL1" s="18" t="s">
        <v>5</v>
      </c>
      <c r="DM1" s="16" t="s">
        <v>4</v>
      </c>
      <c r="DN1" s="16" t="s">
        <v>3</v>
      </c>
      <c r="DO1" s="16" t="s">
        <v>2</v>
      </c>
      <c r="DP1" s="22" t="s">
        <v>11</v>
      </c>
      <c r="DQ1" s="18" t="s">
        <v>6</v>
      </c>
      <c r="DR1" s="18" t="s">
        <v>5</v>
      </c>
      <c r="DS1" s="16" t="s">
        <v>4</v>
      </c>
      <c r="DT1" s="16" t="s">
        <v>3</v>
      </c>
      <c r="DU1" s="16" t="s">
        <v>2</v>
      </c>
      <c r="DV1" s="21" t="s">
        <v>10</v>
      </c>
      <c r="DW1" s="18" t="s">
        <v>6</v>
      </c>
      <c r="DX1" s="18" t="s">
        <v>5</v>
      </c>
      <c r="DY1" s="16" t="s">
        <v>4</v>
      </c>
      <c r="DZ1" s="16" t="s">
        <v>3</v>
      </c>
      <c r="EA1" s="16" t="s">
        <v>2</v>
      </c>
      <c r="EB1" s="21" t="s">
        <v>9</v>
      </c>
      <c r="EC1" s="18" t="s">
        <v>6</v>
      </c>
      <c r="ED1" s="18" t="s">
        <v>5</v>
      </c>
      <c r="EE1" s="16" t="s">
        <v>4</v>
      </c>
      <c r="EF1" s="16" t="s">
        <v>3</v>
      </c>
      <c r="EG1" s="16" t="s">
        <v>2</v>
      </c>
      <c r="EH1" s="20" t="s">
        <v>8</v>
      </c>
      <c r="EI1" s="18" t="s">
        <v>6</v>
      </c>
      <c r="EJ1" s="18" t="s">
        <v>5</v>
      </c>
      <c r="EK1" s="16" t="s">
        <v>4</v>
      </c>
      <c r="EL1" s="16" t="s">
        <v>3</v>
      </c>
      <c r="EM1" s="16" t="s">
        <v>2</v>
      </c>
      <c r="EN1" s="19" t="s">
        <v>7</v>
      </c>
      <c r="EO1" s="18" t="s">
        <v>6</v>
      </c>
      <c r="EP1" s="18" t="s">
        <v>5</v>
      </c>
      <c r="EQ1" s="16" t="s">
        <v>4</v>
      </c>
      <c r="ER1" s="16" t="s">
        <v>3</v>
      </c>
      <c r="ES1" s="16" t="s">
        <v>2</v>
      </c>
    </row>
    <row r="2" spans="1:149" x14ac:dyDescent="0.3">
      <c r="A2" s="6" t="s">
        <v>1</v>
      </c>
      <c r="B2" s="6">
        <v>5.114638447971781E-2</v>
      </c>
      <c r="C2" s="7">
        <v>1.4272969999999999E-2</v>
      </c>
      <c r="D2" s="6">
        <f t="shared" ref="D2:D65" si="0">0.0455*B2+0.0128</f>
        <v>1.512716049382716E-2</v>
      </c>
      <c r="E2" s="6">
        <v>0.4083</v>
      </c>
      <c r="F2" s="6">
        <v>1.6008547720042618E-3</v>
      </c>
      <c r="G2" s="6">
        <f>STDEV(C2:C121)/F2</f>
        <v>1.3050658332638243</v>
      </c>
      <c r="H2" s="6">
        <v>6.8992862807295843E-2</v>
      </c>
      <c r="I2" s="7">
        <v>1.4272969999999999E-2</v>
      </c>
      <c r="J2" s="14">
        <f t="shared" ref="J2:J65" si="1">0.0137*EXP(H2*1.9805)</f>
        <v>1.5705896225637422E-2</v>
      </c>
      <c r="K2" s="6">
        <v>0.44690000000000002</v>
      </c>
      <c r="L2" s="6">
        <v>1.583173041918233E-3</v>
      </c>
      <c r="M2" s="6">
        <f>STDEV(I2:I121)/L2</f>
        <v>1.3196415121045337</v>
      </c>
      <c r="N2" s="7">
        <v>1.3000000000000025E-3</v>
      </c>
      <c r="O2" s="7">
        <v>1.4272969999999999E-2</v>
      </c>
      <c r="P2" s="6">
        <f t="shared" ref="P2:P65" si="2">-0.9937*N2+0.0156</f>
        <v>1.4308189999999997E-2</v>
      </c>
      <c r="Q2" s="6">
        <v>0.42659999999999998</v>
      </c>
      <c r="R2" s="6">
        <v>1.5754624068452417E-3</v>
      </c>
      <c r="S2" s="6">
        <f>STDEV(O2:O121)/R2</f>
        <v>1.3261001074241034</v>
      </c>
      <c r="T2" s="15">
        <v>7.2149999999999992E-5</v>
      </c>
      <c r="U2" s="7">
        <v>1.4272969999999999E-2</v>
      </c>
      <c r="V2" s="14">
        <f t="shared" ref="V2:V65" si="3">23.443*T2+0.0122</f>
        <v>1.3891412450000001E-2</v>
      </c>
      <c r="W2" s="6">
        <v>0.43980000000000002</v>
      </c>
      <c r="X2" s="6">
        <v>1.5574449022474983E-3</v>
      </c>
      <c r="Y2" s="6">
        <f>STDEV(U2:U121)/X2</f>
        <v>1.341441269572506</v>
      </c>
      <c r="Z2" s="7">
        <v>0.90268456375838924</v>
      </c>
      <c r="AA2" s="7">
        <v>1.4272969999999999E-2</v>
      </c>
      <c r="AB2" s="6">
        <f t="shared" ref="AB2:AB65" si="4">-0.0226*Z2+0.0354</f>
        <v>1.4999328859060405E-2</v>
      </c>
      <c r="AC2" s="6">
        <v>0.40889999999999999</v>
      </c>
      <c r="AD2" s="6">
        <v>1.5994900089587119E-3</v>
      </c>
      <c r="AE2" s="6">
        <f>STDEV(AA2:AA121)/AD2</f>
        <v>1.3061793792136411</v>
      </c>
      <c r="AF2" s="15">
        <v>-1.0997229916897506</v>
      </c>
      <c r="AG2" s="7">
        <v>1.4272969999999999E-2</v>
      </c>
      <c r="AH2" s="14">
        <f t="shared" ref="AH2:AH65" si="5">0.0086*EXP(-0.433*AF2)</f>
        <v>1.3845250624987268E-2</v>
      </c>
      <c r="AI2" s="6">
        <v>0.44869999999999999</v>
      </c>
      <c r="AJ2" s="6">
        <v>1.5899701173574575E-3</v>
      </c>
      <c r="AK2" s="6">
        <f>STDEV(AG2:AG121)/AJ2</f>
        <v>1.3140000834936525</v>
      </c>
      <c r="AM2" s="3">
        <v>4.9816748529113268E-2</v>
      </c>
      <c r="AN2" s="4">
        <v>0.17849999999999999</v>
      </c>
      <c r="AO2" s="1">
        <f t="shared" ref="AO2:AO65" si="6">4.2803*AM2-0.0158</f>
        <v>0.19743062872916353</v>
      </c>
      <c r="AP2" s="1">
        <v>0.73319999999999996</v>
      </c>
      <c r="AQ2" s="1">
        <v>2.6812931590817917E-2</v>
      </c>
      <c r="AR2" s="6">
        <f>STDEV(AN2:AN121)/AQ2</f>
        <v>1.9440588009825213</v>
      </c>
      <c r="AS2" s="1">
        <v>-0.14785992217898833</v>
      </c>
      <c r="AT2" s="4">
        <v>0.17849999999999999</v>
      </c>
      <c r="AU2" s="1">
        <f t="shared" ref="AU2:AU65" si="7">-0.2964*AS2+0.1651</f>
        <v>0.20892568093385214</v>
      </c>
      <c r="AV2" s="1">
        <v>0.7429</v>
      </c>
      <c r="AW2" s="1">
        <v>2.6319789885767095E-2</v>
      </c>
      <c r="AX2" s="6">
        <f>STDEV(AT2:AT121)/AW2</f>
        <v>1.9804837297527167</v>
      </c>
      <c r="AY2" s="3">
        <v>1.9999999999999879E-4</v>
      </c>
      <c r="AZ2" s="4">
        <v>0.17849999999999999</v>
      </c>
      <c r="BA2" s="1">
        <f t="shared" ref="BA2:BA65" si="8">-76.353*AY2+0.1916</f>
        <v>0.17632940000000008</v>
      </c>
      <c r="BB2" s="1">
        <v>0.70979999999999999</v>
      </c>
      <c r="BC2" s="1">
        <v>2.7962496581522649E-2</v>
      </c>
      <c r="BD2" s="6">
        <f>STDEV(AZ2:AZ121)/BC2</f>
        <v>1.8641366834789763</v>
      </c>
      <c r="BE2" s="3">
        <v>1.9999999999999944E-6</v>
      </c>
      <c r="BF2" s="4">
        <v>0.17849999999999999</v>
      </c>
      <c r="BG2" s="1">
        <f t="shared" ref="BG2:BG65" si="9">710.05*BE2+0.1733</f>
        <v>0.17472010000000002</v>
      </c>
      <c r="BH2" s="1">
        <v>0.70609999999999995</v>
      </c>
      <c r="BI2" s="1">
        <v>2.8139962382821144E-2</v>
      </c>
      <c r="BJ2" s="6">
        <f>STDEV(BF2:BF121)/BI2</f>
        <v>1.8523804307248692</v>
      </c>
      <c r="BK2" s="3">
        <v>0.90509439176139839</v>
      </c>
      <c r="BL2" s="4">
        <v>0.17849999999999999</v>
      </c>
      <c r="BM2" s="1">
        <f t="shared" ref="BM2:BM65" si="10">-11.927*POWER(BK2,2)+20.155*BK2-8.2849</f>
        <v>0.18672846760960482</v>
      </c>
      <c r="BN2" s="1">
        <v>0.74319999999999997</v>
      </c>
      <c r="BO2" s="1">
        <v>2.6309360687588341E-2</v>
      </c>
      <c r="BP2" s="6">
        <f>STDEV(BL2:BL121)/BO2</f>
        <v>1.9812688061197428</v>
      </c>
      <c r="BQ2" s="3">
        <v>7.7</v>
      </c>
      <c r="BR2" s="4">
        <v>0.17849999999999999</v>
      </c>
      <c r="BS2" s="1">
        <f t="shared" ref="BS2:BS65" si="11">0.0355*BQ2-0.0716</f>
        <v>0.20174999999999998</v>
      </c>
      <c r="BT2" s="1">
        <v>0.75860000000000005</v>
      </c>
      <c r="BU2" s="1">
        <v>2.5503418696686819E-2</v>
      </c>
      <c r="BV2" s="6">
        <f>STDEV(BR2:BR121)/BU2</f>
        <v>2.0438795386299948</v>
      </c>
      <c r="BX2" s="3">
        <v>-4.2313572812022167E-3</v>
      </c>
      <c r="BY2" s="4">
        <v>79.973118279999994</v>
      </c>
      <c r="BZ2" s="1">
        <f t="shared" ref="BZ2:BZ65" si="12">-925.82*BX2+76.969</f>
        <v>80.886475198082636</v>
      </c>
      <c r="CA2" s="1">
        <f t="shared" ref="CA2:CA65" si="13">POWER(BY2-BZ2,2)</f>
        <v>0.83422085980942073</v>
      </c>
      <c r="CB2" s="1">
        <v>0.74450000000000005</v>
      </c>
      <c r="CC2" s="1">
        <f>SQRT(SUM(CA2:CA121)/120)</f>
        <v>2.2984989370197648</v>
      </c>
      <c r="CD2" s="6">
        <f>STDEV(BY2:BY121)/CC2</f>
        <v>1.9866747313882285</v>
      </c>
      <c r="CE2" s="13">
        <v>0.48272017837235232</v>
      </c>
      <c r="CF2" s="4">
        <v>79.973118279999994</v>
      </c>
      <c r="CG2" s="12">
        <f t="shared" ref="CG2:CG65" si="14">30.098*CE2+63.749</f>
        <v>78.277911928651065</v>
      </c>
      <c r="CH2" s="1">
        <v>0.76270000000000004</v>
      </c>
      <c r="CI2" s="1">
        <v>2.2151991787577243</v>
      </c>
      <c r="CJ2" s="6">
        <f>STDEV(CF2:CF121)/CI2</f>
        <v>2.0613811173678176</v>
      </c>
      <c r="CK2" s="3">
        <v>4.0129999999999333E-4</v>
      </c>
      <c r="CL2" s="4">
        <v>79.973118279999994</v>
      </c>
      <c r="CM2" s="1">
        <f t="shared" ref="CM2:CM65" si="15">-141188*POWER(CK2,2)+1087.4*CK2+79.729</f>
        <v>80.142636465872272</v>
      </c>
      <c r="CN2" s="1">
        <v>0.78580000000000005</v>
      </c>
      <c r="CO2" s="1">
        <v>2.1044237992355095</v>
      </c>
      <c r="CP2" s="6">
        <f>STDEV(CL2:CL121)/CO2</f>
        <v>2.1698907605771853</v>
      </c>
      <c r="CQ2" s="13">
        <v>-8.2999999999999985E-6</v>
      </c>
      <c r="CR2" s="4">
        <v>79.973118279999994</v>
      </c>
      <c r="CS2" s="12">
        <f t="shared" ref="CS2:CS65" si="16">54751*CQ2+77.873</f>
        <v>77.4185667</v>
      </c>
      <c r="CT2" s="1">
        <v>0.73880000000000001</v>
      </c>
      <c r="CU2" s="1">
        <v>2.324128241827252</v>
      </c>
      <c r="CV2" s="6">
        <f>STDEV(CR2:CR121)/CU2</f>
        <v>1.9647666923533214</v>
      </c>
      <c r="CW2" s="3">
        <v>0.99157294332521551</v>
      </c>
      <c r="CX2" s="4">
        <v>79.973118279999994</v>
      </c>
      <c r="CY2" s="1">
        <f t="shared" ref="CY2:CY65" si="17">-460.59*CW2+537.57</f>
        <v>80.861418033839072</v>
      </c>
      <c r="CZ2" s="1">
        <v>0.74539999999999995</v>
      </c>
      <c r="DA2" s="1">
        <v>2.2946847085709536</v>
      </c>
      <c r="DB2" s="6">
        <f>STDEV(CX2:CX121)/DA2</f>
        <v>1.9899769851796498</v>
      </c>
      <c r="DC2" s="13">
        <v>0.89754098360655743</v>
      </c>
      <c r="DD2" s="4">
        <v>79.973118279999994</v>
      </c>
      <c r="DE2" s="12">
        <f t="shared" ref="DE2:DE65" si="18">-18.567*DC2+97.6</f>
        <v>80.935356557377048</v>
      </c>
      <c r="DF2" s="1">
        <v>0.77</v>
      </c>
      <c r="DG2" s="1">
        <v>2.1809715894005208</v>
      </c>
      <c r="DH2" s="6">
        <f>STDEV(DD2:DD121)/DG2</f>
        <v>2.093731885592796</v>
      </c>
      <c r="DJ2" s="3">
        <v>8.0684596577017126E-2</v>
      </c>
      <c r="DK2" s="4">
        <v>81.174577630000002</v>
      </c>
      <c r="DL2" s="1">
        <f t="shared" ref="DL2:DL65" si="19">150.84*DJ2+72.168</f>
        <v>84.338464547677276</v>
      </c>
      <c r="DM2" s="1">
        <v>0.81310000000000004</v>
      </c>
      <c r="DN2" s="1">
        <v>2.9776904384236067</v>
      </c>
      <c r="DO2" s="6">
        <f>STDEV(DK2:DK121)/DN2</f>
        <v>2.322644293142095</v>
      </c>
      <c r="DP2" s="13">
        <v>8.9324618736383435E-2</v>
      </c>
      <c r="DQ2" s="4">
        <v>81.174577630000002</v>
      </c>
      <c r="DR2" s="12">
        <f t="shared" ref="DR2:DR65" si="20">-84.658*DP2+89.688</f>
        <v>82.125956427015254</v>
      </c>
      <c r="DS2" s="1">
        <v>0.81189999999999996</v>
      </c>
      <c r="DT2" s="1">
        <v>2.9874092472966445</v>
      </c>
      <c r="DU2" s="6">
        <f>STDEV(DQ2:DQ121)/DT2</f>
        <v>2.3150881352485868</v>
      </c>
      <c r="DV2" s="3">
        <v>1.8779999999999908E-3</v>
      </c>
      <c r="DW2" s="4">
        <v>81.174577630000002</v>
      </c>
      <c r="DX2" s="1">
        <f t="shared" ref="DX2:DX65" si="21">5183.1*DV2+71.246</f>
        <v>80.979861799999952</v>
      </c>
      <c r="DY2" s="1">
        <v>0.80989999999999995</v>
      </c>
      <c r="DZ2" s="1">
        <v>3.0029610278359145</v>
      </c>
      <c r="EA2" s="6">
        <f>STDEV(DW2:DW121)/DZ2</f>
        <v>2.3030987213751741</v>
      </c>
      <c r="EB2" s="13">
        <v>4.7000000000000004E-5</v>
      </c>
      <c r="EC2" s="4">
        <v>81.174577630000002</v>
      </c>
      <c r="ED2" s="12">
        <f t="shared" ref="ED2:ED65" si="22">60000000*POWER(EB2,2)-75018*EB2+85.153</f>
        <v>81.75969400000001</v>
      </c>
      <c r="EE2" s="1">
        <v>0.79269999999999996</v>
      </c>
      <c r="EF2" s="1">
        <v>3.1356977798120864</v>
      </c>
      <c r="EG2" s="6">
        <f>STDEV(EC2:EC121)/EF2</f>
        <v>2.2056065951492418</v>
      </c>
      <c r="EH2" s="3">
        <v>0.85067873303167418</v>
      </c>
      <c r="EI2" s="4">
        <v>81.174577630000002</v>
      </c>
      <c r="EJ2" s="1">
        <f t="shared" ref="EJ2:EJ65" si="23">28.118*POWER(EH2,2)-131.97*EH2+176.08</f>
        <v>84.163639401322683</v>
      </c>
      <c r="EK2" s="1">
        <v>0.81399999999999995</v>
      </c>
      <c r="EL2" s="1">
        <v>2.9703868245545539</v>
      </c>
      <c r="EM2" s="6">
        <f>STDEV(EI2:EI121)/EL2</f>
        <v>2.3283552318427514</v>
      </c>
      <c r="EN2" s="13">
        <v>1.1961722488038278</v>
      </c>
      <c r="EO2" s="4">
        <v>81.174577630000002</v>
      </c>
      <c r="EP2" s="12">
        <f t="shared" ref="EP2:EP65" si="24">8.8609*POWER(EN2,2)-53.97*EN2+133.87</f>
        <v>81.991007989743821</v>
      </c>
      <c r="EQ2" s="1">
        <v>0.81359999999999999</v>
      </c>
      <c r="ER2" s="1">
        <v>2.9733560496379963</v>
      </c>
      <c r="ES2" s="6">
        <f>STDEV(EO2:EO121)/ER2</f>
        <v>2.3260301114595423</v>
      </c>
    </row>
    <row r="3" spans="1:149" x14ac:dyDescent="0.3">
      <c r="A3" s="6"/>
      <c r="B3" s="6">
        <v>1.2961116650049807E-2</v>
      </c>
      <c r="C3" s="7">
        <v>1.297391E-2</v>
      </c>
      <c r="D3" s="6">
        <f t="shared" si="0"/>
        <v>1.3389730807577266E-2</v>
      </c>
      <c r="E3" s="6"/>
      <c r="G3" s="6"/>
      <c r="H3" s="6">
        <v>3.4602076124566812E-3</v>
      </c>
      <c r="I3" s="7">
        <v>1.297391E-2</v>
      </c>
      <c r="J3" s="14">
        <f t="shared" si="1"/>
        <v>1.3794207725430068E-2</v>
      </c>
      <c r="K3" s="6"/>
      <c r="L3" s="6"/>
      <c r="M3" s="6"/>
      <c r="N3" s="7">
        <v>2.3999999999999994E-3</v>
      </c>
      <c r="O3" s="7">
        <v>1.297391E-2</v>
      </c>
      <c r="P3" s="6">
        <f t="shared" si="2"/>
        <v>1.321512E-2</v>
      </c>
      <c r="Q3" s="6"/>
      <c r="R3" s="6"/>
      <c r="S3" s="6"/>
      <c r="T3" s="15">
        <v>7.36E-5</v>
      </c>
      <c r="U3" s="7">
        <v>1.297391E-2</v>
      </c>
      <c r="V3" s="14">
        <f t="shared" si="3"/>
        <v>1.3925404800000001E-2</v>
      </c>
      <c r="W3" s="6"/>
      <c r="X3" s="6"/>
      <c r="Y3" s="6"/>
      <c r="Z3" s="7">
        <v>0.97440944881889768</v>
      </c>
      <c r="AA3" s="7">
        <v>1.297391E-2</v>
      </c>
      <c r="AB3" s="6">
        <f t="shared" si="4"/>
        <v>1.3378346456692915E-2</v>
      </c>
      <c r="AC3" s="6"/>
      <c r="AD3" s="6"/>
      <c r="AE3" s="6"/>
      <c r="AF3" s="15">
        <v>-1.0899182561307903</v>
      </c>
      <c r="AG3" s="7">
        <v>1.297391E-2</v>
      </c>
      <c r="AH3" s="14">
        <f t="shared" si="5"/>
        <v>1.378659589481524E-2</v>
      </c>
      <c r="AI3" s="6"/>
      <c r="AJ3" s="6"/>
      <c r="AK3" s="6"/>
      <c r="AM3" s="3">
        <v>3.9714880283801178E-2</v>
      </c>
      <c r="AN3" s="4">
        <v>0.17610000000000001</v>
      </c>
      <c r="AO3" s="1">
        <f t="shared" si="6"/>
        <v>0.15419160207875418</v>
      </c>
      <c r="AR3" s="6"/>
      <c r="AS3" s="1">
        <v>-3.6286919831223598E-2</v>
      </c>
      <c r="AT3" s="4">
        <v>0.17610000000000001</v>
      </c>
      <c r="AU3" s="1">
        <f t="shared" si="7"/>
        <v>0.17585544303797468</v>
      </c>
      <c r="AX3" s="6"/>
      <c r="AY3" s="3">
        <v>7.000000000000027E-4</v>
      </c>
      <c r="AZ3" s="4">
        <v>0.17610000000000001</v>
      </c>
      <c r="BA3" s="1">
        <f t="shared" si="8"/>
        <v>0.1381528999999998</v>
      </c>
      <c r="BD3" s="6"/>
      <c r="BE3" s="3">
        <v>-7.5000000000000061E-6</v>
      </c>
      <c r="BF3" s="4">
        <v>0.17610000000000001</v>
      </c>
      <c r="BG3" s="1">
        <f t="shared" si="9"/>
        <v>0.16797462500000002</v>
      </c>
      <c r="BJ3" s="6"/>
      <c r="BK3" s="3">
        <v>0.92360428606550171</v>
      </c>
      <c r="BL3" s="4">
        <v>0.17610000000000001</v>
      </c>
      <c r="BM3" s="1">
        <f t="shared" si="10"/>
        <v>0.15607813482582245</v>
      </c>
      <c r="BP3" s="6"/>
      <c r="BQ3" s="3">
        <v>6.4430577223088923</v>
      </c>
      <c r="BR3" s="4">
        <v>0.17610000000000001</v>
      </c>
      <c r="BS3" s="1">
        <f t="shared" si="11"/>
        <v>0.15712854914196567</v>
      </c>
      <c r="BV3" s="6"/>
      <c r="BX3" s="3">
        <v>-3.5003871605337016E-3</v>
      </c>
      <c r="BY3" s="4">
        <v>78.448979589999993</v>
      </c>
      <c r="BZ3" s="1">
        <f t="shared" si="12"/>
        <v>80.209728440965307</v>
      </c>
      <c r="CA3" s="1">
        <f t="shared" si="13"/>
        <v>3.1002365161756726</v>
      </c>
      <c r="CD3" s="6"/>
      <c r="CE3" s="13">
        <v>0.42272262026612073</v>
      </c>
      <c r="CF3" s="4">
        <v>78.448979589999993</v>
      </c>
      <c r="CG3" s="12">
        <f t="shared" si="14"/>
        <v>76.472105424769708</v>
      </c>
      <c r="CJ3" s="6"/>
      <c r="CK3" s="3">
        <v>1.0209999999999386E-4</v>
      </c>
      <c r="CL3" s="4">
        <v>78.448979589999993</v>
      </c>
      <c r="CM3" s="1">
        <f t="shared" si="15"/>
        <v>79.838551738400909</v>
      </c>
      <c r="CP3" s="6"/>
      <c r="CQ3" s="13">
        <v>-3.9180000000000001E-5</v>
      </c>
      <c r="CR3" s="4">
        <v>78.448979589999993</v>
      </c>
      <c r="CS3" s="12">
        <f t="shared" si="16"/>
        <v>75.727855820000002</v>
      </c>
      <c r="CV3" s="6"/>
      <c r="CW3" s="3">
        <v>0.99302364562023082</v>
      </c>
      <c r="CX3" s="4">
        <v>78.448979589999993</v>
      </c>
      <c r="CY3" s="1">
        <f t="shared" si="17"/>
        <v>80.19323906377798</v>
      </c>
      <c r="DB3" s="6"/>
      <c r="DC3" s="13">
        <v>1.0306859205776173</v>
      </c>
      <c r="DD3" s="4">
        <v>78.448979589999993</v>
      </c>
      <c r="DE3" s="12">
        <f t="shared" si="18"/>
        <v>78.463254512635373</v>
      </c>
      <c r="DH3" s="6"/>
      <c r="DJ3" s="3">
        <v>4.9689440993788789E-2</v>
      </c>
      <c r="DK3" s="4">
        <v>79.623724490000001</v>
      </c>
      <c r="DL3" s="1">
        <f t="shared" si="19"/>
        <v>79.663155279503101</v>
      </c>
      <c r="DM3" s="1"/>
      <c r="DN3" s="1"/>
      <c r="DO3" s="6"/>
      <c r="DP3" s="13">
        <v>0.13955555555555554</v>
      </c>
      <c r="DQ3" s="4">
        <v>79.623724490000001</v>
      </c>
      <c r="DR3" s="12">
        <f t="shared" si="20"/>
        <v>77.87350577777778</v>
      </c>
      <c r="DS3" s="1"/>
      <c r="DT3" s="1"/>
      <c r="DU3" s="6"/>
      <c r="DV3" s="3">
        <v>1.3837999999999906E-3</v>
      </c>
      <c r="DW3" s="4">
        <v>79.623724490000001</v>
      </c>
      <c r="DX3" s="1">
        <f t="shared" si="21"/>
        <v>78.418373779999953</v>
      </c>
      <c r="DY3" s="1"/>
      <c r="DZ3" s="1"/>
      <c r="EA3" s="6"/>
      <c r="EB3" s="13">
        <v>1.25E-4</v>
      </c>
      <c r="EC3" s="4">
        <v>79.623724490000001</v>
      </c>
      <c r="ED3" s="12">
        <f t="shared" si="22"/>
        <v>76.713250000000002</v>
      </c>
      <c r="EE3" s="1"/>
      <c r="EF3" s="1"/>
      <c r="EG3" s="6"/>
      <c r="EH3" s="3">
        <v>0.90532544378698232</v>
      </c>
      <c r="EI3" s="4">
        <v>79.623724490000001</v>
      </c>
      <c r="EJ3" s="1">
        <f t="shared" si="23"/>
        <v>79.650112110920489</v>
      </c>
      <c r="EK3" s="1"/>
      <c r="EL3" s="1"/>
      <c r="EM3" s="6"/>
      <c r="EN3" s="13">
        <v>1.3243801652892562</v>
      </c>
      <c r="EO3" s="4">
        <v>79.623724490000001</v>
      </c>
      <c r="EP3" s="12">
        <f t="shared" si="24"/>
        <v>77.935068868673596</v>
      </c>
      <c r="EQ3" s="1"/>
      <c r="ER3" s="1"/>
      <c r="ES3" s="6"/>
    </row>
    <row r="4" spans="1:149" x14ac:dyDescent="0.3">
      <c r="A4" s="6"/>
      <c r="B4" s="6">
        <v>3.5242290748898696E-2</v>
      </c>
      <c r="C4" s="7">
        <v>1.5645553E-2</v>
      </c>
      <c r="D4" s="6">
        <f t="shared" si="0"/>
        <v>1.4403524229074892E-2</v>
      </c>
      <c r="E4" s="6"/>
      <c r="F4" s="6"/>
      <c r="G4" s="6"/>
      <c r="H4" s="6">
        <v>6.4625850340136057E-2</v>
      </c>
      <c r="I4" s="7">
        <v>1.5645553E-2</v>
      </c>
      <c r="J4" s="14">
        <f t="shared" si="1"/>
        <v>1.5570643732953681E-2</v>
      </c>
      <c r="K4" s="6"/>
      <c r="L4" s="6"/>
      <c r="M4" s="6"/>
      <c r="N4" s="7">
        <v>9.0000000000000496E-4</v>
      </c>
      <c r="O4" s="7">
        <v>1.5645553E-2</v>
      </c>
      <c r="P4" s="6">
        <f t="shared" si="2"/>
        <v>1.4705669999999994E-2</v>
      </c>
      <c r="Q4" s="6"/>
      <c r="R4" s="6"/>
      <c r="S4" s="6"/>
      <c r="T4" s="15">
        <v>1.1016E-4</v>
      </c>
      <c r="U4" s="7">
        <v>1.5645553E-2</v>
      </c>
      <c r="V4" s="14">
        <f t="shared" si="3"/>
        <v>1.4782480880000001E-2</v>
      </c>
      <c r="W4" s="6"/>
      <c r="X4" s="6"/>
      <c r="Y4" s="6"/>
      <c r="Z4" s="7">
        <v>0.93191489361702129</v>
      </c>
      <c r="AA4" s="7">
        <v>1.5645553E-2</v>
      </c>
      <c r="AB4" s="6">
        <f t="shared" si="4"/>
        <v>1.4338723404255321E-2</v>
      </c>
      <c r="AC4" s="6"/>
      <c r="AD4" s="6"/>
      <c r="AE4" s="6"/>
      <c r="AF4" s="15">
        <v>-1.2457002457002455</v>
      </c>
      <c r="AG4" s="7">
        <v>1.5645553E-2</v>
      </c>
      <c r="AH4" s="14">
        <f t="shared" si="5"/>
        <v>1.4748633134548966E-2</v>
      </c>
      <c r="AI4" s="6"/>
      <c r="AJ4" s="6"/>
      <c r="AK4" s="6"/>
      <c r="AM4" s="3">
        <v>5.1567168398300396E-2</v>
      </c>
      <c r="AN4" s="4">
        <v>0.18410000000000001</v>
      </c>
      <c r="AO4" s="1">
        <f t="shared" si="6"/>
        <v>0.2049229508952452</v>
      </c>
      <c r="AR4" s="6"/>
      <c r="AS4" s="1">
        <v>-0.15163528245787913</v>
      </c>
      <c r="AT4" s="4">
        <v>0.18410000000000001</v>
      </c>
      <c r="AU4" s="1">
        <f t="shared" si="7"/>
        <v>0.21004469772051537</v>
      </c>
      <c r="AX4" s="6"/>
      <c r="AY4" s="3">
        <v>1.0000000000000113E-4</v>
      </c>
      <c r="AZ4" s="4">
        <v>0.18410000000000001</v>
      </c>
      <c r="BA4" s="1">
        <f t="shared" si="8"/>
        <v>0.1839646999999999</v>
      </c>
      <c r="BD4" s="6"/>
      <c r="BE4" s="3">
        <v>2.3700000000000007E-5</v>
      </c>
      <c r="BF4" s="4">
        <v>0.18410000000000001</v>
      </c>
      <c r="BG4" s="1">
        <f t="shared" si="9"/>
        <v>0.19012818500000001</v>
      </c>
      <c r="BJ4" s="6"/>
      <c r="BK4" s="3">
        <v>0.90192320576754947</v>
      </c>
      <c r="BL4" s="4">
        <v>0.18410000000000001</v>
      </c>
      <c r="BM4" s="1">
        <f t="shared" si="10"/>
        <v>0.19115956226524666</v>
      </c>
      <c r="BP4" s="6"/>
      <c r="BQ4" s="3">
        <v>7.8514056224899607</v>
      </c>
      <c r="BR4" s="4">
        <v>0.18410000000000001</v>
      </c>
      <c r="BS4" s="1">
        <f t="shared" si="11"/>
        <v>0.20712489959839359</v>
      </c>
      <c r="BV4" s="6"/>
      <c r="BX4" s="3">
        <v>-4.7541835794834711E-3</v>
      </c>
      <c r="BY4" s="4">
        <v>78.604923799999995</v>
      </c>
      <c r="BZ4" s="1">
        <f t="shared" si="12"/>
        <v>81.370518241557377</v>
      </c>
      <c r="CA4" s="1">
        <f t="shared" si="13"/>
        <v>7.6485126151730922</v>
      </c>
      <c r="CD4" s="6"/>
      <c r="CE4" s="13">
        <v>0.4989429175475687</v>
      </c>
      <c r="CF4" s="4">
        <v>78.604923799999995</v>
      </c>
      <c r="CG4" s="12">
        <f t="shared" si="14"/>
        <v>78.766183932346721</v>
      </c>
      <c r="CJ4" s="6"/>
      <c r="CK4" s="3">
        <v>6.0779999999999168E-4</v>
      </c>
      <c r="CL4" s="4">
        <v>78.604923799999995</v>
      </c>
      <c r="CM4" s="1">
        <f t="shared" si="15"/>
        <v>80.337763930442065</v>
      </c>
      <c r="CP4" s="6"/>
      <c r="CQ4" s="13">
        <v>1.8200000000000002E-5</v>
      </c>
      <c r="CR4" s="4">
        <v>78.604923799999995</v>
      </c>
      <c r="CS4" s="12">
        <f t="shared" si="16"/>
        <v>78.8694682</v>
      </c>
      <c r="CV4" s="6"/>
      <c r="CW4" s="3">
        <v>0.99053662347033689</v>
      </c>
      <c r="CX4" s="4">
        <v>78.604923799999995</v>
      </c>
      <c r="CY4" s="1">
        <f t="shared" si="17"/>
        <v>81.338736595797627</v>
      </c>
      <c r="DB4" s="6"/>
      <c r="DC4" s="13">
        <v>0.89727463312368971</v>
      </c>
      <c r="DD4" s="4">
        <v>78.604923799999995</v>
      </c>
      <c r="DE4" s="12">
        <f t="shared" si="18"/>
        <v>80.94030188679244</v>
      </c>
      <c r="DH4" s="6"/>
      <c r="DJ4" s="3">
        <v>9.5652173913043495E-2</v>
      </c>
      <c r="DK4" s="4">
        <v>78.972550990000002</v>
      </c>
      <c r="DL4" s="1">
        <f t="shared" si="19"/>
        <v>86.596173913043486</v>
      </c>
      <c r="DM4" s="1"/>
      <c r="DN4" s="1"/>
      <c r="DO4" s="6"/>
      <c r="DP4" s="13">
        <v>8.852459016393438E-2</v>
      </c>
      <c r="DQ4" s="4">
        <v>78.972550990000002</v>
      </c>
      <c r="DR4" s="12">
        <f t="shared" si="20"/>
        <v>82.193685245901648</v>
      </c>
      <c r="DS4" s="1"/>
      <c r="DU4" s="6"/>
      <c r="DV4" s="3">
        <v>1.6377000000000058E-3</v>
      </c>
      <c r="DW4" s="4">
        <v>78.972550990000002</v>
      </c>
      <c r="DX4" s="1">
        <f t="shared" si="21"/>
        <v>79.734362870000027</v>
      </c>
      <c r="DY4" s="1"/>
      <c r="DZ4" s="1"/>
      <c r="EA4" s="6"/>
      <c r="EB4" s="13">
        <v>5.2999999999999987E-5</v>
      </c>
      <c r="EC4" s="4">
        <v>78.972550990000002</v>
      </c>
      <c r="ED4" s="12">
        <f t="shared" si="22"/>
        <v>81.345586000000011</v>
      </c>
      <c r="EE4" s="1"/>
      <c r="EF4" s="1"/>
      <c r="EG4" s="6"/>
      <c r="EH4" s="3">
        <v>0.82539682539682535</v>
      </c>
      <c r="EI4" s="4">
        <v>78.972550990000002</v>
      </c>
      <c r="EJ4" s="1">
        <f t="shared" si="23"/>
        <v>86.308609725371639</v>
      </c>
      <c r="EK4" s="1"/>
      <c r="EL4" s="1"/>
      <c r="EM4" s="6"/>
      <c r="EN4" s="13">
        <v>1.1942446043165467</v>
      </c>
      <c r="EO4" s="4">
        <v>78.972550990000002</v>
      </c>
      <c r="EP4" s="12">
        <f t="shared" si="24"/>
        <v>82.054213053154612</v>
      </c>
      <c r="EQ4" s="1"/>
      <c r="ER4" s="1"/>
      <c r="ES4" s="6"/>
    </row>
    <row r="5" spans="1:149" x14ac:dyDescent="0.3">
      <c r="A5" s="6"/>
      <c r="B5" s="6">
        <v>3.1377899045020509E-2</v>
      </c>
      <c r="C5" s="7">
        <v>1.5141000999999999E-2</v>
      </c>
      <c r="D5" s="6">
        <f t="shared" si="0"/>
        <v>1.4227694406548433E-2</v>
      </c>
      <c r="E5" s="6"/>
      <c r="F5" s="6"/>
      <c r="G5" s="6"/>
      <c r="H5" s="6">
        <v>2.4602026049204022E-2</v>
      </c>
      <c r="I5" s="7">
        <v>1.5141000999999999E-2</v>
      </c>
      <c r="J5" s="14">
        <f t="shared" si="1"/>
        <v>1.4384052756225417E-2</v>
      </c>
      <c r="K5" s="6"/>
      <c r="L5" s="6"/>
      <c r="M5" s="6"/>
      <c r="N5" s="7">
        <v>2.0000000000000018E-3</v>
      </c>
      <c r="O5" s="7">
        <v>1.5141000999999999E-2</v>
      </c>
      <c r="P5" s="6">
        <f t="shared" si="2"/>
        <v>1.3612599999999997E-2</v>
      </c>
      <c r="Q5" s="6"/>
      <c r="R5" s="6"/>
      <c r="S5" s="6"/>
      <c r="T5" s="15">
        <v>9.4400000000000004E-5</v>
      </c>
      <c r="U5" s="7">
        <v>1.5141000999999999E-2</v>
      </c>
      <c r="V5" s="14">
        <f t="shared" si="3"/>
        <v>1.4413019200000002E-2</v>
      </c>
      <c r="W5" s="6"/>
      <c r="X5" s="6"/>
      <c r="Y5" s="6"/>
      <c r="Z5" s="7">
        <v>0.93915343915343907</v>
      </c>
      <c r="AA5" s="7">
        <v>1.5141000999999999E-2</v>
      </c>
      <c r="AB5" s="6">
        <f t="shared" si="4"/>
        <v>1.4175132275132278E-2</v>
      </c>
      <c r="AC5" s="6"/>
      <c r="AD5" s="6"/>
      <c r="AE5" s="6"/>
      <c r="AF5" s="15">
        <v>-1.0858585858585859</v>
      </c>
      <c r="AG5" s="7">
        <v>1.5141000999999999E-2</v>
      </c>
      <c r="AH5" s="14">
        <f t="shared" si="5"/>
        <v>1.376238259106409E-2</v>
      </c>
      <c r="AI5" s="6"/>
      <c r="AJ5" s="6"/>
      <c r="AK5" s="6"/>
      <c r="AM5" s="3">
        <v>4.3887175490667542E-2</v>
      </c>
      <c r="AN5" s="4">
        <v>0.15040000000000001</v>
      </c>
      <c r="AO5" s="1">
        <f t="shared" si="6"/>
        <v>0.1720502772527043</v>
      </c>
      <c r="AR5" s="6"/>
      <c r="AS5" s="1">
        <v>0</v>
      </c>
      <c r="AT5" s="4">
        <v>0.15040000000000001</v>
      </c>
      <c r="AU5" s="1">
        <f t="shared" si="7"/>
        <v>0.1651</v>
      </c>
      <c r="AX5" s="6"/>
      <c r="AY5" s="3">
        <v>4.9999999999999697E-4</v>
      </c>
      <c r="AZ5" s="4">
        <v>0.15040000000000001</v>
      </c>
      <c r="BA5" s="1">
        <f t="shared" si="8"/>
        <v>0.15342350000000021</v>
      </c>
      <c r="BD5" s="6"/>
      <c r="BE5" s="3">
        <v>-2.1000000000000009E-5</v>
      </c>
      <c r="BF5" s="4">
        <v>0.15040000000000001</v>
      </c>
      <c r="BG5" s="1">
        <f t="shared" si="9"/>
        <v>0.15838895</v>
      </c>
      <c r="BJ5" s="6"/>
      <c r="BK5" s="3">
        <v>0.91591586424071381</v>
      </c>
      <c r="BL5" s="4">
        <v>0.15040000000000001</v>
      </c>
      <c r="BM5" s="1">
        <f t="shared" si="10"/>
        <v>0.16980163589467523</v>
      </c>
      <c r="BP5" s="6"/>
      <c r="BQ5" s="3">
        <v>6.2801204819277112</v>
      </c>
      <c r="BR5" s="4">
        <v>0.15040000000000001</v>
      </c>
      <c r="BS5" s="1">
        <f t="shared" si="11"/>
        <v>0.15134427710843373</v>
      </c>
      <c r="BV5" s="6"/>
      <c r="BX5" s="3">
        <v>-2.8408580596292238E-3</v>
      </c>
      <c r="BY5" s="4">
        <v>79.727427599999999</v>
      </c>
      <c r="BZ5" s="1">
        <f t="shared" si="12"/>
        <v>79.599123208765917</v>
      </c>
      <c r="CA5" s="1">
        <f t="shared" si="13"/>
        <v>1.6462016809948261E-2</v>
      </c>
      <c r="CD5" s="6"/>
      <c r="CE5" s="13">
        <v>0.47884187082405349</v>
      </c>
      <c r="CF5" s="4">
        <v>79.727427599999999</v>
      </c>
      <c r="CG5" s="12">
        <f t="shared" si="14"/>
        <v>78.161182628062363</v>
      </c>
      <c r="CJ5" s="6"/>
      <c r="CK5" s="3">
        <v>-2.5799999999998047E-4</v>
      </c>
      <c r="CL5" s="4">
        <v>79.727427599999999</v>
      </c>
      <c r="CM5" s="1">
        <f t="shared" si="15"/>
        <v>79.439052761968028</v>
      </c>
      <c r="CP5" s="6"/>
      <c r="CQ5" s="13">
        <v>-3.3049999999999997E-5</v>
      </c>
      <c r="CR5" s="4">
        <v>79.727427599999999</v>
      </c>
      <c r="CS5" s="12">
        <f t="shared" si="16"/>
        <v>76.063479450000003</v>
      </c>
      <c r="CV5" s="6"/>
      <c r="CW5" s="3">
        <v>0.99433437910552247</v>
      </c>
      <c r="CX5" s="4">
        <v>79.727427599999999</v>
      </c>
      <c r="CY5" s="1">
        <f t="shared" si="17"/>
        <v>79.589528327787491</v>
      </c>
      <c r="DB5" s="6"/>
      <c r="DC5" s="13">
        <v>1.0559566787003609</v>
      </c>
      <c r="DD5" s="4">
        <v>79.727427599999999</v>
      </c>
      <c r="DE5" s="12">
        <f t="shared" si="18"/>
        <v>77.994052346570385</v>
      </c>
      <c r="DH5" s="6"/>
      <c r="DJ5" s="3">
        <v>5.6640624999999993E-2</v>
      </c>
      <c r="DK5" s="4">
        <v>80.514030950000006</v>
      </c>
      <c r="DL5" s="1">
        <f t="shared" si="19"/>
        <v>80.711671875000008</v>
      </c>
      <c r="DM5" s="1"/>
      <c r="DN5" s="1"/>
      <c r="DO5" s="6"/>
      <c r="DP5" s="13">
        <v>0.15478260869565216</v>
      </c>
      <c r="DQ5" s="4">
        <v>80.514030950000006</v>
      </c>
      <c r="DR5" s="12">
        <f t="shared" si="20"/>
        <v>76.584413913043477</v>
      </c>
      <c r="DS5" s="1"/>
      <c r="DU5" s="6"/>
      <c r="DV5" s="3">
        <v>1.5079999999999816E-3</v>
      </c>
      <c r="DW5" s="4">
        <v>80.514030950000006</v>
      </c>
      <c r="DX5" s="1">
        <f t="shared" si="21"/>
        <v>79.062114799999904</v>
      </c>
      <c r="DY5" s="1"/>
      <c r="DZ5" s="1"/>
      <c r="EA5" s="6"/>
      <c r="EB5" s="13">
        <v>1.4599999999999997E-4</v>
      </c>
      <c r="EC5" s="4">
        <v>80.514030950000006</v>
      </c>
      <c r="ED5" s="12">
        <f t="shared" si="22"/>
        <v>75.479332000000014</v>
      </c>
      <c r="EE5" s="1"/>
      <c r="EF5" s="1"/>
      <c r="EG5" s="6"/>
      <c r="EH5" s="3">
        <v>0.89279112754158962</v>
      </c>
      <c r="EI5" s="4">
        <v>80.514030950000006</v>
      </c>
      <c r="EJ5" s="1">
        <f t="shared" si="23"/>
        <v>80.670537793707155</v>
      </c>
      <c r="EK5" s="1"/>
      <c r="EL5" s="1"/>
      <c r="EM5" s="6"/>
      <c r="EN5" s="13">
        <v>1.3662551440329218</v>
      </c>
      <c r="EO5" s="4">
        <v>80.514030950000006</v>
      </c>
      <c r="EP5" s="12">
        <f t="shared" si="24"/>
        <v>76.673436495114231</v>
      </c>
      <c r="EQ5" s="1"/>
      <c r="ER5" s="1"/>
      <c r="ES5" s="6"/>
    </row>
    <row r="6" spans="1:149" x14ac:dyDescent="0.3">
      <c r="A6" s="6"/>
      <c r="B6" s="6">
        <v>2.2598870056497168E-2</v>
      </c>
      <c r="C6" s="7">
        <v>1.4120044E-2</v>
      </c>
      <c r="D6" s="6">
        <f t="shared" si="0"/>
        <v>1.3828248587570622E-2</v>
      </c>
      <c r="E6" s="6"/>
      <c r="F6" s="6"/>
      <c r="G6" s="6"/>
      <c r="H6" s="6">
        <v>-7.5987841945288131E-3</v>
      </c>
      <c r="I6" s="7">
        <v>1.4120044E-2</v>
      </c>
      <c r="J6" s="14">
        <f t="shared" si="1"/>
        <v>1.3495366991621112E-2</v>
      </c>
      <c r="K6" s="6"/>
      <c r="L6" s="6"/>
      <c r="M6" s="6"/>
      <c r="N6" s="7">
        <v>1.5000000000000013E-3</v>
      </c>
      <c r="O6" s="7">
        <v>1.4120044E-2</v>
      </c>
      <c r="P6" s="6">
        <f t="shared" si="2"/>
        <v>1.4109449999999997E-2</v>
      </c>
      <c r="Q6" s="6"/>
      <c r="R6" s="6"/>
      <c r="S6" s="6"/>
      <c r="T6" s="15">
        <v>2.5000000000000001E-5</v>
      </c>
      <c r="U6" s="7">
        <v>1.4120044E-2</v>
      </c>
      <c r="V6" s="14">
        <f t="shared" si="3"/>
        <v>1.2786075000000001E-2</v>
      </c>
      <c r="W6" s="6"/>
      <c r="X6" s="6"/>
      <c r="Y6" s="6"/>
      <c r="Z6" s="7">
        <v>0.95580110497237569</v>
      </c>
      <c r="AA6" s="7">
        <v>1.4120044E-2</v>
      </c>
      <c r="AB6" s="6">
        <f t="shared" si="4"/>
        <v>1.3798895027624311E-2</v>
      </c>
      <c r="AC6" s="6"/>
      <c r="AD6" s="6"/>
      <c r="AE6" s="6"/>
      <c r="AF6" s="15">
        <v>-1.1050583657587549</v>
      </c>
      <c r="AG6" s="7">
        <v>1.4120044E-2</v>
      </c>
      <c r="AH6" s="14">
        <f t="shared" si="5"/>
        <v>1.3877273133189712E-2</v>
      </c>
      <c r="AI6" s="6"/>
      <c r="AJ6" s="6"/>
      <c r="AK6" s="6"/>
      <c r="AM6" s="3">
        <v>3.5133436124240386E-2</v>
      </c>
      <c r="AN6" s="4">
        <v>0.1164</v>
      </c>
      <c r="AO6" s="1">
        <f t="shared" si="6"/>
        <v>0.13458164664258612</v>
      </c>
      <c r="AR6" s="6"/>
      <c r="AS6" s="1">
        <v>7.569011576135351E-2</v>
      </c>
      <c r="AT6" s="4">
        <v>0.1164</v>
      </c>
      <c r="AU6" s="1">
        <f t="shared" si="7"/>
        <v>0.14266544968833481</v>
      </c>
      <c r="AX6" s="6"/>
      <c r="AY6" s="3">
        <v>8.000000000000021E-4</v>
      </c>
      <c r="AZ6" s="4">
        <v>0.1164</v>
      </c>
      <c r="BA6" s="1">
        <f t="shared" si="8"/>
        <v>0.13051759999999984</v>
      </c>
      <c r="BD6" s="6"/>
      <c r="BE6" s="3">
        <v>-4.0399999999999999E-5</v>
      </c>
      <c r="BF6" s="4">
        <v>0.1164</v>
      </c>
      <c r="BG6" s="1">
        <f t="shared" si="9"/>
        <v>0.14461398</v>
      </c>
      <c r="BJ6" s="6"/>
      <c r="BK6" s="3">
        <v>0.93211805377326529</v>
      </c>
      <c r="BL6" s="4">
        <v>0.1164</v>
      </c>
      <c r="BM6" s="1">
        <f t="shared" si="10"/>
        <v>0.13923619658985942</v>
      </c>
      <c r="BP6" s="6"/>
      <c r="BQ6" s="3">
        <v>5.2265861027190326</v>
      </c>
      <c r="BR6" s="4">
        <v>0.1164</v>
      </c>
      <c r="BS6" s="1">
        <f t="shared" si="11"/>
        <v>0.11394380664652565</v>
      </c>
      <c r="BV6" s="6"/>
      <c r="BX6" s="3">
        <v>3.2536859264233314E-4</v>
      </c>
      <c r="BY6" s="4">
        <v>77.035076110000006</v>
      </c>
      <c r="BZ6" s="1">
        <f t="shared" si="12"/>
        <v>76.667767249559873</v>
      </c>
      <c r="CA6" s="1">
        <f t="shared" si="13"/>
        <v>0.13491579895782901</v>
      </c>
      <c r="CD6" s="6"/>
      <c r="CE6" s="13">
        <v>0.35562310030395139</v>
      </c>
      <c r="CF6" s="4">
        <v>77.035076110000006</v>
      </c>
      <c r="CG6" s="12">
        <f t="shared" si="14"/>
        <v>74.452544072948328</v>
      </c>
      <c r="CJ6" s="6"/>
      <c r="CK6" s="3">
        <v>-1.5511000000000275E-3</v>
      </c>
      <c r="CL6" s="4">
        <v>77.035076110000006</v>
      </c>
      <c r="CM6" s="1">
        <f t="shared" si="15"/>
        <v>77.702648068082482</v>
      </c>
      <c r="CP6" s="6"/>
      <c r="CQ6" s="13">
        <v>-5.2699999999999993E-5</v>
      </c>
      <c r="CR6" s="4">
        <v>77.035076110000006</v>
      </c>
      <c r="CS6" s="12">
        <f t="shared" si="16"/>
        <v>74.987622299999998</v>
      </c>
      <c r="CV6" s="6"/>
      <c r="CW6" s="3">
        <v>1.0006509489836393</v>
      </c>
      <c r="CX6" s="4">
        <v>77.035076110000006</v>
      </c>
      <c r="CY6" s="1">
        <f t="shared" si="17"/>
        <v>76.680179407625644</v>
      </c>
      <c r="DB6" s="6"/>
      <c r="DC6" s="13">
        <v>1.1374764595103579</v>
      </c>
      <c r="DD6" s="4">
        <v>77.035076110000006</v>
      </c>
      <c r="DE6" s="12">
        <f t="shared" si="18"/>
        <v>76.480474576271178</v>
      </c>
      <c r="DH6" s="6"/>
      <c r="DJ6" s="3">
        <v>3.9056742815033157E-2</v>
      </c>
      <c r="DK6" s="4">
        <v>77.19252041</v>
      </c>
      <c r="DL6" s="1">
        <f t="shared" si="19"/>
        <v>78.059319086219602</v>
      </c>
      <c r="DM6" s="1"/>
      <c r="DN6" s="1"/>
      <c r="DO6" s="6"/>
      <c r="DP6" s="13">
        <v>0.15431560592850918</v>
      </c>
      <c r="DQ6" s="4">
        <v>77.19252041</v>
      </c>
      <c r="DR6" s="12">
        <f t="shared" si="20"/>
        <v>76.623949433304276</v>
      </c>
      <c r="DS6" s="1"/>
      <c r="DT6" s="1"/>
      <c r="DU6" s="6"/>
      <c r="DV6" s="3">
        <v>1.1898999999999937E-3</v>
      </c>
      <c r="DW6" s="4">
        <v>77.19252041</v>
      </c>
      <c r="DX6" s="1">
        <f t="shared" si="21"/>
        <v>77.413370689999965</v>
      </c>
      <c r="DY6" s="1"/>
      <c r="DZ6" s="1"/>
      <c r="EA6" s="6"/>
      <c r="EB6" s="13">
        <v>1.5100000000000009E-4</v>
      </c>
      <c r="EC6" s="4">
        <v>77.19252041</v>
      </c>
      <c r="ED6" s="12">
        <f t="shared" si="22"/>
        <v>75.193342000000001</v>
      </c>
      <c r="EE6" s="1"/>
      <c r="EF6" s="1"/>
      <c r="EG6" s="6"/>
      <c r="EH6" s="3">
        <v>0.924822695035461</v>
      </c>
      <c r="EI6" s="4">
        <v>77.19252041</v>
      </c>
      <c r="EJ6" s="1">
        <f t="shared" si="23"/>
        <v>78.080390467280324</v>
      </c>
      <c r="EK6" s="1"/>
      <c r="EL6" s="1"/>
      <c r="EM6" s="6"/>
      <c r="EN6" s="13">
        <v>1.3649484536082475</v>
      </c>
      <c r="EO6" s="4">
        <v>77.19252041</v>
      </c>
      <c r="EP6" s="12">
        <f t="shared" si="24"/>
        <v>76.712335464342658</v>
      </c>
      <c r="EQ6" s="1"/>
      <c r="ER6" s="1"/>
      <c r="ES6" s="6"/>
    </row>
    <row r="7" spans="1:149" x14ac:dyDescent="0.3">
      <c r="A7" s="6"/>
      <c r="B7" s="6">
        <v>2.1390374331550763E-2</v>
      </c>
      <c r="C7" s="7">
        <v>1.5351589000000001E-2</v>
      </c>
      <c r="D7" s="6">
        <f t="shared" si="0"/>
        <v>1.377326203208556E-2</v>
      </c>
      <c r="E7" s="6"/>
      <c r="F7" s="6"/>
      <c r="G7" s="6"/>
      <c r="H7" s="6">
        <v>2.6518391787852862E-2</v>
      </c>
      <c r="I7" s="7">
        <v>1.5351589000000001E-2</v>
      </c>
      <c r="J7" s="14">
        <f t="shared" si="1"/>
        <v>1.4438749179145085E-2</v>
      </c>
      <c r="K7" s="6"/>
      <c r="L7" s="6"/>
      <c r="M7" s="6"/>
      <c r="N7" s="7">
        <v>1.4999999999999944E-3</v>
      </c>
      <c r="O7" s="7">
        <v>1.5351589000000001E-2</v>
      </c>
      <c r="P7" s="6">
        <f t="shared" si="2"/>
        <v>1.4109450000000004E-2</v>
      </c>
      <c r="Q7" s="6"/>
      <c r="R7" s="6"/>
      <c r="S7" s="6"/>
      <c r="T7" s="15">
        <v>6.620000000000001E-5</v>
      </c>
      <c r="U7" s="7">
        <v>1.5351589000000001E-2</v>
      </c>
      <c r="V7" s="14">
        <f t="shared" si="3"/>
        <v>1.37519266E-2</v>
      </c>
      <c r="W7" s="6"/>
      <c r="X7" s="6"/>
      <c r="Y7" s="6"/>
      <c r="Z7" s="7">
        <v>0.95811518324607337</v>
      </c>
      <c r="AA7" s="7">
        <v>1.5351589000000001E-2</v>
      </c>
      <c r="AB7" s="6">
        <f t="shared" si="4"/>
        <v>1.3746596858638743E-2</v>
      </c>
      <c r="AC7" s="6"/>
      <c r="AD7" s="6"/>
      <c r="AE7" s="6"/>
      <c r="AF7" s="15">
        <v>-1.203448275862069</v>
      </c>
      <c r="AG7" s="7">
        <v>1.5351589000000001E-2</v>
      </c>
      <c r="AH7" s="14">
        <f t="shared" si="5"/>
        <v>1.4481258652682523E-2</v>
      </c>
      <c r="AI7" s="6"/>
      <c r="AJ7" s="6"/>
      <c r="AK7" s="6"/>
      <c r="AM7" s="3">
        <v>3.9505191173445656E-2</v>
      </c>
      <c r="AN7" s="4">
        <v>0.1348</v>
      </c>
      <c r="AO7" s="1">
        <f t="shared" si="6"/>
        <v>0.15329406977969945</v>
      </c>
      <c r="AR7" s="6"/>
      <c r="AS7" s="1">
        <v>-2.5176233635448148E-2</v>
      </c>
      <c r="AT7" s="4">
        <v>0.1348</v>
      </c>
      <c r="AU7" s="1">
        <f t="shared" si="7"/>
        <v>0.17256223564954684</v>
      </c>
      <c r="AX7" s="6"/>
      <c r="AY7" s="3">
        <v>4.0000000000000105E-4</v>
      </c>
      <c r="AZ7" s="4">
        <v>0.1348</v>
      </c>
      <c r="BA7" s="1">
        <f t="shared" si="8"/>
        <v>0.16105879999999992</v>
      </c>
      <c r="BD7" s="6"/>
      <c r="BE7" s="3">
        <v>-1.6200000000000001E-5</v>
      </c>
      <c r="BF7" s="4">
        <v>0.1348</v>
      </c>
      <c r="BG7" s="1">
        <f t="shared" si="9"/>
        <v>0.16179719000000001</v>
      </c>
      <c r="BJ7" s="6"/>
      <c r="BK7" s="3">
        <v>0.92399231575005369</v>
      </c>
      <c r="BL7" s="4">
        <v>0.1348</v>
      </c>
      <c r="BM7" s="1">
        <f t="shared" si="10"/>
        <v>0.15534814052882417</v>
      </c>
      <c r="BP7" s="6"/>
      <c r="BQ7" s="3">
        <v>6.1698113207547172</v>
      </c>
      <c r="BR7" s="4">
        <v>0.1348</v>
      </c>
      <c r="BS7" s="1">
        <f t="shared" si="11"/>
        <v>0.14742830188679246</v>
      </c>
      <c r="BV7" s="6"/>
      <c r="BX7" s="3">
        <v>-1.1055803496105153E-3</v>
      </c>
      <c r="BY7" s="4">
        <v>77.874061240000003</v>
      </c>
      <c r="BZ7" s="1">
        <f t="shared" si="12"/>
        <v>77.992568399276408</v>
      </c>
      <c r="CA7" s="1">
        <f t="shared" si="13"/>
        <v>1.4043946799763141E-2</v>
      </c>
      <c r="CD7" s="6"/>
      <c r="CE7" s="13">
        <v>0.4060773480662983</v>
      </c>
      <c r="CF7" s="4">
        <v>77.874061240000003</v>
      </c>
      <c r="CG7" s="12">
        <f t="shared" si="14"/>
        <v>75.971116022099451</v>
      </c>
      <c r="CJ7" s="6"/>
      <c r="CK7" s="3">
        <v>-9.9609999999999976E-4</v>
      </c>
      <c r="CL7" s="4">
        <v>77.874061240000003</v>
      </c>
      <c r="CM7" s="1">
        <f t="shared" si="15"/>
        <v>78.505751978930519</v>
      </c>
      <c r="CP7" s="6"/>
      <c r="CQ7" s="13">
        <v>-8.1599999999999998E-6</v>
      </c>
      <c r="CR7" s="4">
        <v>77.874061240000003</v>
      </c>
      <c r="CS7" s="12">
        <f t="shared" si="16"/>
        <v>77.42623184</v>
      </c>
      <c r="CV7" s="6"/>
      <c r="CW7" s="3">
        <v>0.99779128121686345</v>
      </c>
      <c r="CX7" s="4">
        <v>77.874061240000003</v>
      </c>
      <c r="CY7" s="1">
        <f t="shared" si="17"/>
        <v>77.997313784324945</v>
      </c>
      <c r="DB7" s="6"/>
      <c r="DC7" s="13">
        <v>1.0755555555555556</v>
      </c>
      <c r="DD7" s="4">
        <v>77.874061240000003</v>
      </c>
      <c r="DE7" s="12">
        <f t="shared" si="18"/>
        <v>77.630159999999989</v>
      </c>
      <c r="DH7" s="6"/>
      <c r="DJ7" s="3">
        <v>4.0241448692152952E-2</v>
      </c>
      <c r="DK7" s="4">
        <v>79.479989799999998</v>
      </c>
      <c r="DL7" s="1">
        <f t="shared" si="19"/>
        <v>78.238020120724357</v>
      </c>
      <c r="DM7" s="1"/>
      <c r="DN7" s="1"/>
      <c r="DO7" s="6"/>
      <c r="DP7" s="13">
        <v>0.15342763873775839</v>
      </c>
      <c r="DQ7" s="4">
        <v>79.479989799999998</v>
      </c>
      <c r="DR7" s="12">
        <f t="shared" si="20"/>
        <v>76.699122959738858</v>
      </c>
      <c r="DS7" s="1"/>
      <c r="DT7" s="1"/>
      <c r="DU7" s="6"/>
      <c r="DV7" s="3">
        <v>9.8919999999999564E-4</v>
      </c>
      <c r="DW7" s="4">
        <v>79.479989799999998</v>
      </c>
      <c r="DX7" s="1">
        <f t="shared" si="21"/>
        <v>76.373122519999967</v>
      </c>
      <c r="DY7" s="1"/>
      <c r="DZ7" s="1"/>
      <c r="EA7" s="6"/>
      <c r="EB7" s="13">
        <v>1.07E-4</v>
      </c>
      <c r="EC7" s="4">
        <v>79.479989799999998</v>
      </c>
      <c r="ED7" s="12">
        <f t="shared" si="22"/>
        <v>77.81301400000001</v>
      </c>
      <c r="EE7" s="1"/>
      <c r="EF7" s="1"/>
      <c r="EG7" s="6"/>
      <c r="EH7" s="3">
        <v>0.92263056092843321</v>
      </c>
      <c r="EI7" s="4">
        <v>79.479989799999998</v>
      </c>
      <c r="EJ7" s="1">
        <f t="shared" si="23"/>
        <v>78.255812293061084</v>
      </c>
      <c r="EK7" s="1"/>
      <c r="EL7" s="1"/>
      <c r="EM7" s="6"/>
      <c r="EN7" s="13">
        <v>1.3624678663239074</v>
      </c>
      <c r="EO7" s="4">
        <v>79.479989799999998</v>
      </c>
      <c r="EP7" s="12">
        <f t="shared" si="24"/>
        <v>76.786263506056684</v>
      </c>
      <c r="EQ7" s="1"/>
      <c r="ER7" s="1"/>
      <c r="ES7" s="6"/>
    </row>
    <row r="8" spans="1:149" x14ac:dyDescent="0.3">
      <c r="A8" s="6"/>
      <c r="B8" s="6">
        <v>2.1764032073310412E-2</v>
      </c>
      <c r="C8" s="7">
        <v>1.2335141000000001E-2</v>
      </c>
      <c r="D8" s="6">
        <f t="shared" si="0"/>
        <v>1.3790263459335624E-2</v>
      </c>
      <c r="E8" s="6"/>
      <c r="F8" s="6"/>
      <c r="G8" s="6"/>
      <c r="H8" s="6">
        <v>0</v>
      </c>
      <c r="I8" s="7">
        <v>1.2335141000000001E-2</v>
      </c>
      <c r="J8" s="14">
        <f t="shared" si="1"/>
        <v>1.37E-2</v>
      </c>
      <c r="K8" s="6"/>
      <c r="L8" s="6"/>
      <c r="M8" s="6"/>
      <c r="N8" s="7">
        <v>1.799999999999996E-3</v>
      </c>
      <c r="O8" s="7">
        <v>1.2335141000000001E-2</v>
      </c>
      <c r="P8" s="6">
        <f t="shared" si="2"/>
        <v>1.3811340000000004E-2</v>
      </c>
      <c r="Q8" s="6"/>
      <c r="R8" s="6"/>
      <c r="S8" s="6"/>
      <c r="T8" s="15">
        <v>8.6000000000000003E-5</v>
      </c>
      <c r="U8" s="7">
        <v>1.2335141000000001E-2</v>
      </c>
      <c r="V8" s="14">
        <f t="shared" si="3"/>
        <v>1.4216098E-2</v>
      </c>
      <c r="W8" s="6"/>
      <c r="X8" s="6"/>
      <c r="Y8" s="6"/>
      <c r="Z8" s="7">
        <v>0.95739910313901344</v>
      </c>
      <c r="AA8" s="7">
        <v>1.2335141000000001E-2</v>
      </c>
      <c r="AB8" s="6">
        <f t="shared" si="4"/>
        <v>1.3762780269058299E-2</v>
      </c>
      <c r="AC8" s="6"/>
      <c r="AD8" s="6"/>
      <c r="AE8" s="6"/>
      <c r="AF8" s="15">
        <v>-0.85041551246537395</v>
      </c>
      <c r="AG8" s="7">
        <v>1.2335141000000001E-2</v>
      </c>
      <c r="AH8" s="14">
        <f t="shared" si="5"/>
        <v>1.2428498728572594E-2</v>
      </c>
      <c r="AI8" s="6"/>
      <c r="AJ8" s="6"/>
      <c r="AK8" s="6"/>
      <c r="AM8" s="3">
        <v>3.9843044418292804E-2</v>
      </c>
      <c r="AN8" s="4">
        <v>0.1497</v>
      </c>
      <c r="AO8" s="1">
        <f t="shared" si="6"/>
        <v>0.15474018302361869</v>
      </c>
      <c r="AR8" s="6"/>
      <c r="AS8" s="1">
        <v>-3.5714285714285664E-2</v>
      </c>
      <c r="AT8" s="4">
        <v>0.1497</v>
      </c>
      <c r="AU8" s="1">
        <f t="shared" si="7"/>
        <v>0.17568571428571428</v>
      </c>
      <c r="AX8" s="6"/>
      <c r="AY8" s="3">
        <v>5.0000000000000044E-4</v>
      </c>
      <c r="AZ8" s="4">
        <v>0.1497</v>
      </c>
      <c r="BA8" s="1">
        <f t="shared" si="8"/>
        <v>0.15342349999999996</v>
      </c>
      <c r="BD8" s="6"/>
      <c r="BE8" s="3">
        <v>-9.3999999999999981E-6</v>
      </c>
      <c r="BF8" s="4">
        <v>0.1497</v>
      </c>
      <c r="BG8" s="1">
        <f t="shared" si="9"/>
        <v>0.16662553000000002</v>
      </c>
      <c r="BJ8" s="6"/>
      <c r="BK8" s="3">
        <v>0.92336719540095258</v>
      </c>
      <c r="BL8" s="4">
        <v>0.1497</v>
      </c>
      <c r="BM8" s="1">
        <f t="shared" si="10"/>
        <v>0.1565224021553604</v>
      </c>
      <c r="BP8" s="6"/>
      <c r="BQ8" s="3">
        <v>6.8197278911564618</v>
      </c>
      <c r="BR8" s="4">
        <v>0.1497</v>
      </c>
      <c r="BS8" s="1">
        <f t="shared" si="11"/>
        <v>0.17050034013605439</v>
      </c>
      <c r="BV8" s="6"/>
      <c r="BX8" s="3">
        <v>-4.4756997759121131E-4</v>
      </c>
      <c r="BY8" s="4">
        <v>79.332273450000002</v>
      </c>
      <c r="BZ8" s="1">
        <f t="shared" si="12"/>
        <v>77.383369236653493</v>
      </c>
      <c r="CA8" s="1">
        <f t="shared" si="13"/>
        <v>3.7982276327997755</v>
      </c>
      <c r="CD8" s="6"/>
      <c r="CE8" s="13">
        <v>0.51741293532338306</v>
      </c>
      <c r="CF8" s="4">
        <v>79.332273450000002</v>
      </c>
      <c r="CG8" s="12">
        <f t="shared" si="14"/>
        <v>79.322094527363191</v>
      </c>
      <c r="CJ8" s="6"/>
      <c r="CK8" s="3">
        <v>-1.5989000000000142E-3</v>
      </c>
      <c r="CL8" s="4">
        <v>79.332273450000002</v>
      </c>
      <c r="CM8" s="1">
        <f t="shared" si="15"/>
        <v>77.629411670922494</v>
      </c>
      <c r="CP8" s="6"/>
      <c r="CQ8" s="13">
        <v>5.8600000000000006E-6</v>
      </c>
      <c r="CR8" s="4">
        <v>79.332273450000002</v>
      </c>
      <c r="CS8" s="12">
        <f t="shared" si="16"/>
        <v>78.193840860000009</v>
      </c>
      <c r="CV8" s="6"/>
      <c r="CW8" s="3">
        <v>0.99910526050335402</v>
      </c>
      <c r="CX8" s="4">
        <v>79.332273450000002</v>
      </c>
      <c r="CY8" s="1">
        <f t="shared" si="17"/>
        <v>77.392108064760237</v>
      </c>
      <c r="DB8" s="6"/>
      <c r="DC8" s="13">
        <v>1.0143112701252235</v>
      </c>
      <c r="DD8" s="4">
        <v>79.332273450000002</v>
      </c>
      <c r="DE8" s="12">
        <f t="shared" si="18"/>
        <v>78.767282647584977</v>
      </c>
      <c r="DH8" s="6"/>
      <c r="DJ8" s="3">
        <v>4.7619047619047603E-2</v>
      </c>
      <c r="DK8" s="4">
        <v>80.229785390000004</v>
      </c>
      <c r="DL8" s="1">
        <f t="shared" si="19"/>
        <v>79.350857142857151</v>
      </c>
      <c r="DM8" s="1"/>
      <c r="DN8" s="1"/>
      <c r="DO8" s="6"/>
      <c r="DP8" s="13">
        <v>0.10838831291234684</v>
      </c>
      <c r="DQ8" s="4">
        <v>80.229785390000004</v>
      </c>
      <c r="DR8" s="12">
        <f t="shared" si="20"/>
        <v>80.512062205466549</v>
      </c>
      <c r="DS8" s="1"/>
      <c r="DT8" s="1"/>
      <c r="DU8" s="6"/>
      <c r="DV8" s="3">
        <v>1.3459999999999861E-3</v>
      </c>
      <c r="DW8" s="4">
        <v>80.229785390000004</v>
      </c>
      <c r="DX8" s="1">
        <f t="shared" si="21"/>
        <v>78.222452599999926</v>
      </c>
      <c r="DY8" s="1"/>
      <c r="DZ8" s="1"/>
      <c r="EA8" s="6"/>
      <c r="EB8" s="13">
        <v>6.8000000000000027E-5</v>
      </c>
      <c r="EC8" s="4">
        <v>80.229785390000004</v>
      </c>
      <c r="ED8" s="12">
        <f t="shared" si="22"/>
        <v>80.329216000000002</v>
      </c>
      <c r="EE8" s="1"/>
      <c r="EF8" s="1"/>
      <c r="EG8" s="6"/>
      <c r="EH8" s="3">
        <v>0.90909090909090917</v>
      </c>
      <c r="EI8" s="4">
        <v>80.229785390000004</v>
      </c>
      <c r="EJ8" s="1">
        <f t="shared" si="23"/>
        <v>79.345289256198356</v>
      </c>
      <c r="EK8" s="1"/>
      <c r="EL8" s="1"/>
      <c r="EM8" s="6"/>
      <c r="EN8" s="13">
        <v>1.2431289640591965</v>
      </c>
      <c r="EO8" s="4">
        <v>80.229785390000004</v>
      </c>
      <c r="EP8" s="12">
        <f t="shared" si="24"/>
        <v>80.47169548695075</v>
      </c>
      <c r="EQ8" s="1"/>
      <c r="ER8" s="1"/>
      <c r="ES8" s="6"/>
    </row>
    <row r="9" spans="1:149" x14ac:dyDescent="0.3">
      <c r="A9" s="6"/>
      <c r="B9" s="6">
        <v>9.2250922509225178E-3</v>
      </c>
      <c r="C9" s="7">
        <v>1.4828938E-2</v>
      </c>
      <c r="D9" s="6">
        <f t="shared" si="0"/>
        <v>1.3219741697416975E-2</v>
      </c>
      <c r="E9" s="6"/>
      <c r="F9" s="6"/>
      <c r="G9" s="6"/>
      <c r="H9" s="6">
        <v>1.434599156118142E-2</v>
      </c>
      <c r="I9" s="7">
        <v>1.4828938E-2</v>
      </c>
      <c r="J9" s="14">
        <f t="shared" si="1"/>
        <v>1.4094830079525878E-2</v>
      </c>
      <c r="K9" s="6"/>
      <c r="L9" s="6"/>
      <c r="M9" s="6"/>
      <c r="N9" s="7">
        <v>1.5999999999999903E-3</v>
      </c>
      <c r="O9" s="7">
        <v>1.4828938E-2</v>
      </c>
      <c r="P9" s="6">
        <f t="shared" si="2"/>
        <v>1.4010080000000008E-2</v>
      </c>
      <c r="Q9" s="6"/>
      <c r="R9" s="6"/>
      <c r="S9" s="6"/>
      <c r="T9" s="15">
        <v>7.0600000000000008E-5</v>
      </c>
      <c r="U9" s="7">
        <v>1.4828938E-2</v>
      </c>
      <c r="V9" s="14">
        <f t="shared" si="3"/>
        <v>1.3855075800000002E-2</v>
      </c>
      <c r="W9" s="6"/>
      <c r="X9" s="6"/>
      <c r="Y9" s="6"/>
      <c r="Z9" s="7">
        <v>0.98171846435100552</v>
      </c>
      <c r="AA9" s="7">
        <v>1.4828938E-2</v>
      </c>
      <c r="AB9" s="6">
        <f t="shared" si="4"/>
        <v>1.3213162705667279E-2</v>
      </c>
      <c r="AC9" s="6"/>
      <c r="AD9" s="6"/>
      <c r="AE9" s="6"/>
      <c r="AF9" s="15">
        <v>-0.92526690391459065</v>
      </c>
      <c r="AG9" s="7">
        <v>1.4828938E-2</v>
      </c>
      <c r="AH9" s="14">
        <f t="shared" si="5"/>
        <v>1.2837913340774188E-2</v>
      </c>
      <c r="AI9" s="6"/>
      <c r="AJ9" s="6"/>
      <c r="AK9" s="6"/>
      <c r="AM9" s="3">
        <v>3.8803333661329785E-2</v>
      </c>
      <c r="AN9" s="4">
        <v>0.16689999999999999</v>
      </c>
      <c r="AO9" s="1">
        <f t="shared" si="6"/>
        <v>0.15028990907058989</v>
      </c>
      <c r="AR9" s="6"/>
      <c r="AS9" s="1">
        <v>3.9215686274509789E-2</v>
      </c>
      <c r="AT9" s="4">
        <v>0.16689999999999999</v>
      </c>
      <c r="AU9" s="1">
        <f t="shared" si="7"/>
        <v>0.1534764705882353</v>
      </c>
      <c r="AX9" s="6"/>
      <c r="AY9" s="3">
        <v>5.9999999999999984E-4</v>
      </c>
      <c r="AZ9" s="4">
        <v>0.16689999999999999</v>
      </c>
      <c r="BA9" s="1">
        <f t="shared" si="8"/>
        <v>0.14578820000000001</v>
      </c>
      <c r="BD9" s="6"/>
      <c r="BE9" s="3">
        <v>-1.6699999999999999E-5</v>
      </c>
      <c r="BF9" s="4">
        <v>0.16689999999999999</v>
      </c>
      <c r="BG9" s="1">
        <f t="shared" si="9"/>
        <v>0.161442165</v>
      </c>
      <c r="BJ9" s="6"/>
      <c r="BK9" s="3">
        <v>0.92529224271053323</v>
      </c>
      <c r="BL9" s="4">
        <v>0.16689999999999999</v>
      </c>
      <c r="BM9" s="1">
        <f t="shared" si="10"/>
        <v>0.15287643740001755</v>
      </c>
      <c r="BP9" s="6"/>
      <c r="BQ9" s="3">
        <v>5.8804523424878843</v>
      </c>
      <c r="BR9" s="4">
        <v>0.16689999999999999</v>
      </c>
      <c r="BS9" s="1">
        <f t="shared" si="11"/>
        <v>0.13715605815831988</v>
      </c>
      <c r="BV9" s="6"/>
      <c r="BX9" s="3">
        <v>-4.05238302585222E-4</v>
      </c>
      <c r="BY9" s="4">
        <v>80.163304510000003</v>
      </c>
      <c r="BZ9" s="1">
        <f t="shared" si="12"/>
        <v>77.344177725299446</v>
      </c>
      <c r="CA9" s="1">
        <f t="shared" si="13"/>
        <v>7.9474758282161044</v>
      </c>
      <c r="CD9" s="6"/>
      <c r="CE9" s="13">
        <v>0.43786982248520712</v>
      </c>
      <c r="CF9" s="4">
        <v>80.163304510000003</v>
      </c>
      <c r="CG9" s="12">
        <f t="shared" si="14"/>
        <v>76.928005917159766</v>
      </c>
      <c r="CJ9" s="6"/>
      <c r="CK9" s="3">
        <v>-1.2540000000000329E-3</v>
      </c>
      <c r="CL9" s="4">
        <v>80.163304510000003</v>
      </c>
      <c r="CM9" s="1">
        <f t="shared" si="15"/>
        <v>78.143380010991947</v>
      </c>
      <c r="CP9" s="6"/>
      <c r="CQ9" s="13">
        <v>-1.9090000000000002E-5</v>
      </c>
      <c r="CR9" s="4">
        <v>80.163304510000003</v>
      </c>
      <c r="CS9" s="12">
        <f t="shared" si="16"/>
        <v>76.827803410000001</v>
      </c>
      <c r="CV9" s="6"/>
      <c r="CW9" s="3">
        <v>0.99918985169795227</v>
      </c>
      <c r="CX9" s="4">
        <v>80.163304510000003</v>
      </c>
      <c r="CY9" s="1">
        <f t="shared" si="17"/>
        <v>77.353146206440215</v>
      </c>
      <c r="DB9" s="6"/>
      <c r="DC9" s="13">
        <v>1.1211538461538462</v>
      </c>
      <c r="DD9" s="4">
        <v>80.163304510000003</v>
      </c>
      <c r="DE9" s="12">
        <f t="shared" si="18"/>
        <v>76.783536538461533</v>
      </c>
      <c r="DH9" s="6"/>
      <c r="DJ9" s="3">
        <v>4.2042042042042108E-2</v>
      </c>
      <c r="DK9" s="4">
        <v>81.902356900000001</v>
      </c>
      <c r="DL9" s="1">
        <f t="shared" si="19"/>
        <v>78.509621621621633</v>
      </c>
      <c r="DM9" s="1"/>
      <c r="DN9" s="1"/>
      <c r="DO9" s="6"/>
      <c r="DP9" s="13">
        <v>0.13059360730593603</v>
      </c>
      <c r="DQ9" s="4">
        <v>81.902356900000001</v>
      </c>
      <c r="DR9" s="12">
        <f t="shared" si="20"/>
        <v>78.632206392694073</v>
      </c>
      <c r="DS9" s="1"/>
      <c r="DT9" s="1"/>
      <c r="DU9" s="6"/>
      <c r="DV9" s="3">
        <v>1.6995999999999956E-3</v>
      </c>
      <c r="DW9" s="4">
        <v>81.902356900000001</v>
      </c>
      <c r="DX9" s="1">
        <f t="shared" si="21"/>
        <v>80.055196759999973</v>
      </c>
      <c r="DY9" s="1"/>
      <c r="DZ9" s="1"/>
      <c r="EA9" s="6"/>
      <c r="EB9" s="13">
        <v>1.1700000000000002E-4</v>
      </c>
      <c r="EC9" s="4">
        <v>81.902356900000001</v>
      </c>
      <c r="ED9" s="12">
        <f t="shared" si="22"/>
        <v>77.197234000000009</v>
      </c>
      <c r="EE9" s="1"/>
      <c r="EF9" s="1"/>
      <c r="EG9" s="6"/>
      <c r="EH9" s="3">
        <v>0.91930835734870309</v>
      </c>
      <c r="EI9" s="4">
        <v>81.902356900000001</v>
      </c>
      <c r="EJ9" s="1">
        <f t="shared" si="23"/>
        <v>78.522181132639602</v>
      </c>
      <c r="EK9" s="1"/>
      <c r="EL9" s="1"/>
      <c r="EM9" s="6"/>
      <c r="EN9" s="13">
        <v>1.3004201680672267</v>
      </c>
      <c r="EO9" s="4">
        <v>81.902356900000001</v>
      </c>
      <c r="EP9" s="12">
        <f t="shared" si="24"/>
        <v>78.670926068515655</v>
      </c>
      <c r="EQ9" s="1"/>
      <c r="ER9" s="1"/>
      <c r="ES9" s="6"/>
    </row>
    <row r="10" spans="1:149" x14ac:dyDescent="0.3">
      <c r="A10" s="6"/>
      <c r="B10" s="6">
        <v>4.270462633451956E-2</v>
      </c>
      <c r="C10" s="7">
        <v>1.3257824E-2</v>
      </c>
      <c r="D10" s="6">
        <f t="shared" si="0"/>
        <v>1.4743060498220641E-2</v>
      </c>
      <c r="E10" s="6"/>
      <c r="F10" s="6"/>
      <c r="G10" s="6"/>
      <c r="H10" s="6">
        <v>3.9115646258503431E-2</v>
      </c>
      <c r="I10" s="7">
        <v>1.3257824E-2</v>
      </c>
      <c r="J10" s="14">
        <f t="shared" si="1"/>
        <v>1.4803510820637243E-2</v>
      </c>
      <c r="K10" s="6"/>
      <c r="L10" s="6"/>
      <c r="M10" s="6"/>
      <c r="N10" s="7">
        <v>1.5000000000000013E-3</v>
      </c>
      <c r="O10" s="7">
        <v>1.3257824E-2</v>
      </c>
      <c r="P10" s="6">
        <f t="shared" si="2"/>
        <v>1.4109449999999997E-2</v>
      </c>
      <c r="Q10" s="6"/>
      <c r="R10" s="6"/>
      <c r="S10" s="6"/>
      <c r="T10" s="15">
        <v>7.3399999999999995E-5</v>
      </c>
      <c r="U10" s="7">
        <v>1.3257824E-2</v>
      </c>
      <c r="V10" s="14">
        <f t="shared" si="3"/>
        <v>1.3920716200000001E-2</v>
      </c>
      <c r="W10" s="6"/>
      <c r="X10" s="6"/>
      <c r="Y10" s="6"/>
      <c r="Z10" s="7">
        <v>0.91808873720136519</v>
      </c>
      <c r="AA10" s="7">
        <v>1.3257824E-2</v>
      </c>
      <c r="AB10" s="6">
        <f t="shared" si="4"/>
        <v>1.4651194539249148E-2</v>
      </c>
      <c r="AC10" s="6"/>
      <c r="AD10" s="6"/>
      <c r="AE10" s="6"/>
      <c r="AF10" s="15">
        <v>-1.0798898071625345</v>
      </c>
      <c r="AG10" s="7">
        <v>1.3257824E-2</v>
      </c>
      <c r="AH10" s="14">
        <f t="shared" si="5"/>
        <v>1.3726859895970295E-2</v>
      </c>
      <c r="AI10" s="6"/>
      <c r="AJ10" s="6"/>
      <c r="AK10" s="6"/>
      <c r="AM10" s="3">
        <v>4.8946446579268658E-2</v>
      </c>
      <c r="AN10" s="4">
        <v>0.15670000000000001</v>
      </c>
      <c r="AO10" s="1">
        <f t="shared" si="6"/>
        <v>0.19370547529324364</v>
      </c>
      <c r="AR10" s="6"/>
      <c r="AS10" s="1">
        <v>7.4906367041198295E-3</v>
      </c>
      <c r="AT10" s="4">
        <v>0.15670000000000001</v>
      </c>
      <c r="AU10" s="1">
        <f t="shared" si="7"/>
        <v>0.16287977528089889</v>
      </c>
      <c r="AX10" s="6"/>
      <c r="AY10" s="3">
        <v>3.0000000000000165E-4</v>
      </c>
      <c r="AZ10" s="4">
        <v>0.15670000000000001</v>
      </c>
      <c r="BA10" s="1">
        <f t="shared" si="8"/>
        <v>0.16869409999999987</v>
      </c>
      <c r="BD10" s="6"/>
      <c r="BE10" s="3">
        <v>-1.100000000000001E-5</v>
      </c>
      <c r="BF10" s="4">
        <v>0.15670000000000001</v>
      </c>
      <c r="BG10" s="1">
        <f t="shared" si="9"/>
        <v>0.16548945000000001</v>
      </c>
      <c r="BJ10" s="6"/>
      <c r="BK10" s="3">
        <v>0.90667503238341962</v>
      </c>
      <c r="BL10" s="4">
        <v>0.15670000000000001</v>
      </c>
      <c r="BM10" s="1">
        <f t="shared" si="10"/>
        <v>0.1844302573654879</v>
      </c>
      <c r="BP10" s="6"/>
      <c r="BQ10" s="3">
        <v>7.2280701754385976</v>
      </c>
      <c r="BR10" s="4">
        <v>0.15670000000000001</v>
      </c>
      <c r="BS10" s="1">
        <f t="shared" si="11"/>
        <v>0.18499649122807021</v>
      </c>
      <c r="BV10" s="6"/>
      <c r="BX10" s="3">
        <v>-1.6474858317466466E-3</v>
      </c>
      <c r="BY10" s="4">
        <v>80.606995879999999</v>
      </c>
      <c r="BZ10" s="1">
        <f t="shared" si="12"/>
        <v>78.494275332747677</v>
      </c>
      <c r="CA10" s="1">
        <f t="shared" si="13"/>
        <v>4.4635881107821547</v>
      </c>
      <c r="CD10" s="6"/>
      <c r="CE10" s="13">
        <v>0.5377777777777778</v>
      </c>
      <c r="CF10" s="4">
        <v>80.606995879999999</v>
      </c>
      <c r="CG10" s="12">
        <f t="shared" si="14"/>
        <v>79.935035555555558</v>
      </c>
      <c r="CJ10" s="6"/>
      <c r="CK10" s="3">
        <v>-1.1060999999999988E-3</v>
      </c>
      <c r="CL10" s="4">
        <v>80.606995879999999</v>
      </c>
      <c r="CM10" s="1">
        <f t="shared" si="15"/>
        <v>78.353489383434521</v>
      </c>
      <c r="CP10" s="6"/>
      <c r="CQ10" s="13">
        <v>4.9300000000000006E-5</v>
      </c>
      <c r="CR10" s="4">
        <v>80.606995879999999</v>
      </c>
      <c r="CS10" s="12">
        <f t="shared" si="16"/>
        <v>80.572224300000002</v>
      </c>
      <c r="CV10" s="6"/>
      <c r="CW10" s="3">
        <v>0.99671044782710438</v>
      </c>
      <c r="CX10" s="4">
        <v>80.606995879999999</v>
      </c>
      <c r="CY10" s="1">
        <f t="shared" si="17"/>
        <v>78.495134835314047</v>
      </c>
      <c r="DB10" s="6"/>
      <c r="DC10" s="13">
        <v>0.96243291592128788</v>
      </c>
      <c r="DD10" s="4">
        <v>80.606995879999999</v>
      </c>
      <c r="DE10" s="12">
        <f t="shared" si="18"/>
        <v>79.730508050089441</v>
      </c>
      <c r="DH10" s="6"/>
      <c r="DJ10" s="3">
        <v>5.8823529411764656E-2</v>
      </c>
      <c r="DK10" s="4">
        <v>80.877812090000006</v>
      </c>
      <c r="DL10" s="1">
        <f t="shared" si="19"/>
        <v>81.040941176470582</v>
      </c>
      <c r="DM10" s="1"/>
      <c r="DN10" s="1"/>
      <c r="DO10" s="6"/>
      <c r="DP10" s="13">
        <v>8.5714285714285687E-2</v>
      </c>
      <c r="DQ10" s="4">
        <v>80.877812090000006</v>
      </c>
      <c r="DR10" s="12">
        <f t="shared" si="20"/>
        <v>82.431600000000003</v>
      </c>
      <c r="DS10" s="1"/>
      <c r="DT10" s="1"/>
      <c r="DU10" s="6"/>
      <c r="DV10" s="3">
        <v>2.0965000000000011E-3</v>
      </c>
      <c r="DW10" s="4">
        <v>80.877812090000006</v>
      </c>
      <c r="DX10" s="1">
        <f t="shared" si="21"/>
        <v>82.112369150000006</v>
      </c>
      <c r="DY10" s="1"/>
      <c r="DZ10" s="1"/>
      <c r="EA10" s="6"/>
      <c r="EB10" s="13">
        <v>3.6999999999999924E-5</v>
      </c>
      <c r="EC10" s="4">
        <v>80.877812090000006</v>
      </c>
      <c r="ED10" s="12">
        <f t="shared" si="22"/>
        <v>82.459474000000014</v>
      </c>
      <c r="EE10" s="1"/>
      <c r="EF10" s="1"/>
      <c r="EG10" s="6"/>
      <c r="EH10" s="3">
        <v>0.88888888888888895</v>
      </c>
      <c r="EI10" s="4">
        <v>80.877812090000006</v>
      </c>
      <c r="EJ10" s="1">
        <f t="shared" si="23"/>
        <v>80.99002469135803</v>
      </c>
      <c r="EK10" s="1"/>
      <c r="EL10" s="1"/>
      <c r="EM10" s="6"/>
      <c r="EN10" s="13">
        <v>1.1875</v>
      </c>
      <c r="EO10" s="4">
        <v>80.877812090000006</v>
      </c>
      <c r="EP10" s="12">
        <f t="shared" si="24"/>
        <v>82.27587851562501</v>
      </c>
      <c r="EQ10" s="1"/>
      <c r="ER10" s="1"/>
      <c r="ES10" s="6"/>
    </row>
    <row r="11" spans="1:149" x14ac:dyDescent="0.3">
      <c r="A11" s="6"/>
      <c r="B11" s="6">
        <v>1.4367816091954037E-2</v>
      </c>
      <c r="C11" s="7">
        <v>1.4330284E-2</v>
      </c>
      <c r="D11" s="6">
        <f t="shared" si="0"/>
        <v>1.3453735632183909E-2</v>
      </c>
      <c r="E11" s="6"/>
      <c r="F11" s="6"/>
      <c r="G11" s="6"/>
      <c r="H11" s="6">
        <v>1.4370245139475891E-2</v>
      </c>
      <c r="I11" s="7">
        <v>1.4330284E-2</v>
      </c>
      <c r="J11" s="14">
        <f t="shared" si="1"/>
        <v>1.4095507129840035E-2</v>
      </c>
      <c r="K11" s="6"/>
      <c r="L11" s="6"/>
      <c r="M11" s="6"/>
      <c r="N11" s="7">
        <v>1.1000000000000038E-3</v>
      </c>
      <c r="O11" s="7">
        <v>1.4330284E-2</v>
      </c>
      <c r="P11" s="6">
        <f t="shared" si="2"/>
        <v>1.4506929999999996E-2</v>
      </c>
      <c r="Q11" s="6"/>
      <c r="R11" s="6"/>
      <c r="S11" s="6"/>
      <c r="T11" s="15">
        <v>1.1789999999999999E-4</v>
      </c>
      <c r="U11" s="7">
        <v>1.4330284E-2</v>
      </c>
      <c r="V11" s="14">
        <f t="shared" si="3"/>
        <v>1.49639297E-2</v>
      </c>
      <c r="W11" s="6"/>
      <c r="X11" s="6"/>
      <c r="Y11" s="6"/>
      <c r="Z11" s="7">
        <v>0.97167138810198295</v>
      </c>
      <c r="AA11" s="7">
        <v>1.4330284E-2</v>
      </c>
      <c r="AB11" s="6">
        <f t="shared" si="4"/>
        <v>1.3440226628895189E-2</v>
      </c>
      <c r="AC11" s="6"/>
      <c r="AD11" s="6"/>
      <c r="AE11" s="6"/>
      <c r="AF11" s="15">
        <v>-0.84366576819407013</v>
      </c>
      <c r="AG11" s="7">
        <v>1.4330284E-2</v>
      </c>
      <c r="AH11" s="14">
        <f t="shared" si="5"/>
        <v>1.2392227739454776E-2</v>
      </c>
      <c r="AI11" s="6"/>
      <c r="AJ11" s="6"/>
      <c r="AK11" s="6"/>
      <c r="AM11" s="3">
        <v>3.8870275914101221E-2</v>
      </c>
      <c r="AN11" s="4">
        <v>0.14829999999999999</v>
      </c>
      <c r="AO11" s="1">
        <f t="shared" si="6"/>
        <v>0.15057644199512746</v>
      </c>
      <c r="AR11" s="6"/>
      <c r="AS11" s="1">
        <v>9.9911582670203392E-2</v>
      </c>
      <c r="AT11" s="4">
        <v>0.14829999999999999</v>
      </c>
      <c r="AU11" s="1">
        <f t="shared" si="7"/>
        <v>0.13548620689655172</v>
      </c>
      <c r="AX11" s="6"/>
      <c r="AY11" s="3">
        <v>3.9999999999999758E-4</v>
      </c>
      <c r="AZ11" s="4">
        <v>0.14829999999999999</v>
      </c>
      <c r="BA11" s="1">
        <f t="shared" si="8"/>
        <v>0.16105880000000017</v>
      </c>
      <c r="BD11" s="6"/>
      <c r="BE11" s="3">
        <v>-2.5999999999999995E-5</v>
      </c>
      <c r="BF11" s="4">
        <v>0.14829999999999999</v>
      </c>
      <c r="BG11" s="1">
        <f t="shared" si="9"/>
        <v>0.15483870000000002</v>
      </c>
      <c r="BJ11" s="6"/>
      <c r="BK11" s="3">
        <v>0.92516818160015357</v>
      </c>
      <c r="BL11" s="4">
        <v>0.14829999999999999</v>
      </c>
      <c r="BM11" s="1">
        <f t="shared" si="10"/>
        <v>0.15311406919698811</v>
      </c>
      <c r="BP11" s="6"/>
      <c r="BQ11" s="3">
        <v>6.3692307692307688</v>
      </c>
      <c r="BR11" s="4">
        <v>0.14829999999999999</v>
      </c>
      <c r="BS11" s="1">
        <f t="shared" si="11"/>
        <v>0.15450769230769226</v>
      </c>
      <c r="BV11" s="6"/>
      <c r="BX11" s="3">
        <v>1.4024225932482289E-3</v>
      </c>
      <c r="BY11" s="4">
        <v>79.859989229999996</v>
      </c>
      <c r="BZ11" s="1">
        <f t="shared" si="12"/>
        <v>75.670609114718914</v>
      </c>
      <c r="CA11" s="1">
        <f t="shared" si="13"/>
        <v>17.550905750312534</v>
      </c>
      <c r="CD11" s="6"/>
      <c r="CE11" s="13">
        <v>0.45600000000000007</v>
      </c>
      <c r="CF11" s="4">
        <v>79.859989229999996</v>
      </c>
      <c r="CG11" s="12">
        <f t="shared" si="14"/>
        <v>77.47368800000001</v>
      </c>
      <c r="CJ11" s="6"/>
      <c r="CK11" s="3">
        <v>-2.3674999999999669E-3</v>
      </c>
      <c r="CL11" s="4">
        <v>79.859989229999996</v>
      </c>
      <c r="CM11" s="1">
        <f t="shared" si="15"/>
        <v>76.363213818175055</v>
      </c>
      <c r="CP11" s="6"/>
      <c r="CQ11" s="13">
        <v>5.1700000000000003E-5</v>
      </c>
      <c r="CR11" s="4">
        <v>79.859989229999996</v>
      </c>
      <c r="CS11" s="12">
        <f t="shared" si="16"/>
        <v>80.703626700000001</v>
      </c>
      <c r="CV11" s="6"/>
      <c r="CW11" s="3">
        <v>1.002808784289043</v>
      </c>
      <c r="CX11" s="4">
        <v>79.859989229999996</v>
      </c>
      <c r="CY11" s="1">
        <f t="shared" si="17"/>
        <v>75.686302044309798</v>
      </c>
      <c r="DB11" s="6"/>
      <c r="DC11" s="13">
        <v>0.99361022364217255</v>
      </c>
      <c r="DD11" s="4">
        <v>79.859989229999996</v>
      </c>
      <c r="DE11" s="12">
        <f t="shared" si="18"/>
        <v>79.15163897763577</v>
      </c>
      <c r="DH11" s="6"/>
      <c r="DJ11" s="3">
        <v>2.2727272727272735E-2</v>
      </c>
      <c r="DK11" s="4">
        <v>80.620503600000006</v>
      </c>
      <c r="DL11" s="1">
        <f t="shared" si="19"/>
        <v>75.596181818181833</v>
      </c>
      <c r="DM11" s="1"/>
      <c r="DN11" s="1"/>
      <c r="DO11" s="6"/>
      <c r="DP11" s="13">
        <v>0.1092150170648464</v>
      </c>
      <c r="DQ11" s="4">
        <v>80.620503600000006</v>
      </c>
      <c r="DR11" s="12">
        <f t="shared" si="20"/>
        <v>80.442075085324234</v>
      </c>
      <c r="DS11" s="1"/>
      <c r="DT11" s="1"/>
      <c r="DU11" s="6"/>
      <c r="DV11" s="3">
        <v>1.2195999999999874E-3</v>
      </c>
      <c r="DW11" s="4">
        <v>80.620503600000006</v>
      </c>
      <c r="DX11" s="1">
        <f t="shared" si="21"/>
        <v>77.567308759999932</v>
      </c>
      <c r="DY11" s="1"/>
      <c r="DZ11" s="1"/>
      <c r="EA11" s="6"/>
      <c r="EB11" s="13">
        <v>5.5999999999999952E-5</v>
      </c>
      <c r="EC11" s="4">
        <v>80.620503600000006</v>
      </c>
      <c r="ED11" s="12">
        <f t="shared" si="22"/>
        <v>81.140152000000015</v>
      </c>
      <c r="EE11" s="1"/>
      <c r="EF11" s="1"/>
      <c r="EG11" s="6"/>
      <c r="EH11" s="3">
        <v>0.95555555555555549</v>
      </c>
      <c r="EI11" s="4">
        <v>80.620503600000006</v>
      </c>
      <c r="EJ11" s="1">
        <f t="shared" si="23"/>
        <v>75.649497283950637</v>
      </c>
      <c r="EK11" s="1"/>
      <c r="EL11" s="1"/>
      <c r="EM11" s="6"/>
      <c r="EN11" s="13">
        <v>1.2452107279693485</v>
      </c>
      <c r="EO11" s="4">
        <v>80.620503600000006</v>
      </c>
      <c r="EP11" s="12">
        <f t="shared" si="24"/>
        <v>80.405243353738214</v>
      </c>
      <c r="EQ11" s="1"/>
      <c r="ER11" s="1"/>
      <c r="ES11" s="6"/>
    </row>
    <row r="12" spans="1:149" x14ac:dyDescent="0.3">
      <c r="A12" s="6"/>
      <c r="B12" s="6">
        <v>3.3492822966507137E-2</v>
      </c>
      <c r="C12" s="7">
        <v>1.4287276999999999E-2</v>
      </c>
      <c r="D12" s="6">
        <f t="shared" si="0"/>
        <v>1.4323923444976076E-2</v>
      </c>
      <c r="E12" s="6"/>
      <c r="F12" s="6"/>
      <c r="G12" s="6"/>
      <c r="H12" s="6">
        <v>4.5608108108108121E-2</v>
      </c>
      <c r="I12" s="7">
        <v>1.4287276999999999E-2</v>
      </c>
      <c r="J12" s="14">
        <f t="shared" si="1"/>
        <v>1.4995088151983629E-2</v>
      </c>
      <c r="K12" s="6"/>
      <c r="L12" s="6"/>
      <c r="M12" s="6"/>
      <c r="N12" s="7">
        <v>1.6000000000000042E-3</v>
      </c>
      <c r="O12" s="7">
        <v>1.4287276999999999E-2</v>
      </c>
      <c r="P12" s="6">
        <f t="shared" si="2"/>
        <v>1.4010079999999994E-2</v>
      </c>
      <c r="Q12" s="6"/>
      <c r="R12" s="6"/>
      <c r="S12" s="6"/>
      <c r="T12" s="15">
        <v>5.5599999999999996E-5</v>
      </c>
      <c r="U12" s="7">
        <v>1.4287276999999999E-2</v>
      </c>
      <c r="V12" s="14">
        <f t="shared" si="3"/>
        <v>1.3503430800000001E-2</v>
      </c>
      <c r="W12" s="6"/>
      <c r="X12" s="6"/>
      <c r="Y12" s="6"/>
      <c r="Z12" s="7">
        <v>0.93518518518518523</v>
      </c>
      <c r="AA12" s="7">
        <v>1.4287276999999999E-2</v>
      </c>
      <c r="AB12" s="6">
        <f t="shared" si="4"/>
        <v>1.4264814814814817E-2</v>
      </c>
      <c r="AC12" s="6"/>
      <c r="AD12" s="6"/>
      <c r="AE12" s="6"/>
      <c r="AF12" s="15">
        <v>-1.0876132930513596</v>
      </c>
      <c r="AG12" s="7">
        <v>1.4287276999999999E-2</v>
      </c>
      <c r="AH12" s="14">
        <f t="shared" si="5"/>
        <v>1.3772843060527312E-2</v>
      </c>
      <c r="AI12" s="6"/>
      <c r="AJ12" s="6"/>
      <c r="AK12" s="6"/>
      <c r="AM12" s="3">
        <v>4.4368704222824011E-2</v>
      </c>
      <c r="AN12" s="4">
        <v>0.1338</v>
      </c>
      <c r="AO12" s="1">
        <f t="shared" si="6"/>
        <v>0.17411136468495361</v>
      </c>
      <c r="AR12" s="6"/>
      <c r="AS12" s="1">
        <v>1.7070979335130305E-2</v>
      </c>
      <c r="AT12" s="4">
        <v>0.1338</v>
      </c>
      <c r="AU12" s="1">
        <f t="shared" si="7"/>
        <v>0.16004016172506738</v>
      </c>
      <c r="AX12" s="6"/>
      <c r="AY12" s="3">
        <v>1.9999999999999879E-4</v>
      </c>
      <c r="AZ12" s="4">
        <v>0.1338</v>
      </c>
      <c r="BA12" s="1">
        <f t="shared" si="8"/>
        <v>0.17632940000000008</v>
      </c>
      <c r="BD12" s="6"/>
      <c r="BE12" s="3">
        <v>-4.999999999999986E-7</v>
      </c>
      <c r="BF12" s="4">
        <v>0.1338</v>
      </c>
      <c r="BG12" s="1">
        <f t="shared" si="9"/>
        <v>0.172944975</v>
      </c>
      <c r="BJ12" s="6"/>
      <c r="BK12" s="3">
        <v>0.91503248987944086</v>
      </c>
      <c r="BL12" s="4">
        <v>0.1338</v>
      </c>
      <c r="BM12" s="1">
        <f t="shared" si="10"/>
        <v>0.17128810850055487</v>
      </c>
      <c r="BP12" s="6"/>
      <c r="BQ12" s="3">
        <v>6.7161716171617156</v>
      </c>
      <c r="BR12" s="4">
        <v>0.1338</v>
      </c>
      <c r="BS12" s="1">
        <f t="shared" si="11"/>
        <v>0.1668240924092409</v>
      </c>
      <c r="BV12" s="6"/>
      <c r="BX12" s="3">
        <v>-1.2562210842825714E-3</v>
      </c>
      <c r="BY12" s="4">
        <v>79.218472469999995</v>
      </c>
      <c r="BZ12" s="1">
        <f t="shared" si="12"/>
        <v>78.132034604250478</v>
      </c>
      <c r="CA12" s="1">
        <f t="shared" si="13"/>
        <v>1.1803472361343648</v>
      </c>
      <c r="CD12" s="6"/>
      <c r="CE12" s="13">
        <v>0.53454545454545455</v>
      </c>
      <c r="CF12" s="4">
        <v>79.218472469999995</v>
      </c>
      <c r="CG12" s="12">
        <f t="shared" si="14"/>
        <v>79.837749090909085</v>
      </c>
      <c r="CJ12" s="6"/>
      <c r="CK12" s="3">
        <v>-1.0184999999999778E-3</v>
      </c>
      <c r="CL12" s="4">
        <v>79.218472469999995</v>
      </c>
      <c r="CM12" s="1">
        <f t="shared" si="15"/>
        <v>78.475022822407027</v>
      </c>
      <c r="CP12" s="6"/>
      <c r="CQ12" s="13">
        <v>3.0299999999999998E-5</v>
      </c>
      <c r="CR12" s="4">
        <v>79.218472469999995</v>
      </c>
      <c r="CS12" s="12">
        <f t="shared" si="16"/>
        <v>79.531955300000007</v>
      </c>
      <c r="CV12" s="6"/>
      <c r="CW12" s="3">
        <v>0.99749071005437118</v>
      </c>
      <c r="CX12" s="4">
        <v>79.218472469999995</v>
      </c>
      <c r="CY12" s="1">
        <f t="shared" si="17"/>
        <v>78.135753856057249</v>
      </c>
      <c r="DB12" s="6"/>
      <c r="DC12" s="13">
        <v>0.99124343257443082</v>
      </c>
      <c r="DD12" s="4">
        <v>79.218472469999995</v>
      </c>
      <c r="DE12" s="12">
        <f t="shared" si="18"/>
        <v>79.19558318739054</v>
      </c>
      <c r="DH12" s="6"/>
      <c r="DJ12" s="3">
        <v>3.8150289017341091E-2</v>
      </c>
      <c r="DK12" s="4">
        <v>80.158730160000005</v>
      </c>
      <c r="DL12" s="1">
        <f t="shared" si="19"/>
        <v>77.92258959537574</v>
      </c>
      <c r="DM12" s="1"/>
      <c r="DN12" s="1"/>
      <c r="DO12" s="6"/>
      <c r="DP12" s="13">
        <v>0.12430426716141002</v>
      </c>
      <c r="DQ12" s="4">
        <v>80.158730160000005</v>
      </c>
      <c r="DR12" s="12">
        <f t="shared" si="20"/>
        <v>79.164649350649356</v>
      </c>
      <c r="DS12" s="1"/>
      <c r="DT12" s="1"/>
      <c r="DU12" s="6"/>
      <c r="DV12" s="3">
        <v>1.6064000000000078E-3</v>
      </c>
      <c r="DW12" s="4">
        <v>80.158730160000005</v>
      </c>
      <c r="DX12" s="1">
        <f t="shared" si="21"/>
        <v>79.57213184000004</v>
      </c>
      <c r="DY12" s="1"/>
      <c r="DZ12" s="1"/>
      <c r="EA12" s="6"/>
      <c r="EB12" s="13">
        <v>7.3999999999999956E-5</v>
      </c>
      <c r="EC12" s="4">
        <v>80.158730160000005</v>
      </c>
      <c r="ED12" s="12">
        <f t="shared" si="22"/>
        <v>79.930228000000014</v>
      </c>
      <c r="EE12" s="1"/>
      <c r="EF12" s="1"/>
      <c r="EG12" s="6"/>
      <c r="EH12" s="3">
        <v>0.92650334075723817</v>
      </c>
      <c r="EI12" s="4">
        <v>80.158730160000005</v>
      </c>
      <c r="EJ12" s="1">
        <f t="shared" si="23"/>
        <v>77.946082648399582</v>
      </c>
      <c r="EK12" s="1"/>
      <c r="EL12" s="1"/>
      <c r="EM12" s="6"/>
      <c r="EN12" s="13">
        <v>1.2838983050847459</v>
      </c>
      <c r="EO12" s="4">
        <v>80.158730160000005</v>
      </c>
      <c r="EP12" s="12">
        <f t="shared" si="24"/>
        <v>79.1842704700517</v>
      </c>
      <c r="EQ12" s="1"/>
      <c r="ER12" s="1"/>
      <c r="ES12" s="6"/>
    </row>
    <row r="13" spans="1:149" x14ac:dyDescent="0.3">
      <c r="A13" s="6"/>
      <c r="B13" s="6">
        <v>4.9342105263157889E-2</v>
      </c>
      <c r="C13" s="7">
        <v>1.5399706000000001E-2</v>
      </c>
      <c r="D13" s="6">
        <f t="shared" si="0"/>
        <v>1.5045065789473684E-2</v>
      </c>
      <c r="E13" s="6"/>
      <c r="F13" s="6"/>
      <c r="G13" s="6"/>
      <c r="H13" s="6">
        <v>3.2478632478632523E-2</v>
      </c>
      <c r="I13" s="7">
        <v>1.5399706000000001E-2</v>
      </c>
      <c r="J13" s="14">
        <f t="shared" si="1"/>
        <v>1.4610197801678821E-2</v>
      </c>
      <c r="K13" s="6"/>
      <c r="L13" s="6"/>
      <c r="M13" s="6"/>
      <c r="N13" s="7">
        <v>1.2999999999999956E-3</v>
      </c>
      <c r="O13" s="7">
        <v>1.5399706000000001E-2</v>
      </c>
      <c r="P13" s="6">
        <f t="shared" si="2"/>
        <v>1.4308190000000004E-2</v>
      </c>
      <c r="Q13" s="6"/>
      <c r="R13" s="6"/>
      <c r="S13" s="6"/>
      <c r="T13" s="15">
        <v>1.0009999999999999E-4</v>
      </c>
      <c r="U13" s="7">
        <v>1.5399706000000001E-2</v>
      </c>
      <c r="V13" s="14">
        <f t="shared" si="3"/>
        <v>1.4546644300000001E-2</v>
      </c>
      <c r="W13" s="6"/>
      <c r="X13" s="6"/>
      <c r="Y13" s="6"/>
      <c r="Z13" s="7">
        <v>0.90595611285266464</v>
      </c>
      <c r="AA13" s="7">
        <v>1.5399706000000001E-2</v>
      </c>
      <c r="AB13" s="6">
        <f t="shared" si="4"/>
        <v>1.4925391849529783E-2</v>
      </c>
      <c r="AC13" s="6"/>
      <c r="AD13" s="6"/>
      <c r="AE13" s="6"/>
      <c r="AF13" s="15">
        <v>-1.0523255813953489</v>
      </c>
      <c r="AG13" s="7">
        <v>1.5399706000000001E-2</v>
      </c>
      <c r="AH13" s="14">
        <f t="shared" si="5"/>
        <v>1.3563999399660845E-2</v>
      </c>
      <c r="AI13" s="6"/>
      <c r="AJ13" s="6"/>
      <c r="AK13" s="6"/>
      <c r="AM13" s="3">
        <v>4.686165450931723E-2</v>
      </c>
      <c r="AN13" s="4">
        <v>0.14410000000000001</v>
      </c>
      <c r="AO13" s="1">
        <f t="shared" si="6"/>
        <v>0.18478193979623056</v>
      </c>
      <c r="AR13" s="6"/>
      <c r="AS13" s="1">
        <v>0.10440034512510786</v>
      </c>
      <c r="AT13" s="4">
        <v>0.14410000000000001</v>
      </c>
      <c r="AU13" s="1">
        <f t="shared" si="7"/>
        <v>0.13415573770491804</v>
      </c>
      <c r="AX13" s="6"/>
      <c r="AY13" s="3">
        <v>2.9999999999999818E-4</v>
      </c>
      <c r="AZ13" s="4">
        <v>0.14410000000000001</v>
      </c>
      <c r="BA13" s="1">
        <f t="shared" si="8"/>
        <v>0.16869410000000012</v>
      </c>
      <c r="BD13" s="6"/>
      <c r="BE13" s="3">
        <v>-5.9999999999999968E-6</v>
      </c>
      <c r="BF13" s="4">
        <v>0.14410000000000001</v>
      </c>
      <c r="BG13" s="1">
        <f t="shared" si="9"/>
        <v>0.16903970000000001</v>
      </c>
      <c r="BJ13" s="6"/>
      <c r="BK13" s="3">
        <v>0.91047211576150022</v>
      </c>
      <c r="BL13" s="4">
        <v>0.14410000000000001</v>
      </c>
      <c r="BM13" s="1">
        <f t="shared" si="10"/>
        <v>0.17866585179365124</v>
      </c>
      <c r="BP13" s="6"/>
      <c r="BQ13" s="3">
        <v>6.1493411420204973</v>
      </c>
      <c r="BR13" s="4">
        <v>0.14410000000000001</v>
      </c>
      <c r="BS13" s="1">
        <f t="shared" si="11"/>
        <v>0.14670161054172765</v>
      </c>
      <c r="BV13" s="6"/>
      <c r="BX13" s="3">
        <v>-2.0811238606559795E-3</v>
      </c>
      <c r="BY13" s="4">
        <v>78.743961350000006</v>
      </c>
      <c r="BZ13" s="1">
        <f t="shared" si="12"/>
        <v>78.89574609267251</v>
      </c>
      <c r="CA13" s="1">
        <f t="shared" si="13"/>
        <v>2.303860810815828E-2</v>
      </c>
      <c r="CD13" s="6"/>
      <c r="CE13" s="13">
        <v>0.55810983397190295</v>
      </c>
      <c r="CF13" s="4">
        <v>78.743961350000006</v>
      </c>
      <c r="CG13" s="12">
        <f t="shared" si="14"/>
        <v>80.546989782886328</v>
      </c>
      <c r="CJ13" s="6"/>
      <c r="CK13" s="3">
        <v>-7.6260000000000217E-4</v>
      </c>
      <c r="CL13" s="4">
        <v>78.743961350000006</v>
      </c>
      <c r="CM13" s="1">
        <f t="shared" si="15"/>
        <v>78.817639641793122</v>
      </c>
      <c r="CP13" s="6"/>
      <c r="CQ13" s="13">
        <v>4.2200000000000003E-5</v>
      </c>
      <c r="CR13" s="4">
        <v>78.743961350000006</v>
      </c>
      <c r="CS13" s="12">
        <f t="shared" si="16"/>
        <v>80.183492200000003</v>
      </c>
      <c r="CV13" s="6"/>
      <c r="CW13" s="3">
        <v>0.99584639644216</v>
      </c>
      <c r="CX13" s="4">
        <v>78.743961350000006</v>
      </c>
      <c r="CY13" s="1">
        <f t="shared" si="17"/>
        <v>78.893108262705596</v>
      </c>
      <c r="DB13" s="6"/>
      <c r="DC13" s="13">
        <v>1.0207336523125998</v>
      </c>
      <c r="DD13" s="4">
        <v>78.743961350000006</v>
      </c>
      <c r="DE13" s="12">
        <f t="shared" si="18"/>
        <v>78.648038277511958</v>
      </c>
      <c r="DH13" s="6"/>
      <c r="DJ13" s="3">
        <v>6.0046189376443446E-2</v>
      </c>
      <c r="DK13" s="4">
        <v>80.982567349999997</v>
      </c>
      <c r="DL13" s="1">
        <f t="shared" si="19"/>
        <v>81.225367205542739</v>
      </c>
      <c r="DM13" s="1"/>
      <c r="DN13" s="1"/>
      <c r="DO13" s="6"/>
      <c r="DP13" s="13">
        <v>0.12613355317394889</v>
      </c>
      <c r="DQ13" s="4">
        <v>80.982567349999997</v>
      </c>
      <c r="DR13" s="12">
        <f t="shared" si="20"/>
        <v>79.009785655399838</v>
      </c>
      <c r="DS13" s="1"/>
      <c r="DT13" s="1"/>
      <c r="DU13" s="6"/>
      <c r="DV13" s="3">
        <v>1.7886000000000013E-3</v>
      </c>
      <c r="DW13" s="4">
        <v>80.982567349999997</v>
      </c>
      <c r="DX13" s="1">
        <f t="shared" si="21"/>
        <v>80.516492659999997</v>
      </c>
      <c r="DY13" s="1"/>
      <c r="DZ13" s="1"/>
      <c r="EA13" s="6"/>
      <c r="EB13" s="13">
        <v>8.8999999999999995E-5</v>
      </c>
      <c r="EC13" s="4">
        <v>80.982567349999997</v>
      </c>
      <c r="ED13" s="12">
        <f t="shared" si="22"/>
        <v>78.951658000000009</v>
      </c>
      <c r="EE13" s="1"/>
      <c r="EF13" s="1"/>
      <c r="EG13" s="6"/>
      <c r="EH13" s="3">
        <v>0.88671023965141604</v>
      </c>
      <c r="EI13" s="4">
        <v>80.982567349999997</v>
      </c>
      <c r="EJ13" s="1">
        <f t="shared" si="23"/>
        <v>81.168769143871558</v>
      </c>
      <c r="EK13" s="1"/>
      <c r="EL13" s="1"/>
      <c r="EM13" s="6"/>
      <c r="EN13" s="13">
        <v>1.2886792452830189</v>
      </c>
      <c r="EO13" s="4">
        <v>80.982567349999997</v>
      </c>
      <c r="EP13" s="12">
        <f t="shared" si="24"/>
        <v>79.035226344250617</v>
      </c>
      <c r="EQ13" s="1"/>
      <c r="ER13" s="1"/>
      <c r="ES13" s="6"/>
    </row>
    <row r="14" spans="1:149" x14ac:dyDescent="0.3">
      <c r="A14" s="6"/>
      <c r="B14" s="6">
        <v>1.5915119363395222E-2</v>
      </c>
      <c r="C14" s="7">
        <v>1.6456546999999998E-2</v>
      </c>
      <c r="D14" s="6">
        <f t="shared" si="0"/>
        <v>1.3524137931034482E-2</v>
      </c>
      <c r="E14" s="6"/>
      <c r="F14" s="6"/>
      <c r="G14" s="6"/>
      <c r="H14" s="6">
        <v>3.6319612590799036E-2</v>
      </c>
      <c r="I14" s="7">
        <v>1.6456546999999998E-2</v>
      </c>
      <c r="J14" s="14">
        <f t="shared" si="1"/>
        <v>1.4721762270086529E-2</v>
      </c>
      <c r="K14" s="6"/>
      <c r="L14" s="6"/>
      <c r="M14" s="6"/>
      <c r="N14" s="7">
        <v>1.1000000000000038E-3</v>
      </c>
      <c r="O14" s="7">
        <v>1.6456546999999998E-2</v>
      </c>
      <c r="P14" s="6">
        <f t="shared" si="2"/>
        <v>1.4506929999999996E-2</v>
      </c>
      <c r="Q14" s="6"/>
      <c r="R14" s="6"/>
      <c r="S14" s="6"/>
      <c r="T14" s="15">
        <v>1.1020000000000001E-4</v>
      </c>
      <c r="U14" s="7">
        <v>1.6456546999999998E-2</v>
      </c>
      <c r="V14" s="14">
        <f t="shared" si="3"/>
        <v>1.4783418600000001E-2</v>
      </c>
      <c r="W14" s="6"/>
      <c r="X14" s="6"/>
      <c r="Y14" s="6"/>
      <c r="Z14" s="7">
        <v>0.96866840731070492</v>
      </c>
      <c r="AA14" s="7">
        <v>1.6456546999999998E-2</v>
      </c>
      <c r="AB14" s="6">
        <f t="shared" si="4"/>
        <v>1.3508093994778071E-2</v>
      </c>
      <c r="AC14" s="6"/>
      <c r="AD14" s="6"/>
      <c r="AE14" s="6"/>
      <c r="AF14" s="15">
        <v>-1.2681992337164751</v>
      </c>
      <c r="AG14" s="7">
        <v>1.6456546999999998E-2</v>
      </c>
      <c r="AH14" s="14">
        <f t="shared" si="5"/>
        <v>1.489301738840625E-2</v>
      </c>
      <c r="AI14" s="6"/>
      <c r="AJ14" s="6"/>
      <c r="AK14" s="6"/>
      <c r="AM14" s="3">
        <v>4.2292561989118099E-2</v>
      </c>
      <c r="AN14" s="4">
        <v>0.16020000000000001</v>
      </c>
      <c r="AO14" s="1">
        <f t="shared" si="6"/>
        <v>0.1652248530820222</v>
      </c>
      <c r="AR14" s="6"/>
      <c r="AS14" s="1">
        <v>7.9677708146821846E-2</v>
      </c>
      <c r="AT14" s="4">
        <v>0.16020000000000001</v>
      </c>
      <c r="AU14" s="1">
        <f t="shared" si="7"/>
        <v>0.14148352730528199</v>
      </c>
      <c r="AX14" s="6"/>
      <c r="AY14" s="3">
        <v>4.0000000000000105E-4</v>
      </c>
      <c r="AZ14" s="4">
        <v>0.16020000000000001</v>
      </c>
      <c r="BA14" s="1">
        <f t="shared" si="8"/>
        <v>0.16105879999999992</v>
      </c>
      <c r="BD14" s="6"/>
      <c r="BE14" s="3">
        <v>-3.8099999999999991E-5</v>
      </c>
      <c r="BF14" s="4">
        <v>0.16020000000000001</v>
      </c>
      <c r="BG14" s="1">
        <f t="shared" si="9"/>
        <v>0.14624709500000002</v>
      </c>
      <c r="BJ14" s="6"/>
      <c r="BK14" s="3">
        <v>0.91884704250713123</v>
      </c>
      <c r="BL14" s="4">
        <v>0.16020000000000001</v>
      </c>
      <c r="BM14" s="1">
        <f t="shared" si="10"/>
        <v>0.16473592323126951</v>
      </c>
      <c r="BP14" s="6"/>
      <c r="BQ14" s="3">
        <v>6.2282091917591123</v>
      </c>
      <c r="BR14" s="4">
        <v>0.16020000000000001</v>
      </c>
      <c r="BS14" s="1">
        <f t="shared" si="11"/>
        <v>0.14950142630744848</v>
      </c>
      <c r="BV14" s="6"/>
      <c r="BX14" s="3">
        <v>-9.0091096244846743E-5</v>
      </c>
      <c r="BY14" s="4">
        <v>78.877400300000005</v>
      </c>
      <c r="BZ14" s="1">
        <f t="shared" si="12"/>
        <v>77.052408138725397</v>
      </c>
      <c r="CA14" s="1">
        <f t="shared" si="13"/>
        <v>3.3305963887137642</v>
      </c>
      <c r="CD14" s="6"/>
      <c r="CE14" s="13">
        <v>0.45878693623639194</v>
      </c>
      <c r="CF14" s="4">
        <v>78.877400300000005</v>
      </c>
      <c r="CG14" s="12">
        <f t="shared" si="14"/>
        <v>77.557569206842928</v>
      </c>
      <c r="CJ14" s="6"/>
      <c r="CK14" s="3">
        <v>-1.4865000000000017E-3</v>
      </c>
      <c r="CL14" s="4">
        <v>78.877400300000005</v>
      </c>
      <c r="CM14" s="1">
        <f t="shared" si="15"/>
        <v>77.800599282486999</v>
      </c>
      <c r="CP14" s="6"/>
      <c r="CQ14" s="13">
        <v>1.49E-5</v>
      </c>
      <c r="CR14" s="4">
        <v>78.877400300000005</v>
      </c>
      <c r="CS14" s="12">
        <f t="shared" si="16"/>
        <v>78.688789900000003</v>
      </c>
      <c r="CV14" s="6"/>
      <c r="CW14" s="3">
        <v>0.99981983403885921</v>
      </c>
      <c r="CX14" s="4">
        <v>78.877400300000005</v>
      </c>
      <c r="CY14" s="1">
        <f t="shared" si="17"/>
        <v>77.062982640041923</v>
      </c>
      <c r="DB14" s="6"/>
      <c r="DC14" s="13">
        <v>1.0450606585788562</v>
      </c>
      <c r="DD14" s="4">
        <v>78.877400300000005</v>
      </c>
      <c r="DE14" s="12">
        <f t="shared" si="18"/>
        <v>78.196358752166375</v>
      </c>
      <c r="DH14" s="6"/>
      <c r="DJ14" s="3">
        <v>5.2631578947368439E-2</v>
      </c>
      <c r="DK14" s="4">
        <v>80.680639139999997</v>
      </c>
      <c r="DL14" s="1">
        <f t="shared" si="19"/>
        <v>80.106947368421061</v>
      </c>
      <c r="DM14" s="1"/>
      <c r="DN14" s="1"/>
      <c r="DO14" s="6"/>
      <c r="DP14" s="13">
        <v>0.11582670203359861</v>
      </c>
      <c r="DQ14" s="4">
        <v>80.680639139999997</v>
      </c>
      <c r="DR14" s="12">
        <f t="shared" si="20"/>
        <v>79.882343059239616</v>
      </c>
      <c r="DS14" s="1"/>
      <c r="DT14" s="1"/>
      <c r="DU14" s="6"/>
      <c r="DV14" s="3">
        <v>1.8419999999999825E-3</v>
      </c>
      <c r="DW14" s="4">
        <v>80.680639139999997</v>
      </c>
      <c r="DX14" s="1">
        <f t="shared" si="21"/>
        <v>80.79327019999991</v>
      </c>
      <c r="DY14" s="1"/>
      <c r="DZ14" s="1"/>
      <c r="EA14" s="6"/>
      <c r="EB14" s="13">
        <v>8.2000000000000042E-5</v>
      </c>
      <c r="EC14" s="4">
        <v>80.680639139999997</v>
      </c>
      <c r="ED14" s="12">
        <f t="shared" si="22"/>
        <v>79.404964000000007</v>
      </c>
      <c r="EE14" s="1"/>
      <c r="EF14" s="1"/>
      <c r="EG14" s="6"/>
      <c r="EH14" s="3">
        <v>0.89999999999999991</v>
      </c>
      <c r="EI14" s="4">
        <v>80.680639139999997</v>
      </c>
      <c r="EJ14" s="1">
        <f t="shared" si="23"/>
        <v>80.082580000000021</v>
      </c>
      <c r="EK14" s="1"/>
      <c r="EL14" s="1"/>
      <c r="EM14" s="6"/>
      <c r="EN14" s="13">
        <v>1.262</v>
      </c>
      <c r="EO14" s="4">
        <v>80.680639139999997</v>
      </c>
      <c r="EP14" s="12">
        <f t="shared" si="24"/>
        <v>79.872119219599995</v>
      </c>
      <c r="EQ14" s="1"/>
      <c r="ER14" s="1"/>
      <c r="ES14" s="6"/>
    </row>
    <row r="15" spans="1:149" x14ac:dyDescent="0.3">
      <c r="A15" s="6"/>
      <c r="B15" s="6">
        <v>1.694915254237294E-2</v>
      </c>
      <c r="C15" s="7">
        <v>1.5444909999999999E-2</v>
      </c>
      <c r="D15" s="6">
        <f t="shared" si="0"/>
        <v>1.3571186440677969E-2</v>
      </c>
      <c r="E15" s="6"/>
      <c r="F15" s="6"/>
      <c r="G15" s="6"/>
      <c r="H15" s="6">
        <v>2.3738872403560849E-2</v>
      </c>
      <c r="I15" s="7">
        <v>1.5444909999999999E-2</v>
      </c>
      <c r="J15" s="14">
        <f t="shared" si="1"/>
        <v>1.4359484571543325E-2</v>
      </c>
      <c r="K15" s="6"/>
      <c r="L15" s="6"/>
      <c r="M15" s="6"/>
      <c r="N15" s="7">
        <v>1.3999999999999985E-3</v>
      </c>
      <c r="O15" s="7">
        <v>1.5444909999999999E-2</v>
      </c>
      <c r="P15" s="6">
        <f t="shared" si="2"/>
        <v>1.420882E-2</v>
      </c>
      <c r="Q15" s="6"/>
      <c r="R15" s="6"/>
      <c r="S15" s="6"/>
      <c r="T15" s="15">
        <v>9.6700000000000006E-5</v>
      </c>
      <c r="U15" s="7">
        <v>1.5444909999999999E-2</v>
      </c>
      <c r="V15" s="14">
        <f t="shared" si="3"/>
        <v>1.44669381E-2</v>
      </c>
      <c r="W15" s="6"/>
      <c r="X15" s="6"/>
      <c r="Y15" s="6"/>
      <c r="Z15" s="7">
        <v>0.96666666666666656</v>
      </c>
      <c r="AA15" s="7">
        <v>1.5444909999999999E-2</v>
      </c>
      <c r="AB15" s="6">
        <f t="shared" si="4"/>
        <v>1.3553333333333337E-2</v>
      </c>
      <c r="AC15" s="6"/>
      <c r="AD15" s="6"/>
      <c r="AE15" s="6"/>
      <c r="AF15" s="15">
        <v>-1.4754098360655739</v>
      </c>
      <c r="AG15" s="7">
        <v>1.5444909999999999E-2</v>
      </c>
      <c r="AH15" s="14">
        <f t="shared" si="5"/>
        <v>1.6291030206666994E-2</v>
      </c>
      <c r="AI15" s="6"/>
      <c r="AJ15" s="6"/>
      <c r="AK15" s="6"/>
      <c r="AM15" s="3">
        <v>4.4398705405348245E-2</v>
      </c>
      <c r="AN15" s="4">
        <v>0.18940000000000001</v>
      </c>
      <c r="AO15" s="1">
        <f t="shared" si="6"/>
        <v>0.17423977874651211</v>
      </c>
      <c r="AR15" s="6"/>
      <c r="AS15" s="1">
        <v>-5.6239015817223133E-2</v>
      </c>
      <c r="AT15" s="4">
        <v>0.18940000000000001</v>
      </c>
      <c r="AU15" s="1">
        <f t="shared" si="7"/>
        <v>0.18176924428822494</v>
      </c>
      <c r="AX15" s="6"/>
      <c r="AY15" s="3">
        <v>3.9999999999999758E-4</v>
      </c>
      <c r="AZ15" s="4">
        <v>0.18940000000000001</v>
      </c>
      <c r="BA15" s="1">
        <f t="shared" si="8"/>
        <v>0.16105880000000017</v>
      </c>
      <c r="BD15" s="6"/>
      <c r="BE15" s="3">
        <v>-1.3000000000000004E-5</v>
      </c>
      <c r="BF15" s="4">
        <v>0.18940000000000001</v>
      </c>
      <c r="BG15" s="1">
        <f t="shared" si="9"/>
        <v>0.16406935</v>
      </c>
      <c r="BJ15" s="6"/>
      <c r="BK15" s="3">
        <v>0.91497747904979188</v>
      </c>
      <c r="BL15" s="4">
        <v>0.18940000000000001</v>
      </c>
      <c r="BM15" s="1">
        <f t="shared" si="10"/>
        <v>0.1713800606920941</v>
      </c>
      <c r="BP15" s="6"/>
      <c r="BQ15" s="3">
        <v>7.3204903677758315</v>
      </c>
      <c r="BR15" s="4">
        <v>0.18940000000000001</v>
      </c>
      <c r="BS15" s="1">
        <f t="shared" si="11"/>
        <v>0.18827740805604198</v>
      </c>
      <c r="BV15" s="6"/>
      <c r="BX15" s="3">
        <v>-5.6311695395027436E-4</v>
      </c>
      <c r="BY15" s="4">
        <v>78.329197679999993</v>
      </c>
      <c r="BZ15" s="1">
        <f t="shared" si="12"/>
        <v>77.490344938306237</v>
      </c>
      <c r="CA15" s="1">
        <f t="shared" si="13"/>
        <v>0.70367392224713188</v>
      </c>
      <c r="CD15" s="6"/>
      <c r="CE15" s="13">
        <v>0.48704663212435234</v>
      </c>
      <c r="CF15" s="4">
        <v>78.329197679999993</v>
      </c>
      <c r="CG15" s="12">
        <f t="shared" si="14"/>
        <v>78.40812953367876</v>
      </c>
      <c r="CJ15" s="6"/>
      <c r="CK15" s="3">
        <v>-1.5751999999999988E-3</v>
      </c>
      <c r="CL15" s="4">
        <v>78.329197679999993</v>
      </c>
      <c r="CM15" s="1">
        <f t="shared" si="15"/>
        <v>77.665804083412482</v>
      </c>
      <c r="CP15" s="6"/>
      <c r="CQ15" s="13">
        <v>1.7799999999999999E-5</v>
      </c>
      <c r="CR15" s="4">
        <v>78.329197679999993</v>
      </c>
      <c r="CS15" s="12">
        <f t="shared" si="16"/>
        <v>78.847567800000007</v>
      </c>
      <c r="CV15" s="6"/>
      <c r="CW15" s="3">
        <v>0.99887439993657856</v>
      </c>
      <c r="CX15" s="4">
        <v>78.329197679999993</v>
      </c>
      <c r="CY15" s="1">
        <f t="shared" si="17"/>
        <v>77.498440133211375</v>
      </c>
      <c r="DB15" s="6"/>
      <c r="DC15" s="13">
        <v>0.95381882770870341</v>
      </c>
      <c r="DD15" s="4">
        <v>78.329197679999993</v>
      </c>
      <c r="DE15" s="12">
        <f t="shared" si="18"/>
        <v>79.890445825932503</v>
      </c>
      <c r="DH15" s="6"/>
      <c r="DJ15" s="3">
        <v>3.3826638477801291E-2</v>
      </c>
      <c r="DK15" s="4">
        <v>79.146919429999997</v>
      </c>
      <c r="DL15" s="1">
        <f t="shared" si="19"/>
        <v>77.270410147991555</v>
      </c>
      <c r="DM15" s="1"/>
      <c r="DN15" s="1"/>
      <c r="DO15" s="6"/>
      <c r="DP15" s="13">
        <v>8.2464454976303322E-2</v>
      </c>
      <c r="DQ15" s="4">
        <v>79.146919429999997</v>
      </c>
      <c r="DR15" s="12">
        <f t="shared" si="20"/>
        <v>82.706724170616113</v>
      </c>
      <c r="DS15" s="1"/>
      <c r="DT15" s="1"/>
      <c r="DU15" s="6"/>
      <c r="DV15" s="3">
        <v>1.5534000000000103E-3</v>
      </c>
      <c r="DW15" s="4">
        <v>79.146919429999997</v>
      </c>
      <c r="DX15" s="1">
        <f t="shared" si="21"/>
        <v>79.297427540000044</v>
      </c>
      <c r="DY15" s="1"/>
      <c r="DZ15" s="1"/>
      <c r="EA15" s="6"/>
      <c r="EB15" s="13">
        <v>3.4999999999999983E-5</v>
      </c>
      <c r="EC15" s="4">
        <v>79.146919429999997</v>
      </c>
      <c r="ED15" s="12">
        <f t="shared" si="22"/>
        <v>82.60087</v>
      </c>
      <c r="EE15" s="1"/>
      <c r="EF15" s="1"/>
      <c r="EG15" s="6"/>
      <c r="EH15" s="3">
        <v>0.93456032719836402</v>
      </c>
      <c r="EI15" s="4">
        <v>79.146919429999997</v>
      </c>
      <c r="EJ15" s="1">
        <f t="shared" si="23"/>
        <v>77.304419319089504</v>
      </c>
      <c r="EK15" s="1"/>
      <c r="EL15" s="1"/>
      <c r="EM15" s="6"/>
      <c r="EN15" s="13">
        <v>1.1797520661157024</v>
      </c>
      <c r="EO15" s="4">
        <v>79.146919429999997</v>
      </c>
      <c r="EP15" s="12">
        <f t="shared" si="24"/>
        <v>82.53151397146712</v>
      </c>
      <c r="EQ15" s="1"/>
      <c r="ER15" s="1"/>
      <c r="ES15" s="6"/>
    </row>
    <row r="16" spans="1:149" x14ac:dyDescent="0.3">
      <c r="A16" s="6"/>
      <c r="B16" s="6">
        <v>2.5099075297225878E-2</v>
      </c>
      <c r="C16" s="7">
        <v>1.4039918E-2</v>
      </c>
      <c r="D16" s="6">
        <f t="shared" si="0"/>
        <v>1.3942007926023778E-2</v>
      </c>
      <c r="E16" s="6"/>
      <c r="F16" s="6"/>
      <c r="G16" s="6"/>
      <c r="H16" s="6">
        <v>4.1356492969396299E-3</v>
      </c>
      <c r="I16" s="7">
        <v>1.4039918E-2</v>
      </c>
      <c r="J16" s="14">
        <f t="shared" si="1"/>
        <v>1.3812672753861683E-2</v>
      </c>
      <c r="K16" s="6"/>
      <c r="L16" s="6"/>
      <c r="M16" s="6"/>
      <c r="N16" s="7">
        <v>1.5000000000000013E-3</v>
      </c>
      <c r="O16" s="7">
        <v>1.4039918E-2</v>
      </c>
      <c r="P16" s="6">
        <f t="shared" si="2"/>
        <v>1.4109449999999997E-2</v>
      </c>
      <c r="Q16" s="6"/>
      <c r="R16" s="6"/>
      <c r="S16" s="6"/>
      <c r="T16" s="15">
        <v>8.6699999999999993E-5</v>
      </c>
      <c r="U16" s="7">
        <v>1.4039918E-2</v>
      </c>
      <c r="V16" s="14">
        <f t="shared" si="3"/>
        <v>1.4232508100000001E-2</v>
      </c>
      <c r="W16" s="6"/>
      <c r="X16" s="6"/>
      <c r="Y16" s="6"/>
      <c r="Z16" s="7">
        <v>0.95103092783505161</v>
      </c>
      <c r="AA16" s="7">
        <v>1.4039918E-2</v>
      </c>
      <c r="AB16" s="6">
        <f t="shared" si="4"/>
        <v>1.3906701030927837E-2</v>
      </c>
      <c r="AC16" s="6"/>
      <c r="AD16" s="6"/>
      <c r="AE16" s="6"/>
      <c r="AF16" s="15">
        <v>-1.3591836734693878</v>
      </c>
      <c r="AG16" s="7">
        <v>1.4039918E-2</v>
      </c>
      <c r="AH16" s="14">
        <f t="shared" si="5"/>
        <v>1.5491457359123674E-2</v>
      </c>
      <c r="AI16" s="6"/>
      <c r="AJ16" s="6"/>
      <c r="AK16" s="6"/>
      <c r="AM16" s="3">
        <v>4.4237506344550079E-2</v>
      </c>
      <c r="AN16" s="4">
        <v>0.1439</v>
      </c>
      <c r="AO16" s="1">
        <f t="shared" si="6"/>
        <v>0.17354979840657772</v>
      </c>
      <c r="AR16" s="6"/>
      <c r="AS16" s="1">
        <v>-3.4291010194624681E-2</v>
      </c>
      <c r="AT16" s="4">
        <v>0.1439</v>
      </c>
      <c r="AU16" s="1">
        <f t="shared" si="7"/>
        <v>0.17526385542168677</v>
      </c>
      <c r="AX16" s="6"/>
      <c r="AY16" s="3">
        <v>5.0000000000000044E-4</v>
      </c>
      <c r="AZ16" s="4">
        <v>0.1439</v>
      </c>
      <c r="BA16" s="1">
        <f t="shared" si="8"/>
        <v>0.15342349999999996</v>
      </c>
      <c r="BD16" s="6"/>
      <c r="BE16" s="3">
        <v>-2.1699999999999999E-5</v>
      </c>
      <c r="BF16" s="4">
        <v>0.1439</v>
      </c>
      <c r="BG16" s="1">
        <f t="shared" si="9"/>
        <v>0.15789191500000002</v>
      </c>
      <c r="BJ16" s="6"/>
      <c r="BK16" s="3">
        <v>0.91527309433769033</v>
      </c>
      <c r="BL16" s="4">
        <v>0.1439</v>
      </c>
      <c r="BM16" s="1">
        <f t="shared" si="10"/>
        <v>0.17088508287121407</v>
      </c>
      <c r="BP16" s="6"/>
      <c r="BQ16" s="3">
        <v>6.4184397163120561</v>
      </c>
      <c r="BR16" s="4">
        <v>0.1439</v>
      </c>
      <c r="BS16" s="1">
        <f t="shared" si="11"/>
        <v>0.15625460992907797</v>
      </c>
      <c r="BV16" s="6"/>
      <c r="BX16" s="3">
        <v>-1.0845177870899604E-3</v>
      </c>
      <c r="BY16" s="4">
        <v>78.762999449999995</v>
      </c>
      <c r="BZ16" s="1">
        <f t="shared" si="12"/>
        <v>77.973068257643618</v>
      </c>
      <c r="CA16" s="1">
        <f t="shared" si="13"/>
        <v>0.62399128865756781</v>
      </c>
      <c r="CD16" s="6"/>
      <c r="CE16" s="13">
        <v>0.44736842105263158</v>
      </c>
      <c r="CF16" s="4">
        <v>78.762999449999995</v>
      </c>
      <c r="CG16" s="12">
        <f t="shared" si="14"/>
        <v>77.213894736842107</v>
      </c>
      <c r="CJ16" s="6"/>
      <c r="CK16" s="3">
        <v>-1.0993000000000253E-3</v>
      </c>
      <c r="CL16" s="4">
        <v>78.762999449999995</v>
      </c>
      <c r="CM16" s="1">
        <f t="shared" si="15"/>
        <v>78.363001060337851</v>
      </c>
      <c r="CP16" s="6"/>
      <c r="CQ16" s="13">
        <v>0</v>
      </c>
      <c r="CR16" s="4">
        <v>78.762999449999995</v>
      </c>
      <c r="CS16" s="12">
        <f t="shared" si="16"/>
        <v>77.873000000000005</v>
      </c>
      <c r="CV16" s="6"/>
      <c r="CW16" s="3">
        <v>0.99783331423507116</v>
      </c>
      <c r="CX16" s="4">
        <v>78.762999449999995</v>
      </c>
      <c r="CY16" s="1">
        <f t="shared" si="17"/>
        <v>77.977953796468626</v>
      </c>
      <c r="DB16" s="6"/>
      <c r="DC16" s="13">
        <v>1.0610997963340121</v>
      </c>
      <c r="DD16" s="4">
        <v>78.762999449999995</v>
      </c>
      <c r="DE16" s="12">
        <f t="shared" si="18"/>
        <v>77.8985600814664</v>
      </c>
      <c r="DH16" s="6"/>
      <c r="DJ16" s="3">
        <v>4.950495049504948E-2</v>
      </c>
      <c r="DK16" s="4">
        <v>80.618767579999997</v>
      </c>
      <c r="DL16" s="1">
        <f t="shared" si="19"/>
        <v>79.635326732673263</v>
      </c>
      <c r="DM16" s="1"/>
      <c r="DN16" s="1"/>
      <c r="DO16" s="6"/>
      <c r="DP16" s="13">
        <v>0.13480885311871232</v>
      </c>
      <c r="DQ16" s="4">
        <v>80.618767579999997</v>
      </c>
      <c r="DR16" s="12">
        <f t="shared" si="20"/>
        <v>78.27535211267606</v>
      </c>
      <c r="DS16" s="1"/>
      <c r="DT16" s="1"/>
      <c r="DU16" s="6"/>
      <c r="DV16" s="3">
        <v>1.5986999999999807E-3</v>
      </c>
      <c r="DW16" s="4">
        <v>80.618767579999997</v>
      </c>
      <c r="DX16" s="1">
        <f t="shared" si="21"/>
        <v>79.532221969999895</v>
      </c>
      <c r="DY16" s="1"/>
      <c r="DZ16" s="1"/>
      <c r="EA16" s="6"/>
      <c r="EB16" s="13">
        <v>9.6000000000000057E-5</v>
      </c>
      <c r="EC16" s="4">
        <v>80.618767579999997</v>
      </c>
      <c r="ED16" s="12">
        <f t="shared" si="22"/>
        <v>78.504232000000002</v>
      </c>
      <c r="EE16" s="1"/>
      <c r="EF16" s="1"/>
      <c r="EG16" s="6"/>
      <c r="EH16" s="3">
        <v>0.90566037735849059</v>
      </c>
      <c r="EI16" s="4">
        <v>80.618767579999997</v>
      </c>
      <c r="EJ16" s="1">
        <f t="shared" si="23"/>
        <v>79.622966180135293</v>
      </c>
      <c r="EK16" s="1"/>
      <c r="EL16" s="1"/>
      <c r="EM16" s="6"/>
      <c r="EN16" s="13">
        <v>1.3116279069767443</v>
      </c>
      <c r="EO16" s="4">
        <v>80.618767579999997</v>
      </c>
      <c r="EP16" s="12">
        <f t="shared" si="24"/>
        <v>78.32544860140618</v>
      </c>
      <c r="EQ16" s="1"/>
      <c r="ER16" s="1"/>
      <c r="ES16" s="6"/>
    </row>
    <row r="17" spans="1:149" x14ac:dyDescent="0.3">
      <c r="A17" s="6"/>
      <c r="B17" s="6">
        <v>3.9290240811153343E-2</v>
      </c>
      <c r="C17" s="7">
        <v>1.7132766000000001E-2</v>
      </c>
      <c r="D17" s="6">
        <f t="shared" si="0"/>
        <v>1.4587705956907478E-2</v>
      </c>
      <c r="E17" s="6"/>
      <c r="F17" s="6"/>
      <c r="G17" s="6"/>
      <c r="H17" s="6">
        <v>-4.9668874172185745E-3</v>
      </c>
      <c r="I17" s="7">
        <v>1.7132766000000001E-2</v>
      </c>
      <c r="J17" s="14">
        <f t="shared" si="1"/>
        <v>1.3565894860928197E-2</v>
      </c>
      <c r="K17" s="6"/>
      <c r="L17" s="6"/>
      <c r="M17" s="6"/>
      <c r="N17" s="7">
        <v>1.1000000000000038E-3</v>
      </c>
      <c r="O17" s="7">
        <v>1.7132766000000001E-2</v>
      </c>
      <c r="P17" s="6">
        <f t="shared" si="2"/>
        <v>1.4506929999999996E-2</v>
      </c>
      <c r="Q17" s="6"/>
      <c r="R17" s="6"/>
      <c r="S17" s="6"/>
      <c r="T17" s="15">
        <v>9.1099999999999992E-5</v>
      </c>
      <c r="U17" s="7">
        <v>1.7132766000000001E-2</v>
      </c>
      <c r="V17" s="14">
        <f t="shared" si="3"/>
        <v>1.43356573E-2</v>
      </c>
      <c r="W17" s="6"/>
      <c r="X17" s="6"/>
      <c r="Y17" s="6"/>
      <c r="Z17" s="7">
        <v>0.92439024390243907</v>
      </c>
      <c r="AA17" s="7">
        <v>1.7132766000000001E-2</v>
      </c>
      <c r="AB17" s="6">
        <f t="shared" si="4"/>
        <v>1.4508780487804879E-2</v>
      </c>
      <c r="AC17" s="6"/>
      <c r="AD17" s="6"/>
      <c r="AE17" s="6"/>
      <c r="AF17" s="15">
        <v>-1.8837209302325582</v>
      </c>
      <c r="AG17" s="7">
        <v>1.7132766000000001E-2</v>
      </c>
      <c r="AH17" s="14">
        <f t="shared" si="5"/>
        <v>1.9441566285921974E-2</v>
      </c>
      <c r="AI17" s="6"/>
      <c r="AJ17" s="6"/>
      <c r="AK17" s="6"/>
      <c r="AM17" s="3">
        <v>4.0197885622292234E-2</v>
      </c>
      <c r="AN17" s="4">
        <v>0.16189999999999999</v>
      </c>
      <c r="AO17" s="1">
        <f t="shared" si="6"/>
        <v>0.15625900982909746</v>
      </c>
      <c r="AR17" s="6"/>
      <c r="AS17" s="1">
        <v>0.11558669001751309</v>
      </c>
      <c r="AT17" s="4">
        <v>0.16189999999999999</v>
      </c>
      <c r="AU17" s="1">
        <f t="shared" si="7"/>
        <v>0.13084010507880911</v>
      </c>
      <c r="AX17" s="6"/>
      <c r="AY17" s="3">
        <v>5.0000000000000044E-4</v>
      </c>
      <c r="AZ17" s="4">
        <v>0.16189999999999999</v>
      </c>
      <c r="BA17" s="1">
        <f t="shared" si="8"/>
        <v>0.15342349999999996</v>
      </c>
      <c r="BD17" s="6"/>
      <c r="BE17" s="3">
        <v>-5.7200000000000008E-5</v>
      </c>
      <c r="BF17" s="4">
        <v>0.16189999999999999</v>
      </c>
      <c r="BG17" s="1">
        <f t="shared" si="9"/>
        <v>0.13268514000000001</v>
      </c>
      <c r="BJ17" s="6"/>
      <c r="BK17" s="3">
        <v>0.92271107992448165</v>
      </c>
      <c r="BL17" s="4">
        <v>0.16189999999999999</v>
      </c>
      <c r="BM17" s="1">
        <f t="shared" si="10"/>
        <v>0.15774486049521563</v>
      </c>
      <c r="BP17" s="6"/>
      <c r="BQ17" s="3">
        <v>5.3640416047548287</v>
      </c>
      <c r="BR17" s="4">
        <v>0.16189999999999999</v>
      </c>
      <c r="BS17" s="1">
        <f t="shared" si="11"/>
        <v>0.11882347696879642</v>
      </c>
      <c r="BV17" s="6"/>
      <c r="BX17" s="3">
        <v>-1.6481724217288355E-3</v>
      </c>
      <c r="BY17" s="4">
        <v>77.786259540000003</v>
      </c>
      <c r="BZ17" s="1">
        <f t="shared" si="12"/>
        <v>78.494910991484986</v>
      </c>
      <c r="CA17" s="1">
        <f t="shared" si="13"/>
        <v>0.50218687969177245</v>
      </c>
      <c r="CD17" s="6"/>
      <c r="CE17" s="13">
        <v>0.47024952015355087</v>
      </c>
      <c r="CF17" s="4">
        <v>77.786259540000003</v>
      </c>
      <c r="CG17" s="12">
        <f t="shared" si="14"/>
        <v>77.90257005758157</v>
      </c>
      <c r="CJ17" s="6"/>
      <c r="CK17" s="3">
        <v>-2.7060000000000972E-4</v>
      </c>
      <c r="CL17" s="4">
        <v>77.786259540000003</v>
      </c>
      <c r="CM17" s="1">
        <f t="shared" si="15"/>
        <v>79.424411159060313</v>
      </c>
      <c r="CP17" s="6"/>
      <c r="CQ17" s="13">
        <v>-1.9980000000000002E-5</v>
      </c>
      <c r="CR17" s="4">
        <v>77.786259540000003</v>
      </c>
      <c r="CS17" s="12">
        <f t="shared" si="16"/>
        <v>76.779075020000008</v>
      </c>
      <c r="CV17" s="6"/>
      <c r="CW17" s="3">
        <v>0.99670907916151041</v>
      </c>
      <c r="CX17" s="4">
        <v>77.786259540000003</v>
      </c>
      <c r="CY17" s="1">
        <f t="shared" si="17"/>
        <v>78.495765228999971</v>
      </c>
      <c r="DB17" s="6"/>
      <c r="DC17" s="13">
        <v>1.1498194945848375</v>
      </c>
      <c r="DD17" s="4">
        <v>77.786259540000003</v>
      </c>
      <c r="DE17" s="12">
        <f t="shared" si="18"/>
        <v>76.251301444043321</v>
      </c>
      <c r="DH17" s="6"/>
      <c r="DJ17" s="3">
        <v>5.1677243880326414E-2</v>
      </c>
      <c r="DK17" s="4">
        <v>78.867791839999995</v>
      </c>
      <c r="DL17" s="1">
        <f t="shared" si="19"/>
        <v>79.962995466908438</v>
      </c>
      <c r="DM17" s="1"/>
      <c r="DN17" s="1"/>
      <c r="DO17" s="6"/>
      <c r="DP17" s="13">
        <v>0.15042735042735036</v>
      </c>
      <c r="DQ17" s="4">
        <v>78.867791839999995</v>
      </c>
      <c r="DR17" s="12">
        <f t="shared" si="20"/>
        <v>76.953121367521376</v>
      </c>
      <c r="DS17" s="1"/>
      <c r="DT17" s="1"/>
      <c r="DU17" s="6"/>
      <c r="DV17" s="3">
        <v>1.7627000000000059E-3</v>
      </c>
      <c r="DW17" s="4">
        <v>78.867791839999995</v>
      </c>
      <c r="DX17" s="1">
        <f t="shared" si="21"/>
        <v>80.382250370000023</v>
      </c>
      <c r="DY17" s="1"/>
      <c r="DZ17" s="1"/>
      <c r="EA17" s="6"/>
      <c r="EB17" s="13">
        <v>1.4499999999999995E-4</v>
      </c>
      <c r="EC17" s="4">
        <v>78.867791839999995</v>
      </c>
      <c r="ED17" s="12">
        <f t="shared" si="22"/>
        <v>75.536890000000014</v>
      </c>
      <c r="EE17" s="1"/>
      <c r="EF17" s="1"/>
      <c r="EG17" s="6"/>
      <c r="EH17" s="3">
        <v>0.90172413793103445</v>
      </c>
      <c r="EI17" s="4">
        <v>78.867791839999995</v>
      </c>
      <c r="EJ17" s="1">
        <f t="shared" si="23"/>
        <v>79.942391860879923</v>
      </c>
      <c r="EK17" s="1"/>
      <c r="EL17" s="1"/>
      <c r="EM17" s="6"/>
      <c r="EN17" s="13">
        <v>1.3541247484909456</v>
      </c>
      <c r="EO17" s="4">
        <v>78.867791839999995</v>
      </c>
      <c r="EP17" s="12">
        <f t="shared" si="24"/>
        <v>77.035710585849117</v>
      </c>
      <c r="EQ17" s="1"/>
      <c r="ER17" s="1"/>
      <c r="ES17" s="6"/>
    </row>
    <row r="18" spans="1:149" x14ac:dyDescent="0.3">
      <c r="A18" s="6"/>
      <c r="B18" s="6">
        <v>2.5029797377830725E-2</v>
      </c>
      <c r="C18" s="7">
        <v>1.3167623999999999E-2</v>
      </c>
      <c r="D18" s="6">
        <f t="shared" si="0"/>
        <v>1.3938855780691298E-2</v>
      </c>
      <c r="E18" s="6"/>
      <c r="F18" s="6"/>
      <c r="G18" s="6"/>
      <c r="H18" s="6">
        <v>1.2841091492776936E-2</v>
      </c>
      <c r="I18" s="7">
        <v>1.3167623999999999E-2</v>
      </c>
      <c r="J18" s="14">
        <f t="shared" si="1"/>
        <v>1.4052883619394831E-2</v>
      </c>
      <c r="K18" s="6"/>
      <c r="L18" s="6"/>
      <c r="M18" s="6"/>
      <c r="N18" s="7">
        <v>2.4999999999999883E-3</v>
      </c>
      <c r="O18" s="7">
        <v>1.3167623999999999E-2</v>
      </c>
      <c r="P18" s="6">
        <f t="shared" si="2"/>
        <v>1.3115750000000011E-2</v>
      </c>
      <c r="Q18" s="6"/>
      <c r="R18" s="6"/>
      <c r="S18" s="6"/>
      <c r="T18" s="15">
        <v>8.740000000000001E-5</v>
      </c>
      <c r="U18" s="7">
        <v>1.3167623999999999E-2</v>
      </c>
      <c r="V18" s="14">
        <f t="shared" si="3"/>
        <v>1.4248918200000002E-2</v>
      </c>
      <c r="W18" s="6"/>
      <c r="X18" s="6"/>
      <c r="Y18" s="6"/>
      <c r="Z18" s="7">
        <v>0.95116279069767451</v>
      </c>
      <c r="AA18" s="7">
        <v>1.3167623999999999E-2</v>
      </c>
      <c r="AB18" s="6">
        <f t="shared" si="4"/>
        <v>1.3903720930232559E-2</v>
      </c>
      <c r="AC18" s="6"/>
      <c r="AD18" s="6"/>
      <c r="AE18" s="6"/>
      <c r="AF18" s="15">
        <v>-1.2258064516129032</v>
      </c>
      <c r="AG18" s="7">
        <v>1.3167623999999999E-2</v>
      </c>
      <c r="AH18" s="14">
        <f t="shared" si="5"/>
        <v>1.4622133834853283E-2</v>
      </c>
      <c r="AI18" s="6"/>
      <c r="AJ18" s="6"/>
      <c r="AK18" s="6"/>
      <c r="AM18" s="3">
        <v>3.9397061858357098E-2</v>
      </c>
      <c r="AN18" s="4">
        <v>0.1171</v>
      </c>
      <c r="AO18" s="1">
        <f t="shared" si="6"/>
        <v>0.15283124387232588</v>
      </c>
      <c r="AR18" s="6"/>
      <c r="AS18" s="1">
        <v>-5.2910052910052283E-3</v>
      </c>
      <c r="AT18" s="4">
        <v>0.1171</v>
      </c>
      <c r="AU18" s="1">
        <f t="shared" si="7"/>
        <v>0.16666825396825394</v>
      </c>
      <c r="AX18" s="6"/>
      <c r="AY18" s="3">
        <v>5.0000000000000044E-4</v>
      </c>
      <c r="AZ18" s="4">
        <v>0.1171</v>
      </c>
      <c r="BA18" s="1">
        <f t="shared" si="8"/>
        <v>0.15342349999999996</v>
      </c>
      <c r="BD18" s="6"/>
      <c r="BE18" s="3">
        <v>-2.9999999999999997E-5</v>
      </c>
      <c r="BF18" s="4">
        <v>0.1171</v>
      </c>
      <c r="BG18" s="1">
        <f t="shared" si="9"/>
        <v>0.15199850000000001</v>
      </c>
      <c r="BJ18" s="6"/>
      <c r="BK18" s="3">
        <v>0.92419247022323048</v>
      </c>
      <c r="BL18" s="4">
        <v>0.1171</v>
      </c>
      <c r="BM18" s="1">
        <f t="shared" si="10"/>
        <v>0.15497018884867231</v>
      </c>
      <c r="BP18" s="6"/>
      <c r="BQ18" s="3">
        <v>6.3912310286677911</v>
      </c>
      <c r="BR18" s="4">
        <v>0.1171</v>
      </c>
      <c r="BS18" s="1">
        <f t="shared" si="11"/>
        <v>0.15528870151770657</v>
      </c>
      <c r="BV18" s="6"/>
      <c r="BX18" s="3">
        <v>-1.4381229868393193E-3</v>
      </c>
      <c r="BY18" s="4">
        <v>78.237051789999995</v>
      </c>
      <c r="BZ18" s="1">
        <f t="shared" si="12"/>
        <v>78.30044302367557</v>
      </c>
      <c r="CA18" s="1">
        <f t="shared" si="13"/>
        <v>4.0184485069112525E-3</v>
      </c>
      <c r="CD18" s="6"/>
      <c r="CE18" s="13">
        <v>0.51170568561872909</v>
      </c>
      <c r="CF18" s="4">
        <v>78.237051789999995</v>
      </c>
      <c r="CG18" s="12">
        <f t="shared" si="14"/>
        <v>79.150317725752515</v>
      </c>
      <c r="CJ18" s="6"/>
      <c r="CK18" s="3">
        <v>-7.9859999999998266E-4</v>
      </c>
      <c r="CL18" s="4">
        <v>78.237051789999995</v>
      </c>
      <c r="CM18" s="1">
        <f t="shared" si="15"/>
        <v>78.770558024391548</v>
      </c>
      <c r="CP18" s="6"/>
      <c r="CQ18" s="13">
        <v>-1.539E-5</v>
      </c>
      <c r="CR18" s="4">
        <v>78.237051789999995</v>
      </c>
      <c r="CS18" s="12">
        <f t="shared" si="16"/>
        <v>77.030382110000005</v>
      </c>
      <c r="CV18" s="6"/>
      <c r="CW18" s="3">
        <v>0.99712788448166911</v>
      </c>
      <c r="CX18" s="4">
        <v>78.237051789999995</v>
      </c>
      <c r="CY18" s="1">
        <f t="shared" si="17"/>
        <v>78.302867686588115</v>
      </c>
      <c r="DB18" s="6"/>
      <c r="DC18" s="13">
        <v>1.034862385321101</v>
      </c>
      <c r="DD18" s="4">
        <v>78.237051789999995</v>
      </c>
      <c r="DE18" s="12">
        <f t="shared" si="18"/>
        <v>78.385710091743107</v>
      </c>
      <c r="DH18" s="6"/>
      <c r="DJ18" s="3">
        <v>3.1333930170098445E-2</v>
      </c>
      <c r="DK18" s="4">
        <v>78.545700139999994</v>
      </c>
      <c r="DL18" s="1">
        <f t="shared" si="19"/>
        <v>76.894410026857656</v>
      </c>
      <c r="DM18" s="1"/>
      <c r="DN18" s="1"/>
      <c r="DO18" s="6"/>
      <c r="DP18" s="13">
        <v>0.10531220876048461</v>
      </c>
      <c r="DQ18" s="4">
        <v>78.545700139999994</v>
      </c>
      <c r="DR18" s="12">
        <f t="shared" si="20"/>
        <v>80.772479030754894</v>
      </c>
      <c r="DS18" s="1"/>
      <c r="DT18" s="1"/>
      <c r="DU18" s="6"/>
      <c r="DV18" s="3">
        <v>1.3104000000000171E-3</v>
      </c>
      <c r="DW18" s="4">
        <v>78.545700139999994</v>
      </c>
      <c r="DX18" s="1">
        <f t="shared" si="21"/>
        <v>78.037934240000084</v>
      </c>
      <c r="DY18" s="1"/>
      <c r="DZ18" s="1"/>
      <c r="EA18" s="6"/>
      <c r="EB18" s="13">
        <v>7.2000000000000015E-5</v>
      </c>
      <c r="EC18" s="4">
        <v>78.545700139999994</v>
      </c>
      <c r="ED18" s="12">
        <f t="shared" si="22"/>
        <v>80.062744000000009</v>
      </c>
      <c r="EE18" s="1"/>
      <c r="EF18" s="1"/>
      <c r="EG18" s="6"/>
      <c r="EH18" s="3">
        <v>0.93923611111111116</v>
      </c>
      <c r="EI18" s="4">
        <v>78.545700139999994</v>
      </c>
      <c r="EJ18" s="1">
        <f t="shared" si="23"/>
        <v>76.933711052035108</v>
      </c>
      <c r="EK18" s="1"/>
      <c r="EL18" s="1"/>
      <c r="EM18" s="6"/>
      <c r="EN18" s="13">
        <v>1.2354166666666666</v>
      </c>
      <c r="EO18" s="4">
        <v>78.545700139999994</v>
      </c>
      <c r="EP18" s="12">
        <f t="shared" si="24"/>
        <v>80.71854958376737</v>
      </c>
      <c r="EQ18" s="1"/>
      <c r="ER18" s="1"/>
      <c r="ES18" s="6"/>
    </row>
    <row r="19" spans="1:149" x14ac:dyDescent="0.3">
      <c r="A19" s="6"/>
      <c r="B19" s="6">
        <v>3.8238702201622218E-2</v>
      </c>
      <c r="C19" s="7">
        <v>1.3294742999999999E-2</v>
      </c>
      <c r="D19" s="6">
        <f t="shared" si="0"/>
        <v>1.4539860950173811E-2</v>
      </c>
      <c r="E19" s="6"/>
      <c r="F19" s="6"/>
      <c r="G19" s="6"/>
      <c r="H19" s="6">
        <v>-4.4142614601018641E-2</v>
      </c>
      <c r="I19" s="7">
        <v>1.3294742999999999E-2</v>
      </c>
      <c r="J19" s="14">
        <f t="shared" si="1"/>
        <v>1.2553146918418755E-2</v>
      </c>
      <c r="K19" s="6"/>
      <c r="L19" s="6"/>
      <c r="M19" s="6"/>
      <c r="N19" s="7">
        <v>9.9999999999998701E-4</v>
      </c>
      <c r="O19" s="7">
        <v>1.3294742999999999E-2</v>
      </c>
      <c r="P19" s="6">
        <f t="shared" si="2"/>
        <v>1.4606300000000013E-2</v>
      </c>
      <c r="Q19" s="6"/>
      <c r="R19" s="6"/>
      <c r="S19" s="6"/>
      <c r="T19" s="15">
        <v>7.6399999999999987E-5</v>
      </c>
      <c r="U19" s="7">
        <v>1.3294742999999999E-2</v>
      </c>
      <c r="V19" s="14">
        <f t="shared" si="3"/>
        <v>1.39910452E-2</v>
      </c>
      <c r="W19" s="6"/>
      <c r="X19" s="6"/>
      <c r="Y19" s="6"/>
      <c r="Z19" s="7">
        <v>0.92633928571428581</v>
      </c>
      <c r="AA19" s="7">
        <v>1.3294742999999999E-2</v>
      </c>
      <c r="AB19" s="6">
        <f t="shared" si="4"/>
        <v>1.4464732142857144E-2</v>
      </c>
      <c r="AC19" s="6"/>
      <c r="AD19" s="6"/>
      <c r="AE19" s="6"/>
      <c r="AF19" s="15">
        <v>-1.1379310344827587</v>
      </c>
      <c r="AG19" s="7">
        <v>1.3294742999999999E-2</v>
      </c>
      <c r="AH19" s="14">
        <f t="shared" si="5"/>
        <v>1.4076212855097144E-2</v>
      </c>
      <c r="AI19" s="6"/>
      <c r="AJ19" s="6"/>
      <c r="AK19" s="6"/>
      <c r="AM19" s="3">
        <v>3.6321116728460945E-2</v>
      </c>
      <c r="AN19" s="4">
        <v>0.1123</v>
      </c>
      <c r="AO19" s="1">
        <f t="shared" si="6"/>
        <v>0.1396652759328314</v>
      </c>
      <c r="AR19" s="6"/>
      <c r="AS19" s="1">
        <v>0.14924039320822163</v>
      </c>
      <c r="AT19" s="4">
        <v>0.1123</v>
      </c>
      <c r="AU19" s="1">
        <f t="shared" si="7"/>
        <v>0.1208651474530831</v>
      </c>
      <c r="AX19" s="6"/>
      <c r="AY19" s="3">
        <v>5.9999999999999984E-4</v>
      </c>
      <c r="AZ19" s="4">
        <v>0.1123</v>
      </c>
      <c r="BA19" s="1">
        <f t="shared" si="8"/>
        <v>0.14578820000000001</v>
      </c>
      <c r="BD19" s="6"/>
      <c r="BE19" s="3">
        <v>-4.4000000000000006E-5</v>
      </c>
      <c r="BF19" s="4">
        <v>0.1123</v>
      </c>
      <c r="BG19" s="1">
        <f t="shared" si="9"/>
        <v>0.14205780000000001</v>
      </c>
      <c r="BJ19" s="6"/>
      <c r="BK19" s="3">
        <v>0.92990374095025241</v>
      </c>
      <c r="BL19" s="4">
        <v>0.1123</v>
      </c>
      <c r="BM19" s="1">
        <f t="shared" si="10"/>
        <v>0.14378292027567774</v>
      </c>
      <c r="BP19" s="6"/>
      <c r="BQ19" s="3">
        <v>5.3361945636623744</v>
      </c>
      <c r="BR19" s="4">
        <v>0.1123</v>
      </c>
      <c r="BS19" s="1">
        <f t="shared" si="11"/>
        <v>0.11783490701001428</v>
      </c>
      <c r="BV19" s="6"/>
      <c r="BX19" s="3">
        <v>-1.1597563368881225E-3</v>
      </c>
      <c r="BY19" s="4">
        <v>78.421787710000004</v>
      </c>
      <c r="BZ19" s="1">
        <f t="shared" si="12"/>
        <v>78.042725611817758</v>
      </c>
      <c r="CA19" s="1">
        <f t="shared" si="13"/>
        <v>0.14368807427832647</v>
      </c>
      <c r="CD19" s="6"/>
      <c r="CE19" s="13">
        <v>0.45772594752186596</v>
      </c>
      <c r="CF19" s="4">
        <v>78.421787710000004</v>
      </c>
      <c r="CG19" s="12">
        <f t="shared" si="14"/>
        <v>77.525635568513124</v>
      </c>
      <c r="CJ19" s="6"/>
      <c r="CK19" s="3">
        <v>-8.8289999999996427E-4</v>
      </c>
      <c r="CL19" s="4">
        <v>78.421787710000004</v>
      </c>
      <c r="CM19" s="1">
        <f t="shared" si="15"/>
        <v>78.658876741856972</v>
      </c>
      <c r="CP19" s="6"/>
      <c r="CQ19" s="13">
        <v>-4.3800000000000004E-6</v>
      </c>
      <c r="CR19" s="4">
        <v>78.421787710000004</v>
      </c>
      <c r="CS19" s="12">
        <f t="shared" si="16"/>
        <v>77.633190620000008</v>
      </c>
      <c r="CV19" s="6"/>
      <c r="CW19" s="3">
        <v>0.99768317427953457</v>
      </c>
      <c r="CX19" s="4">
        <v>78.421787710000004</v>
      </c>
      <c r="CY19" s="1">
        <f t="shared" si="17"/>
        <v>78.047106758589223</v>
      </c>
      <c r="DB19" s="6"/>
      <c r="DC19" s="13">
        <v>1.0843170320404723</v>
      </c>
      <c r="DD19" s="4">
        <v>78.421787710000004</v>
      </c>
      <c r="DE19" s="12">
        <f t="shared" si="18"/>
        <v>77.467485666104551</v>
      </c>
      <c r="DH19" s="6"/>
      <c r="DJ19" s="3">
        <v>4.6345811051693435E-2</v>
      </c>
      <c r="DK19" s="4">
        <v>79.324494950000002</v>
      </c>
      <c r="DL19" s="1">
        <f t="shared" si="19"/>
        <v>79.158802139037448</v>
      </c>
      <c r="DM19" s="1"/>
      <c r="DN19" s="1"/>
      <c r="DO19" s="6"/>
      <c r="DP19" s="13">
        <v>0.14778325123152705</v>
      </c>
      <c r="DQ19" s="4">
        <v>79.324494950000002</v>
      </c>
      <c r="DR19" s="12">
        <f t="shared" si="20"/>
        <v>77.176965517241385</v>
      </c>
      <c r="DS19" s="1"/>
      <c r="DT19" s="1"/>
      <c r="DU19" s="6"/>
      <c r="DV19" s="3">
        <v>1.0962000000000194E-3</v>
      </c>
      <c r="DW19" s="4">
        <v>79.324494950000002</v>
      </c>
      <c r="DX19" s="1">
        <f t="shared" si="21"/>
        <v>76.927714220000098</v>
      </c>
      <c r="DY19" s="1"/>
      <c r="DZ19" s="1"/>
      <c r="EA19" s="6"/>
      <c r="EB19" s="13">
        <v>1.2599999999999992E-4</v>
      </c>
      <c r="EC19" s="4">
        <v>79.324494950000002</v>
      </c>
      <c r="ED19" s="12">
        <f t="shared" si="22"/>
        <v>76.653292000000008</v>
      </c>
      <c r="EE19" s="1"/>
      <c r="EF19" s="1"/>
      <c r="EG19" s="6"/>
      <c r="EH19" s="3">
        <v>0.9114139693356047</v>
      </c>
      <c r="EI19" s="4">
        <v>79.324494950000002</v>
      </c>
      <c r="EJ19" s="1">
        <f t="shared" si="23"/>
        <v>79.157630024755576</v>
      </c>
      <c r="EK19" s="1"/>
      <c r="EL19" s="1"/>
      <c r="EM19" s="6"/>
      <c r="EN19" s="13">
        <v>1.3468208092485547</v>
      </c>
      <c r="EO19" s="4">
        <v>79.324494950000002</v>
      </c>
      <c r="EP19" s="12">
        <f t="shared" si="24"/>
        <v>77.255100407631417</v>
      </c>
      <c r="EQ19" s="1"/>
      <c r="ER19" s="1"/>
      <c r="ES19" s="6"/>
    </row>
    <row r="20" spans="1:149" x14ac:dyDescent="0.3">
      <c r="A20" s="6"/>
      <c r="B20" s="6">
        <v>3.3292231812577074E-2</v>
      </c>
      <c r="C20" s="7">
        <v>1.5380161999999999E-2</v>
      </c>
      <c r="D20" s="6">
        <f t="shared" si="0"/>
        <v>1.4314796547472258E-2</v>
      </c>
      <c r="E20" s="6"/>
      <c r="F20" s="6"/>
      <c r="G20" s="6"/>
      <c r="H20" s="6">
        <v>1.5313935681469681E-3</v>
      </c>
      <c r="I20" s="7">
        <v>1.5380161999999999E-2</v>
      </c>
      <c r="J20" s="14">
        <f t="shared" si="1"/>
        <v>1.37416141463677E-2</v>
      </c>
      <c r="K20" s="6"/>
      <c r="L20" s="6"/>
      <c r="M20" s="6"/>
      <c r="N20" s="7">
        <v>2.1000000000000046E-3</v>
      </c>
      <c r="O20" s="7">
        <v>1.5380161999999999E-2</v>
      </c>
      <c r="P20" s="6">
        <f t="shared" si="2"/>
        <v>1.3513229999999994E-2</v>
      </c>
      <c r="Q20" s="6"/>
      <c r="R20" s="6"/>
      <c r="S20" s="6"/>
      <c r="T20" s="15">
        <v>1.116E-4</v>
      </c>
      <c r="U20" s="7">
        <v>1.5380161999999999E-2</v>
      </c>
      <c r="V20" s="14">
        <f t="shared" si="3"/>
        <v>1.4816238800000001E-2</v>
      </c>
      <c r="W20" s="6"/>
      <c r="X20" s="6"/>
      <c r="Y20" s="6"/>
      <c r="Z20" s="7">
        <v>0.93556085918854415</v>
      </c>
      <c r="AA20" s="7">
        <v>1.5380161999999999E-2</v>
      </c>
      <c r="AB20" s="6">
        <f t="shared" si="4"/>
        <v>1.4256324582338904E-2</v>
      </c>
      <c r="AC20" s="6"/>
      <c r="AD20" s="6"/>
      <c r="AE20" s="6"/>
      <c r="AF20" s="15">
        <v>-1.0621621621621622</v>
      </c>
      <c r="AG20" s="7">
        <v>1.5380161999999999E-2</v>
      </c>
      <c r="AH20" s="14">
        <f t="shared" si="5"/>
        <v>1.362189492924077E-2</v>
      </c>
      <c r="AI20" s="6"/>
      <c r="AJ20" s="6"/>
      <c r="AK20" s="6"/>
      <c r="AM20" s="3">
        <v>4.0599056576933391E-2</v>
      </c>
      <c r="AN20" s="4">
        <v>0.1389</v>
      </c>
      <c r="AO20" s="1">
        <f t="shared" si="6"/>
        <v>0.157976141866248</v>
      </c>
      <c r="AR20" s="6"/>
      <c r="AS20" s="1">
        <v>5.8091286307053562E-3</v>
      </c>
      <c r="AT20" s="4">
        <v>0.1389</v>
      </c>
      <c r="AU20" s="1">
        <f t="shared" si="7"/>
        <v>0.16337817427385892</v>
      </c>
      <c r="AX20" s="6"/>
      <c r="AY20" s="3">
        <v>5.9999999999999984E-4</v>
      </c>
      <c r="AZ20" s="4">
        <v>0.1389</v>
      </c>
      <c r="BA20" s="1">
        <f t="shared" si="8"/>
        <v>0.14578820000000001</v>
      </c>
      <c r="BD20" s="6"/>
      <c r="BE20" s="3">
        <v>-2.2100000000000009E-5</v>
      </c>
      <c r="BF20" s="4">
        <v>0.1389</v>
      </c>
      <c r="BG20" s="1">
        <f t="shared" si="9"/>
        <v>0.157607895</v>
      </c>
      <c r="BJ20" s="6"/>
      <c r="BK20" s="3">
        <v>0.92196983781537412</v>
      </c>
      <c r="BL20" s="4">
        <v>0.1389</v>
      </c>
      <c r="BM20" s="1">
        <f t="shared" si="10"/>
        <v>0.1591135709475946</v>
      </c>
      <c r="BP20" s="6"/>
      <c r="BQ20" s="3">
        <v>6.3906249999999991</v>
      </c>
      <c r="BR20" s="4">
        <v>0.1389</v>
      </c>
      <c r="BS20" s="1">
        <f t="shared" si="11"/>
        <v>0.15526718749999996</v>
      </c>
      <c r="BV20" s="6"/>
      <c r="BX20" s="3">
        <v>-1.3223035639093666E-3</v>
      </c>
      <c r="BY20" s="4">
        <v>78.297632469999996</v>
      </c>
      <c r="BZ20" s="1">
        <f t="shared" si="12"/>
        <v>78.193215085538569</v>
      </c>
      <c r="CA20" s="1">
        <f t="shared" si="13"/>
        <v>1.0902990177765621E-2</v>
      </c>
      <c r="CD20" s="6"/>
      <c r="CE20" s="13">
        <v>0.47608200455580862</v>
      </c>
      <c r="CF20" s="4">
        <v>78.297632469999996</v>
      </c>
      <c r="CG20" s="12">
        <f t="shared" si="14"/>
        <v>78.078116173120733</v>
      </c>
      <c r="CJ20" s="6"/>
      <c r="CK20" s="3">
        <v>-1.1676999999999937E-3</v>
      </c>
      <c r="CL20" s="4">
        <v>78.297632469999996</v>
      </c>
      <c r="CM20" s="1">
        <f t="shared" si="15"/>
        <v>78.266729893731494</v>
      </c>
      <c r="CP20" s="6"/>
      <c r="CQ20" s="13">
        <v>5.000000000000003E-7</v>
      </c>
      <c r="CR20" s="4">
        <v>78.297632469999996</v>
      </c>
      <c r="CS20" s="12">
        <f t="shared" si="16"/>
        <v>77.90037550000001</v>
      </c>
      <c r="CV20" s="6"/>
      <c r="CW20" s="3">
        <v>0.99735888522765748</v>
      </c>
      <c r="CX20" s="4">
        <v>78.297632469999996</v>
      </c>
      <c r="CY20" s="1">
        <f t="shared" si="17"/>
        <v>78.196471052993331</v>
      </c>
      <c r="DB20" s="6"/>
      <c r="DC20" s="13">
        <v>1.0466321243523315</v>
      </c>
      <c r="DD20" s="4">
        <v>78.297632469999996</v>
      </c>
      <c r="DE20" s="12">
        <f t="shared" si="18"/>
        <v>78.167181347150262</v>
      </c>
      <c r="DH20" s="6"/>
      <c r="DJ20" s="3">
        <v>4.7441860465116274E-2</v>
      </c>
      <c r="DK20" s="4">
        <v>77.938607439999998</v>
      </c>
      <c r="DL20" s="1">
        <f t="shared" si="19"/>
        <v>79.324130232558147</v>
      </c>
      <c r="DM20" s="1"/>
      <c r="DN20" s="1"/>
      <c r="DO20" s="6"/>
      <c r="DP20" s="13">
        <v>0.12379280070237056</v>
      </c>
      <c r="DQ20" s="4">
        <v>77.938607439999998</v>
      </c>
      <c r="DR20" s="12">
        <f t="shared" si="20"/>
        <v>79.207949078138711</v>
      </c>
      <c r="DS20" s="1"/>
      <c r="DT20" s="1"/>
      <c r="DU20" s="6"/>
      <c r="DV20" s="3">
        <v>1.4406000000000141E-3</v>
      </c>
      <c r="DW20" s="4">
        <v>77.938607439999998</v>
      </c>
      <c r="DX20" s="1">
        <f t="shared" si="21"/>
        <v>78.71277386000007</v>
      </c>
      <c r="DY20" s="1"/>
      <c r="DZ20" s="1"/>
      <c r="EA20" s="6"/>
      <c r="EB20" s="13">
        <v>9.5000000000000032E-5</v>
      </c>
      <c r="EC20" s="4">
        <v>77.938607439999998</v>
      </c>
      <c r="ED20" s="12">
        <f t="shared" si="22"/>
        <v>78.567790000000002</v>
      </c>
      <c r="EE20" s="1"/>
      <c r="EF20" s="1"/>
      <c r="EG20" s="6"/>
      <c r="EH20" s="3">
        <v>0.90941385435168742</v>
      </c>
      <c r="EI20" s="4">
        <v>77.938607439999998</v>
      </c>
      <c r="EJ20" s="1">
        <f t="shared" si="23"/>
        <v>79.319183238739441</v>
      </c>
      <c r="EK20" s="1"/>
      <c r="EL20" s="1"/>
      <c r="EM20" s="6"/>
      <c r="EN20" s="13">
        <v>1.2825651302605212</v>
      </c>
      <c r="EO20" s="4">
        <v>77.938607439999998</v>
      </c>
      <c r="EP20" s="12">
        <f t="shared" si="24"/>
        <v>79.225903952192965</v>
      </c>
      <c r="EQ20" s="1"/>
      <c r="ER20" s="1"/>
      <c r="ES20" s="6"/>
    </row>
    <row r="21" spans="1:149" x14ac:dyDescent="0.3">
      <c r="A21" s="6"/>
      <c r="B21" s="6">
        <v>3.3838973162193697E-2</v>
      </c>
      <c r="C21" s="7">
        <v>1.5226158E-2</v>
      </c>
      <c r="D21" s="6">
        <f t="shared" si="0"/>
        <v>1.4339673278879814E-2</v>
      </c>
      <c r="E21" s="6"/>
      <c r="F21" s="6"/>
      <c r="G21" s="6"/>
      <c r="H21" s="6">
        <v>2.0689655172413796E-2</v>
      </c>
      <c r="I21" s="7">
        <v>1.5226158E-2</v>
      </c>
      <c r="J21" s="14">
        <f t="shared" si="1"/>
        <v>1.427302932041763E-2</v>
      </c>
      <c r="K21" s="6"/>
      <c r="L21" s="6"/>
      <c r="M21" s="6"/>
      <c r="N21" s="7">
        <v>1.0999999999999899E-3</v>
      </c>
      <c r="O21" s="7">
        <v>1.5226158E-2</v>
      </c>
      <c r="P21" s="6">
        <f t="shared" si="2"/>
        <v>1.450693000000001E-2</v>
      </c>
      <c r="Q21" s="6"/>
      <c r="R21" s="6"/>
      <c r="S21" s="6"/>
      <c r="T21" s="15">
        <v>6.8573999999999998E-5</v>
      </c>
      <c r="U21" s="7">
        <v>1.5226158E-2</v>
      </c>
      <c r="V21" s="14">
        <f t="shared" si="3"/>
        <v>1.3807580282000001E-2</v>
      </c>
      <c r="W21" s="6"/>
      <c r="X21" s="6"/>
      <c r="Y21" s="6"/>
      <c r="Z21" s="7">
        <v>0.93453724604966137</v>
      </c>
      <c r="AA21" s="7">
        <v>1.5226158E-2</v>
      </c>
      <c r="AB21" s="6">
        <f t="shared" si="4"/>
        <v>1.4279458239277655E-2</v>
      </c>
      <c r="AC21" s="6"/>
      <c r="AD21" s="6"/>
      <c r="AE21" s="6"/>
      <c r="AF21" s="15">
        <v>-1.0751633986928104</v>
      </c>
      <c r="AG21" s="7">
        <v>1.5226158E-2</v>
      </c>
      <c r="AH21" s="14">
        <f t="shared" si="5"/>
        <v>1.3698796125111164E-2</v>
      </c>
      <c r="AI21" s="6"/>
      <c r="AJ21" s="6"/>
      <c r="AK21" s="6"/>
      <c r="AM21" s="3">
        <v>4.1317792305290785E-2</v>
      </c>
      <c r="AN21" s="4">
        <v>0.17319999999999999</v>
      </c>
      <c r="AO21" s="1">
        <f t="shared" si="6"/>
        <v>0.16105254640433617</v>
      </c>
      <c r="AR21" s="6"/>
      <c r="AS21" s="1">
        <v>-3.8693035253654348E-2</v>
      </c>
      <c r="AT21" s="4">
        <v>0.17319999999999999</v>
      </c>
      <c r="AU21" s="1">
        <f t="shared" si="7"/>
        <v>0.17656861564918314</v>
      </c>
      <c r="AX21" s="6"/>
      <c r="AY21" s="3">
        <v>5.0000000000000044E-4</v>
      </c>
      <c r="AZ21" s="4">
        <v>0.17319999999999999</v>
      </c>
      <c r="BA21" s="1">
        <f t="shared" si="8"/>
        <v>0.15342349999999996</v>
      </c>
      <c r="BD21" s="6"/>
      <c r="BE21" s="3">
        <v>-8.199999999999996E-6</v>
      </c>
      <c r="BF21" s="4">
        <v>0.17319999999999999</v>
      </c>
      <c r="BG21" s="1">
        <f t="shared" si="9"/>
        <v>0.16747759000000001</v>
      </c>
      <c r="BJ21" s="6"/>
      <c r="BK21" s="3">
        <v>0.920643260663355</v>
      </c>
      <c r="BL21" s="4">
        <v>0.17319999999999999</v>
      </c>
      <c r="BM21" s="1">
        <f t="shared" si="10"/>
        <v>0.16153039079022591</v>
      </c>
      <c r="BP21" s="6"/>
      <c r="BQ21" s="3">
        <v>6.6441821247892072</v>
      </c>
      <c r="BR21" s="4">
        <v>0.17319999999999999</v>
      </c>
      <c r="BS21" s="1">
        <f t="shared" si="11"/>
        <v>0.16426846543001683</v>
      </c>
      <c r="BV21" s="6"/>
      <c r="BX21" s="3">
        <v>-1.344409202198697E-3</v>
      </c>
      <c r="BY21" s="4">
        <v>78.01516196</v>
      </c>
      <c r="BZ21" s="1">
        <f t="shared" si="12"/>
        <v>78.213680927579588</v>
      </c>
      <c r="CA21" s="1">
        <f t="shared" si="13"/>
        <v>3.9409780488865502E-2</v>
      </c>
      <c r="CD21" s="6"/>
      <c r="CE21" s="13">
        <v>0.4621848739495798</v>
      </c>
      <c r="CF21" s="4">
        <v>78.01516196</v>
      </c>
      <c r="CG21" s="12">
        <f t="shared" si="14"/>
        <v>77.659840336134451</v>
      </c>
      <c r="CJ21" s="6"/>
      <c r="CK21" s="3">
        <v>-9.263999999999939E-4</v>
      </c>
      <c r="CL21" s="4">
        <v>78.01516196</v>
      </c>
      <c r="CM21" s="1">
        <f t="shared" si="15"/>
        <v>78.600462703851534</v>
      </c>
      <c r="CP21" s="6"/>
      <c r="CQ21" s="13">
        <v>4.2932000000000002E-5</v>
      </c>
      <c r="CR21" s="4">
        <v>78.01516196</v>
      </c>
      <c r="CS21" s="12">
        <f t="shared" si="16"/>
        <v>80.223569932000004</v>
      </c>
      <c r="CV21" s="6"/>
      <c r="CW21" s="3">
        <v>0.9973147916144659</v>
      </c>
      <c r="CX21" s="4">
        <v>78.01516196</v>
      </c>
      <c r="CY21" s="1">
        <f t="shared" si="17"/>
        <v>78.216780130293216</v>
      </c>
      <c r="DB21" s="6"/>
      <c r="DC21" s="13">
        <v>0.93634840871021785</v>
      </c>
      <c r="DD21" s="4">
        <v>78.01516196</v>
      </c>
      <c r="DE21" s="12">
        <f t="shared" si="18"/>
        <v>80.214819095477381</v>
      </c>
      <c r="DH21" s="6"/>
      <c r="DJ21" s="3">
        <v>4.6861184792219263E-2</v>
      </c>
      <c r="DK21" s="4">
        <v>79.190283399999998</v>
      </c>
      <c r="DL21" s="1">
        <f t="shared" si="19"/>
        <v>79.236541114058355</v>
      </c>
      <c r="DM21" s="1"/>
      <c r="DN21" s="1"/>
      <c r="DO21" s="6"/>
      <c r="DP21" s="13">
        <v>7.8181818181818213E-2</v>
      </c>
      <c r="DQ21" s="4">
        <v>79.190283399999998</v>
      </c>
      <c r="DR21" s="12">
        <f t="shared" si="20"/>
        <v>83.069283636363636</v>
      </c>
      <c r="DS21" s="1"/>
      <c r="DT21" s="1"/>
      <c r="DU21" s="6"/>
      <c r="DV21" s="3">
        <v>1.4349000000000167E-3</v>
      </c>
      <c r="DW21" s="4">
        <v>79.190283399999998</v>
      </c>
      <c r="DX21" s="1">
        <f t="shared" si="21"/>
        <v>78.683230190000089</v>
      </c>
      <c r="DY21" s="1"/>
      <c r="DZ21" s="1"/>
      <c r="EA21" s="6"/>
      <c r="EB21" s="13">
        <v>2.999999999999997E-5</v>
      </c>
      <c r="EC21" s="4">
        <v>79.190283399999998</v>
      </c>
      <c r="ED21" s="12">
        <f t="shared" si="22"/>
        <v>82.956460000000007</v>
      </c>
      <c r="EE21" s="1"/>
      <c r="EF21" s="1"/>
      <c r="EG21" s="6"/>
      <c r="EH21" s="3">
        <v>0.91047297297297303</v>
      </c>
      <c r="EI21" s="4">
        <v>79.190283399999998</v>
      </c>
      <c r="EJ21" s="1">
        <f t="shared" si="23"/>
        <v>79.233608125228272</v>
      </c>
      <c r="EK21" s="1"/>
      <c r="EL21" s="1"/>
      <c r="EM21" s="6"/>
      <c r="EN21" s="13">
        <v>1.1696252465483234</v>
      </c>
      <c r="EO21" s="4">
        <v>79.190283399999998</v>
      </c>
      <c r="EP21" s="12">
        <f t="shared" si="24"/>
        <v>82.867242370520813</v>
      </c>
      <c r="EQ21" s="1"/>
      <c r="ER21" s="1"/>
      <c r="ES21" s="6"/>
    </row>
    <row r="22" spans="1:149" x14ac:dyDescent="0.3">
      <c r="A22" s="6"/>
      <c r="B22" s="6">
        <v>3.3149171270718224E-2</v>
      </c>
      <c r="C22" s="7">
        <v>1.3765500999999999E-2</v>
      </c>
      <c r="D22" s="6">
        <f t="shared" si="0"/>
        <v>1.4308287292817679E-2</v>
      </c>
      <c r="E22" s="6"/>
      <c r="F22" s="6"/>
      <c r="G22" s="6"/>
      <c r="H22" s="6">
        <v>3.8610038610038503E-3</v>
      </c>
      <c r="I22" s="7">
        <v>1.3765500999999999E-2</v>
      </c>
      <c r="J22" s="14">
        <f t="shared" si="1"/>
        <v>1.3805161596735564E-2</v>
      </c>
      <c r="K22" s="6"/>
      <c r="L22" s="6"/>
      <c r="M22" s="6"/>
      <c r="N22" s="7">
        <v>1.1000000000000038E-3</v>
      </c>
      <c r="O22" s="7">
        <v>1.3765500999999999E-2</v>
      </c>
      <c r="P22" s="6">
        <f t="shared" si="2"/>
        <v>1.4506929999999996E-2</v>
      </c>
      <c r="Q22" s="6"/>
      <c r="R22" s="6"/>
      <c r="S22" s="6"/>
      <c r="T22" s="15">
        <v>6.5400000000000004E-5</v>
      </c>
      <c r="U22" s="7">
        <v>1.3765500999999999E-2</v>
      </c>
      <c r="V22" s="14">
        <f t="shared" si="3"/>
        <v>1.3733172200000001E-2</v>
      </c>
      <c r="W22" s="6"/>
      <c r="X22" s="6"/>
      <c r="Y22" s="6"/>
      <c r="Z22" s="7">
        <v>0.93582887700534767</v>
      </c>
      <c r="AA22" s="7">
        <v>1.3765500999999999E-2</v>
      </c>
      <c r="AB22" s="6">
        <f t="shared" si="4"/>
        <v>1.4250267379679146E-2</v>
      </c>
      <c r="AC22" s="6"/>
      <c r="AD22" s="6"/>
      <c r="AE22" s="6"/>
      <c r="AF22" s="15">
        <v>-1.2663934426229508</v>
      </c>
      <c r="AG22" s="7">
        <v>1.3765500999999999E-2</v>
      </c>
      <c r="AH22" s="14">
        <f t="shared" si="5"/>
        <v>1.4881376977220553E-2</v>
      </c>
      <c r="AI22" s="6"/>
      <c r="AJ22" s="6"/>
      <c r="AK22" s="6"/>
      <c r="AM22" s="3">
        <v>4.2969860443912267E-2</v>
      </c>
      <c r="AN22" s="4">
        <v>0.16650000000000001</v>
      </c>
      <c r="AO22" s="1">
        <f t="shared" si="6"/>
        <v>0.16812389365807767</v>
      </c>
      <c r="AR22" s="6"/>
      <c r="AS22" s="1">
        <v>-5.2137643378519427E-3</v>
      </c>
      <c r="AT22" s="4">
        <v>0.16650000000000001</v>
      </c>
      <c r="AU22" s="1">
        <f t="shared" si="7"/>
        <v>0.16664535974973932</v>
      </c>
      <c r="AX22" s="6"/>
      <c r="AY22" s="3">
        <v>5.0000000000000044E-4</v>
      </c>
      <c r="AZ22" s="4">
        <v>0.16650000000000001</v>
      </c>
      <c r="BA22" s="1">
        <f t="shared" si="8"/>
        <v>0.15342349999999996</v>
      </c>
      <c r="BD22" s="6"/>
      <c r="BE22" s="3">
        <v>-2.26E-5</v>
      </c>
      <c r="BF22" s="4">
        <v>0.16650000000000001</v>
      </c>
      <c r="BG22" s="1">
        <f t="shared" si="9"/>
        <v>0.15725287000000002</v>
      </c>
      <c r="BJ22" s="6"/>
      <c r="BK22" s="3">
        <v>0.91760095459398361</v>
      </c>
      <c r="BL22" s="4">
        <v>0.16650000000000001</v>
      </c>
      <c r="BM22" s="1">
        <f t="shared" si="10"/>
        <v>0.16691447774690182</v>
      </c>
      <c r="BP22" s="6"/>
      <c r="BQ22" s="3">
        <v>6.3983903420523136</v>
      </c>
      <c r="BR22" s="4">
        <v>0.16650000000000001</v>
      </c>
      <c r="BS22" s="1">
        <f t="shared" si="11"/>
        <v>0.15554285714285712</v>
      </c>
      <c r="BV22" s="6"/>
      <c r="BX22" s="3">
        <v>-2.2321296085103244E-3</v>
      </c>
      <c r="BY22" s="4">
        <v>79.703207280000001</v>
      </c>
      <c r="BZ22" s="1">
        <f t="shared" si="12"/>
        <v>79.035550234151017</v>
      </c>
      <c r="CA22" s="1">
        <f t="shared" si="13"/>
        <v>0.44576593087179156</v>
      </c>
      <c r="CD22" s="6"/>
      <c r="CE22" s="13">
        <v>0.50534759358288772</v>
      </c>
      <c r="CF22" s="4">
        <v>79.703207280000001</v>
      </c>
      <c r="CG22" s="12">
        <f t="shared" si="14"/>
        <v>78.95895187165776</v>
      </c>
      <c r="CJ22" s="6"/>
      <c r="CK22" s="3">
        <v>-4.0149999999999908E-4</v>
      </c>
      <c r="CL22" s="4">
        <v>79.703207280000001</v>
      </c>
      <c r="CM22" s="1">
        <f t="shared" si="15"/>
        <v>79.269649076727006</v>
      </c>
      <c r="CP22" s="6"/>
      <c r="CQ22" s="13">
        <v>5.2200000000000008E-6</v>
      </c>
      <c r="CR22" s="4">
        <v>79.703207280000001</v>
      </c>
      <c r="CS22" s="12">
        <f t="shared" si="16"/>
        <v>78.158800220000003</v>
      </c>
      <c r="CV22" s="6"/>
      <c r="CW22" s="3">
        <v>0.99554568339495919</v>
      </c>
      <c r="CX22" s="4">
        <v>79.703207280000001</v>
      </c>
      <c r="CY22" s="1">
        <f t="shared" si="17"/>
        <v>79.031613685115815</v>
      </c>
      <c r="DB22" s="6"/>
      <c r="DC22" s="13">
        <v>1.03470715835141</v>
      </c>
      <c r="DD22" s="4">
        <v>79.703207280000001</v>
      </c>
      <c r="DE22" s="12">
        <f t="shared" si="18"/>
        <v>78.388592190889369</v>
      </c>
      <c r="DH22" s="6"/>
      <c r="DJ22" s="3">
        <v>5.4112554112554077E-2</v>
      </c>
      <c r="DK22" s="4">
        <v>80.925221800000003</v>
      </c>
      <c r="DL22" s="1">
        <f t="shared" si="19"/>
        <v>80.330337662337669</v>
      </c>
      <c r="DM22" s="1"/>
      <c r="DN22" s="1"/>
      <c r="DO22" s="6"/>
      <c r="DP22" s="13">
        <v>0.11936936936936939</v>
      </c>
      <c r="DQ22" s="4">
        <v>80.925221800000003</v>
      </c>
      <c r="DR22" s="12">
        <f t="shared" si="20"/>
        <v>79.582427927927924</v>
      </c>
      <c r="DS22" s="1"/>
      <c r="DT22" s="1"/>
      <c r="DU22" s="6"/>
      <c r="DV22" s="3">
        <v>1.4387999999999901E-3</v>
      </c>
      <c r="DW22" s="4">
        <v>80.925221800000003</v>
      </c>
      <c r="DX22" s="1">
        <f t="shared" si="21"/>
        <v>78.703444279999943</v>
      </c>
      <c r="DY22" s="1"/>
      <c r="DZ22" s="1"/>
      <c r="EA22" s="6"/>
      <c r="EB22" s="13">
        <v>6.4000000000000038E-5</v>
      </c>
      <c r="EC22" s="4">
        <v>80.925221800000003</v>
      </c>
      <c r="ED22" s="12">
        <f t="shared" si="22"/>
        <v>80.597608000000008</v>
      </c>
      <c r="EE22" s="1"/>
      <c r="EF22" s="1"/>
      <c r="EG22" s="6"/>
      <c r="EH22" s="3">
        <v>0.89733059548254623</v>
      </c>
      <c r="EI22" s="4">
        <v>80.925221800000003</v>
      </c>
      <c r="EJ22" s="1">
        <f t="shared" si="23"/>
        <v>80.299956705977593</v>
      </c>
      <c r="EK22" s="1"/>
      <c r="EL22" s="1"/>
      <c r="EM22" s="6"/>
      <c r="EN22" s="13">
        <v>1.2710997442455243</v>
      </c>
      <c r="EO22" s="4">
        <v>80.925221800000003</v>
      </c>
      <c r="EP22" s="12">
        <f t="shared" si="24"/>
        <v>79.585254728187294</v>
      </c>
      <c r="EQ22" s="1"/>
      <c r="ER22" s="1"/>
      <c r="ES22" s="6"/>
    </row>
    <row r="23" spans="1:149" x14ac:dyDescent="0.3">
      <c r="A23" s="6"/>
      <c r="B23" s="6">
        <v>3.363914373088675E-2</v>
      </c>
      <c r="C23" s="7">
        <v>1.7242985999999998E-2</v>
      </c>
      <c r="D23" s="6">
        <f t="shared" si="0"/>
        <v>1.4330581039755347E-2</v>
      </c>
      <c r="E23" s="6"/>
      <c r="F23" s="6"/>
      <c r="G23" s="6"/>
      <c r="H23" s="6">
        <v>3.9043824701195218E-2</v>
      </c>
      <c r="I23" s="7">
        <v>1.7242985999999998E-2</v>
      </c>
      <c r="J23" s="14">
        <f t="shared" si="1"/>
        <v>1.4801405280606413E-2</v>
      </c>
      <c r="K23" s="6"/>
      <c r="L23" s="6"/>
      <c r="M23" s="6"/>
      <c r="N23" s="7">
        <v>1.3999999999999985E-3</v>
      </c>
      <c r="O23" s="7">
        <v>1.7242985999999998E-2</v>
      </c>
      <c r="P23" s="6">
        <f t="shared" si="2"/>
        <v>1.420882E-2</v>
      </c>
      <c r="Q23" s="6"/>
      <c r="R23" s="6"/>
      <c r="S23" s="6"/>
      <c r="T23" s="15">
        <v>9.2150000000000004E-5</v>
      </c>
      <c r="U23" s="7">
        <v>1.7242985999999998E-2</v>
      </c>
      <c r="V23" s="14">
        <f t="shared" si="3"/>
        <v>1.4360272450000001E-2</v>
      </c>
      <c r="W23" s="6"/>
      <c r="X23" s="6"/>
      <c r="Y23" s="6"/>
      <c r="Z23" s="7">
        <v>0.93491124260355052</v>
      </c>
      <c r="AA23" s="7">
        <v>1.7242985999999998E-2</v>
      </c>
      <c r="AB23" s="6">
        <f t="shared" si="4"/>
        <v>1.4271005917159761E-2</v>
      </c>
      <c r="AC23" s="6"/>
      <c r="AD23" s="6"/>
      <c r="AE23" s="6"/>
      <c r="AF23" s="15">
        <v>-1.3333333333333333</v>
      </c>
      <c r="AG23" s="7">
        <v>1.7242985999999998E-2</v>
      </c>
      <c r="AH23" s="14">
        <f t="shared" si="5"/>
        <v>1.5319025254345713E-2</v>
      </c>
      <c r="AI23" s="6"/>
      <c r="AJ23" s="6"/>
      <c r="AK23" s="6"/>
      <c r="AM23" s="3">
        <v>4.5486113845208884E-2</v>
      </c>
      <c r="AN23" s="4">
        <v>0.2049</v>
      </c>
      <c r="AO23" s="1">
        <f t="shared" si="6"/>
        <v>0.1788942130916476</v>
      </c>
      <c r="AR23" s="6"/>
      <c r="AS23" s="1">
        <v>-5.8387395736793336E-2</v>
      </c>
      <c r="AT23" s="4">
        <v>0.2049</v>
      </c>
      <c r="AU23" s="1">
        <f t="shared" si="7"/>
        <v>0.18240602409638554</v>
      </c>
      <c r="AX23" s="6"/>
      <c r="AY23" s="3">
        <v>2.9999999999999818E-4</v>
      </c>
      <c r="AZ23" s="4">
        <v>0.2049</v>
      </c>
      <c r="BA23" s="1">
        <f t="shared" si="8"/>
        <v>0.16869410000000012</v>
      </c>
      <c r="BD23" s="6"/>
      <c r="BE23" s="3">
        <v>6.0999999999999992E-6</v>
      </c>
      <c r="BF23" s="4">
        <v>0.2049</v>
      </c>
      <c r="BG23" s="1">
        <f t="shared" si="9"/>
        <v>0.17763130500000002</v>
      </c>
      <c r="BJ23" s="6"/>
      <c r="BK23" s="3">
        <v>0.91298571402748752</v>
      </c>
      <c r="BL23" s="4">
        <v>0.2049</v>
      </c>
      <c r="BM23" s="1">
        <f t="shared" si="10"/>
        <v>0.1746607307279735</v>
      </c>
      <c r="BP23" s="6"/>
      <c r="BQ23" s="3">
        <v>7.2037037037037033</v>
      </c>
      <c r="BR23" s="4">
        <v>0.2049</v>
      </c>
      <c r="BS23" s="1">
        <f t="shared" si="11"/>
        <v>0.18413148148148145</v>
      </c>
      <c r="BV23" s="6"/>
      <c r="BX23" s="3">
        <v>-3.4489712953050238E-3</v>
      </c>
      <c r="BY23" s="4">
        <v>80.941619590000002</v>
      </c>
      <c r="BZ23" s="1">
        <f t="shared" si="12"/>
        <v>80.162126604619289</v>
      </c>
      <c r="CA23" s="1">
        <f t="shared" si="13"/>
        <v>0.6076093142577369</v>
      </c>
      <c r="CD23" s="6"/>
      <c r="CE23" s="13">
        <v>0.52187833511205972</v>
      </c>
      <c r="CF23" s="4">
        <v>80.941619590000002</v>
      </c>
      <c r="CG23" s="12">
        <f t="shared" si="14"/>
        <v>79.456494130202771</v>
      </c>
      <c r="CJ23" s="6"/>
      <c r="CK23" s="3">
        <v>-4.5900000000043129E-5</v>
      </c>
      <c r="CL23" s="4">
        <v>80.941619590000002</v>
      </c>
      <c r="CM23" s="1">
        <f t="shared" si="15"/>
        <v>79.678790883709667</v>
      </c>
      <c r="CP23" s="6"/>
      <c r="CQ23" s="13">
        <v>3.2610000000000001E-5</v>
      </c>
      <c r="CR23" s="4">
        <v>80.941619590000002</v>
      </c>
      <c r="CS23" s="12">
        <f t="shared" si="16"/>
        <v>79.658430110000012</v>
      </c>
      <c r="CV23" s="6"/>
      <c r="CW23" s="3">
        <v>0.99312576644360318</v>
      </c>
      <c r="CX23" s="4">
        <v>80.941619590000002</v>
      </c>
      <c r="CY23" s="1">
        <f t="shared" si="17"/>
        <v>80.146203233740891</v>
      </c>
      <c r="DB23" s="6"/>
      <c r="DC23" s="13">
        <v>0.95849056603773586</v>
      </c>
      <c r="DD23" s="4">
        <v>80.941619590000002</v>
      </c>
      <c r="DE23" s="12">
        <f t="shared" si="18"/>
        <v>79.803705660377346</v>
      </c>
      <c r="DH23" s="6"/>
      <c r="DJ23" s="3">
        <v>5.9734513274336223E-2</v>
      </c>
      <c r="DK23" s="4">
        <v>81.138318990000002</v>
      </c>
      <c r="DL23" s="1">
        <f t="shared" si="19"/>
        <v>81.178353982300877</v>
      </c>
      <c r="DM23" s="1"/>
      <c r="DN23" s="1"/>
      <c r="DO23" s="6"/>
      <c r="DP23" s="13">
        <v>0.1076923076923077</v>
      </c>
      <c r="DQ23" s="4">
        <v>81.138318990000002</v>
      </c>
      <c r="DR23" s="12">
        <f t="shared" si="20"/>
        <v>80.570984615384617</v>
      </c>
      <c r="DS23" s="1"/>
      <c r="DT23" s="1"/>
      <c r="DU23" s="6"/>
      <c r="DV23" s="3">
        <v>1.4422000000000046E-3</v>
      </c>
      <c r="DW23" s="4">
        <v>81.138318990000002</v>
      </c>
      <c r="DX23" s="1">
        <f t="shared" si="21"/>
        <v>78.721066820000019</v>
      </c>
      <c r="DY23" s="1"/>
      <c r="DZ23" s="1"/>
      <c r="EA23" s="6"/>
      <c r="EB23" s="13">
        <v>5.2000000000000017E-5</v>
      </c>
      <c r="EC23" s="4">
        <v>81.138318990000002</v>
      </c>
      <c r="ED23" s="12">
        <f t="shared" si="22"/>
        <v>81.414304000000001</v>
      </c>
      <c r="EE23" s="1"/>
      <c r="EF23" s="1"/>
      <c r="EG23" s="6"/>
      <c r="EH23" s="3">
        <v>0.88726513569937382</v>
      </c>
      <c r="EI23" s="4">
        <v>81.138318990000002</v>
      </c>
      <c r="EJ23" s="1">
        <f t="shared" si="23"/>
        <v>81.123218082208496</v>
      </c>
      <c r="EK23" s="1"/>
      <c r="EL23" s="1"/>
      <c r="EM23" s="6"/>
      <c r="EN23" s="13">
        <v>1.2413793103448276</v>
      </c>
      <c r="EO23" s="4">
        <v>81.138318990000002</v>
      </c>
      <c r="EP23" s="12">
        <f t="shared" si="24"/>
        <v>80.527605707491091</v>
      </c>
      <c r="EQ23" s="1"/>
      <c r="ER23" s="1"/>
      <c r="ES23" s="6"/>
    </row>
    <row r="24" spans="1:149" x14ac:dyDescent="0.3">
      <c r="A24" s="6"/>
      <c r="B24" s="6">
        <v>5.9581320450885641E-2</v>
      </c>
      <c r="C24" s="7">
        <v>1.5009807E-2</v>
      </c>
      <c r="D24" s="6">
        <f t="shared" si="0"/>
        <v>1.5510950080515297E-2</v>
      </c>
      <c r="E24" s="6"/>
      <c r="F24" s="6"/>
      <c r="G24" s="6"/>
      <c r="H24" s="6">
        <v>-2.4647887323943688E-2</v>
      </c>
      <c r="I24" s="7">
        <v>1.5009807E-2</v>
      </c>
      <c r="J24" s="14">
        <f t="shared" si="1"/>
        <v>1.3047293165539983E-2</v>
      </c>
      <c r="K24" s="6"/>
      <c r="L24" s="6"/>
      <c r="M24" s="6"/>
      <c r="N24" s="7">
        <v>6.0000000000000331E-4</v>
      </c>
      <c r="O24" s="7">
        <v>1.5009807E-2</v>
      </c>
      <c r="P24" s="6">
        <f t="shared" si="2"/>
        <v>1.5003779999999996E-2</v>
      </c>
      <c r="Q24" s="6"/>
      <c r="R24" s="6"/>
      <c r="S24" s="6"/>
      <c r="T24" s="15">
        <v>6.7630000000000001E-5</v>
      </c>
      <c r="U24" s="7">
        <v>1.5009807E-2</v>
      </c>
      <c r="V24" s="14">
        <f t="shared" si="3"/>
        <v>1.3785450090000002E-2</v>
      </c>
      <c r="W24" s="6"/>
      <c r="X24" s="6"/>
      <c r="Y24" s="6"/>
      <c r="Z24" s="7">
        <v>0.88753799392097266</v>
      </c>
      <c r="AA24" s="7">
        <v>1.5009807E-2</v>
      </c>
      <c r="AB24" s="6">
        <f t="shared" si="4"/>
        <v>1.5341641337386022E-2</v>
      </c>
      <c r="AC24" s="6"/>
      <c r="AD24" s="6"/>
      <c r="AE24" s="6"/>
      <c r="AF24" s="15">
        <v>-1.3966101694915254</v>
      </c>
      <c r="AG24" s="7">
        <v>1.5009807E-2</v>
      </c>
      <c r="AH24" s="14">
        <f t="shared" si="5"/>
        <v>1.5744552094127336E-2</v>
      </c>
      <c r="AI24" s="6"/>
      <c r="AJ24" s="6"/>
      <c r="AK24" s="6"/>
      <c r="AM24" s="3">
        <v>4.3300750945519689E-2</v>
      </c>
      <c r="AN24" s="4">
        <v>0.18679999999999999</v>
      </c>
      <c r="AO24" s="1">
        <f t="shared" si="6"/>
        <v>0.16954020427210795</v>
      </c>
      <c r="AR24" s="6"/>
      <c r="AS24" s="1">
        <v>2.8625954198473257E-2</v>
      </c>
      <c r="AT24" s="4">
        <v>0.18679999999999999</v>
      </c>
      <c r="AU24" s="1">
        <f t="shared" si="7"/>
        <v>0.15661526717557253</v>
      </c>
      <c r="AX24" s="6"/>
      <c r="AY24" s="3">
        <v>2.0000000000000226E-4</v>
      </c>
      <c r="AZ24" s="4">
        <v>0.18679999999999999</v>
      </c>
      <c r="BA24" s="1">
        <f t="shared" si="8"/>
        <v>0.17632939999999983</v>
      </c>
      <c r="BD24" s="6"/>
      <c r="BE24" s="3">
        <v>8.2999999999999985E-6</v>
      </c>
      <c r="BF24" s="4">
        <v>0.18679999999999999</v>
      </c>
      <c r="BG24" s="1">
        <f t="shared" si="9"/>
        <v>0.17919341499999999</v>
      </c>
      <c r="BJ24" s="6"/>
      <c r="BK24" s="3">
        <v>0.91699277335652796</v>
      </c>
      <c r="BL24" s="4">
        <v>0.18679999999999999</v>
      </c>
      <c r="BM24" s="1">
        <f t="shared" si="10"/>
        <v>0.16796431982999316</v>
      </c>
      <c r="BP24" s="6"/>
      <c r="BQ24" s="3">
        <v>6.3494809688581322</v>
      </c>
      <c r="BR24" s="4">
        <v>0.18679999999999999</v>
      </c>
      <c r="BS24" s="1">
        <f t="shared" si="11"/>
        <v>0.15380657439446369</v>
      </c>
      <c r="BV24" s="6"/>
      <c r="BX24" s="3">
        <v>-4.621698614262911E-3</v>
      </c>
      <c r="BY24" s="4">
        <v>80.865800870000001</v>
      </c>
      <c r="BZ24" s="1">
        <f t="shared" si="12"/>
        <v>81.247861011056884</v>
      </c>
      <c r="CA24" s="1">
        <f t="shared" si="13"/>
        <v>0.14596995138440511</v>
      </c>
      <c r="CD24" s="6"/>
      <c r="CE24" s="13">
        <v>0.52664188351920693</v>
      </c>
      <c r="CF24" s="4">
        <v>80.865800870000001</v>
      </c>
      <c r="CG24" s="12">
        <f t="shared" si="14"/>
        <v>79.599867410161096</v>
      </c>
      <c r="CJ24" s="6"/>
      <c r="CK24" s="3">
        <v>7.3089999999997879E-4</v>
      </c>
      <c r="CL24" s="4">
        <v>80.865800870000001</v>
      </c>
      <c r="CM24" s="1">
        <f t="shared" si="15"/>
        <v>80.448355939405701</v>
      </c>
      <c r="CP24" s="6"/>
      <c r="CQ24" s="13">
        <v>2.9500000000000002E-5</v>
      </c>
      <c r="CR24" s="4">
        <v>80.865800870000001</v>
      </c>
      <c r="CS24" s="12">
        <f t="shared" si="16"/>
        <v>79.488154500000007</v>
      </c>
      <c r="CV24" s="6"/>
      <c r="CW24" s="3">
        <v>0.9907991264360746</v>
      </c>
      <c r="CX24" s="4">
        <v>80.865800870000001</v>
      </c>
      <c r="CY24" s="1">
        <f t="shared" si="17"/>
        <v>81.217830354808484</v>
      </c>
      <c r="DB24" s="6"/>
      <c r="DC24" s="13">
        <v>1.052734375</v>
      </c>
      <c r="DD24" s="4">
        <v>80.865800870000001</v>
      </c>
      <c r="DE24" s="12">
        <f t="shared" si="18"/>
        <v>78.053880859374999</v>
      </c>
      <c r="DH24" s="6"/>
      <c r="DJ24" s="3">
        <v>3.9534883720930156E-2</v>
      </c>
      <c r="DK24" s="4">
        <v>82.078494190000001</v>
      </c>
      <c r="DL24" s="1">
        <f t="shared" si="19"/>
        <v>78.131441860465117</v>
      </c>
      <c r="DM24" s="1"/>
      <c r="DN24" s="1"/>
      <c r="DO24" s="6"/>
      <c r="DP24" s="13">
        <v>0.15369261477045906</v>
      </c>
      <c r="DQ24" s="4">
        <v>82.078494190000001</v>
      </c>
      <c r="DR24" s="12">
        <f t="shared" si="20"/>
        <v>76.676690618762478</v>
      </c>
      <c r="DS24" s="1"/>
      <c r="DT24" s="1"/>
      <c r="DU24" s="6"/>
      <c r="DV24" s="3">
        <v>1.3256000000000101E-3</v>
      </c>
      <c r="DW24" s="4">
        <v>82.078494190000001</v>
      </c>
      <c r="DX24" s="1">
        <f t="shared" si="21"/>
        <v>78.116717360000052</v>
      </c>
      <c r="DY24" s="1"/>
      <c r="DZ24" s="1"/>
      <c r="EA24" s="6"/>
      <c r="EB24" s="13">
        <v>1.0899999999999994E-4</v>
      </c>
      <c r="EC24" s="4">
        <v>82.078494190000001</v>
      </c>
      <c r="ED24" s="12">
        <f t="shared" si="22"/>
        <v>77.688898000000009</v>
      </c>
      <c r="EE24" s="1"/>
      <c r="EF24" s="1"/>
      <c r="EG24" s="6"/>
      <c r="EH24" s="3">
        <v>0.9239373601789711</v>
      </c>
      <c r="EI24" s="4">
        <v>82.078494190000001</v>
      </c>
      <c r="EJ24" s="1">
        <f t="shared" si="23"/>
        <v>78.151205361119878</v>
      </c>
      <c r="EK24" s="1"/>
      <c r="EL24" s="1"/>
      <c r="EM24" s="6"/>
      <c r="EN24" s="13">
        <v>1.3632075471698113</v>
      </c>
      <c r="EO24" s="4">
        <v>82.078494190000001</v>
      </c>
      <c r="EP24" s="12">
        <f t="shared" si="24"/>
        <v>76.764207656194387</v>
      </c>
      <c r="EQ24" s="1"/>
      <c r="ER24" s="1"/>
      <c r="ES24" s="6"/>
    </row>
    <row r="25" spans="1:149" x14ac:dyDescent="0.3">
      <c r="A25" s="6"/>
      <c r="B25" s="6">
        <v>3.2362459546925543E-2</v>
      </c>
      <c r="C25" s="7">
        <v>1.4677133E-2</v>
      </c>
      <c r="D25" s="6">
        <f t="shared" si="0"/>
        <v>1.4272491909385112E-2</v>
      </c>
      <c r="E25" s="6"/>
      <c r="F25" s="6"/>
      <c r="G25" s="6"/>
      <c r="H25" s="6">
        <v>2.0183486238532108E-2</v>
      </c>
      <c r="I25" s="7">
        <v>1.4677133E-2</v>
      </c>
      <c r="J25" s="14">
        <f t="shared" si="1"/>
        <v>1.4258728240729518E-2</v>
      </c>
      <c r="K25" s="6"/>
      <c r="L25" s="6"/>
      <c r="M25" s="6"/>
      <c r="N25" s="7">
        <v>1.5000000000000013E-3</v>
      </c>
      <c r="O25" s="7">
        <v>1.4677133E-2</v>
      </c>
      <c r="P25" s="6">
        <f t="shared" si="2"/>
        <v>1.4109449999999997E-2</v>
      </c>
      <c r="Q25" s="6"/>
      <c r="R25" s="6"/>
      <c r="S25" s="6"/>
      <c r="T25" s="15">
        <v>6.1500000000000004E-5</v>
      </c>
      <c r="U25" s="7">
        <v>1.4677133E-2</v>
      </c>
      <c r="V25" s="14">
        <f t="shared" si="3"/>
        <v>1.3641744500000001E-2</v>
      </c>
      <c r="W25" s="6"/>
      <c r="X25" s="6"/>
      <c r="Y25" s="6"/>
      <c r="Z25" s="7">
        <v>0.93730407523510972</v>
      </c>
      <c r="AA25" s="7">
        <v>1.4677133E-2</v>
      </c>
      <c r="AB25" s="6">
        <f t="shared" si="4"/>
        <v>1.4216927899686524E-2</v>
      </c>
      <c r="AC25" s="6"/>
      <c r="AD25" s="6"/>
      <c r="AE25" s="6"/>
      <c r="AF25" s="15">
        <v>-1.4618055555555556</v>
      </c>
      <c r="AG25" s="7">
        <v>1.4677133E-2</v>
      </c>
      <c r="AH25" s="14">
        <f t="shared" si="5"/>
        <v>1.6195347486752845E-2</v>
      </c>
      <c r="AI25" s="6"/>
      <c r="AJ25" s="6"/>
      <c r="AK25" s="6"/>
      <c r="AM25" s="3">
        <v>4.9345831270797842E-2</v>
      </c>
      <c r="AN25" s="4">
        <v>0.15659999999999999</v>
      </c>
      <c r="AO25" s="1">
        <f t="shared" si="6"/>
        <v>0.19541496158839602</v>
      </c>
      <c r="AR25" s="6"/>
      <c r="AS25" s="1">
        <v>-7.9741379310344834E-2</v>
      </c>
      <c r="AT25" s="4">
        <v>0.15659999999999999</v>
      </c>
      <c r="AU25" s="1">
        <f t="shared" si="7"/>
        <v>0.18873534482758619</v>
      </c>
      <c r="AX25" s="6"/>
      <c r="AY25" s="3">
        <v>4.0000000000000105E-4</v>
      </c>
      <c r="AZ25" s="4">
        <v>0.15659999999999999</v>
      </c>
      <c r="BA25" s="1">
        <f t="shared" si="8"/>
        <v>0.16105879999999992</v>
      </c>
      <c r="BD25" s="6"/>
      <c r="BE25" s="3">
        <v>8.4000000000000009E-6</v>
      </c>
      <c r="BF25" s="4">
        <v>0.15659999999999999</v>
      </c>
      <c r="BG25" s="1">
        <f t="shared" si="9"/>
        <v>0.17926442000000001</v>
      </c>
      <c r="BJ25" s="6"/>
      <c r="BK25" s="3">
        <v>0.90594934520102266</v>
      </c>
      <c r="BL25" s="4">
        <v>0.15659999999999999</v>
      </c>
      <c r="BM25" s="1">
        <f t="shared" si="10"/>
        <v>0.18549278745779496</v>
      </c>
      <c r="BP25" s="6"/>
      <c r="BQ25" s="3">
        <v>7.2093023255813948</v>
      </c>
      <c r="BR25" s="4">
        <v>0.15659999999999999</v>
      </c>
      <c r="BS25" s="1">
        <f t="shared" si="11"/>
        <v>0.18433023255813952</v>
      </c>
      <c r="BV25" s="6"/>
      <c r="BX25" s="3">
        <v>-5.8803388266118924E-3</v>
      </c>
      <c r="BY25" s="4">
        <v>79.897959180000001</v>
      </c>
      <c r="BZ25" s="1">
        <f t="shared" si="12"/>
        <v>82.413135292453816</v>
      </c>
      <c r="CA25" s="1">
        <f t="shared" si="13"/>
        <v>6.3261108766582881</v>
      </c>
      <c r="CD25" s="6"/>
      <c r="CE25" s="13">
        <v>0.5170842824601366</v>
      </c>
      <c r="CF25" s="4">
        <v>79.897959180000001</v>
      </c>
      <c r="CG25" s="12">
        <f t="shared" si="14"/>
        <v>79.312202733485194</v>
      </c>
      <c r="CJ25" s="6"/>
      <c r="CK25" s="3">
        <v>1.1278000000000121E-3</v>
      </c>
      <c r="CL25" s="4">
        <v>79.897959180000001</v>
      </c>
      <c r="CM25" s="1">
        <f t="shared" si="15"/>
        <v>80.775788066186095</v>
      </c>
      <c r="CP25" s="6"/>
      <c r="CQ25" s="13">
        <v>1.3600000000000002E-5</v>
      </c>
      <c r="CR25" s="4">
        <v>79.897959180000001</v>
      </c>
      <c r="CS25" s="12">
        <f t="shared" si="16"/>
        <v>78.617613599999999</v>
      </c>
      <c r="CV25" s="6"/>
      <c r="CW25" s="3">
        <v>0.98830807482832106</v>
      </c>
      <c r="CX25" s="4">
        <v>79.897959180000001</v>
      </c>
      <c r="CY25" s="1">
        <f t="shared" si="17"/>
        <v>82.365183814823695</v>
      </c>
      <c r="DB25" s="6"/>
      <c r="DC25" s="13">
        <v>0.94678492239467849</v>
      </c>
      <c r="DD25" s="4">
        <v>79.897959180000001</v>
      </c>
      <c r="DE25" s="12">
        <f t="shared" si="18"/>
        <v>80.021044345897991</v>
      </c>
      <c r="DH25" s="6"/>
      <c r="DJ25" s="3">
        <v>7.8431372549019551E-2</v>
      </c>
      <c r="DK25" s="4">
        <v>80.417124040000004</v>
      </c>
      <c r="DL25" s="1">
        <f t="shared" si="19"/>
        <v>83.998588235294122</v>
      </c>
      <c r="DM25" s="1"/>
      <c r="DN25" s="1"/>
      <c r="DO25" s="6"/>
      <c r="DP25" s="13">
        <v>9.7447795823665875E-2</v>
      </c>
      <c r="DQ25" s="4">
        <v>80.417124040000004</v>
      </c>
      <c r="DR25" s="12">
        <f t="shared" si="20"/>
        <v>81.438264501160091</v>
      </c>
      <c r="DS25" s="1"/>
      <c r="DT25" s="1"/>
      <c r="DU25" s="6"/>
      <c r="DV25" s="3">
        <v>1.9057000000000102E-3</v>
      </c>
      <c r="DW25" s="4">
        <v>80.417124040000004</v>
      </c>
      <c r="DX25" s="1">
        <f t="shared" si="21"/>
        <v>81.123433670000054</v>
      </c>
      <c r="DY25" s="1"/>
      <c r="DZ25" s="1"/>
      <c r="EA25" s="6"/>
      <c r="EB25" s="13">
        <v>5.0999999999999993E-5</v>
      </c>
      <c r="EC25" s="4">
        <v>80.417124040000004</v>
      </c>
      <c r="ED25" s="12">
        <f t="shared" si="22"/>
        <v>81.483142000000001</v>
      </c>
      <c r="EE25" s="1"/>
      <c r="EF25" s="1"/>
      <c r="EG25" s="6"/>
      <c r="EH25" s="3">
        <v>0.85454545454545461</v>
      </c>
      <c r="EI25" s="4">
        <v>80.417124040000004</v>
      </c>
      <c r="EJ25" s="1">
        <f t="shared" si="23"/>
        <v>83.838747768595056</v>
      </c>
      <c r="EK25" s="1"/>
      <c r="EL25" s="1"/>
      <c r="EM25" s="6"/>
      <c r="EN25" s="13">
        <v>1.2159383033419022</v>
      </c>
      <c r="EO25" s="4">
        <v>80.417124040000004</v>
      </c>
      <c r="EP25" s="12">
        <f t="shared" si="24"/>
        <v>81.346703207750423</v>
      </c>
      <c r="EQ25" s="1"/>
      <c r="ER25" s="1"/>
      <c r="ES25" s="6"/>
    </row>
    <row r="26" spans="1:149" x14ac:dyDescent="0.3">
      <c r="A26" s="6"/>
      <c r="B26" s="6">
        <v>1.8609206660137111E-2</v>
      </c>
      <c r="C26" s="7">
        <v>1.4470841E-2</v>
      </c>
      <c r="D26" s="6">
        <f t="shared" si="0"/>
        <v>1.364671890303624E-2</v>
      </c>
      <c r="E26" s="6"/>
      <c r="F26" s="6"/>
      <c r="G26" s="6"/>
      <c r="H26" s="6">
        <v>-7.3394495412843833E-3</v>
      </c>
      <c r="I26" s="7">
        <v>1.4470841E-2</v>
      </c>
      <c r="J26" s="14">
        <f t="shared" si="1"/>
        <v>1.3502300158168574E-2</v>
      </c>
      <c r="K26" s="6"/>
      <c r="L26" s="6"/>
      <c r="M26" s="6"/>
      <c r="N26" s="7">
        <v>1.1999999999999927E-3</v>
      </c>
      <c r="O26" s="7">
        <v>1.4470841E-2</v>
      </c>
      <c r="P26" s="6">
        <f t="shared" si="2"/>
        <v>1.4407560000000007E-2</v>
      </c>
      <c r="Q26" s="6"/>
      <c r="R26" s="6"/>
      <c r="S26" s="6"/>
      <c r="T26" s="15">
        <v>5.8799999999999999E-5</v>
      </c>
      <c r="U26" s="7">
        <v>1.4470841E-2</v>
      </c>
      <c r="V26" s="14">
        <f t="shared" si="3"/>
        <v>1.3578448400000002E-2</v>
      </c>
      <c r="W26" s="6"/>
      <c r="X26" s="6"/>
      <c r="Y26" s="6"/>
      <c r="Z26" s="7">
        <v>0.96346153846153848</v>
      </c>
      <c r="AA26" s="7">
        <v>1.4470841E-2</v>
      </c>
      <c r="AB26" s="6">
        <f t="shared" si="4"/>
        <v>1.3625769230769233E-2</v>
      </c>
      <c r="AC26" s="6"/>
      <c r="AD26" s="6"/>
      <c r="AE26" s="6"/>
      <c r="AF26" s="15">
        <v>-1.2986425339366514</v>
      </c>
      <c r="AG26" s="7">
        <v>1.4470841E-2</v>
      </c>
      <c r="AH26" s="14">
        <f t="shared" si="5"/>
        <v>1.5090636021808129E-2</v>
      </c>
      <c r="AI26" s="6"/>
      <c r="AJ26" s="6"/>
      <c r="AK26" s="6"/>
      <c r="AM26" s="3">
        <v>3.783838491331569E-2</v>
      </c>
      <c r="AN26" s="4">
        <v>0.15840000000000001</v>
      </c>
      <c r="AO26" s="1">
        <f t="shared" si="6"/>
        <v>0.14615963894446515</v>
      </c>
      <c r="AR26" s="6"/>
      <c r="AS26" s="1">
        <v>7.2205736894164124E-2</v>
      </c>
      <c r="AT26" s="4">
        <v>0.15840000000000001</v>
      </c>
      <c r="AU26" s="1">
        <f t="shared" si="7"/>
        <v>0.14369821958456974</v>
      </c>
      <c r="AX26" s="6"/>
      <c r="AY26" s="3">
        <v>8.000000000000021E-4</v>
      </c>
      <c r="AZ26" s="4">
        <v>0.15840000000000001</v>
      </c>
      <c r="BA26" s="1">
        <f t="shared" si="8"/>
        <v>0.13051759999999984</v>
      </c>
      <c r="BD26" s="6"/>
      <c r="BE26" s="3">
        <v>-1.2300000000000001E-5</v>
      </c>
      <c r="BF26" s="4">
        <v>0.15840000000000001</v>
      </c>
      <c r="BG26" s="1">
        <f t="shared" si="9"/>
        <v>0.16456638500000001</v>
      </c>
      <c r="BJ26" s="6"/>
      <c r="BK26" s="3">
        <v>0.92708231751039716</v>
      </c>
      <c r="BL26" s="4">
        <v>0.15840000000000001</v>
      </c>
      <c r="BM26" s="1">
        <f t="shared" si="10"/>
        <v>0.1494067866478197</v>
      </c>
      <c r="BP26" s="6"/>
      <c r="BQ26" s="3">
        <v>5.6183745583038869</v>
      </c>
      <c r="BR26" s="4">
        <v>0.15840000000000001</v>
      </c>
      <c r="BS26" s="1">
        <f t="shared" si="11"/>
        <v>0.12785229681978796</v>
      </c>
      <c r="BV26" s="6"/>
      <c r="BX26" s="3">
        <v>-2.6108224698504941E-3</v>
      </c>
      <c r="BY26" s="4">
        <v>79.962013299999995</v>
      </c>
      <c r="BZ26" s="1">
        <f t="shared" si="12"/>
        <v>79.386151659036983</v>
      </c>
      <c r="CA26" s="1">
        <f t="shared" si="13"/>
        <v>0.33161662953261317</v>
      </c>
      <c r="CD26" s="6"/>
      <c r="CE26" s="13">
        <v>0.46341463414634149</v>
      </c>
      <c r="CF26" s="4">
        <v>79.962013299999995</v>
      </c>
      <c r="CG26" s="12">
        <f t="shared" si="14"/>
        <v>77.696853658536583</v>
      </c>
      <c r="CJ26" s="6"/>
      <c r="CK26" s="3">
        <v>-7.9399999999951731E-5</v>
      </c>
      <c r="CL26" s="4">
        <v>79.962013299999995</v>
      </c>
      <c r="CM26" s="1">
        <f t="shared" si="15"/>
        <v>79.641770340020372</v>
      </c>
      <c r="CP26" s="6"/>
      <c r="CQ26" s="13">
        <v>-2.1299999999999999E-5</v>
      </c>
      <c r="CR26" s="4">
        <v>79.962013299999995</v>
      </c>
      <c r="CS26" s="12">
        <f t="shared" si="16"/>
        <v>76.706803700000009</v>
      </c>
      <c r="CV26" s="6"/>
      <c r="CW26" s="3">
        <v>0.99479195234813256</v>
      </c>
      <c r="CX26" s="4">
        <v>79.962013299999995</v>
      </c>
      <c r="CY26" s="1">
        <f t="shared" si="17"/>
        <v>79.378774667973687</v>
      </c>
      <c r="DB26" s="6"/>
      <c r="DC26" s="13">
        <v>1.0775347912524851</v>
      </c>
      <c r="DD26" s="4">
        <v>79.962013299999995</v>
      </c>
      <c r="DE26" s="12">
        <f t="shared" si="18"/>
        <v>77.593411530815104</v>
      </c>
      <c r="DH26" s="6"/>
      <c r="DJ26" s="3">
        <v>4.3894652833200307E-2</v>
      </c>
      <c r="DK26" s="4">
        <v>80.85062241</v>
      </c>
      <c r="DL26" s="1">
        <f t="shared" si="19"/>
        <v>78.789069433359941</v>
      </c>
      <c r="DM26" s="1"/>
      <c r="DN26" s="1"/>
      <c r="DO26" s="6"/>
      <c r="DP26" s="13">
        <v>0.12413108242303872</v>
      </c>
      <c r="DQ26" s="4">
        <v>80.85062241</v>
      </c>
      <c r="DR26" s="12">
        <f t="shared" si="20"/>
        <v>79.179310824230384</v>
      </c>
      <c r="DS26" s="1"/>
      <c r="DT26" s="1"/>
      <c r="DU26" s="6"/>
      <c r="DV26" s="3">
        <v>1.2999999999999956E-3</v>
      </c>
      <c r="DW26" s="4">
        <v>80.85062241</v>
      </c>
      <c r="DX26" s="1">
        <f t="shared" si="21"/>
        <v>77.984029999999976</v>
      </c>
      <c r="DY26" s="1"/>
      <c r="DZ26" s="1"/>
      <c r="EA26" s="6"/>
      <c r="EB26" s="13">
        <v>9.0999999999999989E-5</v>
      </c>
      <c r="EC26" s="4">
        <v>80.85062241</v>
      </c>
      <c r="ED26" s="12">
        <f t="shared" si="22"/>
        <v>78.823222000000001</v>
      </c>
      <c r="EE26" s="1"/>
      <c r="EF26" s="1"/>
      <c r="EG26" s="6"/>
      <c r="EH26" s="3">
        <v>0.91590214067278286</v>
      </c>
      <c r="EI26" s="4">
        <v>80.85062241</v>
      </c>
      <c r="EJ26" s="1">
        <f t="shared" si="23"/>
        <v>78.79593042579657</v>
      </c>
      <c r="EK26" s="1"/>
      <c r="EL26" s="1"/>
      <c r="EM26" s="6"/>
      <c r="EN26" s="13">
        <v>1.2834467120181405</v>
      </c>
      <c r="EO26" s="4">
        <v>80.85062241</v>
      </c>
      <c r="EP26" s="12">
        <f t="shared" si="24"/>
        <v>79.198369662846247</v>
      </c>
      <c r="EQ26" s="1"/>
      <c r="ER26" s="1"/>
      <c r="ES26" s="6"/>
    </row>
    <row r="27" spans="1:149" x14ac:dyDescent="0.3">
      <c r="A27" s="6"/>
      <c r="B27" s="6">
        <v>-3.5149384885764289E-3</v>
      </c>
      <c r="C27" s="7">
        <v>1.2821933000000001E-2</v>
      </c>
      <c r="D27" s="6">
        <f t="shared" si="0"/>
        <v>1.2640070298769773E-2</v>
      </c>
      <c r="E27" s="6"/>
      <c r="F27" s="6"/>
      <c r="G27" s="6"/>
      <c r="H27" s="6">
        <v>-8.6538461538461509E-2</v>
      </c>
      <c r="I27" s="7">
        <v>1.2821933000000001E-2</v>
      </c>
      <c r="J27" s="14">
        <f t="shared" si="1"/>
        <v>1.1542159897839627E-2</v>
      </c>
      <c r="K27" s="6"/>
      <c r="L27" s="6"/>
      <c r="M27" s="6"/>
      <c r="N27" s="7">
        <v>2.8000000000000108E-3</v>
      </c>
      <c r="O27" s="7">
        <v>1.2821933000000001E-2</v>
      </c>
      <c r="P27" s="6">
        <f t="shared" si="2"/>
        <v>1.2817639999999988E-2</v>
      </c>
      <c r="Q27" s="6"/>
      <c r="R27" s="6"/>
      <c r="S27" s="6"/>
      <c r="T27" s="15">
        <v>2.1099999999999998E-5</v>
      </c>
      <c r="U27" s="7">
        <v>1.2821933000000001E-2</v>
      </c>
      <c r="V27" s="14">
        <f t="shared" si="3"/>
        <v>1.26946473E-2</v>
      </c>
      <c r="W27" s="6"/>
      <c r="X27" s="6"/>
      <c r="Y27" s="6"/>
      <c r="Z27" s="7">
        <v>1.0070546737213404</v>
      </c>
      <c r="AA27" s="7">
        <v>1.2821933000000001E-2</v>
      </c>
      <c r="AB27" s="6">
        <f t="shared" si="4"/>
        <v>1.2640564373897708E-2</v>
      </c>
      <c r="AC27" s="6"/>
      <c r="AD27" s="6"/>
      <c r="AE27" s="6"/>
      <c r="AF27" s="15">
        <v>-1.189090909090909</v>
      </c>
      <c r="AG27" s="7">
        <v>1.2821933000000001E-2</v>
      </c>
      <c r="AH27" s="14">
        <f t="shared" si="5"/>
        <v>1.4391511691287511E-2</v>
      </c>
      <c r="AI27" s="6"/>
      <c r="AJ27" s="6"/>
      <c r="AK27" s="6"/>
      <c r="AM27" s="3">
        <v>3.3227169673902879E-2</v>
      </c>
      <c r="AN27" s="4">
        <v>0.14030000000000001</v>
      </c>
      <c r="AO27" s="1">
        <f t="shared" si="6"/>
        <v>0.12642225435520649</v>
      </c>
      <c r="AR27" s="6"/>
      <c r="AS27" s="1">
        <v>0.10480349344978172</v>
      </c>
      <c r="AT27" s="4">
        <v>0.14030000000000001</v>
      </c>
      <c r="AU27" s="1">
        <f t="shared" si="7"/>
        <v>0.13403624454148469</v>
      </c>
      <c r="AX27" s="6"/>
      <c r="AY27" s="3">
        <v>6.9999999999999923E-4</v>
      </c>
      <c r="AZ27" s="4">
        <v>0.14030000000000001</v>
      </c>
      <c r="BA27" s="1">
        <f t="shared" si="8"/>
        <v>0.13815290000000005</v>
      </c>
      <c r="BD27" s="6"/>
      <c r="BE27" s="3">
        <v>-2.3799999999999996E-5</v>
      </c>
      <c r="BF27" s="4">
        <v>0.14030000000000001</v>
      </c>
      <c r="BG27" s="1">
        <f t="shared" si="9"/>
        <v>0.15640081</v>
      </c>
      <c r="BJ27" s="6"/>
      <c r="BK27" s="3">
        <v>0.93568274112576866</v>
      </c>
      <c r="BL27" s="4">
        <v>0.14030000000000001</v>
      </c>
      <c r="BM27" s="1">
        <f t="shared" si="10"/>
        <v>0.13167100292124978</v>
      </c>
      <c r="BP27" s="6"/>
      <c r="BQ27" s="3">
        <v>6.1698440207972265</v>
      </c>
      <c r="BR27" s="4">
        <v>0.14030000000000001</v>
      </c>
      <c r="BS27" s="1">
        <f t="shared" si="11"/>
        <v>0.14742946273830151</v>
      </c>
      <c r="BV27" s="6"/>
      <c r="BX27" s="3">
        <v>3.5899188159318709E-4</v>
      </c>
      <c r="BY27" s="4">
        <v>79.445073609999994</v>
      </c>
      <c r="BZ27" s="1">
        <f t="shared" si="12"/>
        <v>76.636638136183393</v>
      </c>
      <c r="CA27" s="1">
        <f t="shared" si="13"/>
        <v>7.8873098105914776</v>
      </c>
      <c r="CD27" s="6"/>
      <c r="CE27" s="13">
        <v>0.49327817993795242</v>
      </c>
      <c r="CF27" s="4">
        <v>79.445073609999994</v>
      </c>
      <c r="CG27" s="12">
        <f t="shared" si="14"/>
        <v>78.595686659772497</v>
      </c>
      <c r="CJ27" s="6"/>
      <c r="CK27" s="3">
        <v>-1.7899000000000109E-3</v>
      </c>
      <c r="CL27" s="4">
        <v>79.445073609999994</v>
      </c>
      <c r="CM27" s="1">
        <f t="shared" si="15"/>
        <v>77.330332813092099</v>
      </c>
      <c r="CP27" s="6"/>
      <c r="CQ27" s="13">
        <v>-8.4699999999999985E-6</v>
      </c>
      <c r="CR27" s="4">
        <v>79.445073609999994</v>
      </c>
      <c r="CS27" s="12">
        <f t="shared" si="16"/>
        <v>77.409259030000001</v>
      </c>
      <c r="CV27" s="6"/>
      <c r="CW27" s="3">
        <v>1.000718241606092</v>
      </c>
      <c r="CX27" s="4">
        <v>79.445073609999994</v>
      </c>
      <c r="CY27" s="1">
        <f t="shared" si="17"/>
        <v>76.64918509865015</v>
      </c>
      <c r="DB27" s="6"/>
      <c r="DC27" s="13">
        <v>1.0811965811965814</v>
      </c>
      <c r="DD27" s="4">
        <v>79.445073609999994</v>
      </c>
      <c r="DE27" s="12">
        <f t="shared" si="18"/>
        <v>77.525423076923062</v>
      </c>
      <c r="DH27" s="6"/>
      <c r="DJ27" s="3">
        <v>3.8145100972326165E-2</v>
      </c>
      <c r="DK27" s="4">
        <v>80.947459089999995</v>
      </c>
      <c r="DL27" s="1">
        <f t="shared" si="19"/>
        <v>77.92180703066569</v>
      </c>
      <c r="DM27" s="1"/>
      <c r="DN27" s="1"/>
      <c r="DO27" s="6"/>
      <c r="DP27" s="13">
        <v>0.13582677165354334</v>
      </c>
      <c r="DQ27" s="4">
        <v>80.947459089999995</v>
      </c>
      <c r="DR27" s="12">
        <f t="shared" si="20"/>
        <v>78.189177165354323</v>
      </c>
      <c r="DS27" s="1"/>
      <c r="DT27" s="1"/>
      <c r="DU27" s="6"/>
      <c r="DV27" s="3">
        <v>1.2105000000000032E-3</v>
      </c>
      <c r="DW27" s="4">
        <v>80.947459089999995</v>
      </c>
      <c r="DX27" s="1">
        <f t="shared" si="21"/>
        <v>77.520142550000017</v>
      </c>
      <c r="DY27" s="1"/>
      <c r="DZ27" s="1"/>
      <c r="EA27" s="6"/>
      <c r="EB27" s="13">
        <v>1.3000000000000002E-4</v>
      </c>
      <c r="EC27" s="4">
        <v>80.947459089999995</v>
      </c>
      <c r="ED27" s="12">
        <f t="shared" si="22"/>
        <v>76.414659999999998</v>
      </c>
      <c r="EE27" s="1"/>
      <c r="EF27" s="1"/>
      <c r="EG27" s="6"/>
      <c r="EH27" s="3">
        <v>0.92651296829971175</v>
      </c>
      <c r="EI27" s="4">
        <v>80.947459089999995</v>
      </c>
      <c r="EJ27" s="1">
        <f t="shared" si="23"/>
        <v>77.945313726548704</v>
      </c>
      <c r="EK27" s="1"/>
      <c r="EL27" s="1"/>
      <c r="EM27" s="6"/>
      <c r="EN27" s="13">
        <v>1.3143507972665149</v>
      </c>
      <c r="EO27" s="4">
        <v>80.947459089999995</v>
      </c>
      <c r="EP27" s="12">
        <f t="shared" si="24"/>
        <v>78.241851879660231</v>
      </c>
      <c r="EQ27" s="1"/>
      <c r="ER27" s="1"/>
      <c r="ES27" s="6"/>
    </row>
    <row r="28" spans="1:149" x14ac:dyDescent="0.3">
      <c r="A28" s="6"/>
      <c r="B28" s="6">
        <v>2.615694164989938E-2</v>
      </c>
      <c r="C28" s="7">
        <v>1.1954576999999999E-2</v>
      </c>
      <c r="D28" s="6">
        <f t="shared" si="0"/>
        <v>1.3990140845070421E-2</v>
      </c>
      <c r="E28" s="6"/>
      <c r="F28" s="6"/>
      <c r="G28" s="6"/>
      <c r="H28" s="6">
        <v>5.2959501557632335E-2</v>
      </c>
      <c r="I28" s="7">
        <v>1.1954576999999999E-2</v>
      </c>
      <c r="J28" s="14">
        <f t="shared" si="1"/>
        <v>1.5215005208400235E-2</v>
      </c>
      <c r="K28" s="6"/>
      <c r="L28" s="6"/>
      <c r="M28" s="6"/>
      <c r="N28" s="7">
        <v>2.1000000000000046E-3</v>
      </c>
      <c r="O28" s="7">
        <v>1.1954576999999999E-2</v>
      </c>
      <c r="P28" s="6">
        <f t="shared" si="2"/>
        <v>1.3513229999999994E-2</v>
      </c>
      <c r="Q28" s="6"/>
      <c r="R28" s="6"/>
      <c r="S28" s="6"/>
      <c r="T28" s="15">
        <v>4.0899999999999998E-5</v>
      </c>
      <c r="U28" s="7">
        <v>1.1954576999999999E-2</v>
      </c>
      <c r="V28" s="14">
        <f t="shared" si="3"/>
        <v>1.3158818700000002E-2</v>
      </c>
      <c r="W28" s="6"/>
      <c r="X28" s="6"/>
      <c r="Y28" s="6"/>
      <c r="Z28" s="7">
        <v>0.94901960784313732</v>
      </c>
      <c r="AA28" s="7">
        <v>1.1954576999999999E-2</v>
      </c>
      <c r="AB28" s="6">
        <f t="shared" si="4"/>
        <v>1.3952156862745098E-2</v>
      </c>
      <c r="AC28" s="6"/>
      <c r="AD28" s="6"/>
      <c r="AE28" s="6"/>
      <c r="AF28" s="15">
        <v>-1.1580459770114941</v>
      </c>
      <c r="AG28" s="7">
        <v>1.1954576999999999E-2</v>
      </c>
      <c r="AH28" s="14">
        <f t="shared" si="5"/>
        <v>1.4199348898042483E-2</v>
      </c>
      <c r="AI28" s="6"/>
      <c r="AJ28" s="6"/>
      <c r="AK28" s="6"/>
      <c r="AM28" s="3">
        <v>5.1761107479346216E-2</v>
      </c>
      <c r="AN28" s="4">
        <v>0.13739999999999999</v>
      </c>
      <c r="AO28" s="1">
        <f t="shared" si="6"/>
        <v>0.20575306834384563</v>
      </c>
      <c r="AR28" s="6"/>
      <c r="AS28" s="1">
        <v>-1.6241299303944332E-2</v>
      </c>
      <c r="AT28" s="4">
        <v>0.13739999999999999</v>
      </c>
      <c r="AU28" s="1">
        <f t="shared" si="7"/>
        <v>0.16991392111368911</v>
      </c>
      <c r="AX28" s="6"/>
      <c r="AY28" s="3">
        <v>2.9999999999999992E-4</v>
      </c>
      <c r="AZ28" s="4">
        <v>0.13739999999999999</v>
      </c>
      <c r="BA28" s="1">
        <f t="shared" si="8"/>
        <v>0.16869410000000001</v>
      </c>
      <c r="BD28" s="6"/>
      <c r="BE28" s="3">
        <v>-5.2100000000000006E-5</v>
      </c>
      <c r="BF28" s="4">
        <v>0.13739999999999999</v>
      </c>
      <c r="BG28" s="1">
        <f t="shared" si="9"/>
        <v>0.13630639500000002</v>
      </c>
      <c r="BJ28" s="6"/>
      <c r="BK28" s="3">
        <v>0.9015725013764827</v>
      </c>
      <c r="BL28" s="4">
        <v>0.13739999999999999</v>
      </c>
      <c r="BM28" s="1">
        <f t="shared" si="10"/>
        <v>0.19163486957642739</v>
      </c>
      <c r="BP28" s="6"/>
      <c r="BQ28" s="3">
        <v>7.0019723865877719</v>
      </c>
      <c r="BR28" s="4">
        <v>0.13739999999999999</v>
      </c>
      <c r="BS28" s="1">
        <f t="shared" si="11"/>
        <v>0.17697001972386589</v>
      </c>
      <c r="BV28" s="6"/>
      <c r="BX28" s="3">
        <v>-3.4813931084534872E-3</v>
      </c>
      <c r="BY28" s="4">
        <v>79.883720929999996</v>
      </c>
      <c r="BZ28" s="1">
        <f t="shared" si="12"/>
        <v>80.192143367668407</v>
      </c>
      <c r="CA28" s="1">
        <f t="shared" si="13"/>
        <v>9.5124400057325448E-2</v>
      </c>
      <c r="CD28" s="6"/>
      <c r="CE28" s="13">
        <v>0.53445378151260492</v>
      </c>
      <c r="CF28" s="4">
        <v>79.883720929999996</v>
      </c>
      <c r="CG28" s="12">
        <f t="shared" si="14"/>
        <v>79.834989915966389</v>
      </c>
      <c r="CJ28" s="6"/>
      <c r="CK28" s="3">
        <v>-4.276000000000002E-4</v>
      </c>
      <c r="CL28" s="4">
        <v>79.883720929999996</v>
      </c>
      <c r="CM28" s="1">
        <f t="shared" si="15"/>
        <v>79.23821269758912</v>
      </c>
      <c r="CP28" s="6"/>
      <c r="CQ28" s="13">
        <v>2.8799999999999995E-5</v>
      </c>
      <c r="CR28" s="4">
        <v>79.883720929999996</v>
      </c>
      <c r="CS28" s="12">
        <f t="shared" si="16"/>
        <v>79.449828800000006</v>
      </c>
      <c r="CV28" s="6"/>
      <c r="CW28" s="3">
        <v>0.99306136988216731</v>
      </c>
      <c r="CX28" s="4">
        <v>79.883720929999996</v>
      </c>
      <c r="CY28" s="1">
        <f t="shared" si="17"/>
        <v>80.17586364597264</v>
      </c>
      <c r="DB28" s="6"/>
      <c r="DC28" s="13">
        <v>1.0417690417690417</v>
      </c>
      <c r="DD28" s="4">
        <v>79.883720929999996</v>
      </c>
      <c r="DE28" s="12">
        <f t="shared" si="18"/>
        <v>78.257474201474196</v>
      </c>
      <c r="DH28" s="6"/>
      <c r="DJ28" s="3">
        <v>6.9364161849710962E-2</v>
      </c>
      <c r="DK28" s="4">
        <v>80.019065780000005</v>
      </c>
      <c r="DL28" s="1">
        <f t="shared" si="19"/>
        <v>82.630890173410407</v>
      </c>
      <c r="DM28" s="1"/>
      <c r="DN28" s="1"/>
      <c r="DO28" s="6"/>
      <c r="DP28" s="13">
        <v>0.12917594654788414</v>
      </c>
      <c r="DQ28" s="4">
        <v>80.019065780000005</v>
      </c>
      <c r="DR28" s="12">
        <f t="shared" si="20"/>
        <v>78.752222717149223</v>
      </c>
      <c r="DS28" s="1"/>
      <c r="DT28" s="1"/>
      <c r="DU28" s="6"/>
      <c r="DV28" s="3">
        <v>1.922099999999996E-3</v>
      </c>
      <c r="DW28" s="4">
        <v>80.019065780000005</v>
      </c>
      <c r="DX28" s="1">
        <f t="shared" si="21"/>
        <v>81.20843650999997</v>
      </c>
      <c r="DY28" s="1"/>
      <c r="DZ28" s="1"/>
      <c r="EA28" s="6"/>
      <c r="EB28" s="13">
        <v>1.0699999999999994E-4</v>
      </c>
      <c r="EC28" s="4">
        <v>80.019065780000005</v>
      </c>
      <c r="ED28" s="12">
        <f t="shared" si="22"/>
        <v>77.81301400000001</v>
      </c>
      <c r="EE28" s="1"/>
      <c r="EF28" s="1"/>
      <c r="EG28" s="6"/>
      <c r="EH28" s="3">
        <v>0.87027027027027026</v>
      </c>
      <c r="EI28" s="4">
        <v>80.019065780000005</v>
      </c>
      <c r="EJ28" s="1">
        <f t="shared" si="23"/>
        <v>82.526171745799871</v>
      </c>
      <c r="EK28" s="1"/>
      <c r="EL28" s="1"/>
      <c r="EM28" s="6"/>
      <c r="EN28" s="13">
        <v>1.2966751918158566</v>
      </c>
      <c r="EO28" s="4">
        <v>80.019065780000005</v>
      </c>
      <c r="EP28" s="12">
        <f t="shared" si="24"/>
        <v>78.786860787802297</v>
      </c>
      <c r="EQ28" s="1"/>
      <c r="ER28" s="1"/>
      <c r="ES28" s="6"/>
    </row>
    <row r="29" spans="1:149" x14ac:dyDescent="0.3">
      <c r="A29" s="6"/>
      <c r="B29" s="6">
        <v>4.3731778425655954E-2</v>
      </c>
      <c r="C29" s="7">
        <v>1.3798657000000001E-2</v>
      </c>
      <c r="D29" s="6">
        <f t="shared" si="0"/>
        <v>1.4789795918367345E-2</v>
      </c>
      <c r="E29" s="6"/>
      <c r="F29" s="6"/>
      <c r="G29" s="6"/>
      <c r="H29" s="6">
        <v>-3.4433285509325666E-2</v>
      </c>
      <c r="I29" s="7">
        <v>1.3798657000000001E-2</v>
      </c>
      <c r="J29" s="14">
        <f t="shared" si="1"/>
        <v>1.2796871293890686E-2</v>
      </c>
      <c r="K29" s="6"/>
      <c r="L29" s="6"/>
      <c r="M29" s="6"/>
      <c r="N29" s="7">
        <v>1.9999999999999879E-3</v>
      </c>
      <c r="O29" s="7">
        <v>1.3798657000000001E-2</v>
      </c>
      <c r="P29" s="6">
        <f t="shared" si="2"/>
        <v>1.3612600000000011E-2</v>
      </c>
      <c r="Q29" s="6"/>
      <c r="R29" s="6"/>
      <c r="S29" s="6"/>
      <c r="T29" s="15">
        <v>8.7620000000000005E-5</v>
      </c>
      <c r="U29" s="7">
        <v>1.3798657000000001E-2</v>
      </c>
      <c r="V29" s="14">
        <f t="shared" si="3"/>
        <v>1.4254075660000001E-2</v>
      </c>
      <c r="W29" s="6"/>
      <c r="X29" s="6"/>
      <c r="Y29" s="6"/>
      <c r="Z29" s="7">
        <v>0.91620111731843579</v>
      </c>
      <c r="AA29" s="7">
        <v>1.3798657000000001E-2</v>
      </c>
      <c r="AB29" s="6">
        <f t="shared" si="4"/>
        <v>1.4693854748603352E-2</v>
      </c>
      <c r="AC29" s="6"/>
      <c r="AD29" s="6"/>
      <c r="AE29" s="6"/>
      <c r="AF29" s="15">
        <v>-1.2030848329048842</v>
      </c>
      <c r="AG29" s="7">
        <v>1.3798657000000001E-2</v>
      </c>
      <c r="AH29" s="14">
        <f t="shared" si="5"/>
        <v>1.4478979904725566E-2</v>
      </c>
      <c r="AI29" s="6"/>
      <c r="AJ29" s="6"/>
      <c r="AK29" s="6"/>
      <c r="AM29" s="3">
        <v>3.8585722225106756E-2</v>
      </c>
      <c r="AN29" s="4">
        <v>0.15429999999999999</v>
      </c>
      <c r="AO29" s="1">
        <f t="shared" si="6"/>
        <v>0.14935846684012447</v>
      </c>
      <c r="AR29" s="6"/>
      <c r="AS29" s="1">
        <v>5.5601659751037348E-2</v>
      </c>
      <c r="AT29" s="4">
        <v>0.15429999999999999</v>
      </c>
      <c r="AU29" s="1">
        <f t="shared" si="7"/>
        <v>0.14861966804979254</v>
      </c>
      <c r="AX29" s="6"/>
      <c r="AY29" s="3">
        <v>3.0000000000000165E-4</v>
      </c>
      <c r="AZ29" s="4">
        <v>0.15429999999999999</v>
      </c>
      <c r="BA29" s="1">
        <f t="shared" si="8"/>
        <v>0.16869409999999987</v>
      </c>
      <c r="BD29" s="6"/>
      <c r="BE29" s="3">
        <v>-5.3200000000000006E-5</v>
      </c>
      <c r="BF29" s="4">
        <v>0.15429999999999999</v>
      </c>
      <c r="BG29" s="1">
        <f t="shared" si="9"/>
        <v>0.13552533999999999</v>
      </c>
      <c r="BJ29" s="6"/>
      <c r="BK29" s="3">
        <v>0.9256956428354528</v>
      </c>
      <c r="BL29" s="4">
        <v>0.15429999999999999</v>
      </c>
      <c r="BM29" s="1">
        <f t="shared" si="10"/>
        <v>0.15210121026505874</v>
      </c>
      <c r="BP29" s="6"/>
      <c r="BQ29" s="3">
        <v>7.2238805970149249</v>
      </c>
      <c r="BR29" s="4">
        <v>0.15429999999999999</v>
      </c>
      <c r="BS29" s="1">
        <f t="shared" si="11"/>
        <v>0.18484776119402979</v>
      </c>
      <c r="BV29" s="6"/>
      <c r="BX29" s="3">
        <v>-1.6789906446064871E-3</v>
      </c>
      <c r="BY29" s="4">
        <v>79.372427979999998</v>
      </c>
      <c r="BZ29" s="1">
        <f t="shared" si="12"/>
        <v>78.523443118589569</v>
      </c>
      <c r="CA29" s="1">
        <f t="shared" si="13"/>
        <v>0.72077529490408521</v>
      </c>
      <c r="CD29" s="6"/>
      <c r="CE29" s="13">
        <v>0.61141602634467618</v>
      </c>
      <c r="CF29" s="4">
        <v>79.372427979999998</v>
      </c>
      <c r="CG29" s="12">
        <f t="shared" si="14"/>
        <v>82.151399560922073</v>
      </c>
      <c r="CJ29" s="6"/>
      <c r="CK29" s="3">
        <v>-8.7930000000002728E-4</v>
      </c>
      <c r="CL29" s="4">
        <v>79.372427979999998</v>
      </c>
      <c r="CM29" s="1">
        <f t="shared" si="15"/>
        <v>78.663687067233838</v>
      </c>
      <c r="CP29" s="6"/>
      <c r="CQ29" s="13">
        <v>1.8299999999999998E-5</v>
      </c>
      <c r="CR29" s="4">
        <v>79.372427979999998</v>
      </c>
      <c r="CS29" s="12">
        <f t="shared" si="16"/>
        <v>78.874943299999998</v>
      </c>
      <c r="CV29" s="6"/>
      <c r="CW29" s="3">
        <v>0.99664764727964195</v>
      </c>
      <c r="CX29" s="4">
        <v>79.372427979999998</v>
      </c>
      <c r="CY29" s="1">
        <f t="shared" si="17"/>
        <v>78.524060139469782</v>
      </c>
      <c r="DB29" s="6"/>
      <c r="DC29" s="13">
        <v>0.88951048951048939</v>
      </c>
      <c r="DD29" s="4">
        <v>79.372427979999998</v>
      </c>
      <c r="DE29" s="12">
        <f t="shared" si="18"/>
        <v>81.084458741258743</v>
      </c>
      <c r="DH29" s="6"/>
      <c r="DJ29" s="3">
        <v>5.1204819277108439E-2</v>
      </c>
      <c r="DK29" s="4">
        <v>79.727564099999995</v>
      </c>
      <c r="DL29" s="1">
        <f t="shared" si="19"/>
        <v>79.891734939759047</v>
      </c>
      <c r="DM29" s="1"/>
      <c r="DN29" s="1"/>
      <c r="DO29" s="6"/>
      <c r="DP29" s="13">
        <v>6.3492063492063489E-2</v>
      </c>
      <c r="DQ29" s="4">
        <v>79.727564099999995</v>
      </c>
      <c r="DR29" s="12">
        <f t="shared" si="20"/>
        <v>84.312888888888892</v>
      </c>
      <c r="DS29" s="1"/>
      <c r="DT29" s="1"/>
      <c r="DU29" s="6"/>
      <c r="DV29" s="3">
        <v>2.6154999999999928E-3</v>
      </c>
      <c r="DW29" s="4">
        <v>79.727564099999995</v>
      </c>
      <c r="DX29" s="1">
        <f t="shared" si="21"/>
        <v>84.802398049999965</v>
      </c>
      <c r="DY29" s="1"/>
      <c r="DZ29" s="1"/>
      <c r="EA29" s="6"/>
      <c r="EB29" s="13">
        <v>-1.9999999999999402E-6</v>
      </c>
      <c r="EC29" s="4">
        <v>79.727564099999995</v>
      </c>
      <c r="ED29" s="12">
        <f t="shared" si="22"/>
        <v>85.303275999999997</v>
      </c>
      <c r="EE29" s="1"/>
      <c r="EF29" s="1"/>
      <c r="EG29" s="6"/>
      <c r="EH29" s="3">
        <v>0.90257879656160456</v>
      </c>
      <c r="EI29" s="4">
        <v>79.727564099999995</v>
      </c>
      <c r="EJ29" s="1">
        <f t="shared" si="23"/>
        <v>79.872962290949999</v>
      </c>
      <c r="EK29" s="1"/>
      <c r="EL29" s="1"/>
      <c r="EM29" s="6"/>
      <c r="EN29" s="13">
        <v>1.1355932203389831</v>
      </c>
      <c r="EO29" s="4">
        <v>79.727564099999995</v>
      </c>
      <c r="EP29" s="12">
        <f t="shared" si="24"/>
        <v>84.008802097098538</v>
      </c>
      <c r="EQ29" s="1"/>
      <c r="ER29" s="1"/>
      <c r="ES29" s="6"/>
    </row>
    <row r="30" spans="1:149" x14ac:dyDescent="0.3">
      <c r="A30" s="6"/>
      <c r="B30" s="6">
        <v>9.6286107290234693E-3</v>
      </c>
      <c r="C30" s="7">
        <v>1.1255232E-2</v>
      </c>
      <c r="D30" s="6">
        <f t="shared" si="0"/>
        <v>1.3238101788170569E-2</v>
      </c>
      <c r="E30" s="6"/>
      <c r="F30" s="6"/>
      <c r="G30" s="6"/>
      <c r="H30" s="6">
        <v>-9.4696969696969942E-3</v>
      </c>
      <c r="I30" s="7">
        <v>1.1255232E-2</v>
      </c>
      <c r="J30" s="14">
        <f t="shared" si="1"/>
        <v>1.344545455980368E-2</v>
      </c>
      <c r="K30" s="6"/>
      <c r="L30" s="6"/>
      <c r="M30" s="6"/>
      <c r="N30" s="7">
        <v>2.3000000000000034E-3</v>
      </c>
      <c r="O30" s="7">
        <v>1.1255232E-2</v>
      </c>
      <c r="P30" s="6">
        <f t="shared" si="2"/>
        <v>1.3314489999999995E-2</v>
      </c>
      <c r="Q30" s="6"/>
      <c r="R30" s="6"/>
      <c r="S30" s="6"/>
      <c r="T30" s="15">
        <v>1.7000000000000007E-6</v>
      </c>
      <c r="U30" s="7">
        <v>1.1255232E-2</v>
      </c>
      <c r="V30" s="14">
        <f t="shared" si="3"/>
        <v>1.2239853100000002E-2</v>
      </c>
      <c r="W30" s="6"/>
      <c r="X30" s="6"/>
      <c r="Y30" s="6"/>
      <c r="Z30" s="7">
        <v>0.980926430517711</v>
      </c>
      <c r="AA30" s="7">
        <v>1.1255232E-2</v>
      </c>
      <c r="AB30" s="6">
        <f t="shared" si="4"/>
        <v>1.3231062670299734E-2</v>
      </c>
      <c r="AC30" s="6"/>
      <c r="AD30" s="6"/>
      <c r="AE30" s="6"/>
      <c r="AF30" s="15">
        <v>-0.78717201166180761</v>
      </c>
      <c r="AG30" s="7">
        <v>1.1255232E-2</v>
      </c>
      <c r="AH30" s="14">
        <f t="shared" si="5"/>
        <v>1.2092769165043836E-2</v>
      </c>
      <c r="AI30" s="6"/>
      <c r="AJ30" s="6"/>
      <c r="AK30" s="6"/>
      <c r="AM30" s="3">
        <v>3.6966496703793622E-2</v>
      </c>
      <c r="AN30" s="4">
        <v>0.1288</v>
      </c>
      <c r="AO30" s="1">
        <f t="shared" si="6"/>
        <v>0.14242769584124784</v>
      </c>
      <c r="AR30" s="6"/>
      <c r="AS30" s="1">
        <v>8.6776859504132206E-2</v>
      </c>
      <c r="AT30" s="4">
        <v>0.1288</v>
      </c>
      <c r="AU30" s="1">
        <f t="shared" si="7"/>
        <v>0.13937933884297521</v>
      </c>
      <c r="AX30" s="6"/>
      <c r="AY30" s="3">
        <v>5.9999999999999984E-4</v>
      </c>
      <c r="AZ30" s="4">
        <v>0.1288</v>
      </c>
      <c r="BA30" s="1">
        <f t="shared" si="8"/>
        <v>0.14578820000000001</v>
      </c>
      <c r="BD30" s="6"/>
      <c r="BE30" s="3">
        <v>-4.8199999999999993E-5</v>
      </c>
      <c r="BF30" s="4">
        <v>0.1288</v>
      </c>
      <c r="BG30" s="1">
        <f t="shared" si="9"/>
        <v>0.13907559000000003</v>
      </c>
      <c r="BJ30" s="6"/>
      <c r="BK30" s="3">
        <v>0.92870262092112121</v>
      </c>
      <c r="BL30" s="4">
        <v>0.1288</v>
      </c>
      <c r="BM30" s="1">
        <f t="shared" si="10"/>
        <v>0.14620029213780228</v>
      </c>
      <c r="BP30" s="6"/>
      <c r="BQ30" s="3">
        <v>5.564516129032258</v>
      </c>
      <c r="BR30" s="4">
        <v>0.1288</v>
      </c>
      <c r="BS30" s="1">
        <f t="shared" si="11"/>
        <v>0.12594032258064514</v>
      </c>
      <c r="BV30" s="6"/>
      <c r="BX30" s="3">
        <v>3.9606515240339413E-4</v>
      </c>
      <c r="BY30" s="4">
        <v>77.590361450000003</v>
      </c>
      <c r="BZ30" s="1">
        <f t="shared" si="12"/>
        <v>76.602314960601888</v>
      </c>
      <c r="CA30" s="1">
        <f t="shared" si="13"/>
        <v>0.9762358652119405</v>
      </c>
      <c r="CD30" s="6"/>
      <c r="CE30" s="13">
        <v>0.45659526493799324</v>
      </c>
      <c r="CF30" s="4">
        <v>77.590361450000003</v>
      </c>
      <c r="CG30" s="12">
        <f t="shared" si="14"/>
        <v>77.491604284103715</v>
      </c>
      <c r="CJ30" s="6"/>
      <c r="CK30" s="3">
        <v>-1.7192000000000041E-3</v>
      </c>
      <c r="CL30" s="4">
        <v>77.590361450000003</v>
      </c>
      <c r="CM30" s="1">
        <f t="shared" si="15"/>
        <v>77.442239799815667</v>
      </c>
      <c r="CP30" s="6"/>
      <c r="CQ30" s="13">
        <v>-3.73000204E-5</v>
      </c>
      <c r="CR30" s="4">
        <v>77.590361450000003</v>
      </c>
      <c r="CS30" s="12">
        <f t="shared" si="16"/>
        <v>75.8307865830796</v>
      </c>
      <c r="CV30" s="6"/>
      <c r="CW30" s="3">
        <v>1.0007924441643254</v>
      </c>
      <c r="CX30" s="4">
        <v>77.590361450000003</v>
      </c>
      <c r="CY30" s="1">
        <f t="shared" si="17"/>
        <v>76.615008142353417</v>
      </c>
      <c r="DB30" s="6"/>
      <c r="DC30" s="13">
        <v>1.2583732057416268</v>
      </c>
      <c r="DD30" s="4">
        <v>77.590361450000003</v>
      </c>
      <c r="DE30" s="12">
        <f t="shared" si="18"/>
        <v>74.23578468899521</v>
      </c>
      <c r="DH30" s="6"/>
      <c r="DJ30" s="3">
        <v>3.7194473963868255E-2</v>
      </c>
      <c r="DK30" s="4">
        <v>77.489742629999995</v>
      </c>
      <c r="DL30" s="1">
        <f t="shared" si="19"/>
        <v>77.778414452709896</v>
      </c>
      <c r="DM30" s="1"/>
      <c r="DN30" s="1"/>
      <c r="DO30" s="6"/>
      <c r="DP30" s="13">
        <v>0.21568627450980388</v>
      </c>
      <c r="DQ30" s="4">
        <v>77.489742629999995</v>
      </c>
      <c r="DR30" s="12">
        <f t="shared" si="20"/>
        <v>71.428431372549028</v>
      </c>
      <c r="DS30" s="1"/>
      <c r="DT30" s="1"/>
      <c r="DU30" s="6"/>
      <c r="DV30" s="3">
        <v>9.399000000000074E-4</v>
      </c>
      <c r="DW30" s="4">
        <v>77.489742629999995</v>
      </c>
      <c r="DX30" s="1">
        <f t="shared" si="21"/>
        <v>76.11759569000003</v>
      </c>
      <c r="DY30" s="1"/>
      <c r="DZ30" s="1"/>
      <c r="EA30" s="6"/>
      <c r="EB30" s="13">
        <v>2.1599999999999999E-4</v>
      </c>
      <c r="EC30" s="4">
        <v>77.489742629999995</v>
      </c>
      <c r="ED30" s="12">
        <f t="shared" si="22"/>
        <v>71.748472000000007</v>
      </c>
      <c r="EE30" s="1"/>
      <c r="EF30" s="1"/>
      <c r="EG30" s="6"/>
      <c r="EH30" s="3">
        <v>0.92827868852459006</v>
      </c>
      <c r="EI30" s="4">
        <v>77.489742629999995</v>
      </c>
      <c r="EJ30" s="1">
        <f t="shared" si="23"/>
        <v>77.804379291521116</v>
      </c>
      <c r="EK30" s="1"/>
      <c r="EL30" s="1"/>
      <c r="EM30" s="6"/>
      <c r="EN30" s="13">
        <v>1.5499999999999998</v>
      </c>
      <c r="EO30" s="4">
        <v>77.489742629999995</v>
      </c>
      <c r="EP30" s="12">
        <f t="shared" si="24"/>
        <v>71.504812250000015</v>
      </c>
      <c r="EQ30" s="1"/>
      <c r="ER30" s="1"/>
      <c r="ES30" s="6"/>
    </row>
    <row r="31" spans="1:149" x14ac:dyDescent="0.3">
      <c r="A31" s="6"/>
      <c r="B31" s="6">
        <v>1.6241299303944245E-2</v>
      </c>
      <c r="C31" s="7">
        <v>1.0344071999999999E-2</v>
      </c>
      <c r="D31" s="6">
        <f t="shared" si="0"/>
        <v>1.3538979118329464E-2</v>
      </c>
      <c r="E31" s="6"/>
      <c r="F31" s="6"/>
      <c r="G31" s="6"/>
      <c r="H31" s="6">
        <v>-6.2009978617248794E-2</v>
      </c>
      <c r="I31" s="7">
        <v>1.0344071999999999E-2</v>
      </c>
      <c r="J31" s="14">
        <f t="shared" si="1"/>
        <v>1.2116704893249664E-2</v>
      </c>
      <c r="K31" s="6"/>
      <c r="L31" s="6"/>
      <c r="M31" s="6"/>
      <c r="N31" s="7">
        <v>2.3999999999999994E-3</v>
      </c>
      <c r="O31" s="7">
        <v>1.0344071999999999E-2</v>
      </c>
      <c r="P31" s="6">
        <f t="shared" si="2"/>
        <v>1.321512E-2</v>
      </c>
      <c r="Q31" s="6"/>
      <c r="R31" s="6"/>
      <c r="S31" s="6"/>
      <c r="T31" s="15">
        <v>1.6799999999999998E-5</v>
      </c>
      <c r="U31" s="7">
        <v>1.0344071999999999E-2</v>
      </c>
      <c r="V31" s="14">
        <f t="shared" si="3"/>
        <v>1.2593842400000001E-2</v>
      </c>
      <c r="W31" s="6"/>
      <c r="X31" s="6"/>
      <c r="Y31" s="6"/>
      <c r="Z31" s="7">
        <v>0.96803652968036547</v>
      </c>
      <c r="AA31" s="7">
        <v>1.0344071999999999E-2</v>
      </c>
      <c r="AB31" s="6">
        <f t="shared" si="4"/>
        <v>1.3522374429223744E-2</v>
      </c>
      <c r="AC31" s="6"/>
      <c r="AD31" s="6"/>
      <c r="AE31" s="6"/>
      <c r="AF31" s="15">
        <v>-0.94132029339853296</v>
      </c>
      <c r="AG31" s="7">
        <v>1.0344071999999999E-2</v>
      </c>
      <c r="AH31" s="14">
        <f t="shared" si="5"/>
        <v>1.2927462058008488E-2</v>
      </c>
      <c r="AI31" s="6"/>
      <c r="AJ31" s="6"/>
      <c r="AK31" s="6"/>
      <c r="AM31" s="3">
        <v>3.1515750644750075E-2</v>
      </c>
      <c r="AN31" s="4">
        <v>0.1298</v>
      </c>
      <c r="AO31" s="1">
        <f t="shared" si="6"/>
        <v>0.11909686748472376</v>
      </c>
      <c r="AR31" s="6"/>
      <c r="AS31" s="1">
        <v>0.17530487804878045</v>
      </c>
      <c r="AT31" s="4">
        <v>0.1298</v>
      </c>
      <c r="AU31" s="1">
        <f t="shared" si="7"/>
        <v>0.11313963414634147</v>
      </c>
      <c r="AX31" s="6"/>
      <c r="AY31" s="3">
        <v>5.9999999999999637E-4</v>
      </c>
      <c r="AZ31" s="4">
        <v>0.1298</v>
      </c>
      <c r="BA31" s="1">
        <f t="shared" si="8"/>
        <v>0.14578820000000026</v>
      </c>
      <c r="BD31" s="6"/>
      <c r="BE31" s="3">
        <v>-7.8499999999999997E-5</v>
      </c>
      <c r="BF31" s="4">
        <v>0.1298</v>
      </c>
      <c r="BG31" s="1">
        <f t="shared" si="9"/>
        <v>0.11756107500000001</v>
      </c>
      <c r="BJ31" s="6"/>
      <c r="BK31" s="3">
        <v>0.93889429099836597</v>
      </c>
      <c r="BL31" s="4">
        <v>0.1298</v>
      </c>
      <c r="BM31" s="1">
        <f t="shared" si="10"/>
        <v>0.12459570078603655</v>
      </c>
      <c r="BP31" s="6"/>
      <c r="BQ31" s="3">
        <v>5.9213759213759207</v>
      </c>
      <c r="BR31" s="4">
        <v>0.1298</v>
      </c>
      <c r="BS31" s="1">
        <f t="shared" si="11"/>
        <v>0.13860884520884517</v>
      </c>
      <c r="BV31" s="6"/>
      <c r="BX31" s="3">
        <v>-4.5039056113708184E-4</v>
      </c>
      <c r="BY31" s="4">
        <v>77.678037099999997</v>
      </c>
      <c r="BZ31" s="1">
        <f t="shared" si="12"/>
        <v>77.385980589311927</v>
      </c>
      <c r="CA31" s="1">
        <f t="shared" si="13"/>
        <v>8.5297005435290826E-2</v>
      </c>
      <c r="CD31" s="6"/>
      <c r="CE31" s="13">
        <v>0.58323895809739523</v>
      </c>
      <c r="CF31" s="4">
        <v>77.678037099999997</v>
      </c>
      <c r="CG31" s="12">
        <f t="shared" si="14"/>
        <v>81.303326160815402</v>
      </c>
      <c r="CJ31" s="6"/>
      <c r="CK31" s="3">
        <v>-1.4024999999999732E-3</v>
      </c>
      <c r="CL31" s="4">
        <v>77.678037099999997</v>
      </c>
      <c r="CM31" s="1">
        <f t="shared" si="15"/>
        <v>77.926203821575044</v>
      </c>
      <c r="CP31" s="6"/>
      <c r="CQ31" s="13">
        <v>-6.2399999999999999E-5</v>
      </c>
      <c r="CR31" s="4">
        <v>77.678037099999997</v>
      </c>
      <c r="CS31" s="12">
        <f t="shared" si="16"/>
        <v>74.456537600000004</v>
      </c>
      <c r="CV31" s="6"/>
      <c r="CW31" s="3">
        <v>0.99909962439839828</v>
      </c>
      <c r="CX31" s="4">
        <v>77.678037099999997</v>
      </c>
      <c r="CY31" s="1">
        <f t="shared" si="17"/>
        <v>77.394703998341811</v>
      </c>
      <c r="DB31" s="6"/>
      <c r="DC31" s="13">
        <v>1.0321285140562249</v>
      </c>
      <c r="DD31" s="4">
        <v>77.678037099999997</v>
      </c>
      <c r="DE31" s="12">
        <f t="shared" si="18"/>
        <v>78.436469879518071</v>
      </c>
      <c r="DH31" s="6"/>
      <c r="DJ31" s="3">
        <v>3.5891089108910888E-2</v>
      </c>
      <c r="DK31" s="4">
        <v>76.655808899999997</v>
      </c>
      <c r="DL31" s="1">
        <f t="shared" si="19"/>
        <v>77.581811881188131</v>
      </c>
      <c r="DM31" s="1"/>
      <c r="DN31" s="1"/>
      <c r="DO31" s="6"/>
      <c r="DP31" s="13">
        <v>0.12430939226519339</v>
      </c>
      <c r="DQ31" s="4">
        <v>76.655808899999997</v>
      </c>
      <c r="DR31" s="12">
        <f t="shared" si="20"/>
        <v>79.164215469613254</v>
      </c>
      <c r="DS31" s="1"/>
      <c r="DT31" s="1"/>
      <c r="DU31" s="6"/>
      <c r="DV31" s="3">
        <v>1.9821000000000144E-3</v>
      </c>
      <c r="DW31" s="4">
        <v>76.655808899999997</v>
      </c>
      <c r="DX31" s="1">
        <f t="shared" si="21"/>
        <v>81.519422510000069</v>
      </c>
      <c r="DY31" s="1"/>
      <c r="DZ31" s="1"/>
      <c r="EA31" s="6"/>
      <c r="EB31" s="13">
        <v>1.1000000000000007E-4</v>
      </c>
      <c r="EC31" s="4">
        <v>76.655808899999997</v>
      </c>
      <c r="ED31" s="12">
        <f t="shared" si="22"/>
        <v>77.627020000000002</v>
      </c>
      <c r="EE31" s="1"/>
      <c r="EF31" s="1"/>
      <c r="EG31" s="6"/>
      <c r="EH31" s="3">
        <v>0.93070489844683391</v>
      </c>
      <c r="EI31" s="4">
        <v>76.655808899999997</v>
      </c>
      <c r="EJ31" s="1">
        <f t="shared" si="23"/>
        <v>77.611012545516587</v>
      </c>
      <c r="EK31" s="1"/>
      <c r="EL31" s="1"/>
      <c r="EM31" s="6"/>
      <c r="EN31" s="13">
        <v>1.2839116719242902</v>
      </c>
      <c r="EO31" s="4">
        <v>76.655808899999997</v>
      </c>
      <c r="EP31" s="12">
        <f t="shared" si="24"/>
        <v>79.183853198857591</v>
      </c>
      <c r="EQ31" s="1"/>
      <c r="ER31" s="1"/>
      <c r="ES31" s="6"/>
    </row>
    <row r="32" spans="1:149" x14ac:dyDescent="0.3">
      <c r="A32" s="6"/>
      <c r="B32" s="6">
        <v>1.400560224089637E-2</v>
      </c>
      <c r="C32" s="7">
        <v>1.1745268E-2</v>
      </c>
      <c r="D32" s="6">
        <f t="shared" si="0"/>
        <v>1.3437254901960785E-2</v>
      </c>
      <c r="E32" s="6"/>
      <c r="F32" s="6"/>
      <c r="G32" s="6"/>
      <c r="H32" s="6">
        <v>-2.8702640642939162E-2</v>
      </c>
      <c r="I32" s="7">
        <v>1.1745268E-2</v>
      </c>
      <c r="J32" s="14">
        <f t="shared" si="1"/>
        <v>1.2942937247057725E-2</v>
      </c>
      <c r="K32" s="6"/>
      <c r="L32" s="6"/>
      <c r="M32" s="6"/>
      <c r="N32" s="7">
        <v>1.4999999999999944E-3</v>
      </c>
      <c r="O32" s="7">
        <v>1.1745268E-2</v>
      </c>
      <c r="P32" s="6">
        <f t="shared" si="2"/>
        <v>1.4109450000000004E-2</v>
      </c>
      <c r="Q32" s="6"/>
      <c r="R32" s="6"/>
      <c r="S32" s="6"/>
      <c r="T32" s="15">
        <v>1.8000000000000031E-6</v>
      </c>
      <c r="U32" s="7">
        <v>1.1745268E-2</v>
      </c>
      <c r="V32" s="14">
        <f t="shared" si="3"/>
        <v>1.2242197400000002E-2</v>
      </c>
      <c r="W32" s="6"/>
      <c r="X32" s="6"/>
      <c r="Y32" s="6"/>
      <c r="Z32" s="7">
        <v>0.97237569060773477</v>
      </c>
      <c r="AA32" s="7">
        <v>1.1745268E-2</v>
      </c>
      <c r="AB32" s="6">
        <f t="shared" si="4"/>
        <v>1.3424309392265195E-2</v>
      </c>
      <c r="AC32" s="6"/>
      <c r="AD32" s="6"/>
      <c r="AE32" s="6"/>
      <c r="AF32" s="15">
        <v>-1.0065359477124183</v>
      </c>
      <c r="AG32" s="7">
        <v>1.1745268E-2</v>
      </c>
      <c r="AH32" s="14">
        <f t="shared" si="5"/>
        <v>1.3297715700292196E-2</v>
      </c>
      <c r="AI32" s="6"/>
      <c r="AJ32" s="6"/>
      <c r="AK32" s="6"/>
      <c r="AM32" s="3">
        <v>4.0946574176427344E-2</v>
      </c>
      <c r="AN32" s="4">
        <v>0.1535</v>
      </c>
      <c r="AO32" s="1">
        <f t="shared" si="6"/>
        <v>0.15946362144736198</v>
      </c>
      <c r="AR32" s="6"/>
      <c r="AS32" s="1">
        <v>4.5398773006134943E-2</v>
      </c>
      <c r="AT32" s="4">
        <v>0.1535</v>
      </c>
      <c r="AU32" s="1">
        <f t="shared" si="7"/>
        <v>0.1516438036809816</v>
      </c>
      <c r="AX32" s="6"/>
      <c r="AY32" s="3">
        <v>3.9999999999999758E-4</v>
      </c>
      <c r="AZ32" s="4">
        <v>0.1535</v>
      </c>
      <c r="BA32" s="1">
        <f t="shared" si="8"/>
        <v>0.16105880000000017</v>
      </c>
      <c r="BD32" s="6"/>
      <c r="BE32" s="3">
        <v>-5.6400000000000002E-5</v>
      </c>
      <c r="BF32" s="4">
        <v>0.1535</v>
      </c>
      <c r="BG32" s="1">
        <f t="shared" si="9"/>
        <v>0.13325318000000003</v>
      </c>
      <c r="BJ32" s="6"/>
      <c r="BK32" s="3">
        <v>0.92132819264269483</v>
      </c>
      <c r="BL32" s="4">
        <v>0.1535</v>
      </c>
      <c r="BM32" s="1">
        <f t="shared" si="10"/>
        <v>0.16028779162921225</v>
      </c>
      <c r="BP32" s="6"/>
      <c r="BQ32" s="3">
        <v>6.411290322580645</v>
      </c>
      <c r="BR32" s="4">
        <v>0.1535</v>
      </c>
      <c r="BS32" s="1">
        <f t="shared" si="11"/>
        <v>0.15600080645161288</v>
      </c>
      <c r="BV32" s="6"/>
      <c r="BX32" s="3">
        <v>5.9895456876655866E-4</v>
      </c>
      <c r="BY32" s="4">
        <v>77.135678389999995</v>
      </c>
      <c r="BZ32" s="1">
        <f t="shared" si="12"/>
        <v>76.41447588114454</v>
      </c>
      <c r="CA32" s="1">
        <f t="shared" si="13"/>
        <v>0.5201330587794033</v>
      </c>
      <c r="CD32" s="6"/>
      <c r="CE32" s="13">
        <v>0.45132743362831856</v>
      </c>
      <c r="CF32" s="4">
        <v>77.135678389999995</v>
      </c>
      <c r="CG32" s="12">
        <f t="shared" si="14"/>
        <v>77.333053097345129</v>
      </c>
      <c r="CJ32" s="6"/>
      <c r="CK32" s="3">
        <v>-1.7202000000000051E-3</v>
      </c>
      <c r="CL32" s="4">
        <v>77.135678389999995</v>
      </c>
      <c r="CM32" s="1">
        <f t="shared" si="15"/>
        <v>77.440666797808476</v>
      </c>
      <c r="CP32" s="6"/>
      <c r="CQ32" s="13">
        <v>-2.6780000000000001E-5</v>
      </c>
      <c r="CR32" s="4">
        <v>77.135678389999995</v>
      </c>
      <c r="CS32" s="12">
        <f t="shared" si="16"/>
        <v>76.406768220000004</v>
      </c>
      <c r="CV32" s="6"/>
      <c r="CW32" s="3">
        <v>1.0011986270606874</v>
      </c>
      <c r="CX32" s="4">
        <v>77.135678389999995</v>
      </c>
      <c r="CY32" s="1">
        <f t="shared" si="17"/>
        <v>76.427924362118063</v>
      </c>
      <c r="DB32" s="6"/>
      <c r="DC32" s="13">
        <v>1.1007751937984498</v>
      </c>
      <c r="DD32" s="4">
        <v>77.135678389999995</v>
      </c>
      <c r="DE32" s="12">
        <f t="shared" si="18"/>
        <v>77.161906976744177</v>
      </c>
      <c r="DH32" s="6"/>
      <c r="DJ32" s="3">
        <v>4.6015712682379334E-2</v>
      </c>
      <c r="DK32" s="4">
        <v>78.147268409999995</v>
      </c>
      <c r="DL32" s="1">
        <f t="shared" si="19"/>
        <v>79.109010101010099</v>
      </c>
      <c r="DM32" s="1"/>
      <c r="DN32" s="1"/>
      <c r="DO32" s="6"/>
      <c r="DP32" s="13">
        <v>0.16431924882629112</v>
      </c>
      <c r="DQ32" s="4">
        <v>78.147268409999995</v>
      </c>
      <c r="DR32" s="12">
        <f t="shared" si="20"/>
        <v>75.777061032863855</v>
      </c>
      <c r="DS32" s="1"/>
      <c r="DT32" s="1"/>
      <c r="DU32" s="6"/>
      <c r="DV32" s="3">
        <v>1.1422999999999989E-3</v>
      </c>
      <c r="DW32" s="4">
        <v>78.147268409999995</v>
      </c>
      <c r="DX32" s="1">
        <f t="shared" si="21"/>
        <v>77.166655129999995</v>
      </c>
      <c r="DY32" s="1"/>
      <c r="DZ32" s="1"/>
      <c r="EA32" s="6"/>
      <c r="EB32" s="13">
        <v>1.3200000000000001E-4</v>
      </c>
      <c r="EC32" s="4">
        <v>78.147268409999995</v>
      </c>
      <c r="ED32" s="12">
        <f t="shared" si="22"/>
        <v>76.296064000000001</v>
      </c>
      <c r="EE32" s="1"/>
      <c r="EF32" s="1"/>
      <c r="EG32" s="6"/>
      <c r="EH32" s="3">
        <v>0.91201716738197425</v>
      </c>
      <c r="EI32" s="4">
        <v>78.147268409999995</v>
      </c>
      <c r="EJ32" s="1">
        <f t="shared" si="23"/>
        <v>79.108952688389934</v>
      </c>
      <c r="EK32" s="1"/>
      <c r="EL32" s="1"/>
      <c r="EM32" s="6"/>
      <c r="EN32" s="13">
        <v>1.3932584269662922</v>
      </c>
      <c r="EO32" s="4">
        <v>78.147268409999995</v>
      </c>
      <c r="EP32" s="12">
        <f t="shared" si="24"/>
        <v>75.876347481378616</v>
      </c>
      <c r="EQ32" s="1"/>
      <c r="ER32" s="1"/>
      <c r="ES32" s="6"/>
    </row>
    <row r="33" spans="1:149" x14ac:dyDescent="0.3">
      <c r="A33" s="6"/>
      <c r="B33" s="6">
        <v>4.4359949302915126E-2</v>
      </c>
      <c r="C33" s="7">
        <v>1.3695664E-2</v>
      </c>
      <c r="D33" s="6">
        <f t="shared" si="0"/>
        <v>1.4818377693282639E-2</v>
      </c>
      <c r="E33" s="6"/>
      <c r="F33" s="6"/>
      <c r="G33" s="6"/>
      <c r="H33" s="6">
        <v>-3.6713286713286754E-2</v>
      </c>
      <c r="I33" s="7">
        <v>1.3695664E-2</v>
      </c>
      <c r="J33" s="14">
        <f t="shared" si="1"/>
        <v>1.2739216747913085E-2</v>
      </c>
      <c r="K33" s="6"/>
      <c r="L33" s="6"/>
      <c r="M33" s="6"/>
      <c r="N33" s="7">
        <v>1.8999999999999989E-3</v>
      </c>
      <c r="O33" s="7">
        <v>1.3695664E-2</v>
      </c>
      <c r="P33" s="6">
        <f t="shared" si="2"/>
        <v>1.371197E-2</v>
      </c>
      <c r="Q33" s="6"/>
      <c r="R33" s="6"/>
      <c r="S33" s="6"/>
      <c r="T33" s="15">
        <v>1.4000000000000001E-6</v>
      </c>
      <c r="U33" s="7">
        <v>1.3695664E-2</v>
      </c>
      <c r="V33" s="14">
        <f t="shared" si="3"/>
        <v>1.2232820200000001E-2</v>
      </c>
      <c r="W33" s="6"/>
      <c r="X33" s="6"/>
      <c r="Y33" s="6"/>
      <c r="Z33" s="7">
        <v>0.91504854368932032</v>
      </c>
      <c r="AA33" s="7">
        <v>1.3695664E-2</v>
      </c>
      <c r="AB33" s="6">
        <f t="shared" si="4"/>
        <v>1.4719902912621364E-2</v>
      </c>
      <c r="AC33" s="6"/>
      <c r="AD33" s="6"/>
      <c r="AE33" s="6"/>
      <c r="AF33" s="15">
        <v>-0.9205882352941176</v>
      </c>
      <c r="AG33" s="7">
        <v>1.3695664E-2</v>
      </c>
      <c r="AH33" s="14">
        <f t="shared" si="5"/>
        <v>1.2811931806964983E-2</v>
      </c>
      <c r="AI33" s="6"/>
      <c r="AJ33" s="6"/>
      <c r="AK33" s="6"/>
      <c r="AM33" s="3">
        <v>4.2244021296955932E-2</v>
      </c>
      <c r="AN33" s="4">
        <v>0.15179999999999999</v>
      </c>
      <c r="AO33" s="1">
        <f t="shared" si="6"/>
        <v>0.16501708435736048</v>
      </c>
      <c r="AR33" s="6"/>
      <c r="AS33" s="1">
        <v>-3.171247357293866E-2</v>
      </c>
      <c r="AT33" s="4">
        <v>0.15179999999999999</v>
      </c>
      <c r="AU33" s="1">
        <f t="shared" si="7"/>
        <v>0.17449957716701903</v>
      </c>
      <c r="AX33" s="6"/>
      <c r="AY33" s="3">
        <v>4.0000000000000105E-4</v>
      </c>
      <c r="AZ33" s="4">
        <v>0.15179999999999999</v>
      </c>
      <c r="BA33" s="1">
        <f t="shared" si="8"/>
        <v>0.16105879999999992</v>
      </c>
      <c r="BD33" s="6"/>
      <c r="BE33" s="3">
        <v>-3.4800000000000006E-5</v>
      </c>
      <c r="BF33" s="4">
        <v>0.15179999999999999</v>
      </c>
      <c r="BG33" s="1">
        <f t="shared" si="9"/>
        <v>0.14859026</v>
      </c>
      <c r="BJ33" s="6"/>
      <c r="BK33" s="3">
        <v>0.91893640945162158</v>
      </c>
      <c r="BL33" s="4">
        <v>0.15179999999999999</v>
      </c>
      <c r="BM33" s="1">
        <f t="shared" si="10"/>
        <v>0.16457825820432959</v>
      </c>
      <c r="BP33" s="6"/>
      <c r="BQ33" s="3">
        <v>6.6786355475763024</v>
      </c>
      <c r="BR33" s="4">
        <v>0.15179999999999999</v>
      </c>
      <c r="BS33" s="1">
        <f t="shared" si="11"/>
        <v>0.16549156193895873</v>
      </c>
      <c r="BV33" s="6"/>
      <c r="BX33" s="3">
        <v>-2.4431070354729327E-3</v>
      </c>
      <c r="BY33" s="4">
        <v>78.693623639999998</v>
      </c>
      <c r="BZ33" s="1">
        <f t="shared" si="12"/>
        <v>79.230877355581541</v>
      </c>
      <c r="CA33" s="1">
        <f t="shared" si="13"/>
        <v>0.28864155490617266</v>
      </c>
      <c r="CD33" s="6"/>
      <c r="CE33" s="13">
        <v>0.49637305699481865</v>
      </c>
      <c r="CF33" s="4">
        <v>78.693623639999998</v>
      </c>
      <c r="CG33" s="12">
        <f t="shared" si="14"/>
        <v>78.688836269430055</v>
      </c>
      <c r="CJ33" s="6"/>
      <c r="CK33" s="3">
        <v>-6.2349999999999905E-4</v>
      </c>
      <c r="CL33" s="4">
        <v>78.693623639999998</v>
      </c>
      <c r="CM33" s="1">
        <f t="shared" si="15"/>
        <v>78.996118947327005</v>
      </c>
      <c r="CP33" s="6"/>
      <c r="CQ33" s="13">
        <v>-2.7400000000000002E-5</v>
      </c>
      <c r="CR33" s="4">
        <v>78.693623639999998</v>
      </c>
      <c r="CS33" s="12">
        <f t="shared" si="16"/>
        <v>76.372822600000006</v>
      </c>
      <c r="CV33" s="6"/>
      <c r="CW33" s="3">
        <v>0.9951256943794089</v>
      </c>
      <c r="CX33" s="4">
        <v>78.693623639999998</v>
      </c>
      <c r="CY33" s="1">
        <f t="shared" si="17"/>
        <v>79.225056425788125</v>
      </c>
      <c r="DB33" s="6"/>
      <c r="DC33" s="13">
        <v>1.0021881838074398</v>
      </c>
      <c r="DD33" s="4">
        <v>78.693623639999998</v>
      </c>
      <c r="DE33" s="12">
        <f t="shared" si="18"/>
        <v>78.992371991247268</v>
      </c>
      <c r="DH33" s="6"/>
      <c r="DJ33" s="3">
        <v>5.5072463768115976E-2</v>
      </c>
      <c r="DK33" s="4">
        <v>78.970608530000007</v>
      </c>
      <c r="DL33" s="1">
        <f t="shared" si="19"/>
        <v>80.475130434782614</v>
      </c>
      <c r="DM33" s="1"/>
      <c r="DN33" s="1"/>
      <c r="DO33" s="6"/>
      <c r="DP33" s="13">
        <v>0.14373716632443531</v>
      </c>
      <c r="DQ33" s="4">
        <v>78.970608530000007</v>
      </c>
      <c r="DR33" s="12">
        <f t="shared" si="20"/>
        <v>77.519498973305957</v>
      </c>
      <c r="DS33" s="1"/>
      <c r="DT33" s="1"/>
      <c r="DU33" s="6"/>
      <c r="DV33" s="3">
        <v>1.7821000000000087E-3</v>
      </c>
      <c r="DW33" s="4">
        <v>78.970608530000007</v>
      </c>
      <c r="DX33" s="1">
        <f t="shared" si="21"/>
        <v>80.482802510000042</v>
      </c>
      <c r="DY33" s="1"/>
      <c r="DZ33" s="1"/>
      <c r="EA33" s="6"/>
      <c r="EB33" s="13">
        <v>1.2599999999999997E-4</v>
      </c>
      <c r="EC33" s="4">
        <v>78.970608530000007</v>
      </c>
      <c r="ED33" s="12">
        <f t="shared" si="22"/>
        <v>76.653292000000008</v>
      </c>
      <c r="EE33" s="1"/>
      <c r="EF33" s="1"/>
      <c r="EG33" s="6"/>
      <c r="EH33" s="3">
        <v>0.89560439560439553</v>
      </c>
      <c r="EI33" s="4">
        <v>78.970608530000007</v>
      </c>
      <c r="EJ33" s="1">
        <f t="shared" si="23"/>
        <v>80.440739101557796</v>
      </c>
      <c r="EK33" s="1"/>
      <c r="EL33" s="1"/>
      <c r="EM33" s="6"/>
      <c r="EN33" s="13">
        <v>1.3357314148681054</v>
      </c>
      <c r="EO33" s="4">
        <v>78.970608530000007</v>
      </c>
      <c r="EP33" s="12">
        <f t="shared" si="24"/>
        <v>77.590002036356537</v>
      </c>
      <c r="EQ33" s="1"/>
      <c r="ER33" s="1"/>
      <c r="ES33" s="6"/>
    </row>
    <row r="34" spans="1:149" x14ac:dyDescent="0.3">
      <c r="A34" s="6"/>
      <c r="B34" s="6">
        <v>2.7237354085603172E-2</v>
      </c>
      <c r="C34" s="7">
        <v>1.1824658E-2</v>
      </c>
      <c r="D34" s="6">
        <f t="shared" si="0"/>
        <v>1.4039299610894946E-2</v>
      </c>
      <c r="E34" s="6"/>
      <c r="F34" s="6"/>
      <c r="G34" s="6"/>
      <c r="H34" s="6">
        <v>-1.6666666666666618E-2</v>
      </c>
      <c r="I34" s="7">
        <v>1.1824658E-2</v>
      </c>
      <c r="J34" s="14">
        <f t="shared" si="1"/>
        <v>1.3255167806177772E-2</v>
      </c>
      <c r="K34" s="6"/>
      <c r="L34" s="6"/>
      <c r="M34" s="6"/>
      <c r="N34" s="7">
        <v>2.0999999999999977E-3</v>
      </c>
      <c r="O34" s="7">
        <v>1.1824658E-2</v>
      </c>
      <c r="P34" s="6">
        <f t="shared" si="2"/>
        <v>1.3513230000000001E-2</v>
      </c>
      <c r="Q34" s="6"/>
      <c r="R34" s="6"/>
      <c r="S34" s="6"/>
      <c r="T34" s="15">
        <v>2.5499999999999996E-5</v>
      </c>
      <c r="U34" s="7">
        <v>1.1824658E-2</v>
      </c>
      <c r="V34" s="14">
        <f t="shared" si="3"/>
        <v>1.27977965E-2</v>
      </c>
      <c r="W34" s="6"/>
      <c r="X34" s="6"/>
      <c r="Y34" s="6"/>
      <c r="Z34" s="7">
        <v>0.94696969696969691</v>
      </c>
      <c r="AA34" s="7">
        <v>1.1824658E-2</v>
      </c>
      <c r="AB34" s="6">
        <f t="shared" si="4"/>
        <v>1.3998484848484854E-2</v>
      </c>
      <c r="AC34" s="6"/>
      <c r="AD34" s="6"/>
      <c r="AE34" s="6"/>
      <c r="AF34" s="15">
        <v>-0.96594427244582048</v>
      </c>
      <c r="AG34" s="7">
        <v>1.1824658E-2</v>
      </c>
      <c r="AH34" s="14">
        <f t="shared" si="5"/>
        <v>1.3066034452604148E-2</v>
      </c>
      <c r="AI34" s="6"/>
      <c r="AJ34" s="6"/>
      <c r="AK34" s="6"/>
      <c r="AM34" s="3">
        <v>4.2568744263380559E-2</v>
      </c>
      <c r="AN34" s="4">
        <v>0.21049999999999999</v>
      </c>
      <c r="AO34" s="1">
        <f t="shared" si="6"/>
        <v>0.16640699607054782</v>
      </c>
      <c r="AR34" s="6"/>
      <c r="AS34" s="1">
        <v>-0.10762800417972827</v>
      </c>
      <c r="AT34" s="4">
        <v>0.21049999999999999</v>
      </c>
      <c r="AU34" s="1">
        <f t="shared" si="7"/>
        <v>0.19700094043887145</v>
      </c>
      <c r="AX34" s="6"/>
      <c r="AY34" s="3">
        <v>1.9999999999999879E-4</v>
      </c>
      <c r="AZ34" s="4">
        <v>0.21049999999999999</v>
      </c>
      <c r="BA34" s="1">
        <f t="shared" si="8"/>
        <v>0.17632940000000008</v>
      </c>
      <c r="BD34" s="6"/>
      <c r="BE34" s="3">
        <v>-2.1900000000000004E-5</v>
      </c>
      <c r="BF34" s="4">
        <v>0.21049999999999999</v>
      </c>
      <c r="BG34" s="1">
        <f t="shared" si="9"/>
        <v>0.157749905</v>
      </c>
      <c r="BJ34" s="6"/>
      <c r="BK34" s="3">
        <v>0.9183387292250792</v>
      </c>
      <c r="BL34" s="4">
        <v>0.21049999999999999</v>
      </c>
      <c r="BM34" s="1">
        <f t="shared" si="10"/>
        <v>0.16562908797108733</v>
      </c>
      <c r="BP34" s="6"/>
      <c r="BQ34" s="3">
        <v>7.3076923076923084</v>
      </c>
      <c r="BR34" s="4">
        <v>0.21049999999999999</v>
      </c>
      <c r="BS34" s="1">
        <f t="shared" si="11"/>
        <v>0.18782307692307693</v>
      </c>
      <c r="BV34" s="6"/>
      <c r="BX34" s="3">
        <v>-2.8951632381476237E-3</v>
      </c>
      <c r="BY34" s="4">
        <v>80.312857690000001</v>
      </c>
      <c r="BZ34" s="1">
        <f t="shared" si="12"/>
        <v>79.64940002914183</v>
      </c>
      <c r="CA34" s="1">
        <f t="shared" si="13"/>
        <v>0.44017606775139589</v>
      </c>
      <c r="CD34" s="6"/>
      <c r="CE34" s="13">
        <v>0.52808988764044951</v>
      </c>
      <c r="CF34" s="4">
        <v>80.312857690000001</v>
      </c>
      <c r="CG34" s="12">
        <f t="shared" si="14"/>
        <v>79.643449438202254</v>
      </c>
      <c r="CJ34" s="6"/>
      <c r="CK34" s="3">
        <v>-3.5609999999997033E-4</v>
      </c>
      <c r="CL34" s="4">
        <v>80.312857690000001</v>
      </c>
      <c r="CM34" s="1">
        <f t="shared" si="15"/>
        <v>79.323873203634548</v>
      </c>
      <c r="CP34" s="6"/>
      <c r="CQ34" s="13">
        <v>1.482E-5</v>
      </c>
      <c r="CR34" s="4">
        <v>80.312857690000001</v>
      </c>
      <c r="CS34" s="12">
        <f t="shared" si="16"/>
        <v>78.684409819999999</v>
      </c>
      <c r="CV34" s="6"/>
      <c r="CW34" s="3">
        <v>0.99422638906982119</v>
      </c>
      <c r="CX34" s="4">
        <v>80.312857690000001</v>
      </c>
      <c r="CY34" s="1">
        <f t="shared" si="17"/>
        <v>79.639267458331119</v>
      </c>
      <c r="DB34" s="6"/>
      <c r="DC34" s="13">
        <v>1.0491400491400491</v>
      </c>
      <c r="DD34" s="4">
        <v>80.312857690000001</v>
      </c>
      <c r="DE34" s="12">
        <f t="shared" si="18"/>
        <v>78.120616707616705</v>
      </c>
      <c r="DH34" s="6"/>
      <c r="DJ34" s="3">
        <v>5.72259941804074E-2</v>
      </c>
      <c r="DK34" s="4">
        <v>81.584922800000001</v>
      </c>
      <c r="DL34" s="1">
        <f t="shared" si="19"/>
        <v>80.799968962172656</v>
      </c>
      <c r="DM34" s="1"/>
      <c r="DN34" s="1"/>
      <c r="DO34" s="6"/>
      <c r="DP34" s="13">
        <v>0.10144927536231883</v>
      </c>
      <c r="DQ34" s="4">
        <v>81.584922800000001</v>
      </c>
      <c r="DR34" s="12">
        <f t="shared" si="20"/>
        <v>81.099507246376817</v>
      </c>
      <c r="DS34" s="1"/>
      <c r="DT34" s="1"/>
      <c r="DU34" s="6"/>
      <c r="DV34" s="3">
        <v>1.6880000000000228E-3</v>
      </c>
      <c r="DW34" s="4">
        <v>81.584922800000001</v>
      </c>
      <c r="DX34" s="1">
        <f t="shared" si="21"/>
        <v>79.995072800000116</v>
      </c>
      <c r="DY34" s="1"/>
      <c r="DZ34" s="1"/>
      <c r="EA34" s="6"/>
      <c r="EB34" s="13">
        <v>9.6999999999999973E-5</v>
      </c>
      <c r="EC34" s="4">
        <v>81.584922800000001</v>
      </c>
      <c r="ED34" s="12">
        <f t="shared" si="22"/>
        <v>78.440794000000011</v>
      </c>
      <c r="EE34" s="1"/>
      <c r="EF34" s="1"/>
      <c r="EG34" s="6"/>
      <c r="EH34" s="3">
        <v>0.89174311926605498</v>
      </c>
      <c r="EI34" s="4">
        <v>81.584922800000001</v>
      </c>
      <c r="EJ34" s="1">
        <f t="shared" si="23"/>
        <v>80.756256975002117</v>
      </c>
      <c r="EK34" s="1"/>
      <c r="EL34" s="1"/>
      <c r="EM34" s="6"/>
      <c r="EN34" s="13">
        <v>1.2258064516129032</v>
      </c>
      <c r="EO34" s="4">
        <v>81.584922800000001</v>
      </c>
      <c r="EP34" s="12">
        <f t="shared" si="24"/>
        <v>81.027627055150887</v>
      </c>
      <c r="EQ34" s="1"/>
      <c r="ER34" s="1"/>
      <c r="ES34" s="6"/>
    </row>
    <row r="35" spans="1:149" x14ac:dyDescent="0.3">
      <c r="A35" s="6"/>
      <c r="B35" s="6">
        <v>9.9009900990098976E-3</v>
      </c>
      <c r="C35" s="7">
        <v>1.2197756000000001E-2</v>
      </c>
      <c r="D35" s="6">
        <f t="shared" si="0"/>
        <v>1.3250495049504952E-2</v>
      </c>
      <c r="E35" s="6"/>
      <c r="F35" s="6"/>
      <c r="G35" s="6"/>
      <c r="H35" s="6">
        <v>3.8095238095237982E-3</v>
      </c>
      <c r="I35" s="7">
        <v>1.2197756000000001E-2</v>
      </c>
      <c r="J35" s="14">
        <f t="shared" si="1"/>
        <v>1.380375414608997E-2</v>
      </c>
      <c r="K35" s="6"/>
      <c r="L35" s="6"/>
      <c r="M35" s="6"/>
      <c r="N35" s="7">
        <v>1.799999999999996E-3</v>
      </c>
      <c r="O35" s="7">
        <v>1.2197756000000001E-2</v>
      </c>
      <c r="P35" s="6">
        <f t="shared" si="2"/>
        <v>1.3811340000000004E-2</v>
      </c>
      <c r="Q35" s="6"/>
      <c r="R35" s="6"/>
      <c r="S35" s="6"/>
      <c r="T35" s="15">
        <v>7.0080000000000007E-5</v>
      </c>
      <c r="U35" s="7">
        <v>1.2197756000000001E-2</v>
      </c>
      <c r="V35" s="14">
        <f t="shared" si="3"/>
        <v>1.3842885440000001E-2</v>
      </c>
      <c r="W35" s="6"/>
      <c r="X35" s="6"/>
      <c r="Y35" s="6"/>
      <c r="Z35" s="7">
        <v>0.98039215686274506</v>
      </c>
      <c r="AA35" s="7">
        <v>1.2197756000000001E-2</v>
      </c>
      <c r="AB35" s="6">
        <f t="shared" si="4"/>
        <v>1.3243137254901963E-2</v>
      </c>
      <c r="AC35" s="6"/>
      <c r="AD35" s="6"/>
      <c r="AE35" s="6"/>
      <c r="AF35" s="15">
        <v>-0.99743589743589756</v>
      </c>
      <c r="AG35" s="7">
        <v>1.2197756000000001E-2</v>
      </c>
      <c r="AH35" s="14">
        <f t="shared" si="5"/>
        <v>1.3245421517245084E-2</v>
      </c>
      <c r="AI35" s="6"/>
      <c r="AJ35" s="6"/>
      <c r="AK35" s="6"/>
      <c r="AM35" s="3">
        <v>4.2106214814065977E-2</v>
      </c>
      <c r="AN35" s="4">
        <v>0.21029999999999999</v>
      </c>
      <c r="AO35" s="1">
        <f t="shared" si="6"/>
        <v>0.16442723126864661</v>
      </c>
      <c r="AR35" s="6"/>
      <c r="AS35" s="1">
        <v>-9.9009900990099271E-3</v>
      </c>
      <c r="AT35" s="4">
        <v>0.21029999999999999</v>
      </c>
      <c r="AU35" s="1">
        <f t="shared" si="7"/>
        <v>0.16803465346534655</v>
      </c>
      <c r="AX35" s="6"/>
      <c r="AY35" s="3">
        <v>4.0000000000000105E-4</v>
      </c>
      <c r="AZ35" s="4">
        <v>0.21029999999999999</v>
      </c>
      <c r="BA35" s="1">
        <f t="shared" si="8"/>
        <v>0.16105879999999992</v>
      </c>
      <c r="BD35" s="6"/>
      <c r="BE35" s="3">
        <v>-1.0699999999999989E-5</v>
      </c>
      <c r="BF35" s="4">
        <v>0.21029999999999999</v>
      </c>
      <c r="BG35" s="1">
        <f t="shared" si="9"/>
        <v>0.16570246500000002</v>
      </c>
      <c r="BJ35" s="6"/>
      <c r="BK35" s="3">
        <v>0.91919016657706309</v>
      </c>
      <c r="BL35" s="4">
        <v>0.21029999999999999</v>
      </c>
      <c r="BM35" s="1">
        <f t="shared" si="10"/>
        <v>0.16412953042731182</v>
      </c>
      <c r="BP35" s="6"/>
      <c r="BQ35" s="3">
        <v>6.8716094032549728</v>
      </c>
      <c r="BR35" s="4">
        <v>0.21029999999999999</v>
      </c>
      <c r="BS35" s="1">
        <f t="shared" si="11"/>
        <v>0.17234213381555152</v>
      </c>
      <c r="BV35" s="6"/>
      <c r="BX35" s="3">
        <v>-2.9696899608768457E-3</v>
      </c>
      <c r="BY35" s="4">
        <v>79.149416639999998</v>
      </c>
      <c r="BZ35" s="1">
        <f t="shared" si="12"/>
        <v>79.718398359578998</v>
      </c>
      <c r="CA35" s="1">
        <f t="shared" si="13"/>
        <v>0.32374019721507569</v>
      </c>
      <c r="CD35" s="6"/>
      <c r="CE35" s="13">
        <v>0.53899480069324079</v>
      </c>
      <c r="CF35" s="4">
        <v>79.149416639999998</v>
      </c>
      <c r="CG35" s="12">
        <f t="shared" si="14"/>
        <v>79.971665511265158</v>
      </c>
      <c r="CJ35" s="6"/>
      <c r="CK35" s="3">
        <v>-5.4229999999999556E-4</v>
      </c>
      <c r="CL35" s="4">
        <v>79.149416639999998</v>
      </c>
      <c r="CM35" s="1">
        <f t="shared" si="15"/>
        <v>79.097781101323491</v>
      </c>
      <c r="CP35" s="6"/>
      <c r="CQ35" s="13">
        <v>3.5999999999999994E-5</v>
      </c>
      <c r="CR35" s="4">
        <v>79.149416639999998</v>
      </c>
      <c r="CS35" s="12">
        <f t="shared" si="16"/>
        <v>79.844036000000003</v>
      </c>
      <c r="CV35" s="6"/>
      <c r="CW35" s="3">
        <v>0.99407820597052599</v>
      </c>
      <c r="CX35" s="4">
        <v>79.149416639999998</v>
      </c>
      <c r="CY35" s="1">
        <f t="shared" si="17"/>
        <v>79.707519112035527</v>
      </c>
      <c r="DB35" s="6"/>
      <c r="DC35" s="13">
        <v>1.0060362173038229</v>
      </c>
      <c r="DD35" s="4">
        <v>79.149416639999998</v>
      </c>
      <c r="DE35" s="12">
        <f t="shared" si="18"/>
        <v>78.920925553319918</v>
      </c>
      <c r="DH35" s="6"/>
      <c r="DJ35" s="3">
        <v>5.4282267792521155E-2</v>
      </c>
      <c r="DK35" s="4">
        <v>81.181217899999993</v>
      </c>
      <c r="DL35" s="1">
        <f t="shared" si="19"/>
        <v>80.355937273823898</v>
      </c>
      <c r="DM35" s="1"/>
      <c r="DN35" s="1"/>
      <c r="DO35" s="6"/>
      <c r="DP35" s="13">
        <v>0.1251271617497457</v>
      </c>
      <c r="DQ35" s="4">
        <v>81.181217899999993</v>
      </c>
      <c r="DR35" s="12">
        <f t="shared" si="20"/>
        <v>79.094984740590036</v>
      </c>
      <c r="DS35" s="1"/>
      <c r="DT35" s="1"/>
      <c r="DU35" s="6"/>
      <c r="DV35" s="3">
        <v>1.3971000000000122E-3</v>
      </c>
      <c r="DW35" s="4">
        <v>81.181217899999993</v>
      </c>
      <c r="DX35" s="1">
        <f t="shared" si="21"/>
        <v>78.487309010000061</v>
      </c>
      <c r="DY35" s="1"/>
      <c r="DZ35" s="1"/>
      <c r="EA35" s="6"/>
      <c r="EB35" s="13">
        <v>7.6000000000000004E-5</v>
      </c>
      <c r="EC35" s="4">
        <v>81.181217899999993</v>
      </c>
      <c r="ED35" s="12">
        <f t="shared" si="22"/>
        <v>79.798192</v>
      </c>
      <c r="EE35" s="1"/>
      <c r="EF35" s="1"/>
      <c r="EG35" s="6"/>
      <c r="EH35" s="3">
        <v>0.89702517162471385</v>
      </c>
      <c r="EI35" s="4">
        <v>81.181217899999993</v>
      </c>
      <c r="EJ35" s="1">
        <f t="shared" si="23"/>
        <v>80.324853730186589</v>
      </c>
      <c r="EK35" s="1"/>
      <c r="EL35" s="1"/>
      <c r="EM35" s="6"/>
      <c r="EN35" s="13">
        <v>1.286046511627907</v>
      </c>
      <c r="EO35" s="4">
        <v>81.181217899999993</v>
      </c>
      <c r="EP35" s="12">
        <f t="shared" si="24"/>
        <v>79.117250773931858</v>
      </c>
      <c r="EQ35" s="1"/>
      <c r="ER35" s="1"/>
      <c r="ES35" s="6"/>
    </row>
    <row r="36" spans="1:149" x14ac:dyDescent="0.3">
      <c r="A36" s="6"/>
      <c r="B36" s="6">
        <v>4.8620236530880351E-2</v>
      </c>
      <c r="C36" s="7">
        <v>1.4391772000000001E-2</v>
      </c>
      <c r="D36" s="6">
        <f t="shared" si="0"/>
        <v>1.5012220762155058E-2</v>
      </c>
      <c r="E36" s="6"/>
      <c r="F36" s="6"/>
      <c r="G36" s="6"/>
      <c r="H36" s="6">
        <v>3.4810126582278472E-2</v>
      </c>
      <c r="I36" s="7">
        <v>1.4391772000000001E-2</v>
      </c>
      <c r="J36" s="14">
        <f t="shared" si="1"/>
        <v>1.4677816737616046E-2</v>
      </c>
      <c r="K36" s="6"/>
      <c r="L36" s="6"/>
      <c r="M36" s="6"/>
      <c r="N36" s="7">
        <v>1.3000000000000025E-3</v>
      </c>
      <c r="O36" s="7">
        <v>1.4391772000000001E-2</v>
      </c>
      <c r="P36" s="6">
        <f t="shared" si="2"/>
        <v>1.4308189999999997E-2</v>
      </c>
      <c r="Q36" s="6"/>
      <c r="R36" s="6"/>
      <c r="S36" s="6"/>
      <c r="T36" s="15">
        <v>1.4319999999999998E-4</v>
      </c>
      <c r="U36" s="7">
        <v>1.4391772000000001E-2</v>
      </c>
      <c r="V36" s="14">
        <f t="shared" si="3"/>
        <v>1.55570376E-2</v>
      </c>
      <c r="W36" s="6"/>
      <c r="X36" s="6"/>
      <c r="Y36" s="6"/>
      <c r="Z36" s="7">
        <v>0.90726817042606533</v>
      </c>
      <c r="AA36" s="7">
        <v>1.4391772000000001E-2</v>
      </c>
      <c r="AB36" s="6">
        <f t="shared" si="4"/>
        <v>1.4895739348370924E-2</v>
      </c>
      <c r="AC36" s="6"/>
      <c r="AD36" s="6"/>
      <c r="AE36" s="6"/>
      <c r="AF36" s="15">
        <v>-1.2447058823529411</v>
      </c>
      <c r="AG36" s="7">
        <v>1.4391772000000001E-2</v>
      </c>
      <c r="AH36" s="14">
        <f t="shared" si="5"/>
        <v>1.4742284339821721E-2</v>
      </c>
      <c r="AI36" s="6"/>
      <c r="AJ36" s="6"/>
      <c r="AK36" s="6"/>
      <c r="AM36" s="3">
        <v>4.6723675217949352E-2</v>
      </c>
      <c r="AN36" s="4">
        <v>0.14449999999999999</v>
      </c>
      <c r="AO36" s="1">
        <f t="shared" si="6"/>
        <v>0.18419134703538861</v>
      </c>
      <c r="AR36" s="6"/>
      <c r="AS36" s="1">
        <v>9.8546042003231055E-2</v>
      </c>
      <c r="AT36" s="4">
        <v>0.14449999999999999</v>
      </c>
      <c r="AU36" s="1">
        <f t="shared" si="7"/>
        <v>0.1358909531502423</v>
      </c>
      <c r="AX36" s="6"/>
      <c r="AY36" s="3">
        <v>3.0000000000000165E-4</v>
      </c>
      <c r="AZ36" s="4">
        <v>0.14449999999999999</v>
      </c>
      <c r="BA36" s="1">
        <f t="shared" si="8"/>
        <v>0.16869409999999987</v>
      </c>
      <c r="BD36" s="6"/>
      <c r="BE36" s="3">
        <v>-3.5999999999999994E-5</v>
      </c>
      <c r="BF36" s="4">
        <v>0.14449999999999999</v>
      </c>
      <c r="BG36" s="1">
        <f t="shared" si="9"/>
        <v>0.14773820000000001</v>
      </c>
      <c r="BJ36" s="6"/>
      <c r="BK36" s="3">
        <v>0.91072395451794763</v>
      </c>
      <c r="BL36" s="4">
        <v>0.14449999999999999</v>
      </c>
      <c r="BM36" s="1">
        <f t="shared" si="10"/>
        <v>0.17827137017282446</v>
      </c>
      <c r="BP36" s="6"/>
      <c r="BQ36" s="3">
        <v>6.6170500676589992</v>
      </c>
      <c r="BR36" s="4">
        <v>0.14449999999999999</v>
      </c>
      <c r="BS36" s="1">
        <f t="shared" si="11"/>
        <v>0.16330527740189446</v>
      </c>
      <c r="BV36" s="6"/>
      <c r="BX36" s="3">
        <v>-4.042513730411112E-3</v>
      </c>
      <c r="BY36" s="4">
        <v>78.319783200000003</v>
      </c>
      <c r="BZ36" s="1">
        <f t="shared" si="12"/>
        <v>80.711640061889213</v>
      </c>
      <c r="CA36" s="1">
        <f t="shared" si="13"/>
        <v>5.7209792477664969</v>
      </c>
      <c r="CD36" s="6"/>
      <c r="CE36" s="13">
        <v>0.59755030621172356</v>
      </c>
      <c r="CF36" s="4">
        <v>78.319783200000003</v>
      </c>
      <c r="CG36" s="12">
        <f t="shared" si="14"/>
        <v>81.734069116360459</v>
      </c>
      <c r="CJ36" s="6"/>
      <c r="CK36" s="3">
        <v>1.8089999999998385E-4</v>
      </c>
      <c r="CL36" s="4">
        <v>78.319783200000003</v>
      </c>
      <c r="CM36" s="1">
        <f t="shared" si="15"/>
        <v>79.921090309525709</v>
      </c>
      <c r="CP36" s="6"/>
      <c r="CQ36" s="13">
        <v>2.3999999999999987E-5</v>
      </c>
      <c r="CR36" s="4">
        <v>78.319783200000003</v>
      </c>
      <c r="CS36" s="12">
        <f t="shared" si="16"/>
        <v>79.187024000000008</v>
      </c>
      <c r="CV36" s="6"/>
      <c r="CW36" s="3">
        <v>0.99194752478081516</v>
      </c>
      <c r="CX36" s="4">
        <v>78.319783200000003</v>
      </c>
      <c r="CY36" s="1">
        <f t="shared" si="17"/>
        <v>80.688889561204405</v>
      </c>
      <c r="DB36" s="6"/>
      <c r="DC36" s="13">
        <v>0.98837209302325579</v>
      </c>
      <c r="DD36" s="4">
        <v>78.319783200000003</v>
      </c>
      <c r="DE36" s="12">
        <f t="shared" si="18"/>
        <v>79.248895348837209</v>
      </c>
      <c r="DH36" s="6"/>
      <c r="DJ36" s="3">
        <v>6.3829787234042576E-2</v>
      </c>
      <c r="DK36" s="4">
        <v>80.893941350000006</v>
      </c>
      <c r="DL36" s="1">
        <f t="shared" si="19"/>
        <v>81.796085106382989</v>
      </c>
      <c r="DM36" s="1"/>
      <c r="DN36" s="1"/>
      <c r="DO36" s="6"/>
      <c r="DP36" s="13">
        <v>0.14396284829721359</v>
      </c>
      <c r="DQ36" s="4">
        <v>80.893941350000006</v>
      </c>
      <c r="DR36" s="12">
        <f t="shared" si="20"/>
        <v>77.500393188854488</v>
      </c>
      <c r="DS36" s="1"/>
      <c r="DT36" s="1"/>
      <c r="DU36" s="6"/>
      <c r="DV36" s="3">
        <v>2.9105000000000103E-3</v>
      </c>
      <c r="DW36" s="4">
        <v>80.893941350000006</v>
      </c>
      <c r="DX36" s="1">
        <f t="shared" si="21"/>
        <v>86.331412550000053</v>
      </c>
      <c r="DY36" s="1"/>
      <c r="DZ36" s="1"/>
      <c r="EA36" s="6"/>
      <c r="EB36" s="13">
        <v>1.1799999999999994E-4</v>
      </c>
      <c r="EC36" s="4">
        <v>80.893941350000006</v>
      </c>
      <c r="ED36" s="12">
        <f t="shared" si="22"/>
        <v>77.136316000000008</v>
      </c>
      <c r="EE36" s="1"/>
      <c r="EF36" s="1"/>
      <c r="EG36" s="6"/>
      <c r="EH36" s="3">
        <v>0.88</v>
      </c>
      <c r="EI36" s="4">
        <v>80.893941350000006</v>
      </c>
      <c r="EJ36" s="1">
        <f t="shared" si="23"/>
        <v>81.720979200000016</v>
      </c>
      <c r="EK36" s="1"/>
      <c r="EL36" s="1"/>
      <c r="EM36" s="6"/>
      <c r="EN36" s="13">
        <v>1.3363471971066907</v>
      </c>
      <c r="EO36" s="4">
        <v>80.893941350000006</v>
      </c>
      <c r="EP36" s="12">
        <f t="shared" si="24"/>
        <v>77.571348158164099</v>
      </c>
      <c r="EQ36" s="1"/>
      <c r="ER36" s="1"/>
      <c r="ES36" s="6"/>
    </row>
    <row r="37" spans="1:149" x14ac:dyDescent="0.3">
      <c r="A37" s="6"/>
      <c r="B37" s="6">
        <v>4.1719342604298319E-2</v>
      </c>
      <c r="C37" s="7">
        <v>1.4475884E-2</v>
      </c>
      <c r="D37" s="6">
        <f t="shared" si="0"/>
        <v>1.4698230088495573E-2</v>
      </c>
      <c r="E37" s="6"/>
      <c r="F37" s="6"/>
      <c r="G37" s="6"/>
      <c r="H37" s="6">
        <v>1.0221465076660958E-2</v>
      </c>
      <c r="I37" s="7">
        <v>1.4475884E-2</v>
      </c>
      <c r="J37" s="14">
        <f t="shared" si="1"/>
        <v>1.3980163673384245E-2</v>
      </c>
      <c r="K37" s="6"/>
      <c r="L37" s="6"/>
      <c r="M37" s="6"/>
      <c r="N37" s="7">
        <v>1.4000000000000054E-3</v>
      </c>
      <c r="O37" s="7">
        <v>1.4475884E-2</v>
      </c>
      <c r="P37" s="6">
        <f t="shared" si="2"/>
        <v>1.4208819999999994E-2</v>
      </c>
      <c r="Q37" s="6"/>
      <c r="R37" s="6"/>
      <c r="S37" s="6"/>
      <c r="T37" s="15">
        <v>1.128E-4</v>
      </c>
      <c r="U37" s="7">
        <v>1.4475884E-2</v>
      </c>
      <c r="V37" s="14">
        <f t="shared" si="3"/>
        <v>1.4844370400000001E-2</v>
      </c>
      <c r="W37" s="6"/>
      <c r="X37" s="6"/>
      <c r="Y37" s="6"/>
      <c r="Z37" s="7">
        <v>0.91990291262135926</v>
      </c>
      <c r="AA37" s="7">
        <v>1.4475884E-2</v>
      </c>
      <c r="AB37" s="6">
        <f t="shared" si="4"/>
        <v>1.4610194174757282E-2</v>
      </c>
      <c r="AC37" s="6"/>
      <c r="AD37" s="6"/>
      <c r="AE37" s="6"/>
      <c r="AF37" s="15">
        <v>-1.0632603406326033</v>
      </c>
      <c r="AG37" s="7">
        <v>1.4475884E-2</v>
      </c>
      <c r="AH37" s="14">
        <f t="shared" si="5"/>
        <v>1.3628373834177384E-2</v>
      </c>
      <c r="AI37" s="6"/>
      <c r="AJ37" s="6"/>
      <c r="AK37" s="6"/>
      <c r="AM37" s="3">
        <v>3.8982510430654073E-2</v>
      </c>
      <c r="AN37" s="4">
        <v>0.19620000000000001</v>
      </c>
      <c r="AO37" s="1">
        <f t="shared" si="6"/>
        <v>0.15105683939632863</v>
      </c>
      <c r="AR37" s="6"/>
      <c r="AS37" s="1">
        <v>0.15453802125919872</v>
      </c>
      <c r="AT37" s="4">
        <v>0.19620000000000001</v>
      </c>
      <c r="AU37" s="1">
        <f t="shared" si="7"/>
        <v>0.11929493049877349</v>
      </c>
      <c r="AX37" s="6"/>
      <c r="AY37" s="3">
        <v>3.9999999999999758E-4</v>
      </c>
      <c r="AZ37" s="4">
        <v>0.19620000000000001</v>
      </c>
      <c r="BA37" s="1">
        <f t="shared" si="8"/>
        <v>0.16105880000000017</v>
      </c>
      <c r="BD37" s="6"/>
      <c r="BE37" s="3">
        <v>-5.2000000000000004E-5</v>
      </c>
      <c r="BF37" s="4">
        <v>0.19620000000000001</v>
      </c>
      <c r="BG37" s="1">
        <f t="shared" si="9"/>
        <v>0.13637740000000001</v>
      </c>
      <c r="BJ37" s="6"/>
      <c r="BK37" s="3">
        <v>0.92496021821484564</v>
      </c>
      <c r="BL37" s="4">
        <v>0.19620000000000001</v>
      </c>
      <c r="BM37" s="1">
        <f t="shared" si="10"/>
        <v>0.15351158734499926</v>
      </c>
      <c r="BP37" s="6"/>
      <c r="BQ37" s="3">
        <v>6.2682602921646753</v>
      </c>
      <c r="BR37" s="4">
        <v>0.19620000000000001</v>
      </c>
      <c r="BS37" s="1">
        <f t="shared" si="11"/>
        <v>0.15092324037184596</v>
      </c>
      <c r="BV37" s="6"/>
      <c r="BX37" s="3">
        <v>-1.5438221693442496E-3</v>
      </c>
      <c r="BY37" s="4">
        <v>80.212591990000007</v>
      </c>
      <c r="BZ37" s="1">
        <f t="shared" si="12"/>
        <v>78.398301440822294</v>
      </c>
      <c r="CA37" s="1">
        <f t="shared" si="13"/>
        <v>3.2916501968355667</v>
      </c>
      <c r="CD37" s="6"/>
      <c r="CE37" s="13">
        <v>0.57780195865070738</v>
      </c>
      <c r="CF37" s="4">
        <v>80.212591990000007</v>
      </c>
      <c r="CG37" s="12">
        <f t="shared" si="14"/>
        <v>81.139683351468989</v>
      </c>
      <c r="CJ37" s="6"/>
      <c r="CK37" s="3">
        <v>-9.2510000000001202E-4</v>
      </c>
      <c r="CL37" s="4">
        <v>80.212591990000007</v>
      </c>
      <c r="CM37" s="1">
        <f t="shared" si="15"/>
        <v>78.602216156308103</v>
      </c>
      <c r="CP37" s="6"/>
      <c r="CQ37" s="13">
        <v>3.6400000000000004E-5</v>
      </c>
      <c r="CR37" s="4">
        <v>80.212591990000007</v>
      </c>
      <c r="CS37" s="12">
        <f t="shared" si="16"/>
        <v>79.86593640000001</v>
      </c>
      <c r="CV37" s="6"/>
      <c r="CW37" s="3">
        <v>0.99691711508738512</v>
      </c>
      <c r="CX37" s="4">
        <v>80.212591990000007</v>
      </c>
      <c r="CY37" s="1">
        <f t="shared" si="17"/>
        <v>78.399945961901381</v>
      </c>
      <c r="DB37" s="6"/>
      <c r="DC37" s="13">
        <v>0.97111416781292992</v>
      </c>
      <c r="DD37" s="4">
        <v>80.212591990000007</v>
      </c>
      <c r="DE37" s="12">
        <f t="shared" si="18"/>
        <v>79.569323246217323</v>
      </c>
      <c r="DH37" s="6"/>
      <c r="DJ37" s="3">
        <v>4.1705282669138068E-2</v>
      </c>
      <c r="DK37" s="4">
        <v>79.895470380000006</v>
      </c>
      <c r="DL37" s="1">
        <f t="shared" si="19"/>
        <v>78.458824837812799</v>
      </c>
      <c r="DM37" s="1"/>
      <c r="DN37" s="1"/>
      <c r="DO37" s="6"/>
      <c r="DP37" s="13">
        <v>0.11390532544378695</v>
      </c>
      <c r="DQ37" s="4">
        <v>79.895470380000006</v>
      </c>
      <c r="DR37" s="12">
        <f t="shared" si="20"/>
        <v>80.045002958579886</v>
      </c>
      <c r="DS37" s="1"/>
      <c r="DT37" s="1"/>
      <c r="DU37" s="6"/>
      <c r="DV37" s="3">
        <v>2.1885000000000099E-3</v>
      </c>
      <c r="DW37" s="4">
        <v>79.895470380000006</v>
      </c>
      <c r="DX37" s="1">
        <f t="shared" si="21"/>
        <v>82.589214350000049</v>
      </c>
      <c r="DY37" s="1"/>
      <c r="DZ37" s="1"/>
      <c r="EA37" s="6"/>
      <c r="EB37" s="13">
        <v>6.7000000000000002E-5</v>
      </c>
      <c r="EC37" s="4">
        <v>79.895470380000006</v>
      </c>
      <c r="ED37" s="12">
        <f t="shared" si="22"/>
        <v>80.396134000000004</v>
      </c>
      <c r="EE37" s="1"/>
      <c r="EF37" s="1"/>
      <c r="EG37" s="6"/>
      <c r="EH37" s="3">
        <v>0.91992882562277589</v>
      </c>
      <c r="EI37" s="4">
        <v>79.895470380000006</v>
      </c>
      <c r="EJ37" s="1">
        <f t="shared" si="23"/>
        <v>78.472385867706834</v>
      </c>
      <c r="EK37" s="1"/>
      <c r="EL37" s="1"/>
      <c r="EM37" s="6"/>
      <c r="EN37" s="13">
        <v>1.2570951585976626</v>
      </c>
      <c r="EO37" s="4">
        <v>79.895470380000006</v>
      </c>
      <c r="EP37" s="12">
        <f t="shared" si="24"/>
        <v>80.027350336537538</v>
      </c>
      <c r="EQ37" s="1"/>
      <c r="ER37" s="1"/>
      <c r="ES37" s="6"/>
    </row>
    <row r="38" spans="1:149" x14ac:dyDescent="0.3">
      <c r="A38" s="6"/>
      <c r="B38" s="6">
        <v>-1.1542497376705109E-2</v>
      </c>
      <c r="C38" s="7">
        <v>1.2832881000000001E-2</v>
      </c>
      <c r="D38" s="6">
        <f t="shared" si="0"/>
        <v>1.2274816369359919E-2</v>
      </c>
      <c r="E38" s="6"/>
      <c r="F38" s="6"/>
      <c r="G38" s="6"/>
      <c r="H38" s="6">
        <v>8.3720930232557157E-3</v>
      </c>
      <c r="I38" s="7">
        <v>1.2832881000000001E-2</v>
      </c>
      <c r="J38" s="14">
        <f t="shared" si="1"/>
        <v>1.3929052447808531E-2</v>
      </c>
      <c r="K38" s="6"/>
      <c r="L38" s="6"/>
      <c r="M38" s="6"/>
      <c r="N38" s="7">
        <v>2.1000000000000046E-3</v>
      </c>
      <c r="O38" s="7">
        <v>1.2832881000000001E-2</v>
      </c>
      <c r="P38" s="6">
        <f t="shared" si="2"/>
        <v>1.3513229999999994E-2</v>
      </c>
      <c r="Q38" s="6"/>
      <c r="R38" s="6"/>
      <c r="S38" s="6"/>
      <c r="T38" s="15">
        <v>2.9E-5</v>
      </c>
      <c r="U38" s="7">
        <v>1.2832881000000001E-2</v>
      </c>
      <c r="V38" s="14">
        <f t="shared" si="3"/>
        <v>1.2879847000000002E-2</v>
      </c>
      <c r="W38" s="6"/>
      <c r="X38" s="6"/>
      <c r="Y38" s="6"/>
      <c r="Z38" s="7">
        <v>1.0233545647558386</v>
      </c>
      <c r="AA38" s="7">
        <v>1.2832881000000001E-2</v>
      </c>
      <c r="AB38" s="6">
        <f t="shared" si="4"/>
        <v>1.227218683651805E-2</v>
      </c>
      <c r="AC38" s="6"/>
      <c r="AD38" s="6"/>
      <c r="AE38" s="6"/>
      <c r="AF38" s="15">
        <v>-1.0380116959064327</v>
      </c>
      <c r="AG38" s="7">
        <v>1.2832881000000001E-2</v>
      </c>
      <c r="AH38" s="14">
        <f t="shared" si="5"/>
        <v>1.3480190906497375E-2</v>
      </c>
      <c r="AI38" s="6"/>
      <c r="AJ38" s="6"/>
      <c r="AK38" s="6"/>
      <c r="AM38" s="3">
        <v>3.7816740503661149E-2</v>
      </c>
      <c r="AN38" s="4">
        <v>0.1686</v>
      </c>
      <c r="AO38" s="1">
        <f t="shared" si="6"/>
        <v>0.14606699437782084</v>
      </c>
      <c r="AR38" s="6"/>
      <c r="AS38" s="1">
        <v>-3.1120331950207494E-2</v>
      </c>
      <c r="AT38" s="4">
        <v>0.1686</v>
      </c>
      <c r="AU38" s="1">
        <f t="shared" si="7"/>
        <v>0.1743240663900415</v>
      </c>
      <c r="AX38" s="6"/>
      <c r="AY38" s="3">
        <v>5.0000000000000044E-4</v>
      </c>
      <c r="AZ38" s="4">
        <v>0.1686</v>
      </c>
      <c r="BA38" s="1">
        <f t="shared" si="8"/>
        <v>0.15342349999999996</v>
      </c>
      <c r="BD38" s="6"/>
      <c r="BE38" s="3">
        <v>1.0499999999999998E-5</v>
      </c>
      <c r="BF38" s="4">
        <v>0.1686</v>
      </c>
      <c r="BG38" s="1">
        <f t="shared" si="9"/>
        <v>0.180755525</v>
      </c>
      <c r="BJ38" s="6"/>
      <c r="BK38" s="3">
        <v>0.92712250818905007</v>
      </c>
      <c r="BL38" s="4">
        <v>0.1686</v>
      </c>
      <c r="BM38" s="1">
        <f t="shared" si="10"/>
        <v>0.14932800886016828</v>
      </c>
      <c r="BP38" s="6"/>
      <c r="BQ38" s="3">
        <v>7.2920696324951644</v>
      </c>
      <c r="BR38" s="4">
        <v>0.1686</v>
      </c>
      <c r="BS38" s="1">
        <f t="shared" si="11"/>
        <v>0.18726847195357832</v>
      </c>
      <c r="BV38" s="6"/>
      <c r="BX38" s="3">
        <v>-2.7594109731501806E-3</v>
      </c>
      <c r="BY38" s="4">
        <v>78.272980500000003</v>
      </c>
      <c r="BZ38" s="1">
        <f t="shared" si="12"/>
        <v>79.523717867161892</v>
      </c>
      <c r="CA38" s="1">
        <f t="shared" si="13"/>
        <v>1.5643439616150547</v>
      </c>
      <c r="CD38" s="6"/>
      <c r="CE38" s="13">
        <v>0.49801587301587308</v>
      </c>
      <c r="CF38" s="4">
        <v>78.272980500000003</v>
      </c>
      <c r="CG38" s="12">
        <f t="shared" si="14"/>
        <v>78.738281746031745</v>
      </c>
      <c r="CJ38" s="6"/>
      <c r="CK38" s="3">
        <v>-4.2849999999999833E-4</v>
      </c>
      <c r="CL38" s="4">
        <v>78.272980500000003</v>
      </c>
      <c r="CM38" s="1">
        <f t="shared" si="15"/>
        <v>79.237125253647008</v>
      </c>
      <c r="CP38" s="6"/>
      <c r="CQ38" s="13">
        <v>1.2030000000000002E-5</v>
      </c>
      <c r="CR38" s="4">
        <v>78.272980500000003</v>
      </c>
      <c r="CS38" s="12">
        <f t="shared" si="16"/>
        <v>78.531654530000012</v>
      </c>
      <c r="CV38" s="6"/>
      <c r="CW38" s="3">
        <v>0.99449636484493875</v>
      </c>
      <c r="CX38" s="4">
        <v>78.272980500000003</v>
      </c>
      <c r="CY38" s="1">
        <f t="shared" si="17"/>
        <v>79.514919316069722</v>
      </c>
      <c r="DB38" s="6"/>
      <c r="DC38" s="13">
        <v>0.96887966804979253</v>
      </c>
      <c r="DD38" s="4">
        <v>78.272980500000003</v>
      </c>
      <c r="DE38" s="12">
        <f t="shared" si="18"/>
        <v>79.6108112033195</v>
      </c>
      <c r="DH38" s="6"/>
      <c r="DJ38" s="3">
        <v>5.272255834053588E-2</v>
      </c>
      <c r="DK38" s="4">
        <v>80.270508669999998</v>
      </c>
      <c r="DL38" s="1">
        <f t="shared" si="19"/>
        <v>80.120670700086436</v>
      </c>
      <c r="DM38" s="1"/>
      <c r="DN38" s="1"/>
      <c r="DO38" s="6"/>
      <c r="DP38" s="13">
        <v>0.10706638115631692</v>
      </c>
      <c r="DQ38" s="4">
        <v>80.270508669999998</v>
      </c>
      <c r="DR38" s="12">
        <f t="shared" si="20"/>
        <v>80.623974304068525</v>
      </c>
      <c r="DS38" s="1"/>
      <c r="DT38" s="1"/>
      <c r="DU38" s="6"/>
      <c r="DV38" s="3">
        <v>1.4310000000000156E-3</v>
      </c>
      <c r="DW38" s="4">
        <v>80.270508669999998</v>
      </c>
      <c r="DX38" s="1">
        <f t="shared" si="21"/>
        <v>78.663016100000078</v>
      </c>
      <c r="DY38" s="1"/>
      <c r="DZ38" s="1"/>
      <c r="EA38" s="6"/>
      <c r="EB38" s="13">
        <v>6.7000000000000002E-5</v>
      </c>
      <c r="EC38" s="4">
        <v>80.270508669999998</v>
      </c>
      <c r="ED38" s="12">
        <f t="shared" si="22"/>
        <v>80.396134000000004</v>
      </c>
      <c r="EE38" s="1"/>
      <c r="EF38" s="1"/>
      <c r="EG38" s="6"/>
      <c r="EH38" s="3">
        <v>0.89983579638752054</v>
      </c>
      <c r="EI38" s="4">
        <v>80.270508669999998</v>
      </c>
      <c r="EJ38" s="1">
        <f t="shared" si="23"/>
        <v>80.095939969963425</v>
      </c>
      <c r="EK38" s="1"/>
      <c r="EL38" s="1"/>
      <c r="EM38" s="6"/>
      <c r="EN38" s="13">
        <v>1.2398081534772183</v>
      </c>
      <c r="EO38" s="4">
        <v>80.270508669999998</v>
      </c>
      <c r="EP38" s="12">
        <f t="shared" si="24"/>
        <v>80.577858289483515</v>
      </c>
      <c r="EQ38" s="1"/>
      <c r="ER38" s="1"/>
      <c r="ES38" s="6"/>
    </row>
    <row r="39" spans="1:149" x14ac:dyDescent="0.3">
      <c r="A39" s="6"/>
      <c r="B39" s="6">
        <v>2.8014616321559115E-2</v>
      </c>
      <c r="C39" s="7">
        <v>1.1332185999999999E-2</v>
      </c>
      <c r="D39" s="6">
        <f t="shared" si="0"/>
        <v>1.4074665042630941E-2</v>
      </c>
      <c r="E39" s="6"/>
      <c r="F39" s="6"/>
      <c r="G39" s="6"/>
      <c r="H39" s="6">
        <v>2.8054298642533931E-2</v>
      </c>
      <c r="I39" s="7">
        <v>1.1332185999999999E-2</v>
      </c>
      <c r="J39" s="14">
        <f t="shared" si="1"/>
        <v>1.4482736751808395E-2</v>
      </c>
      <c r="K39" s="6"/>
      <c r="L39" s="6"/>
      <c r="M39" s="6"/>
      <c r="N39" s="7">
        <v>1.8999999999999989E-3</v>
      </c>
      <c r="O39" s="7">
        <v>1.1332185999999999E-2</v>
      </c>
      <c r="P39" s="6">
        <f t="shared" si="2"/>
        <v>1.371197E-2</v>
      </c>
      <c r="Q39" s="6"/>
      <c r="R39" s="6"/>
      <c r="S39" s="6"/>
      <c r="T39" s="15">
        <v>7.5099999999999996E-5</v>
      </c>
      <c r="U39" s="7">
        <v>1.1332185999999999E-2</v>
      </c>
      <c r="V39" s="14">
        <f t="shared" si="3"/>
        <v>1.3960569300000001E-2</v>
      </c>
      <c r="W39" s="6"/>
      <c r="X39" s="6"/>
      <c r="Y39" s="6"/>
      <c r="Z39" s="7">
        <v>0.94549763033175349</v>
      </c>
      <c r="AA39" s="7">
        <v>1.1332185999999999E-2</v>
      </c>
      <c r="AB39" s="6">
        <f t="shared" si="4"/>
        <v>1.4031753554502372E-2</v>
      </c>
      <c r="AC39" s="6"/>
      <c r="AD39" s="6"/>
      <c r="AE39" s="6"/>
      <c r="AF39" s="15">
        <v>-0.98614958448753454</v>
      </c>
      <c r="AG39" s="7">
        <v>1.1332185999999999E-2</v>
      </c>
      <c r="AH39" s="14">
        <f t="shared" si="5"/>
        <v>1.3180849402824197E-2</v>
      </c>
      <c r="AI39" s="6"/>
      <c r="AJ39" s="6"/>
      <c r="AK39" s="6"/>
      <c r="AM39" s="3">
        <v>3.3792756096411428E-2</v>
      </c>
      <c r="AN39" s="4">
        <v>0.1182</v>
      </c>
      <c r="AO39" s="1">
        <f t="shared" si="6"/>
        <v>0.12884313391946983</v>
      </c>
      <c r="AR39" s="6"/>
      <c r="AS39" s="1">
        <v>7.8181818181818213E-2</v>
      </c>
      <c r="AT39" s="4">
        <v>0.1182</v>
      </c>
      <c r="AU39" s="1">
        <f t="shared" si="7"/>
        <v>0.14192690909090908</v>
      </c>
      <c r="AX39" s="6"/>
      <c r="AY39" s="3">
        <v>3.9999999999999758E-4</v>
      </c>
      <c r="AZ39" s="4">
        <v>0.1182</v>
      </c>
      <c r="BA39" s="1">
        <f t="shared" si="8"/>
        <v>0.16105880000000017</v>
      </c>
      <c r="BD39" s="6"/>
      <c r="BE39" s="3">
        <v>-4.5399999999999992E-5</v>
      </c>
      <c r="BF39" s="4">
        <v>0.1182</v>
      </c>
      <c r="BG39" s="1">
        <f t="shared" si="9"/>
        <v>0.14106373000000003</v>
      </c>
      <c r="BJ39" s="6"/>
      <c r="BK39" s="3">
        <v>0.93462373208337723</v>
      </c>
      <c r="BL39" s="4">
        <v>0.1182</v>
      </c>
      <c r="BM39" s="1">
        <f t="shared" si="10"/>
        <v>0.13395014426080643</v>
      </c>
      <c r="BP39" s="6"/>
      <c r="BQ39" s="3">
        <v>7.0941558441558437</v>
      </c>
      <c r="BR39" s="4">
        <v>0.1182</v>
      </c>
      <c r="BS39" s="1">
        <f t="shared" si="11"/>
        <v>0.18024253246753241</v>
      </c>
      <c r="BV39" s="6"/>
      <c r="BX39" s="3">
        <v>1.40353146626999E-3</v>
      </c>
      <c r="BY39" s="4">
        <v>78.747501670000005</v>
      </c>
      <c r="BZ39" s="1">
        <f t="shared" si="12"/>
        <v>75.669582497897906</v>
      </c>
      <c r="CA39" s="1">
        <f t="shared" si="13"/>
        <v>9.4735864299936718</v>
      </c>
      <c r="CD39" s="6"/>
      <c r="CE39" s="13">
        <v>0.57601713062098514</v>
      </c>
      <c r="CF39" s="4">
        <v>78.747501670000005</v>
      </c>
      <c r="CG39" s="12">
        <f t="shared" si="14"/>
        <v>81.085963597430407</v>
      </c>
      <c r="CJ39" s="6"/>
      <c r="CK39" s="3">
        <v>-2.375800000000039E-3</v>
      </c>
      <c r="CL39" s="4">
        <v>78.747501670000005</v>
      </c>
      <c r="CM39" s="1">
        <f t="shared" si="15"/>
        <v>76.348629912739611</v>
      </c>
      <c r="CP39" s="6"/>
      <c r="CQ39" s="13">
        <v>9.3399999999999993E-5</v>
      </c>
      <c r="CR39" s="4">
        <v>78.747501670000005</v>
      </c>
      <c r="CS39" s="12">
        <f t="shared" si="16"/>
        <v>82.986743400000009</v>
      </c>
      <c r="CV39" s="6"/>
      <c r="CW39" s="3">
        <v>1.0028110082711004</v>
      </c>
      <c r="CX39" s="4">
        <v>78.747501670000005</v>
      </c>
      <c r="CY39" s="1">
        <f t="shared" si="17"/>
        <v>75.685277700413963</v>
      </c>
      <c r="DB39" s="6"/>
      <c r="DC39" s="13">
        <v>0.8917293233082707</v>
      </c>
      <c r="DD39" s="4">
        <v>78.747501670000005</v>
      </c>
      <c r="DE39" s="12">
        <f t="shared" si="18"/>
        <v>81.043261654135335</v>
      </c>
      <c r="DH39" s="6"/>
      <c r="DJ39" s="3">
        <v>2.2346368715083793E-2</v>
      </c>
      <c r="DK39" s="4">
        <v>79.848453820000003</v>
      </c>
      <c r="DL39" s="1">
        <f t="shared" si="19"/>
        <v>75.538726256983239</v>
      </c>
      <c r="DM39" s="1"/>
      <c r="DN39" s="1"/>
      <c r="DO39" s="6"/>
      <c r="DP39" s="13">
        <v>8.9301503094606507E-2</v>
      </c>
      <c r="DQ39" s="4">
        <v>79.848453820000003</v>
      </c>
      <c r="DR39" s="12">
        <f t="shared" si="20"/>
        <v>82.127913351016801</v>
      </c>
      <c r="DS39" s="1"/>
      <c r="DT39" s="1"/>
      <c r="DU39" s="6"/>
      <c r="DV39" s="3">
        <v>1.1153000000000135E-3</v>
      </c>
      <c r="DW39" s="4">
        <v>79.848453820000003</v>
      </c>
      <c r="DX39" s="1">
        <f t="shared" si="21"/>
        <v>77.026711430000063</v>
      </c>
      <c r="DY39" s="1"/>
      <c r="DZ39" s="1"/>
      <c r="EA39" s="6"/>
      <c r="EB39" s="13">
        <v>0</v>
      </c>
      <c r="EC39" s="4">
        <v>79.848453820000003</v>
      </c>
      <c r="ED39" s="12">
        <f t="shared" si="22"/>
        <v>85.153000000000006</v>
      </c>
      <c r="EE39" s="1"/>
      <c r="EF39" s="1"/>
      <c r="EG39" s="6"/>
      <c r="EH39" s="3">
        <v>0.95628415300546454</v>
      </c>
      <c r="EI39" s="4">
        <v>79.848453820000003</v>
      </c>
      <c r="EJ39" s="1">
        <f t="shared" si="23"/>
        <v>75.592511570963609</v>
      </c>
      <c r="EK39" s="1"/>
      <c r="EL39" s="1"/>
      <c r="EM39" s="6"/>
      <c r="EN39" s="13">
        <v>1.1961165048543689</v>
      </c>
      <c r="EO39" s="4">
        <v>79.848453820000003</v>
      </c>
      <c r="EP39" s="12">
        <f t="shared" si="24"/>
        <v>81.992834839852961</v>
      </c>
      <c r="EQ39" s="1"/>
      <c r="ER39" s="1"/>
      <c r="ES39" s="6"/>
    </row>
    <row r="40" spans="1:149" x14ac:dyDescent="0.3">
      <c r="A40" s="6"/>
      <c r="B40" s="6">
        <v>7.1942446043165862E-3</v>
      </c>
      <c r="C40" s="7">
        <v>1.4188255E-2</v>
      </c>
      <c r="D40" s="6">
        <f t="shared" si="0"/>
        <v>1.3127338129496405E-2</v>
      </c>
      <c r="E40" s="6"/>
      <c r="F40" s="6"/>
      <c r="G40" s="6"/>
      <c r="H40" s="6">
        <v>4.3898156277436462E-3</v>
      </c>
      <c r="I40" s="7">
        <v>1.4188255E-2</v>
      </c>
      <c r="J40" s="14">
        <f t="shared" si="1"/>
        <v>1.3819627477872883E-2</v>
      </c>
      <c r="K40" s="6"/>
      <c r="L40" s="6"/>
      <c r="M40" s="6"/>
      <c r="N40" s="7">
        <v>1.9999999999999948E-3</v>
      </c>
      <c r="O40" s="7">
        <v>1.4188255E-2</v>
      </c>
      <c r="P40" s="6">
        <f t="shared" si="2"/>
        <v>1.3612600000000004E-2</v>
      </c>
      <c r="Q40" s="6"/>
      <c r="R40" s="6"/>
      <c r="S40" s="6"/>
      <c r="T40" s="15">
        <v>7.5549999999999993E-5</v>
      </c>
      <c r="U40" s="7">
        <v>1.4188255E-2</v>
      </c>
      <c r="V40" s="14">
        <f t="shared" si="3"/>
        <v>1.3971118650000001E-2</v>
      </c>
      <c r="W40" s="6"/>
      <c r="X40" s="6"/>
      <c r="Y40" s="6"/>
      <c r="Z40" s="7">
        <v>0.98571428571428565</v>
      </c>
      <c r="AA40" s="7">
        <v>1.4188255E-2</v>
      </c>
      <c r="AB40" s="6">
        <f t="shared" si="4"/>
        <v>1.3122857142857148E-2</v>
      </c>
      <c r="AC40" s="6"/>
      <c r="AD40" s="6"/>
      <c r="AE40" s="6"/>
      <c r="AF40" s="15">
        <v>-0.99041533546325877</v>
      </c>
      <c r="AG40" s="7">
        <v>1.4188255E-2</v>
      </c>
      <c r="AH40" s="14">
        <f t="shared" si="5"/>
        <v>1.3205217854796523E-2</v>
      </c>
      <c r="AI40" s="6"/>
      <c r="AJ40" s="6"/>
      <c r="AK40" s="6"/>
      <c r="AM40" s="3">
        <v>3.6686286743408333E-2</v>
      </c>
      <c r="AN40" s="4">
        <v>0.1953</v>
      </c>
      <c r="AO40" s="1">
        <f t="shared" si="6"/>
        <v>0.1412283131478107</v>
      </c>
      <c r="AR40" s="6"/>
      <c r="AS40" s="1">
        <v>4.2830540037243882E-2</v>
      </c>
      <c r="AT40" s="4">
        <v>0.1953</v>
      </c>
      <c r="AU40" s="1">
        <f t="shared" si="7"/>
        <v>0.1524050279329609</v>
      </c>
      <c r="AX40" s="6"/>
      <c r="AY40" s="3">
        <v>5.9999999999999984E-4</v>
      </c>
      <c r="AZ40" s="4">
        <v>0.1953</v>
      </c>
      <c r="BA40" s="1">
        <f t="shared" si="8"/>
        <v>0.14578820000000001</v>
      </c>
      <c r="BD40" s="6"/>
      <c r="BE40" s="3">
        <v>-2.7200000000000011E-5</v>
      </c>
      <c r="BF40" s="4">
        <v>0.1953</v>
      </c>
      <c r="BG40" s="1">
        <f t="shared" si="9"/>
        <v>0.15398664000000001</v>
      </c>
      <c r="BJ40" s="6"/>
      <c r="BK40" s="3">
        <v>0.92922393743887033</v>
      </c>
      <c r="BL40" s="4">
        <v>0.1953</v>
      </c>
      <c r="BM40" s="1">
        <f t="shared" si="10"/>
        <v>0.14515531835904838</v>
      </c>
      <c r="BP40" s="6"/>
      <c r="BQ40" s="3">
        <v>6.4237288135593218</v>
      </c>
      <c r="BR40" s="4">
        <v>0.1953</v>
      </c>
      <c r="BS40" s="1">
        <f t="shared" si="11"/>
        <v>0.1564423728813559</v>
      </c>
      <c r="BV40" s="6"/>
      <c r="BX40" s="3">
        <v>-1.6551270645573386E-3</v>
      </c>
      <c r="BY40" s="4">
        <v>79.81201471</v>
      </c>
      <c r="BZ40" s="1">
        <f t="shared" si="12"/>
        <v>78.501349738908473</v>
      </c>
      <c r="CA40" s="1">
        <f t="shared" si="13"/>
        <v>1.7178426664463515</v>
      </c>
      <c r="CD40" s="6"/>
      <c r="CE40" s="13">
        <v>0.4682926829268293</v>
      </c>
      <c r="CF40" s="4">
        <v>79.81201471</v>
      </c>
      <c r="CG40" s="12">
        <f t="shared" si="14"/>
        <v>77.843673170731705</v>
      </c>
      <c r="CJ40" s="6"/>
      <c r="CK40" s="3">
        <v>-8.1439999999999291E-4</v>
      </c>
      <c r="CL40" s="4">
        <v>79.81201471</v>
      </c>
      <c r="CM40" s="1">
        <f t="shared" si="15"/>
        <v>78.749778871736325</v>
      </c>
      <c r="CP40" s="6"/>
      <c r="CQ40" s="13">
        <v>1.7399999999999996E-5</v>
      </c>
      <c r="CR40" s="4">
        <v>79.81201471</v>
      </c>
      <c r="CS40" s="12">
        <f t="shared" si="16"/>
        <v>78.8256674</v>
      </c>
      <c r="CV40" s="6"/>
      <c r="CW40" s="3">
        <v>0.99669521570880815</v>
      </c>
      <c r="CX40" s="4">
        <v>79.81201471</v>
      </c>
      <c r="CY40" s="1">
        <f t="shared" si="17"/>
        <v>78.50215059668011</v>
      </c>
      <c r="DB40" s="6"/>
      <c r="DC40" s="13">
        <v>1.044776119402985</v>
      </c>
      <c r="DD40" s="4">
        <v>79.81201471</v>
      </c>
      <c r="DE40" s="12">
        <f t="shared" si="18"/>
        <v>78.201641791044779</v>
      </c>
      <c r="DH40" s="6"/>
      <c r="DJ40" s="3">
        <v>3.3851784080512363E-2</v>
      </c>
      <c r="DK40" s="4">
        <v>80.883752549999997</v>
      </c>
      <c r="DL40" s="1">
        <f t="shared" si="19"/>
        <v>77.274203110704491</v>
      </c>
      <c r="DM40" s="1"/>
      <c r="DN40" s="1"/>
      <c r="DO40" s="6"/>
      <c r="DP40" s="13">
        <v>0.11111111111111116</v>
      </c>
      <c r="DQ40" s="4">
        <v>80.883752549999997</v>
      </c>
      <c r="DR40" s="12">
        <f t="shared" si="20"/>
        <v>80.281555555555556</v>
      </c>
      <c r="DS40" s="1"/>
      <c r="DT40" s="1"/>
      <c r="DU40" s="6"/>
      <c r="DV40" s="3">
        <v>1.2071999999999916E-3</v>
      </c>
      <c r="DW40" s="4">
        <v>80.883752549999997</v>
      </c>
      <c r="DX40" s="1">
        <f t="shared" si="21"/>
        <v>77.503038319999945</v>
      </c>
      <c r="DY40" s="1"/>
      <c r="DZ40" s="1"/>
      <c r="EA40" s="6"/>
      <c r="EB40" s="13">
        <v>7.9000000000000077E-5</v>
      </c>
      <c r="EC40" s="4">
        <v>80.883752549999997</v>
      </c>
      <c r="ED40" s="12">
        <f t="shared" si="22"/>
        <v>79.601038000000003</v>
      </c>
      <c r="EE40" s="1"/>
      <c r="EF40" s="1"/>
      <c r="EG40" s="6"/>
      <c r="EH40" s="3">
        <v>0.93451327433628317</v>
      </c>
      <c r="EI40" s="4">
        <v>80.883752549999997</v>
      </c>
      <c r="EJ40" s="1">
        <f t="shared" si="23"/>
        <v>77.308156040410381</v>
      </c>
      <c r="EK40" s="1"/>
      <c r="EL40" s="1"/>
      <c r="EM40" s="6"/>
      <c r="EN40" s="13">
        <v>1.2500000000000002</v>
      </c>
      <c r="EO40" s="4">
        <v>80.883752549999997</v>
      </c>
      <c r="EP40" s="12">
        <f t="shared" si="24"/>
        <v>80.252656250000001</v>
      </c>
      <c r="EQ40" s="1"/>
      <c r="ER40" s="1"/>
      <c r="ES40" s="6"/>
    </row>
    <row r="41" spans="1:149" x14ac:dyDescent="0.3">
      <c r="A41" s="6"/>
      <c r="B41" s="6">
        <v>-7.5987841945288825E-3</v>
      </c>
      <c r="C41" s="7">
        <v>1.6459208999999999E-2</v>
      </c>
      <c r="D41" s="6">
        <f t="shared" si="0"/>
        <v>1.2454255319148937E-2</v>
      </c>
      <c r="E41" s="6"/>
      <c r="F41" s="6"/>
      <c r="G41" s="6"/>
      <c r="H41" s="6">
        <v>0</v>
      </c>
      <c r="I41" s="7">
        <v>1.6459208999999999E-2</v>
      </c>
      <c r="J41" s="14">
        <f t="shared" si="1"/>
        <v>1.37E-2</v>
      </c>
      <c r="K41" s="6"/>
      <c r="L41" s="6"/>
      <c r="M41" s="6"/>
      <c r="N41" s="7">
        <v>2.5000000000000022E-3</v>
      </c>
      <c r="O41" s="7">
        <v>1.6459208999999999E-2</v>
      </c>
      <c r="P41" s="6">
        <f t="shared" si="2"/>
        <v>1.3115749999999997E-2</v>
      </c>
      <c r="Q41" s="6"/>
      <c r="R41" s="6"/>
      <c r="S41" s="6"/>
      <c r="T41" s="15">
        <v>4.2000000000000004E-6</v>
      </c>
      <c r="U41" s="7">
        <v>1.6459208999999999E-2</v>
      </c>
      <c r="V41" s="14">
        <f t="shared" si="3"/>
        <v>1.22984606E-2</v>
      </c>
      <c r="W41" s="6"/>
      <c r="X41" s="6"/>
      <c r="Y41" s="6"/>
      <c r="Z41" s="7">
        <v>1.0153139356814702</v>
      </c>
      <c r="AA41" s="7">
        <v>1.6459208999999999E-2</v>
      </c>
      <c r="AB41" s="6">
        <f t="shared" si="4"/>
        <v>1.2453905053598776E-2</v>
      </c>
      <c r="AC41" s="6"/>
      <c r="AD41" s="6"/>
      <c r="AE41" s="6"/>
      <c r="AF41" s="15">
        <v>-1.0070422535211268</v>
      </c>
      <c r="AG41" s="7">
        <v>1.6459208999999999E-2</v>
      </c>
      <c r="AH41" s="14">
        <f t="shared" si="5"/>
        <v>1.3300631283606588E-2</v>
      </c>
      <c r="AI41" s="6"/>
      <c r="AJ41" s="6"/>
      <c r="AK41" s="6"/>
      <c r="AM41" s="3">
        <v>3.0063306970019847E-2</v>
      </c>
      <c r="AN41" s="4">
        <v>0.10829999999999999</v>
      </c>
      <c r="AO41" s="1">
        <f t="shared" si="6"/>
        <v>0.11287997282377596</v>
      </c>
      <c r="AR41" s="6"/>
      <c r="AS41" s="1">
        <v>0.11544991511035659</v>
      </c>
      <c r="AT41" s="4">
        <v>0.10829999999999999</v>
      </c>
      <c r="AU41" s="1">
        <f t="shared" si="7"/>
        <v>0.1308806451612903</v>
      </c>
      <c r="AX41" s="6"/>
      <c r="AY41" s="3">
        <v>1.0000000000000009E-3</v>
      </c>
      <c r="AZ41" s="4">
        <v>0.10829999999999999</v>
      </c>
      <c r="BA41" s="1">
        <f t="shared" si="8"/>
        <v>0.11524699999999993</v>
      </c>
      <c r="BD41" s="6"/>
      <c r="BE41" s="3">
        <v>-4.9700000000000002E-5</v>
      </c>
      <c r="BF41" s="4">
        <v>0.10829999999999999</v>
      </c>
      <c r="BG41" s="1">
        <f t="shared" si="9"/>
        <v>0.138010515</v>
      </c>
      <c r="BJ41" s="6"/>
      <c r="BK41" s="3">
        <v>0.9416282343685215</v>
      </c>
      <c r="BL41" s="4">
        <v>0.10829999999999999</v>
      </c>
      <c r="BM41" s="1">
        <f t="shared" si="10"/>
        <v>0.11837873499627882</v>
      </c>
      <c r="BP41" s="6"/>
      <c r="BQ41" s="3">
        <v>5.5057803468208091</v>
      </c>
      <c r="BR41" s="4">
        <v>0.10829999999999999</v>
      </c>
      <c r="BS41" s="1">
        <f t="shared" si="11"/>
        <v>0.1238552023121387</v>
      </c>
      <c r="BV41" s="6"/>
      <c r="BX41" s="3">
        <v>-1.4230363715159134E-3</v>
      </c>
      <c r="BY41" s="4">
        <v>79.632352940000004</v>
      </c>
      <c r="BZ41" s="1">
        <f t="shared" si="12"/>
        <v>78.28647553347686</v>
      </c>
      <c r="CA41" s="1">
        <f t="shared" si="13"/>
        <v>1.8113859933894636</v>
      </c>
      <c r="CD41" s="6"/>
      <c r="CE41" s="13">
        <v>0.43665436654366535</v>
      </c>
      <c r="CF41" s="4">
        <v>79.632352940000004</v>
      </c>
      <c r="CG41" s="12">
        <f t="shared" si="14"/>
        <v>76.891423124231238</v>
      </c>
      <c r="CJ41" s="6"/>
      <c r="CK41" s="3">
        <v>-5.8020000000003069E-4</v>
      </c>
      <c r="CL41" s="4">
        <v>79.632352940000004</v>
      </c>
      <c r="CM41" s="1">
        <f t="shared" si="15"/>
        <v>79.050562115536437</v>
      </c>
      <c r="CP41" s="6"/>
      <c r="CQ41" s="13">
        <v>-5.4300000000000005E-5</v>
      </c>
      <c r="CR41" s="4">
        <v>79.632352940000004</v>
      </c>
      <c r="CS41" s="12">
        <f t="shared" si="16"/>
        <v>74.900020699999999</v>
      </c>
      <c r="CV41" s="6"/>
      <c r="CW41" s="3">
        <v>0.99715797156679753</v>
      </c>
      <c r="CX41" s="4">
        <v>79.632352940000004</v>
      </c>
      <c r="CY41" s="1">
        <f t="shared" si="17"/>
        <v>78.289009876048794</v>
      </c>
      <c r="DB41" s="6"/>
      <c r="DC41" s="13">
        <v>1.1628318584070798</v>
      </c>
      <c r="DD41" s="4">
        <v>79.632352940000004</v>
      </c>
      <c r="DE41" s="12">
        <f t="shared" si="18"/>
        <v>76.009700884955748</v>
      </c>
      <c r="DH41" s="6"/>
      <c r="DJ41" s="3">
        <v>2.6683608640406579E-2</v>
      </c>
      <c r="DK41" s="4">
        <v>82.606635069999996</v>
      </c>
      <c r="DL41" s="1">
        <f t="shared" si="19"/>
        <v>76.192955527318929</v>
      </c>
      <c r="DM41" s="1"/>
      <c r="DN41" s="1"/>
      <c r="DO41" s="6"/>
      <c r="DP41" s="13">
        <v>0.14003294892915982</v>
      </c>
      <c r="DQ41" s="4">
        <v>82.606635069999996</v>
      </c>
      <c r="DR41" s="12">
        <f t="shared" si="20"/>
        <v>77.833090609555185</v>
      </c>
      <c r="DS41" s="1"/>
      <c r="DT41" s="1"/>
      <c r="DU41" s="6"/>
      <c r="DV41" s="3">
        <v>1.1830999999999925E-3</v>
      </c>
      <c r="DW41" s="4">
        <v>82.606635069999996</v>
      </c>
      <c r="DX41" s="1">
        <f t="shared" si="21"/>
        <v>77.378125609999955</v>
      </c>
      <c r="DY41" s="1"/>
      <c r="DZ41" s="1"/>
      <c r="EA41" s="6"/>
      <c r="EB41" s="13">
        <v>1.3699999999999997E-4</v>
      </c>
      <c r="EC41" s="4">
        <v>82.606635069999996</v>
      </c>
      <c r="ED41" s="12">
        <f t="shared" si="22"/>
        <v>76.001674000000008</v>
      </c>
      <c r="EE41" s="1"/>
      <c r="EF41" s="1"/>
      <c r="EG41" s="6"/>
      <c r="EH41" s="3">
        <v>0.94801980198019808</v>
      </c>
      <c r="EI41" s="4">
        <v>82.606635069999996</v>
      </c>
      <c r="EJ41" s="1">
        <f t="shared" si="23"/>
        <v>76.240641493481036</v>
      </c>
      <c r="EK41" s="1"/>
      <c r="EL41" s="1"/>
      <c r="EM41" s="6"/>
      <c r="EN41" s="13">
        <v>1.3256704980842913</v>
      </c>
      <c r="EO41" s="4">
        <v>82.606635069999996</v>
      </c>
      <c r="EP41" s="12">
        <f t="shared" si="24"/>
        <v>77.895728988124077</v>
      </c>
      <c r="EQ41" s="1"/>
      <c r="ER41" s="1"/>
      <c r="ES41" s="6"/>
    </row>
    <row r="42" spans="1:149" x14ac:dyDescent="0.3">
      <c r="A42" s="6"/>
      <c r="B42" s="6">
        <v>2.1908127208480604E-2</v>
      </c>
      <c r="C42" s="7">
        <v>1.2578071E-2</v>
      </c>
      <c r="D42" s="6">
        <f t="shared" si="0"/>
        <v>1.3796819787985868E-2</v>
      </c>
      <c r="E42" s="6"/>
      <c r="F42" s="6"/>
      <c r="G42" s="6"/>
      <c r="H42" s="6">
        <v>-8.9618456078083372E-2</v>
      </c>
      <c r="I42" s="7">
        <v>1.2578071E-2</v>
      </c>
      <c r="J42" s="14">
        <f t="shared" si="1"/>
        <v>1.147196784075004E-2</v>
      </c>
      <c r="K42" s="6"/>
      <c r="L42" s="6"/>
      <c r="M42" s="6"/>
      <c r="N42" s="7">
        <v>1.0000000000000009E-3</v>
      </c>
      <c r="O42" s="7">
        <v>1.2578071E-2</v>
      </c>
      <c r="P42" s="6">
        <f t="shared" si="2"/>
        <v>1.4606299999999999E-2</v>
      </c>
      <c r="Q42" s="6"/>
      <c r="R42" s="6"/>
      <c r="S42" s="6"/>
      <c r="T42" s="15">
        <v>6.4969999999999996E-5</v>
      </c>
      <c r="U42" s="7">
        <v>1.2578071E-2</v>
      </c>
      <c r="V42" s="14">
        <f t="shared" si="3"/>
        <v>1.3723091710000001E-2</v>
      </c>
      <c r="W42" s="6"/>
      <c r="X42" s="6"/>
      <c r="Y42" s="6"/>
      <c r="Z42" s="7">
        <v>0.95712309820193631</v>
      </c>
      <c r="AA42" s="7">
        <v>1.2578071E-2</v>
      </c>
      <c r="AB42" s="6">
        <f t="shared" si="4"/>
        <v>1.376901798063624E-2</v>
      </c>
      <c r="AC42" s="6"/>
      <c r="AD42" s="6"/>
      <c r="AE42" s="6"/>
      <c r="AF42" s="15">
        <v>-0.85344827586206895</v>
      </c>
      <c r="AG42" s="7">
        <v>1.2578071E-2</v>
      </c>
      <c r="AH42" s="14">
        <f t="shared" si="5"/>
        <v>1.2444830386859273E-2</v>
      </c>
      <c r="AI42" s="6"/>
      <c r="AJ42" s="6"/>
      <c r="AK42" s="6"/>
      <c r="AM42" s="3">
        <v>2.6801432096509436E-2</v>
      </c>
      <c r="AN42" s="4">
        <v>7.5399999999999995E-2</v>
      </c>
      <c r="AO42" s="1">
        <f t="shared" si="6"/>
        <v>9.891816980268936E-2</v>
      </c>
      <c r="AR42" s="6"/>
      <c r="AS42" s="1">
        <v>0.22204472843450473</v>
      </c>
      <c r="AT42" s="4">
        <v>7.5399999999999995E-2</v>
      </c>
      <c r="AU42" s="1">
        <f t="shared" si="7"/>
        <v>9.9285942492012794E-2</v>
      </c>
      <c r="AX42" s="6"/>
      <c r="AY42" s="3">
        <v>1.0999999999999968E-3</v>
      </c>
      <c r="AZ42" s="4">
        <v>7.5399999999999995E-2</v>
      </c>
      <c r="BA42" s="1">
        <f t="shared" si="8"/>
        <v>0.10761170000000024</v>
      </c>
      <c r="BD42" s="6"/>
      <c r="BE42" s="3">
        <v>-1.226E-4</v>
      </c>
      <c r="BF42" s="4">
        <v>7.5399999999999995E-2</v>
      </c>
      <c r="BG42" s="1">
        <f t="shared" si="9"/>
        <v>8.6247870000000018E-2</v>
      </c>
      <c r="BJ42" s="6"/>
      <c r="BK42" s="3">
        <v>0.94779627051788073</v>
      </c>
      <c r="BL42" s="4">
        <v>7.5399999999999995E-2</v>
      </c>
      <c r="BM42" s="1">
        <f t="shared" si="10"/>
        <v>0.10369778463639889</v>
      </c>
      <c r="BP42" s="6"/>
      <c r="BQ42" s="3">
        <v>5.0130548302872064</v>
      </c>
      <c r="BR42" s="4">
        <v>7.5399999999999995E-2</v>
      </c>
      <c r="BS42" s="1">
        <f t="shared" si="11"/>
        <v>0.10636344647519583</v>
      </c>
      <c r="BV42" s="6"/>
      <c r="BX42" s="3">
        <v>2.4643588412129247E-3</v>
      </c>
      <c r="BY42" s="4">
        <v>79.704016910000007</v>
      </c>
      <c r="BZ42" s="1">
        <f t="shared" si="12"/>
        <v>74.687447297628239</v>
      </c>
      <c r="CA42" s="1">
        <f t="shared" si="13"/>
        <v>25.165970675771831</v>
      </c>
      <c r="CD42" s="6"/>
      <c r="CE42" s="13">
        <v>0.42914171656686628</v>
      </c>
      <c r="CF42" s="4">
        <v>79.704016910000007</v>
      </c>
      <c r="CG42" s="12">
        <f t="shared" si="14"/>
        <v>76.665307385229539</v>
      </c>
      <c r="CJ42" s="6"/>
      <c r="CK42" s="3">
        <v>-2.2970999999999964E-3</v>
      </c>
      <c r="CL42" s="4">
        <v>79.704016910000007</v>
      </c>
      <c r="CM42" s="1">
        <f t="shared" si="15"/>
        <v>76.486131200528931</v>
      </c>
      <c r="CP42" s="6"/>
      <c r="CQ42" s="13">
        <v>-1.4439999999999999E-5</v>
      </c>
      <c r="CR42" s="4">
        <v>79.704016910000007</v>
      </c>
      <c r="CS42" s="12">
        <f t="shared" si="16"/>
        <v>77.082395560000009</v>
      </c>
      <c r="CV42" s="6"/>
      <c r="CW42" s="3">
        <v>1.0049408938177893</v>
      </c>
      <c r="CX42" s="4">
        <v>79.704016910000007</v>
      </c>
      <c r="CY42" s="1">
        <f t="shared" si="17"/>
        <v>74.704273716464513</v>
      </c>
      <c r="DB42" s="6"/>
      <c r="DC42" s="13">
        <v>0.99609374999999989</v>
      </c>
      <c r="DD42" s="4">
        <v>79.704016910000007</v>
      </c>
      <c r="DE42" s="12">
        <f t="shared" si="18"/>
        <v>79.105527343749998</v>
      </c>
      <c r="DH42" s="6"/>
      <c r="DJ42" s="3">
        <v>1.3888888888888885E-2</v>
      </c>
      <c r="DK42" s="4">
        <v>81.294236600000005</v>
      </c>
      <c r="DL42" s="1">
        <f t="shared" si="19"/>
        <v>74.263000000000005</v>
      </c>
      <c r="DM42" s="1"/>
      <c r="DN42" s="1"/>
      <c r="DO42" s="6"/>
      <c r="DP42" s="13">
        <v>0.10454217736121121</v>
      </c>
      <c r="DQ42" s="4">
        <v>81.294236600000005</v>
      </c>
      <c r="DR42" s="12">
        <f t="shared" si="20"/>
        <v>80.83766834895458</v>
      </c>
      <c r="DS42" s="1"/>
      <c r="DT42" s="1"/>
      <c r="DU42" s="6"/>
      <c r="DV42" s="3">
        <v>1.5630000000000088E-3</v>
      </c>
      <c r="DW42" s="4">
        <v>81.294236600000005</v>
      </c>
      <c r="DX42" s="1">
        <f t="shared" si="21"/>
        <v>79.347185300000035</v>
      </c>
      <c r="DY42" s="1"/>
      <c r="DZ42" s="1"/>
      <c r="EA42" s="6"/>
      <c r="EB42" s="13">
        <v>3.6000000000000008E-5</v>
      </c>
      <c r="EC42" s="4">
        <v>81.294236600000005</v>
      </c>
      <c r="ED42" s="12">
        <f t="shared" si="22"/>
        <v>82.530112000000003</v>
      </c>
      <c r="EE42" s="1"/>
      <c r="EF42" s="1"/>
      <c r="EG42" s="6"/>
      <c r="EH42" s="3">
        <v>0.9726027397260274</v>
      </c>
      <c r="EI42" s="4">
        <v>81.294236600000005</v>
      </c>
      <c r="EJ42" s="1">
        <f t="shared" si="23"/>
        <v>74.324009757928337</v>
      </c>
      <c r="EK42" s="1"/>
      <c r="EL42" s="1"/>
      <c r="EM42" s="6"/>
      <c r="EN42" s="13">
        <v>1.2334943639291465</v>
      </c>
      <c r="EO42" s="4">
        <v>81.294236600000005</v>
      </c>
      <c r="EP42" s="12">
        <f t="shared" si="24"/>
        <v>80.780242480441672</v>
      </c>
      <c r="EQ42" s="1"/>
      <c r="ER42" s="1"/>
      <c r="ES42" s="6"/>
    </row>
    <row r="43" spans="1:149" x14ac:dyDescent="0.3">
      <c r="A43" s="6"/>
      <c r="B43" s="6">
        <v>-4.8780487804878318E-3</v>
      </c>
      <c r="C43" s="7">
        <v>1.0687032000000001E-2</v>
      </c>
      <c r="D43" s="6">
        <f t="shared" si="0"/>
        <v>1.2578048780487804E-2</v>
      </c>
      <c r="E43" s="6"/>
      <c r="F43" s="6"/>
      <c r="G43" s="6"/>
      <c r="H43" s="6">
        <v>-2.0992366412213737E-2</v>
      </c>
      <c r="I43" s="7">
        <v>1.0687032000000001E-2</v>
      </c>
      <c r="J43" s="14">
        <f t="shared" si="1"/>
        <v>1.3142095183632291E-2</v>
      </c>
      <c r="K43" s="6"/>
      <c r="L43" s="6"/>
      <c r="M43" s="6"/>
      <c r="N43" s="7">
        <v>2.0999999999999977E-3</v>
      </c>
      <c r="O43" s="7">
        <v>1.0687032000000001E-2</v>
      </c>
      <c r="P43" s="6">
        <f t="shared" si="2"/>
        <v>1.3513230000000001E-2</v>
      </c>
      <c r="Q43" s="6"/>
      <c r="R43" s="6"/>
      <c r="S43" s="6"/>
      <c r="T43" s="15">
        <v>8.5143000000000008E-5</v>
      </c>
      <c r="U43" s="7">
        <v>1.0687032000000001E-2</v>
      </c>
      <c r="V43" s="14">
        <f t="shared" si="3"/>
        <v>1.4196007349000001E-2</v>
      </c>
      <c r="W43" s="6"/>
      <c r="X43" s="6"/>
      <c r="Y43" s="6"/>
      <c r="Z43" s="7">
        <v>1.0098039215686274</v>
      </c>
      <c r="AA43" s="7">
        <v>1.0687032000000001E-2</v>
      </c>
      <c r="AB43" s="6">
        <f t="shared" si="4"/>
        <v>1.2578431372549024E-2</v>
      </c>
      <c r="AC43" s="6"/>
      <c r="AD43" s="6"/>
      <c r="AE43" s="6"/>
      <c r="AF43" s="15">
        <v>-1.0985915492957745</v>
      </c>
      <c r="AG43" s="7">
        <v>1.0687032000000001E-2</v>
      </c>
      <c r="AH43" s="14">
        <f t="shared" si="5"/>
        <v>1.3838469296437849E-2</v>
      </c>
      <c r="AI43" s="6"/>
      <c r="AJ43" s="6"/>
      <c r="AK43" s="6"/>
      <c r="AM43" s="3">
        <v>4.2410184510122795E-2</v>
      </c>
      <c r="AN43" s="4">
        <v>0.1759</v>
      </c>
      <c r="AO43" s="1">
        <f t="shared" si="6"/>
        <v>0.16572831275867861</v>
      </c>
      <c r="AR43" s="6"/>
      <c r="AS43" s="1">
        <v>4.3478260869565181E-2</v>
      </c>
      <c r="AT43" s="4">
        <v>0.1759</v>
      </c>
      <c r="AU43" s="1">
        <f t="shared" si="7"/>
        <v>0.15221304347826087</v>
      </c>
      <c r="AX43" s="6"/>
      <c r="AY43" s="3">
        <v>4.9999999999999697E-4</v>
      </c>
      <c r="AZ43" s="4">
        <v>0.1759</v>
      </c>
      <c r="BA43" s="1">
        <f t="shared" si="8"/>
        <v>0.15342350000000021</v>
      </c>
      <c r="BD43" s="6"/>
      <c r="BE43" s="3">
        <v>-1.1300000000000004E-5</v>
      </c>
      <c r="BF43" s="4">
        <v>0.1759</v>
      </c>
      <c r="BG43" s="1">
        <f t="shared" si="9"/>
        <v>0.165276435</v>
      </c>
      <c r="BJ43" s="6"/>
      <c r="BK43" s="3">
        <v>0.91863052541058332</v>
      </c>
      <c r="BL43" s="4">
        <v>0.1759</v>
      </c>
      <c r="BM43" s="1">
        <f t="shared" si="10"/>
        <v>0.1651171221385912</v>
      </c>
      <c r="BP43" s="6"/>
      <c r="BQ43" s="3">
        <v>6.5602836879432624</v>
      </c>
      <c r="BR43" s="4">
        <v>0.1759</v>
      </c>
      <c r="BS43" s="1">
        <f t="shared" si="11"/>
        <v>0.1612900709219858</v>
      </c>
      <c r="BV43" s="6"/>
      <c r="BX43" s="3">
        <v>-2.2743192523376489E-3</v>
      </c>
      <c r="BY43" s="4">
        <v>79.341452410000002</v>
      </c>
      <c r="BZ43" s="1">
        <f t="shared" si="12"/>
        <v>79.074610250199243</v>
      </c>
      <c r="CA43" s="1">
        <f t="shared" si="13"/>
        <v>7.1204738247134206E-2</v>
      </c>
      <c r="CD43" s="6"/>
      <c r="CE43" s="13">
        <v>0.50867052023121384</v>
      </c>
      <c r="CF43" s="4">
        <v>79.341452410000002</v>
      </c>
      <c r="CG43" s="12">
        <f t="shared" si="14"/>
        <v>79.058965317919075</v>
      </c>
      <c r="CJ43" s="6"/>
      <c r="CK43" s="3">
        <v>-8.1970000000000653E-4</v>
      </c>
      <c r="CL43" s="4">
        <v>79.341452410000002</v>
      </c>
      <c r="CM43" s="1">
        <f t="shared" si="15"/>
        <v>78.742792860589077</v>
      </c>
      <c r="CP43" s="6"/>
      <c r="CQ43" s="13">
        <v>6.2000000000000016E-6</v>
      </c>
      <c r="CR43" s="4">
        <v>79.341452410000002</v>
      </c>
      <c r="CS43" s="12">
        <f t="shared" si="16"/>
        <v>78.212456200000005</v>
      </c>
      <c r="CV43" s="6"/>
      <c r="CW43" s="3">
        <v>0.99546168307687621</v>
      </c>
      <c r="CX43" s="4">
        <v>79.341452410000002</v>
      </c>
      <c r="CY43" s="1">
        <f t="shared" si="17"/>
        <v>79.070303391621678</v>
      </c>
      <c r="DB43" s="6"/>
      <c r="DC43" s="13">
        <v>1.0530612244897959</v>
      </c>
      <c r="DD43" s="4">
        <v>79.341452410000002</v>
      </c>
      <c r="DE43" s="12">
        <f t="shared" si="18"/>
        <v>78.047812244897955</v>
      </c>
      <c r="DH43" s="6"/>
      <c r="DJ43" s="3">
        <v>5.0239234449760792E-2</v>
      </c>
      <c r="DK43" s="4">
        <v>81.072459370000004</v>
      </c>
      <c r="DL43" s="1">
        <f t="shared" si="19"/>
        <v>79.746086124401927</v>
      </c>
      <c r="DM43" s="1"/>
      <c r="DN43" s="1"/>
      <c r="DO43" s="6"/>
      <c r="DP43" s="13">
        <v>0.17012448132780086</v>
      </c>
      <c r="DQ43" s="4">
        <v>81.072459370000004</v>
      </c>
      <c r="DR43" s="12">
        <f t="shared" si="20"/>
        <v>75.285601659751038</v>
      </c>
      <c r="DS43" s="1"/>
      <c r="DT43" s="1"/>
      <c r="DU43" s="6"/>
      <c r="DV43" s="3">
        <v>1.4298999999999978E-3</v>
      </c>
      <c r="DW43" s="4">
        <v>81.072459370000004</v>
      </c>
      <c r="DX43" s="1">
        <f t="shared" si="21"/>
        <v>78.657314689999978</v>
      </c>
      <c r="DY43" s="1"/>
      <c r="DZ43" s="1"/>
      <c r="EA43" s="6"/>
      <c r="EB43" s="13">
        <v>1.0600000000000003E-4</v>
      </c>
      <c r="EC43" s="4">
        <v>81.072459370000004</v>
      </c>
      <c r="ED43" s="12">
        <f t="shared" si="22"/>
        <v>77.875252000000003</v>
      </c>
      <c r="EE43" s="1"/>
      <c r="EF43" s="1"/>
      <c r="EG43" s="6"/>
      <c r="EH43" s="3">
        <v>0.90432801822323461</v>
      </c>
      <c r="EI43" s="4">
        <v>81.072459370000004</v>
      </c>
      <c r="EJ43" s="1">
        <f t="shared" si="23"/>
        <v>79.73098952371565</v>
      </c>
      <c r="EK43" s="1"/>
      <c r="EL43" s="1"/>
      <c r="EM43" s="6"/>
      <c r="EN43" s="13">
        <v>1.4100000000000001</v>
      </c>
      <c r="EO43" s="4">
        <v>81.072459370000004</v>
      </c>
      <c r="EP43" s="12">
        <f t="shared" si="24"/>
        <v>75.388655290000003</v>
      </c>
      <c r="EQ43" s="1"/>
      <c r="ER43" s="1"/>
      <c r="ES43" s="6"/>
    </row>
    <row r="44" spans="1:149" x14ac:dyDescent="0.3">
      <c r="A44" s="6"/>
      <c r="B44" s="6">
        <v>1.0416666666666694E-2</v>
      </c>
      <c r="C44" s="7">
        <v>1.2696196E-2</v>
      </c>
      <c r="D44" s="6">
        <f t="shared" si="0"/>
        <v>1.3273958333333336E-2</v>
      </c>
      <c r="E44" s="6"/>
      <c r="F44" s="6"/>
      <c r="G44" s="6"/>
      <c r="H44" s="6">
        <v>-2.1276595744680875E-2</v>
      </c>
      <c r="I44" s="7">
        <v>1.2696196E-2</v>
      </c>
      <c r="J44" s="14">
        <f t="shared" si="1"/>
        <v>1.3134699367251815E-2</v>
      </c>
      <c r="K44" s="6"/>
      <c r="L44" s="6"/>
      <c r="M44" s="6"/>
      <c r="N44" s="7">
        <v>1.7000000000000001E-3</v>
      </c>
      <c r="O44" s="7">
        <v>1.2696196E-2</v>
      </c>
      <c r="P44" s="6">
        <f t="shared" si="2"/>
        <v>1.391071E-2</v>
      </c>
      <c r="Q44" s="6"/>
      <c r="R44" s="6"/>
      <c r="S44" s="6"/>
      <c r="T44" s="15">
        <v>1.5999999999999982E-6</v>
      </c>
      <c r="U44" s="7">
        <v>1.2696196E-2</v>
      </c>
      <c r="V44" s="14">
        <f t="shared" si="3"/>
        <v>1.2237508800000001E-2</v>
      </c>
      <c r="W44" s="6"/>
      <c r="X44" s="6"/>
      <c r="Y44" s="6"/>
      <c r="Z44" s="7">
        <v>0.97938144329896903</v>
      </c>
      <c r="AA44" s="7">
        <v>1.2696196E-2</v>
      </c>
      <c r="AB44" s="6">
        <f t="shared" si="4"/>
        <v>1.3265979381443301E-2</v>
      </c>
      <c r="AC44" s="6"/>
      <c r="AD44" s="6"/>
      <c r="AE44" s="6"/>
      <c r="AF44" s="15">
        <v>-0.81918819188191894</v>
      </c>
      <c r="AG44" s="7">
        <v>1.2696196E-2</v>
      </c>
      <c r="AH44" s="14">
        <f t="shared" si="5"/>
        <v>1.2261578697226858E-2</v>
      </c>
      <c r="AI44" s="6"/>
      <c r="AJ44" s="6"/>
      <c r="AK44" s="6"/>
      <c r="AM44" s="3">
        <v>4.1463425889606241E-2</v>
      </c>
      <c r="AN44" s="4">
        <v>0.15840000000000001</v>
      </c>
      <c r="AO44" s="1">
        <f t="shared" si="6"/>
        <v>0.1616759018352816</v>
      </c>
      <c r="AR44" s="6"/>
      <c r="AS44" s="1">
        <v>8.1300813008129535E-3</v>
      </c>
      <c r="AT44" s="4">
        <v>0.15840000000000001</v>
      </c>
      <c r="AU44" s="1">
        <f t="shared" si="7"/>
        <v>0.16269024390243902</v>
      </c>
      <c r="AX44" s="6"/>
      <c r="AY44" s="3">
        <v>3.9999999999999758E-4</v>
      </c>
      <c r="AZ44" s="4">
        <v>0.15840000000000001</v>
      </c>
      <c r="BA44" s="1">
        <f t="shared" si="8"/>
        <v>0.16105880000000017</v>
      </c>
      <c r="BD44" s="6"/>
      <c r="BE44" s="3">
        <v>-1.4000000000000001E-5</v>
      </c>
      <c r="BF44" s="4">
        <v>0.15840000000000001</v>
      </c>
      <c r="BG44" s="1">
        <f t="shared" si="9"/>
        <v>0.16335930000000001</v>
      </c>
      <c r="BJ44" s="6"/>
      <c r="BK44" s="3">
        <v>0.92037468650579135</v>
      </c>
      <c r="BL44" s="4">
        <v>0.15840000000000001</v>
      </c>
      <c r="BM44" s="1">
        <f t="shared" si="10"/>
        <v>0.16201458193654794</v>
      </c>
      <c r="BP44" s="6"/>
      <c r="BQ44" s="3">
        <v>6.4185110663983904</v>
      </c>
      <c r="BR44" s="4">
        <v>0.15840000000000001</v>
      </c>
      <c r="BS44" s="1">
        <f t="shared" si="11"/>
        <v>0.15625714285714284</v>
      </c>
      <c r="BV44" s="6"/>
      <c r="BX44" s="3">
        <v>-1.237581731776397E-3</v>
      </c>
      <c r="BY44" s="4">
        <v>79.638009049999994</v>
      </c>
      <c r="BZ44" s="1">
        <f t="shared" si="12"/>
        <v>78.114777918913219</v>
      </c>
      <c r="CA44" s="1">
        <f t="shared" si="13"/>
        <v>2.3202330787118939</v>
      </c>
      <c r="CD44" s="6"/>
      <c r="CE44" s="13">
        <v>0.46756756756756751</v>
      </c>
      <c r="CF44" s="4">
        <v>79.638009049999994</v>
      </c>
      <c r="CG44" s="12">
        <f t="shared" si="14"/>
        <v>77.821848648648654</v>
      </c>
      <c r="CJ44" s="6"/>
      <c r="CK44" s="3">
        <v>-9.7910000000001052E-4</v>
      </c>
      <c r="CL44" s="4">
        <v>79.638009049999994</v>
      </c>
      <c r="CM44" s="1">
        <f t="shared" si="15"/>
        <v>78.528978646069703</v>
      </c>
      <c r="CP44" s="6"/>
      <c r="CQ44" s="13">
        <v>-3.7400000000000001E-5</v>
      </c>
      <c r="CR44" s="4">
        <v>79.638009049999994</v>
      </c>
      <c r="CS44" s="12">
        <f t="shared" si="16"/>
        <v>75.825312600000004</v>
      </c>
      <c r="CV44" s="6"/>
      <c r="CW44" s="3">
        <v>0.99752789596723723</v>
      </c>
      <c r="CX44" s="4">
        <v>79.638009049999994</v>
      </c>
      <c r="CY44" s="1">
        <f t="shared" si="17"/>
        <v>78.118626396450281</v>
      </c>
      <c r="DB44" s="6"/>
      <c r="DC44" s="13">
        <v>1.0235849056603772</v>
      </c>
      <c r="DD44" s="4">
        <v>79.638009049999994</v>
      </c>
      <c r="DE44" s="12">
        <f t="shared" si="18"/>
        <v>78.595099056603772</v>
      </c>
      <c r="DH44" s="6"/>
      <c r="DJ44" s="3">
        <v>5.494505494505493E-2</v>
      </c>
      <c r="DK44" s="4">
        <v>80.740080250000005</v>
      </c>
      <c r="DL44" s="1">
        <f t="shared" si="19"/>
        <v>80.455912087912097</v>
      </c>
      <c r="DM44" s="1"/>
      <c r="DN44" s="1"/>
      <c r="DO44" s="6"/>
      <c r="DP44" s="13">
        <v>0.1168539325842697</v>
      </c>
      <c r="DQ44" s="4">
        <v>80.740080250000005</v>
      </c>
      <c r="DR44" s="12">
        <f t="shared" si="20"/>
        <v>79.795379775280892</v>
      </c>
      <c r="DS44" s="1"/>
      <c r="DT44" s="1"/>
      <c r="DU44" s="6"/>
      <c r="DV44" s="3">
        <v>1.3747999999999816E-3</v>
      </c>
      <c r="DW44" s="4">
        <v>80.740080250000005</v>
      </c>
      <c r="DX44" s="1">
        <f t="shared" si="21"/>
        <v>78.3717258799999</v>
      </c>
      <c r="DY44" s="1"/>
      <c r="DZ44" s="1"/>
      <c r="EA44" s="6"/>
      <c r="EB44" s="13">
        <v>8.500000000000006E-5</v>
      </c>
      <c r="EC44" s="4">
        <v>80.740080250000005</v>
      </c>
      <c r="ED44" s="12">
        <f t="shared" si="22"/>
        <v>79.209969999999998</v>
      </c>
      <c r="EE44" s="1"/>
      <c r="EF44" s="1"/>
      <c r="EG44" s="6"/>
      <c r="EH44" s="3">
        <v>0.89583333333333337</v>
      </c>
      <c r="EI44" s="4">
        <v>80.740080250000005</v>
      </c>
      <c r="EJ44" s="1">
        <f t="shared" si="23"/>
        <v>80.422058159722226</v>
      </c>
      <c r="EK44" s="1"/>
      <c r="EL44" s="1"/>
      <c r="EM44" s="6"/>
      <c r="EN44" s="13">
        <v>1.2646310432569976</v>
      </c>
      <c r="EO44" s="4">
        <v>80.740080250000005</v>
      </c>
      <c r="EP44" s="12">
        <f t="shared" si="24"/>
        <v>79.789026203471707</v>
      </c>
      <c r="EQ44" s="1"/>
      <c r="ER44" s="1"/>
      <c r="ES44" s="6"/>
    </row>
    <row r="45" spans="1:149" x14ac:dyDescent="0.3">
      <c r="A45" s="6"/>
      <c r="B45" s="6">
        <v>2.5270758122743653E-2</v>
      </c>
      <c r="C45" s="7">
        <v>1.3532262E-2</v>
      </c>
      <c r="D45" s="6">
        <f t="shared" si="0"/>
        <v>1.3949819494584837E-2</v>
      </c>
      <c r="E45" s="6"/>
      <c r="F45" s="6"/>
      <c r="G45" s="6"/>
      <c r="H45" s="6">
        <v>-2.0183486238532108E-2</v>
      </c>
      <c r="I45" s="7">
        <v>1.3532262E-2</v>
      </c>
      <c r="J45" s="14">
        <f t="shared" si="1"/>
        <v>1.3163165524388818E-2</v>
      </c>
      <c r="K45" s="6"/>
      <c r="L45" s="6"/>
      <c r="M45" s="6"/>
      <c r="N45" s="7">
        <v>1.5000000000000013E-3</v>
      </c>
      <c r="O45" s="7">
        <v>1.3532262E-2</v>
      </c>
      <c r="P45" s="6">
        <f t="shared" si="2"/>
        <v>1.4109449999999997E-2</v>
      </c>
      <c r="Q45" s="6"/>
      <c r="R45" s="6"/>
      <c r="S45" s="6"/>
      <c r="T45" s="15">
        <v>4.7300000000000005E-5</v>
      </c>
      <c r="U45" s="7">
        <v>1.3532262E-2</v>
      </c>
      <c r="V45" s="14">
        <f t="shared" si="3"/>
        <v>1.3308853900000001E-2</v>
      </c>
      <c r="W45" s="6"/>
      <c r="X45" s="6"/>
      <c r="Y45" s="6"/>
      <c r="Z45" s="7">
        <v>0.95070422535211274</v>
      </c>
      <c r="AA45" s="7">
        <v>1.3532262E-2</v>
      </c>
      <c r="AB45" s="6">
        <f t="shared" si="4"/>
        <v>1.3914084507042256E-2</v>
      </c>
      <c r="AC45" s="6"/>
      <c r="AD45" s="6"/>
      <c r="AE45" s="6"/>
      <c r="AF45" s="15">
        <v>-0.71965317919075134</v>
      </c>
      <c r="AG45" s="7">
        <v>1.3532262E-2</v>
      </c>
      <c r="AH45" s="14">
        <f t="shared" si="5"/>
        <v>1.1744347134010949E-2</v>
      </c>
      <c r="AI45" s="6"/>
      <c r="AJ45" s="6"/>
      <c r="AK45" s="6"/>
      <c r="AM45" s="3">
        <v>3.3181493337917187E-2</v>
      </c>
      <c r="AN45" s="4">
        <v>0.15</v>
      </c>
      <c r="AO45" s="1">
        <f t="shared" si="6"/>
        <v>0.12622674593428693</v>
      </c>
      <c r="AR45" s="6"/>
      <c r="AS45" s="1">
        <v>7.3800738007380171E-2</v>
      </c>
      <c r="AT45" s="4">
        <v>0.15</v>
      </c>
      <c r="AU45" s="1">
        <f t="shared" si="7"/>
        <v>0.14322546125461252</v>
      </c>
      <c r="AX45" s="6"/>
      <c r="AY45" s="3">
        <v>6.0000000000000331E-4</v>
      </c>
      <c r="AZ45" s="4">
        <v>0.15</v>
      </c>
      <c r="BA45" s="1">
        <f t="shared" si="8"/>
        <v>0.14578819999999976</v>
      </c>
      <c r="BD45" s="6"/>
      <c r="BE45" s="3">
        <v>-3.7999999999999995E-5</v>
      </c>
      <c r="BF45" s="4">
        <v>0.15</v>
      </c>
      <c r="BG45" s="1">
        <f t="shared" si="9"/>
        <v>0.14631810000000001</v>
      </c>
      <c r="BJ45" s="6"/>
      <c r="BK45" s="3">
        <v>0.93576831650223014</v>
      </c>
      <c r="BL45" s="4">
        <v>0.15</v>
      </c>
      <c r="BM45" s="1">
        <f t="shared" si="10"/>
        <v>0.13148566404780304</v>
      </c>
      <c r="BP45" s="6"/>
      <c r="BQ45" s="3">
        <v>6</v>
      </c>
      <c r="BR45" s="4">
        <v>0.15</v>
      </c>
      <c r="BS45" s="1">
        <f t="shared" si="11"/>
        <v>0.14139999999999997</v>
      </c>
      <c r="BV45" s="6"/>
      <c r="BX45" s="3">
        <v>5.0288710004569789E-4</v>
      </c>
      <c r="BY45" s="4">
        <v>77.359463640000001</v>
      </c>
      <c r="BZ45" s="1">
        <f t="shared" si="12"/>
        <v>76.503417065035691</v>
      </c>
      <c r="CA45" s="1">
        <f t="shared" si="13"/>
        <v>0.73281573850812609</v>
      </c>
      <c r="CD45" s="6"/>
      <c r="CE45" s="13">
        <v>0.46134663341645893</v>
      </c>
      <c r="CF45" s="4">
        <v>77.359463640000001</v>
      </c>
      <c r="CG45" s="12">
        <f t="shared" si="14"/>
        <v>77.634610972568581</v>
      </c>
      <c r="CJ45" s="6"/>
      <c r="CK45" s="3">
        <v>-2.0354999999999956E-3</v>
      </c>
      <c r="CL45" s="4">
        <v>77.359463640000001</v>
      </c>
      <c r="CM45" s="1">
        <f t="shared" si="15"/>
        <v>76.930618671823012</v>
      </c>
      <c r="CP45" s="6"/>
      <c r="CQ45" s="13">
        <v>-1.5710000000000004E-5</v>
      </c>
      <c r="CR45" s="4">
        <v>77.359463640000001</v>
      </c>
      <c r="CS45" s="12">
        <f t="shared" si="16"/>
        <v>77.012861790000002</v>
      </c>
      <c r="CV45" s="6"/>
      <c r="CW45" s="3">
        <v>1.0010062802454458</v>
      </c>
      <c r="CX45" s="4">
        <v>77.359463640000001</v>
      </c>
      <c r="CY45" s="1">
        <f t="shared" si="17"/>
        <v>76.516517381750191</v>
      </c>
      <c r="DB45" s="6"/>
      <c r="DC45" s="13">
        <v>1.085820895522388</v>
      </c>
      <c r="DD45" s="4">
        <v>77.359463640000001</v>
      </c>
      <c r="DE45" s="12">
        <f t="shared" si="18"/>
        <v>77.439563432835811</v>
      </c>
      <c r="DH45" s="6"/>
      <c r="DJ45" s="3">
        <v>2.4930747922437681E-2</v>
      </c>
      <c r="DK45" s="4">
        <v>78.224429610000001</v>
      </c>
      <c r="DL45" s="1">
        <f t="shared" si="19"/>
        <v>75.92855401662051</v>
      </c>
      <c r="DM45" s="1"/>
      <c r="DN45" s="1"/>
      <c r="DO45" s="6"/>
      <c r="DP45" s="13">
        <v>0.13865932047750226</v>
      </c>
      <c r="DQ45" s="4">
        <v>78.224429610000001</v>
      </c>
      <c r="DR45" s="12">
        <f t="shared" si="20"/>
        <v>77.949379247015614</v>
      </c>
      <c r="DS45" s="1"/>
      <c r="DT45" s="1"/>
      <c r="DU45" s="6"/>
      <c r="DV45" s="3">
        <v>6.5819999999999768E-4</v>
      </c>
      <c r="DW45" s="4">
        <v>78.224429610000001</v>
      </c>
      <c r="DX45" s="1">
        <f t="shared" si="21"/>
        <v>74.657516419999979</v>
      </c>
      <c r="DY45" s="1"/>
      <c r="DZ45" s="1"/>
      <c r="EA45" s="6"/>
      <c r="EB45" s="13">
        <v>1.1099999999999999E-4</v>
      </c>
      <c r="EC45" s="4">
        <v>78.224429610000001</v>
      </c>
      <c r="ED45" s="12">
        <f t="shared" si="22"/>
        <v>77.565262000000004</v>
      </c>
      <c r="EE45" s="1"/>
      <c r="EF45" s="1"/>
      <c r="EG45" s="6"/>
      <c r="EH45" s="3">
        <v>0.95135135135135129</v>
      </c>
      <c r="EI45" s="4">
        <v>78.224429610000001</v>
      </c>
      <c r="EJ45" s="1">
        <f t="shared" si="23"/>
        <v>75.978903374726102</v>
      </c>
      <c r="EK45" s="1"/>
      <c r="EL45" s="1"/>
      <c r="EM45" s="6"/>
      <c r="EN45" s="13">
        <v>1.3219616204690832</v>
      </c>
      <c r="EO45" s="4">
        <v>78.224429610000001</v>
      </c>
      <c r="EP45" s="12">
        <f t="shared" si="24"/>
        <v>78.008885347857131</v>
      </c>
      <c r="EQ45" s="1"/>
      <c r="ER45" s="1"/>
      <c r="ES45" s="6"/>
    </row>
    <row r="46" spans="1:149" x14ac:dyDescent="0.3">
      <c r="A46" s="6"/>
      <c r="B46" s="6">
        <v>2.9097963142580181E-3</v>
      </c>
      <c r="C46" s="7">
        <v>1.2914436E-2</v>
      </c>
      <c r="D46" s="6">
        <f t="shared" si="0"/>
        <v>1.293239573229874E-2</v>
      </c>
      <c r="E46" s="6"/>
      <c r="F46" s="6"/>
      <c r="G46" s="6"/>
      <c r="H46" s="6">
        <v>-5.4744525547445202E-2</v>
      </c>
      <c r="I46" s="7">
        <v>1.2914436E-2</v>
      </c>
      <c r="J46" s="14">
        <f t="shared" si="1"/>
        <v>1.2292315364144924E-2</v>
      </c>
      <c r="K46" s="6"/>
      <c r="L46" s="6"/>
      <c r="M46" s="6"/>
      <c r="N46" s="7">
        <v>2.9000000000000137E-3</v>
      </c>
      <c r="O46" s="7">
        <v>1.2914436E-2</v>
      </c>
      <c r="P46" s="6">
        <f t="shared" si="2"/>
        <v>1.2718269999999986E-2</v>
      </c>
      <c r="Q46" s="6"/>
      <c r="R46" s="6"/>
      <c r="S46" s="6"/>
      <c r="T46" s="15">
        <v>-4.6400000000000003E-5</v>
      </c>
      <c r="U46" s="7">
        <v>1.2914436E-2</v>
      </c>
      <c r="V46" s="14">
        <f t="shared" si="3"/>
        <v>1.1112244800000001E-2</v>
      </c>
      <c r="W46" s="6"/>
      <c r="X46" s="6"/>
      <c r="Y46" s="6"/>
      <c r="Z46" s="7">
        <v>0.99419729206963248</v>
      </c>
      <c r="AA46" s="7">
        <v>1.2914436E-2</v>
      </c>
      <c r="AB46" s="6">
        <f t="shared" si="4"/>
        <v>1.2931141199226309E-2</v>
      </c>
      <c r="AC46" s="6"/>
      <c r="AD46" s="6"/>
      <c r="AE46" s="6"/>
      <c r="AF46" s="15">
        <v>-0.82935153583617738</v>
      </c>
      <c r="AG46" s="7">
        <v>1.2914436E-2</v>
      </c>
      <c r="AH46" s="14">
        <f t="shared" si="5"/>
        <v>1.2315657474810126E-2</v>
      </c>
      <c r="AI46" s="6"/>
      <c r="AJ46" s="6"/>
      <c r="AK46" s="6"/>
      <c r="AM46" s="3">
        <v>3.0036768624483592E-2</v>
      </c>
      <c r="AN46" s="4">
        <v>0.10249999999999999</v>
      </c>
      <c r="AO46" s="1">
        <f t="shared" si="6"/>
        <v>0.11276638074337711</v>
      </c>
      <c r="AR46" s="6"/>
      <c r="AS46" s="1">
        <v>9.5667870036101055E-2</v>
      </c>
      <c r="AT46" s="4">
        <v>0.10249999999999999</v>
      </c>
      <c r="AU46" s="1">
        <f t="shared" si="7"/>
        <v>0.13674404332129964</v>
      </c>
      <c r="AX46" s="6"/>
      <c r="AY46" s="3">
        <v>9.0000000000000496E-4</v>
      </c>
      <c r="AZ46" s="4">
        <v>0.10249999999999999</v>
      </c>
      <c r="BA46" s="1">
        <f t="shared" si="8"/>
        <v>0.12288229999999963</v>
      </c>
      <c r="BD46" s="6"/>
      <c r="BE46" s="3">
        <v>-5.6500000000000005E-5</v>
      </c>
      <c r="BF46" s="4">
        <v>0.10249999999999999</v>
      </c>
      <c r="BG46" s="1">
        <f t="shared" si="9"/>
        <v>0.13318217500000001</v>
      </c>
      <c r="BJ46" s="6"/>
      <c r="BK46" s="3">
        <v>0.94167825937981831</v>
      </c>
      <c r="BL46" s="4">
        <v>0.10249999999999999</v>
      </c>
      <c r="BM46" s="1">
        <f t="shared" si="10"/>
        <v>0.11826331746275542</v>
      </c>
      <c r="BP46" s="6"/>
      <c r="BQ46" s="3">
        <v>5.2760736196319016</v>
      </c>
      <c r="BR46" s="4">
        <v>0.10249999999999999</v>
      </c>
      <c r="BS46" s="1">
        <f t="shared" si="11"/>
        <v>0.1157006134969325</v>
      </c>
      <c r="BV46" s="6"/>
      <c r="BX46" s="3">
        <v>2.9264086338335136E-3</v>
      </c>
      <c r="BY46" s="4">
        <v>76.264880950000006</v>
      </c>
      <c r="BZ46" s="1">
        <f t="shared" si="12"/>
        <v>74.259672358624243</v>
      </c>
      <c r="CA46" s="1">
        <f t="shared" si="13"/>
        <v>4.0208614949271686</v>
      </c>
      <c r="CD46" s="6"/>
      <c r="CE46" s="13">
        <v>0.40841584158415839</v>
      </c>
      <c r="CF46" s="4">
        <v>76.264880950000006</v>
      </c>
      <c r="CG46" s="12">
        <f t="shared" si="14"/>
        <v>76.041499999999999</v>
      </c>
      <c r="CJ46" s="6"/>
      <c r="CK46" s="3">
        <v>-2.9947999999999642E-3</v>
      </c>
      <c r="CL46" s="4">
        <v>76.264880950000006</v>
      </c>
      <c r="CM46" s="1">
        <f t="shared" si="15"/>
        <v>75.206163727876543</v>
      </c>
      <c r="CP46" s="6"/>
      <c r="CQ46" s="13">
        <v>-5.4200000000000003E-5</v>
      </c>
      <c r="CR46" s="4">
        <v>76.264880950000006</v>
      </c>
      <c r="CS46" s="12">
        <f t="shared" si="16"/>
        <v>74.905495800000011</v>
      </c>
      <c r="CV46" s="6"/>
      <c r="CW46" s="3">
        <v>1.005869995272513</v>
      </c>
      <c r="CX46" s="4">
        <v>76.264880950000006</v>
      </c>
      <c r="CY46" s="1">
        <f t="shared" si="17"/>
        <v>74.276338877433318</v>
      </c>
      <c r="DB46" s="6"/>
      <c r="DC46" s="13">
        <v>1.1474480151228734</v>
      </c>
      <c r="DD46" s="4">
        <v>76.264880950000006</v>
      </c>
      <c r="DE46" s="12">
        <f t="shared" si="18"/>
        <v>76.295332703213603</v>
      </c>
      <c r="DH46" s="6"/>
      <c r="DJ46" s="3">
        <v>3.8197097020626469E-3</v>
      </c>
      <c r="DK46" s="4">
        <v>78.007872669999998</v>
      </c>
      <c r="DL46" s="1">
        <f t="shared" si="19"/>
        <v>72.744165011459131</v>
      </c>
      <c r="DM46" s="1"/>
      <c r="DN46" s="1"/>
      <c r="DO46" s="6"/>
      <c r="DP46" s="13">
        <v>0.16221033868092696</v>
      </c>
      <c r="DQ46" s="4">
        <v>78.007872669999998</v>
      </c>
      <c r="DR46" s="12">
        <f t="shared" si="20"/>
        <v>75.955597147950087</v>
      </c>
      <c r="DS46" s="1"/>
      <c r="DT46" s="1"/>
      <c r="DU46" s="6"/>
      <c r="DV46" s="3">
        <v>3.9069999999999383E-4</v>
      </c>
      <c r="DW46" s="4">
        <v>78.007872669999998</v>
      </c>
      <c r="DX46" s="1">
        <f t="shared" si="21"/>
        <v>73.271037169999957</v>
      </c>
      <c r="DY46" s="1"/>
      <c r="DZ46" s="1"/>
      <c r="EA46" s="6"/>
      <c r="EB46" s="13">
        <v>1.4400000000000003E-4</v>
      </c>
      <c r="EC46" s="4">
        <v>78.007872669999998</v>
      </c>
      <c r="ED46" s="12">
        <f t="shared" si="22"/>
        <v>75.59456800000001</v>
      </c>
      <c r="EE46" s="1"/>
      <c r="EF46" s="1"/>
      <c r="EG46" s="6"/>
      <c r="EH46" s="3">
        <v>0.99238964992389644</v>
      </c>
      <c r="EI46" s="4">
        <v>78.007872669999998</v>
      </c>
      <c r="EJ46" s="1">
        <f t="shared" si="23"/>
        <v>72.805990774912033</v>
      </c>
      <c r="EK46" s="1"/>
      <c r="EL46" s="1"/>
      <c r="EM46" s="6"/>
      <c r="EN46" s="13">
        <v>1.3872340425531915</v>
      </c>
      <c r="EO46" s="4">
        <v>78.007872669999998</v>
      </c>
      <c r="EP46" s="12">
        <f t="shared" si="24"/>
        <v>76.053056738795846</v>
      </c>
      <c r="EQ46" s="1"/>
      <c r="ER46" s="1"/>
      <c r="ES46" s="6"/>
    </row>
    <row r="47" spans="1:149" x14ac:dyDescent="0.3">
      <c r="A47" s="6"/>
      <c r="B47" s="6">
        <v>4.1731066460587336E-2</v>
      </c>
      <c r="C47" s="7">
        <v>1.4597077999999999E-2</v>
      </c>
      <c r="D47" s="6">
        <f t="shared" si="0"/>
        <v>1.4698763523956725E-2</v>
      </c>
      <c r="E47" s="6"/>
      <c r="F47" s="6"/>
      <c r="G47" s="6"/>
      <c r="H47" s="6">
        <v>-2.9411764705882269E-2</v>
      </c>
      <c r="I47" s="7">
        <v>1.4597077999999999E-2</v>
      </c>
      <c r="J47" s="14">
        <f t="shared" si="1"/>
        <v>1.292477268278064E-2</v>
      </c>
      <c r="K47" s="6"/>
      <c r="L47" s="6"/>
      <c r="M47" s="6"/>
      <c r="N47" s="7">
        <v>1.8999999999999989E-3</v>
      </c>
      <c r="O47" s="7">
        <v>1.4597077999999999E-2</v>
      </c>
      <c r="P47" s="6">
        <f t="shared" si="2"/>
        <v>1.371197E-2</v>
      </c>
      <c r="Q47" s="6"/>
      <c r="R47" s="6"/>
      <c r="S47" s="6"/>
      <c r="T47" s="15">
        <v>8.3530000000000008E-5</v>
      </c>
      <c r="U47" s="7">
        <v>1.4597077999999999E-2</v>
      </c>
      <c r="V47" s="14">
        <f t="shared" si="3"/>
        <v>1.4158193790000001E-2</v>
      </c>
      <c r="W47" s="6"/>
      <c r="X47" s="6"/>
      <c r="Y47" s="6"/>
      <c r="Z47" s="7">
        <v>0.91988130563798221</v>
      </c>
      <c r="AA47" s="7">
        <v>1.4597077999999999E-2</v>
      </c>
      <c r="AB47" s="6">
        <f t="shared" si="4"/>
        <v>1.4610682492581604E-2</v>
      </c>
      <c r="AC47" s="6"/>
      <c r="AD47" s="6"/>
      <c r="AE47" s="6"/>
      <c r="AF47" s="15">
        <v>-0.82222222222222219</v>
      </c>
      <c r="AG47" s="7">
        <v>1.4597077999999999E-2</v>
      </c>
      <c r="AH47" s="14">
        <f t="shared" si="5"/>
        <v>1.227769774976533E-2</v>
      </c>
      <c r="AI47" s="6"/>
      <c r="AJ47" s="6"/>
      <c r="AK47" s="6"/>
      <c r="AM47" s="3">
        <v>4.2037288426242485E-2</v>
      </c>
      <c r="AN47" s="4">
        <v>0.1676</v>
      </c>
      <c r="AO47" s="1">
        <f t="shared" si="6"/>
        <v>0.16413220565084571</v>
      </c>
      <c r="AR47" s="6"/>
      <c r="AS47" s="1">
        <v>-6.9513406156901216E-3</v>
      </c>
      <c r="AT47" s="4">
        <v>0.1676</v>
      </c>
      <c r="AU47" s="1">
        <f t="shared" si="7"/>
        <v>0.16716037735849054</v>
      </c>
      <c r="AX47" s="6"/>
      <c r="AY47" s="3">
        <v>5.0000000000000044E-4</v>
      </c>
      <c r="AZ47" s="4">
        <v>0.1676</v>
      </c>
      <c r="BA47" s="1">
        <f t="shared" si="8"/>
        <v>0.15342349999999996</v>
      </c>
      <c r="BD47" s="6"/>
      <c r="BE47" s="3">
        <v>-7.4000000000000037E-6</v>
      </c>
      <c r="BF47" s="4">
        <v>0.1676</v>
      </c>
      <c r="BG47" s="1">
        <f t="shared" si="9"/>
        <v>0.16804563</v>
      </c>
      <c r="BJ47" s="6"/>
      <c r="BK47" s="3">
        <v>0.91931711294184082</v>
      </c>
      <c r="BL47" s="4">
        <v>0.1676</v>
      </c>
      <c r="BM47" s="1">
        <f t="shared" si="10"/>
        <v>0.16390447022292953</v>
      </c>
      <c r="BP47" s="6"/>
      <c r="BQ47" s="3">
        <v>6.7877629063097515</v>
      </c>
      <c r="BR47" s="4">
        <v>0.1676</v>
      </c>
      <c r="BS47" s="1">
        <f t="shared" si="11"/>
        <v>0.16936558317399616</v>
      </c>
      <c r="BV47" s="6"/>
      <c r="BX47" s="3">
        <v>-1.3295187446904868E-3</v>
      </c>
      <c r="BY47" s="4">
        <v>79.809523810000002</v>
      </c>
      <c r="BZ47" s="1">
        <f t="shared" si="12"/>
        <v>78.199895044209342</v>
      </c>
      <c r="CA47" s="1">
        <f t="shared" si="13"/>
        <v>2.5909047636607636</v>
      </c>
      <c r="CD47" s="6"/>
      <c r="CE47" s="13">
        <v>0.42695035460992897</v>
      </c>
      <c r="CF47" s="4">
        <v>79.809523810000002</v>
      </c>
      <c r="CG47" s="12">
        <f t="shared" si="14"/>
        <v>76.599351773049648</v>
      </c>
      <c r="CJ47" s="6"/>
      <c r="CK47" s="3">
        <v>-9.6930000000000627E-4</v>
      </c>
      <c r="CL47" s="4">
        <v>79.809523810000002</v>
      </c>
      <c r="CM47" s="1">
        <f t="shared" si="15"/>
        <v>78.542331054921874</v>
      </c>
      <c r="CP47" s="6"/>
      <c r="CQ47" s="13">
        <v>4.1199999999999999E-5</v>
      </c>
      <c r="CR47" s="4">
        <v>79.809523810000002</v>
      </c>
      <c r="CS47" s="12">
        <f t="shared" si="16"/>
        <v>80.128741200000007</v>
      </c>
      <c r="CV47" s="6"/>
      <c r="CW47" s="3">
        <v>0.99734449305687656</v>
      </c>
      <c r="CX47" s="4">
        <v>79.809523810000002</v>
      </c>
      <c r="CY47" s="1">
        <f t="shared" si="17"/>
        <v>78.203099942933306</v>
      </c>
      <c r="DB47" s="6"/>
      <c r="DC47" s="13">
        <v>1.0020040080160322</v>
      </c>
      <c r="DD47" s="4">
        <v>79.809523810000002</v>
      </c>
      <c r="DE47" s="12">
        <f t="shared" si="18"/>
        <v>78.995791583166323</v>
      </c>
      <c r="DH47" s="6"/>
      <c r="DJ47" s="3">
        <v>4.1713641488162291E-2</v>
      </c>
      <c r="DK47" s="4">
        <v>81.17220734</v>
      </c>
      <c r="DL47" s="1">
        <f t="shared" si="19"/>
        <v>78.460085682074407</v>
      </c>
      <c r="DM47" s="1"/>
      <c r="DN47" s="1"/>
      <c r="DO47" s="6"/>
      <c r="DP47" s="13">
        <v>9.7586568730325327E-2</v>
      </c>
      <c r="DQ47" s="4">
        <v>81.17220734</v>
      </c>
      <c r="DR47" s="12">
        <f t="shared" si="20"/>
        <v>81.426516264428116</v>
      </c>
      <c r="DS47" s="1"/>
      <c r="DT47" s="1"/>
      <c r="DU47" s="6"/>
      <c r="DV47" s="3">
        <v>1.397400000000007E-3</v>
      </c>
      <c r="DW47" s="4">
        <v>81.17220734</v>
      </c>
      <c r="DX47" s="1">
        <f t="shared" si="21"/>
        <v>78.48886394000003</v>
      </c>
      <c r="DY47" s="1"/>
      <c r="DZ47" s="1"/>
      <c r="EA47" s="6"/>
      <c r="EB47" s="13">
        <v>4.500000000000001E-5</v>
      </c>
      <c r="EC47" s="4">
        <v>81.17220734</v>
      </c>
      <c r="ED47" s="12">
        <f t="shared" si="22"/>
        <v>81.898690000000002</v>
      </c>
      <c r="EE47" s="1"/>
      <c r="EF47" s="1"/>
      <c r="EG47" s="6"/>
      <c r="EH47" s="3">
        <v>0.91991341991342002</v>
      </c>
      <c r="EI47" s="4">
        <v>81.17220734</v>
      </c>
      <c r="EJ47" s="1">
        <f t="shared" si="23"/>
        <v>78.473621980472643</v>
      </c>
      <c r="EK47" s="1"/>
      <c r="EL47" s="1"/>
      <c r="EM47" s="6"/>
      <c r="EN47" s="13">
        <v>1.2162790697674419</v>
      </c>
      <c r="EO47" s="4">
        <v>81.17220734</v>
      </c>
      <c r="EP47" s="12">
        <f t="shared" si="24"/>
        <v>81.335656117360742</v>
      </c>
      <c r="EQ47" s="1"/>
      <c r="ER47" s="1"/>
      <c r="ES47" s="6"/>
    </row>
    <row r="48" spans="1:149" x14ac:dyDescent="0.3">
      <c r="A48" s="6"/>
      <c r="B48" s="6">
        <v>2.5641025641025585E-2</v>
      </c>
      <c r="C48" s="7">
        <v>1.2734545E-2</v>
      </c>
      <c r="D48" s="6">
        <f t="shared" si="0"/>
        <v>1.3966666666666665E-2</v>
      </c>
      <c r="E48" s="6"/>
      <c r="F48" s="6"/>
      <c r="G48" s="6"/>
      <c r="H48" s="6">
        <v>-3.4305317324185153E-3</v>
      </c>
      <c r="I48" s="7">
        <v>1.2734545E-2</v>
      </c>
      <c r="J48" s="14">
        <f t="shared" si="1"/>
        <v>1.3607235383124111E-2</v>
      </c>
      <c r="K48" s="6"/>
      <c r="L48" s="6"/>
      <c r="M48" s="6"/>
      <c r="N48" s="7">
        <v>1.7000000000000001E-3</v>
      </c>
      <c r="O48" s="7">
        <v>1.2734545E-2</v>
      </c>
      <c r="P48" s="6">
        <f t="shared" si="2"/>
        <v>1.391071E-2</v>
      </c>
      <c r="Q48" s="6"/>
      <c r="R48" s="6"/>
      <c r="S48" s="6"/>
      <c r="T48" s="15">
        <v>5.6699999999999996E-5</v>
      </c>
      <c r="U48" s="7">
        <v>1.2734545E-2</v>
      </c>
      <c r="V48" s="14">
        <f t="shared" si="3"/>
        <v>1.35292181E-2</v>
      </c>
      <c r="W48" s="6"/>
      <c r="X48" s="6"/>
      <c r="Y48" s="6"/>
      <c r="Z48" s="7">
        <v>0.95000000000000007</v>
      </c>
      <c r="AA48" s="7">
        <v>1.2734545E-2</v>
      </c>
      <c r="AB48" s="6">
        <f t="shared" si="4"/>
        <v>1.3930000000000001E-2</v>
      </c>
      <c r="AC48" s="6"/>
      <c r="AD48" s="6"/>
      <c r="AE48" s="6"/>
      <c r="AF48" s="15">
        <v>-0.91637630662020908</v>
      </c>
      <c r="AG48" s="7">
        <v>1.2734545E-2</v>
      </c>
      <c r="AH48" s="14">
        <f t="shared" si="5"/>
        <v>1.2788587146728482E-2</v>
      </c>
      <c r="AI48" s="6"/>
      <c r="AJ48" s="6"/>
      <c r="AK48" s="6"/>
      <c r="AM48" s="3">
        <v>4.2384537814858375E-2</v>
      </c>
      <c r="AN48" s="4">
        <v>0.2351</v>
      </c>
      <c r="AO48" s="1">
        <f t="shared" si="6"/>
        <v>0.16561853720893832</v>
      </c>
      <c r="AR48" s="6"/>
      <c r="AS48" s="1">
        <v>-0.11885245901639349</v>
      </c>
      <c r="AT48" s="4">
        <v>0.2351</v>
      </c>
      <c r="AU48" s="1">
        <f t="shared" si="7"/>
        <v>0.20032786885245901</v>
      </c>
      <c r="AX48" s="6"/>
      <c r="AY48" s="3">
        <v>3.0000000000000165E-4</v>
      </c>
      <c r="AZ48" s="4">
        <v>0.2351</v>
      </c>
      <c r="BA48" s="1">
        <f t="shared" si="8"/>
        <v>0.16869409999999987</v>
      </c>
      <c r="BD48" s="6"/>
      <c r="BE48" s="3">
        <v>-6.3000000000000041E-6</v>
      </c>
      <c r="BF48" s="4">
        <v>0.2351</v>
      </c>
      <c r="BG48" s="1">
        <f t="shared" si="9"/>
        <v>0.168826685</v>
      </c>
      <c r="BJ48" s="6"/>
      <c r="BK48" s="3">
        <v>0.91867773114956464</v>
      </c>
      <c r="BL48" s="4">
        <v>0.2351</v>
      </c>
      <c r="BM48" s="1">
        <f t="shared" si="10"/>
        <v>0.16503410727897183</v>
      </c>
      <c r="BP48" s="6"/>
      <c r="BQ48" s="3">
        <v>7.3443983402489632</v>
      </c>
      <c r="BR48" s="4">
        <v>0.2351</v>
      </c>
      <c r="BS48" s="1">
        <f t="shared" si="11"/>
        <v>0.18912614107883818</v>
      </c>
      <c r="BV48" s="6"/>
      <c r="BX48" s="3">
        <v>-1.8247654386158907E-3</v>
      </c>
      <c r="BY48" s="4">
        <v>80.129516019999997</v>
      </c>
      <c r="BZ48" s="1">
        <f t="shared" si="12"/>
        <v>78.658404338379356</v>
      </c>
      <c r="CA48" s="1">
        <f t="shared" si="13"/>
        <v>2.1641695798007112</v>
      </c>
      <c r="CD48" s="6"/>
      <c r="CE48" s="13">
        <v>0.49134199134199141</v>
      </c>
      <c r="CF48" s="4">
        <v>80.129516019999997</v>
      </c>
      <c r="CG48" s="12">
        <f t="shared" si="14"/>
        <v>78.537411255411257</v>
      </c>
      <c r="CJ48" s="6"/>
      <c r="CK48" s="3">
        <v>-6.9310000000000205E-4</v>
      </c>
      <c r="CL48" s="4">
        <v>80.129516019999997</v>
      </c>
      <c r="CM48" s="1">
        <f t="shared" si="15"/>
        <v>78.907498094119319</v>
      </c>
      <c r="CP48" s="6"/>
      <c r="CQ48" s="13">
        <v>7.2999999999999979E-6</v>
      </c>
      <c r="CR48" s="4">
        <v>80.129516019999997</v>
      </c>
      <c r="CS48" s="12">
        <f t="shared" si="16"/>
        <v>78.2726823</v>
      </c>
      <c r="CV48" s="6"/>
      <c r="CW48" s="3">
        <v>0.99635711653062009</v>
      </c>
      <c r="CX48" s="4">
        <v>80.129516019999997</v>
      </c>
      <c r="CY48" s="1">
        <f t="shared" si="17"/>
        <v>78.657875697161785</v>
      </c>
      <c r="DB48" s="6"/>
      <c r="DC48" s="13">
        <v>0.96196868008948544</v>
      </c>
      <c r="DD48" s="4">
        <v>80.129516019999997</v>
      </c>
      <c r="DE48" s="12">
        <f t="shared" si="18"/>
        <v>79.739127516778524</v>
      </c>
      <c r="DH48" s="6"/>
      <c r="DJ48" s="3">
        <v>4.7619047619047623E-2</v>
      </c>
      <c r="DK48" s="4">
        <v>81.163098649999995</v>
      </c>
      <c r="DL48" s="1">
        <f t="shared" si="19"/>
        <v>79.350857142857151</v>
      </c>
      <c r="DM48" s="1"/>
      <c r="DN48" s="1"/>
      <c r="DO48" s="6"/>
      <c r="DP48" s="13">
        <v>7.5892857142857179E-2</v>
      </c>
      <c r="DQ48" s="4">
        <v>81.163098649999995</v>
      </c>
      <c r="DR48" s="12">
        <f t="shared" si="20"/>
        <v>83.263062500000004</v>
      </c>
      <c r="DS48" s="1"/>
      <c r="DT48" s="1"/>
      <c r="DU48" s="6"/>
      <c r="DV48" s="3">
        <v>1.4039000000000135E-3</v>
      </c>
      <c r="DW48" s="4">
        <v>81.163098649999995</v>
      </c>
      <c r="DX48" s="1">
        <f t="shared" si="21"/>
        <v>78.522554090000071</v>
      </c>
      <c r="DY48" s="1"/>
      <c r="DZ48" s="1"/>
      <c r="EA48" s="6"/>
      <c r="EB48" s="13">
        <v>4.8000000000000028E-5</v>
      </c>
      <c r="EC48" s="4">
        <v>81.163098649999995</v>
      </c>
      <c r="ED48" s="12">
        <f t="shared" si="22"/>
        <v>81.690376000000001</v>
      </c>
      <c r="EE48" s="1"/>
      <c r="EF48" s="1"/>
      <c r="EG48" s="6"/>
      <c r="EH48" s="3">
        <v>0.90909090909090906</v>
      </c>
      <c r="EI48" s="4">
        <v>81.163098649999995</v>
      </c>
      <c r="EJ48" s="1">
        <f t="shared" si="23"/>
        <v>79.345289256198356</v>
      </c>
      <c r="EK48" s="1"/>
      <c r="EL48" s="1"/>
      <c r="EM48" s="6"/>
      <c r="EN48" s="13">
        <v>1.1642512077294687</v>
      </c>
      <c r="EO48" s="4">
        <v>81.163098649999995</v>
      </c>
      <c r="EP48" s="12">
        <f t="shared" si="24"/>
        <v>83.046142801465621</v>
      </c>
      <c r="EQ48" s="1"/>
      <c r="ER48" s="1"/>
      <c r="ES48" s="6"/>
    </row>
    <row r="49" spans="1:149" x14ac:dyDescent="0.3">
      <c r="A49" s="6"/>
      <c r="B49" s="6">
        <v>9.1743119266055554E-3</v>
      </c>
      <c r="C49" s="7">
        <v>1.0249199000000001E-2</v>
      </c>
      <c r="D49" s="6">
        <f t="shared" si="0"/>
        <v>1.3217431192660554E-2</v>
      </c>
      <c r="E49" s="6"/>
      <c r="F49" s="6"/>
      <c r="G49" s="6"/>
      <c r="H49" s="6">
        <v>2.4549918166939508E-2</v>
      </c>
      <c r="I49" s="7">
        <v>1.0249199000000001E-2</v>
      </c>
      <c r="J49" s="14">
        <f t="shared" si="1"/>
        <v>1.4382568403453354E-2</v>
      </c>
      <c r="K49" s="6"/>
      <c r="L49" s="6"/>
      <c r="M49" s="6"/>
      <c r="N49" s="7">
        <v>2.4999999999999953E-3</v>
      </c>
      <c r="O49" s="7">
        <v>1.0249199000000001E-2</v>
      </c>
      <c r="P49" s="6">
        <f t="shared" si="2"/>
        <v>1.3115750000000004E-2</v>
      </c>
      <c r="Q49" s="6"/>
      <c r="R49" s="6"/>
      <c r="S49" s="6"/>
      <c r="T49" s="15">
        <v>8.0800000000000012E-5</v>
      </c>
      <c r="U49" s="7">
        <v>1.0249199000000001E-2</v>
      </c>
      <c r="V49" s="14">
        <f t="shared" si="3"/>
        <v>1.4094194400000001E-2</v>
      </c>
      <c r="W49" s="6"/>
      <c r="X49" s="6"/>
      <c r="Y49" s="6"/>
      <c r="Z49" s="7">
        <v>0.9818181818181817</v>
      </c>
      <c r="AA49" s="7">
        <v>1.0249199000000001E-2</v>
      </c>
      <c r="AB49" s="6">
        <f t="shared" si="4"/>
        <v>1.3210909090909096E-2</v>
      </c>
      <c r="AC49" s="6"/>
      <c r="AD49" s="6"/>
      <c r="AE49" s="6"/>
      <c r="AF49" s="15">
        <v>-0.79582366589327136</v>
      </c>
      <c r="AG49" s="7">
        <v>1.0249199000000001E-2</v>
      </c>
      <c r="AH49" s="14">
        <f t="shared" si="5"/>
        <v>1.2138155648727481E-2</v>
      </c>
      <c r="AI49" s="6"/>
      <c r="AJ49" s="6"/>
      <c r="AK49" s="6"/>
      <c r="AM49" s="3">
        <v>4.7924076359149262E-2</v>
      </c>
      <c r="AN49" s="4">
        <v>0.21490000000000001</v>
      </c>
      <c r="AO49" s="1">
        <f t="shared" si="6"/>
        <v>0.18932942404006659</v>
      </c>
      <c r="AR49" s="6"/>
      <c r="AS49" s="1">
        <v>-0.15789473684210523</v>
      </c>
      <c r="AT49" s="4">
        <v>0.21490000000000001</v>
      </c>
      <c r="AU49" s="1">
        <f t="shared" si="7"/>
        <v>0.21189999999999998</v>
      </c>
      <c r="AX49" s="6"/>
      <c r="AY49" s="3">
        <v>1.9999999999999879E-4</v>
      </c>
      <c r="AZ49" s="4">
        <v>0.21490000000000001</v>
      </c>
      <c r="BA49" s="1">
        <f t="shared" si="8"/>
        <v>0.17632940000000008</v>
      </c>
      <c r="BD49" s="6"/>
      <c r="BE49" s="3">
        <v>-2.299999999999999E-5</v>
      </c>
      <c r="BF49" s="4">
        <v>0.21490000000000001</v>
      </c>
      <c r="BG49" s="1">
        <f t="shared" si="9"/>
        <v>0.15696885000000002</v>
      </c>
      <c r="BJ49" s="6"/>
      <c r="BK49" s="3">
        <v>0.9085352127309565</v>
      </c>
      <c r="BL49" s="4">
        <v>0.21490000000000001</v>
      </c>
      <c r="BM49" s="1">
        <f t="shared" si="10"/>
        <v>0.18164926431978046</v>
      </c>
      <c r="BP49" s="6"/>
      <c r="BQ49" s="3">
        <v>7.2147651006711415</v>
      </c>
      <c r="BR49" s="4">
        <v>0.21490000000000001</v>
      </c>
      <c r="BS49" s="1">
        <f t="shared" si="11"/>
        <v>0.18452416107382552</v>
      </c>
      <c r="BV49" s="6"/>
      <c r="BX49" s="3">
        <v>-1.2286218159400562E-3</v>
      </c>
      <c r="BY49" s="4">
        <v>80.819857089999999</v>
      </c>
      <c r="BZ49" s="1">
        <f t="shared" si="12"/>
        <v>78.10648264963362</v>
      </c>
      <c r="CA49" s="1">
        <f t="shared" si="13"/>
        <v>7.3624008536335648</v>
      </c>
      <c r="CD49" s="6"/>
      <c r="CE49" s="13">
        <v>0.54036243822075769</v>
      </c>
      <c r="CF49" s="4">
        <v>80.819857089999999</v>
      </c>
      <c r="CG49" s="12">
        <f t="shared" si="14"/>
        <v>80.012828665568364</v>
      </c>
      <c r="CJ49" s="6"/>
      <c r="CK49" s="3">
        <v>-1.5657000000000032E-3</v>
      </c>
      <c r="CL49" s="4">
        <v>80.819857089999999</v>
      </c>
      <c r="CM49" s="1">
        <f t="shared" si="15"/>
        <v>77.680347228609875</v>
      </c>
      <c r="CP49" s="6"/>
      <c r="CQ49" s="13">
        <v>5.8E-5</v>
      </c>
      <c r="CR49" s="4">
        <v>80.819857089999999</v>
      </c>
      <c r="CS49" s="12">
        <f t="shared" si="16"/>
        <v>81.048558</v>
      </c>
      <c r="CV49" s="6"/>
      <c r="CW49" s="3">
        <v>0.99754577168656711</v>
      </c>
      <c r="CX49" s="4">
        <v>80.819857089999999</v>
      </c>
      <c r="CY49" s="1">
        <f t="shared" si="17"/>
        <v>78.11039301888411</v>
      </c>
      <c r="DB49" s="6"/>
      <c r="DC49" s="13">
        <v>0.91009174311926611</v>
      </c>
      <c r="DD49" s="4">
        <v>80.819857089999999</v>
      </c>
      <c r="DE49" s="12">
        <f t="shared" si="18"/>
        <v>80.702326605504581</v>
      </c>
      <c r="DH49" s="6"/>
      <c r="DJ49" s="3">
        <v>6.8817204301075297E-2</v>
      </c>
      <c r="DK49" s="4">
        <v>80.729961270000004</v>
      </c>
      <c r="DL49" s="1">
        <f t="shared" si="19"/>
        <v>82.548387096774206</v>
      </c>
      <c r="DM49" s="1"/>
      <c r="DN49" s="1"/>
      <c r="DO49" s="6"/>
      <c r="DP49" s="13">
        <v>9.9630996309963082E-2</v>
      </c>
      <c r="DQ49" s="4">
        <v>80.729961270000004</v>
      </c>
      <c r="DR49" s="12">
        <f t="shared" si="20"/>
        <v>81.253439114391142</v>
      </c>
      <c r="DS49" s="1"/>
      <c r="DT49" s="1"/>
      <c r="DU49" s="6"/>
      <c r="DV49" s="3">
        <v>1.8081000000000069E-3</v>
      </c>
      <c r="DW49" s="4">
        <v>80.729961270000004</v>
      </c>
      <c r="DX49" s="1">
        <f t="shared" si="21"/>
        <v>80.617563110000034</v>
      </c>
      <c r="DY49" s="1"/>
      <c r="DZ49" s="1"/>
      <c r="EA49" s="6"/>
      <c r="EB49" s="13">
        <v>6.9999999999999967E-5</v>
      </c>
      <c r="EC49" s="4">
        <v>80.729961270000004</v>
      </c>
      <c r="ED49" s="12">
        <f t="shared" si="22"/>
        <v>80.195740000000001</v>
      </c>
      <c r="EE49" s="1"/>
      <c r="EF49" s="1"/>
      <c r="EG49" s="6"/>
      <c r="EH49" s="3">
        <v>0.8712273641851106</v>
      </c>
      <c r="EI49" s="4">
        <v>80.729961270000004</v>
      </c>
      <c r="EJ49" s="1">
        <f t="shared" si="23"/>
        <v>82.446730491601542</v>
      </c>
      <c r="EK49" s="1"/>
      <c r="EL49" s="1"/>
      <c r="EM49" s="6"/>
      <c r="EN49" s="13">
        <v>1.221311475409836</v>
      </c>
      <c r="EO49" s="4">
        <v>80.729961270000004</v>
      </c>
      <c r="EP49" s="12">
        <f t="shared" si="24"/>
        <v>81.172753352593389</v>
      </c>
      <c r="EQ49" s="1"/>
      <c r="ER49" s="1"/>
      <c r="ES49" s="6"/>
    </row>
    <row r="50" spans="1:149" x14ac:dyDescent="0.3">
      <c r="A50" s="6"/>
      <c r="B50" s="6">
        <v>4.4776119402985058E-2</v>
      </c>
      <c r="C50" s="7">
        <v>1.3757174E-2</v>
      </c>
      <c r="D50" s="6">
        <f t="shared" si="0"/>
        <v>1.4837313432835821E-2</v>
      </c>
      <c r="E50" s="6"/>
      <c r="F50" s="6"/>
      <c r="G50" s="6"/>
      <c r="H50" s="6">
        <v>5.5762081784386961E-3</v>
      </c>
      <c r="I50" s="7">
        <v>1.3757174E-2</v>
      </c>
      <c r="J50" s="14">
        <f t="shared" si="1"/>
        <v>1.3852136949739691E-2</v>
      </c>
      <c r="K50" s="6"/>
      <c r="L50" s="6"/>
      <c r="M50" s="6"/>
      <c r="N50" s="7">
        <v>2.0999999999999977E-3</v>
      </c>
      <c r="O50" s="7">
        <v>1.3757174E-2</v>
      </c>
      <c r="P50" s="6">
        <f t="shared" si="2"/>
        <v>1.3513230000000001E-2</v>
      </c>
      <c r="Q50" s="6"/>
      <c r="R50" s="6"/>
      <c r="S50" s="6"/>
      <c r="T50" s="15">
        <v>7.6799999999999997E-5</v>
      </c>
      <c r="U50" s="7">
        <v>1.3757174E-2</v>
      </c>
      <c r="V50" s="14">
        <f t="shared" si="3"/>
        <v>1.40004224E-2</v>
      </c>
      <c r="W50" s="6"/>
      <c r="X50" s="6"/>
      <c r="Y50" s="6"/>
      <c r="Z50" s="7">
        <v>0.91428571428571426</v>
      </c>
      <c r="AA50" s="7">
        <v>1.3757174E-2</v>
      </c>
      <c r="AB50" s="6">
        <f t="shared" si="4"/>
        <v>1.4737142857142858E-2</v>
      </c>
      <c r="AC50" s="6"/>
      <c r="AD50" s="6"/>
      <c r="AE50" s="6"/>
      <c r="AF50" s="15">
        <v>-1.0591549295774647</v>
      </c>
      <c r="AG50" s="7">
        <v>1.3757174E-2</v>
      </c>
      <c r="AH50" s="14">
        <f t="shared" si="5"/>
        <v>1.3604168971184999E-2</v>
      </c>
      <c r="AI50" s="6"/>
      <c r="AJ50" s="6"/>
      <c r="AK50" s="6"/>
      <c r="AM50" s="3">
        <v>4.9834264017349417E-2</v>
      </c>
      <c r="AN50" s="4">
        <v>0.24979999999999999</v>
      </c>
      <c r="AO50" s="1">
        <f t="shared" si="6"/>
        <v>0.19750560027346073</v>
      </c>
      <c r="AR50" s="6"/>
      <c r="AS50" s="1">
        <v>-1.8867924528301865E-2</v>
      </c>
      <c r="AT50" s="4">
        <v>0.24979999999999999</v>
      </c>
      <c r="AU50" s="1">
        <f t="shared" si="7"/>
        <v>0.17069245283018866</v>
      </c>
      <c r="AX50" s="6"/>
      <c r="AY50" s="3">
        <v>2.0000000000000052E-4</v>
      </c>
      <c r="AZ50" s="4">
        <v>0.24979999999999999</v>
      </c>
      <c r="BA50" s="1">
        <f t="shared" si="8"/>
        <v>0.17632939999999994</v>
      </c>
      <c r="BD50" s="6"/>
      <c r="BE50" s="3">
        <v>-9.3999999999999981E-6</v>
      </c>
      <c r="BF50" s="4">
        <v>0.24979999999999999</v>
      </c>
      <c r="BG50" s="1">
        <f t="shared" si="9"/>
        <v>0.16662553000000002</v>
      </c>
      <c r="BJ50" s="6"/>
      <c r="BK50" s="3">
        <v>0.9050626070697082</v>
      </c>
      <c r="BL50" s="4">
        <v>0.24979999999999999</v>
      </c>
      <c r="BM50" s="1">
        <f t="shared" si="10"/>
        <v>0.18677407045842287</v>
      </c>
      <c r="BP50" s="6"/>
      <c r="BQ50" s="3">
        <v>7.5</v>
      </c>
      <c r="BR50" s="4">
        <v>0.24979999999999999</v>
      </c>
      <c r="BS50" s="1">
        <f t="shared" si="11"/>
        <v>0.19464999999999999</v>
      </c>
      <c r="BV50" s="6"/>
      <c r="BX50" s="3">
        <v>-3.6346662454893393E-3</v>
      </c>
      <c r="BY50" s="4">
        <v>80.893782380000005</v>
      </c>
      <c r="BZ50" s="1">
        <f t="shared" si="12"/>
        <v>80.33404670339894</v>
      </c>
      <c r="CA50" s="1">
        <f t="shared" si="13"/>
        <v>0.31330402766005183</v>
      </c>
      <c r="CD50" s="6"/>
      <c r="CE50" s="13">
        <v>0.4966887417218544</v>
      </c>
      <c r="CF50" s="4">
        <v>80.893782380000005</v>
      </c>
      <c r="CG50" s="12">
        <f t="shared" si="14"/>
        <v>78.698337748344372</v>
      </c>
      <c r="CJ50" s="6"/>
      <c r="CK50" s="3">
        <v>-2.8680000000000372E-4</v>
      </c>
      <c r="CL50" s="4">
        <v>80.893782380000005</v>
      </c>
      <c r="CM50" s="1">
        <f t="shared" si="15"/>
        <v>79.405520368362872</v>
      </c>
      <c r="CP50" s="6"/>
      <c r="CQ50" s="13">
        <v>4.5699999999999993E-5</v>
      </c>
      <c r="CR50" s="4">
        <v>80.893782380000005</v>
      </c>
      <c r="CS50" s="12">
        <f t="shared" si="16"/>
        <v>80.375120700000011</v>
      </c>
      <c r="CV50" s="6"/>
      <c r="CW50" s="3">
        <v>0.99275699342055146</v>
      </c>
      <c r="CX50" s="4">
        <v>80.893782380000005</v>
      </c>
      <c r="CY50" s="1">
        <f t="shared" si="17"/>
        <v>80.316056400428295</v>
      </c>
      <c r="DB50" s="6"/>
      <c r="DC50" s="13">
        <v>0.95258620689655171</v>
      </c>
      <c r="DD50" s="4">
        <v>80.893782380000005</v>
      </c>
      <c r="DE50" s="12">
        <f t="shared" si="18"/>
        <v>79.913331896551711</v>
      </c>
      <c r="DH50" s="6"/>
      <c r="DJ50" s="3">
        <v>7.2702331961591316E-2</v>
      </c>
      <c r="DK50" s="4">
        <v>82.47086247</v>
      </c>
      <c r="DL50" s="1">
        <f t="shared" si="19"/>
        <v>83.134419753086434</v>
      </c>
      <c r="DM50" s="1"/>
      <c r="DN50" s="1"/>
      <c r="DO50" s="6"/>
      <c r="DP50" s="13">
        <v>0.13084112149532712</v>
      </c>
      <c r="DQ50" s="4">
        <v>82.47086247</v>
      </c>
      <c r="DR50" s="12">
        <f t="shared" si="20"/>
        <v>78.611252336448601</v>
      </c>
      <c r="DS50" s="1"/>
      <c r="DT50" s="1"/>
      <c r="DU50" s="6"/>
      <c r="DV50" s="3">
        <v>1.6877000000000003E-3</v>
      </c>
      <c r="DW50" s="4">
        <v>82.47086247</v>
      </c>
      <c r="DX50" s="1">
        <f t="shared" si="21"/>
        <v>79.993517870000005</v>
      </c>
      <c r="DY50" s="1"/>
      <c r="DZ50" s="1"/>
      <c r="EA50" s="6"/>
      <c r="EB50" s="13">
        <v>6.7000000000000002E-5</v>
      </c>
      <c r="EC50" s="4">
        <v>82.47086247</v>
      </c>
      <c r="ED50" s="12">
        <f t="shared" si="22"/>
        <v>80.396134000000004</v>
      </c>
      <c r="EE50" s="1"/>
      <c r="EF50" s="1"/>
      <c r="EG50" s="6"/>
      <c r="EH50" s="3">
        <v>0.86445012787723774</v>
      </c>
      <c r="EI50" s="4">
        <v>82.47086247</v>
      </c>
      <c r="EJ50" s="1">
        <f t="shared" si="23"/>
        <v>83.010367619259441</v>
      </c>
      <c r="EK50" s="1"/>
      <c r="EL50" s="1"/>
      <c r="EM50" s="6"/>
      <c r="EN50" s="13">
        <v>1.3010752688172043</v>
      </c>
      <c r="EO50" s="4">
        <v>82.47086247</v>
      </c>
      <c r="EP50" s="12">
        <f t="shared" si="24"/>
        <v>78.65067139553706</v>
      </c>
      <c r="EQ50" s="1"/>
      <c r="ER50" s="1"/>
      <c r="ES50" s="6"/>
    </row>
    <row r="51" spans="1:149" x14ac:dyDescent="0.3">
      <c r="A51" s="6"/>
      <c r="B51" s="6">
        <v>-1.0050251256280996E-3</v>
      </c>
      <c r="C51" s="7">
        <v>1.1388868E-2</v>
      </c>
      <c r="D51" s="6">
        <f t="shared" si="0"/>
        <v>1.2754271356783923E-2</v>
      </c>
      <c r="E51" s="6"/>
      <c r="F51" s="6"/>
      <c r="G51" s="6"/>
      <c r="H51" s="6">
        <v>-7.5105485232067518E-2</v>
      </c>
      <c r="I51" s="7">
        <v>1.1388868E-2</v>
      </c>
      <c r="J51" s="14">
        <f t="shared" si="1"/>
        <v>1.1806490461101472E-2</v>
      </c>
      <c r="K51" s="6"/>
      <c r="L51" s="6"/>
      <c r="M51" s="6"/>
      <c r="N51" s="7">
        <v>3.2999999999999974E-3</v>
      </c>
      <c r="O51" s="7">
        <v>1.1388868E-2</v>
      </c>
      <c r="P51" s="6">
        <f t="shared" si="2"/>
        <v>1.2320790000000002E-2</v>
      </c>
      <c r="Q51" s="6"/>
      <c r="R51" s="6"/>
      <c r="S51" s="6"/>
      <c r="T51" s="15">
        <v>-9.4000000000000049E-6</v>
      </c>
      <c r="U51" s="7">
        <v>1.1388868E-2</v>
      </c>
      <c r="V51" s="14">
        <f t="shared" si="3"/>
        <v>1.1979635800000001E-2</v>
      </c>
      <c r="W51" s="6"/>
      <c r="X51" s="6"/>
      <c r="Y51" s="6"/>
      <c r="Z51" s="7">
        <v>1.0020120724346075</v>
      </c>
      <c r="AA51" s="7">
        <v>1.1388868E-2</v>
      </c>
      <c r="AB51" s="6">
        <f t="shared" si="4"/>
        <v>1.2754527162977872E-2</v>
      </c>
      <c r="AC51" s="6"/>
      <c r="AD51" s="6"/>
      <c r="AE51" s="6"/>
      <c r="AF51" s="15">
        <v>-0.74034334763948495</v>
      </c>
      <c r="AG51" s="7">
        <v>1.1388868E-2</v>
      </c>
      <c r="AH51" s="14">
        <f t="shared" si="5"/>
        <v>1.1850035611747203E-2</v>
      </c>
      <c r="AI51" s="6"/>
      <c r="AJ51" s="6"/>
      <c r="AK51" s="6"/>
      <c r="AM51" s="3">
        <v>3.01128788923576E-2</v>
      </c>
      <c r="AN51" s="4">
        <v>0.12540000000000001</v>
      </c>
      <c r="AO51" s="1">
        <f t="shared" si="6"/>
        <v>0.11309215552295823</v>
      </c>
      <c r="AR51" s="6"/>
      <c r="AS51" s="1">
        <v>0.10405643738977076</v>
      </c>
      <c r="AT51" s="4">
        <v>0.12540000000000001</v>
      </c>
      <c r="AU51" s="1">
        <f t="shared" si="7"/>
        <v>0.13425767195767194</v>
      </c>
      <c r="AX51" s="6"/>
      <c r="AY51" s="3">
        <v>1.0000000000000009E-3</v>
      </c>
      <c r="AZ51" s="4">
        <v>0.12540000000000001</v>
      </c>
      <c r="BA51" s="1">
        <f t="shared" si="8"/>
        <v>0.11524699999999993</v>
      </c>
      <c r="BD51" s="6"/>
      <c r="BE51" s="3">
        <v>-7.6899999999999999E-5</v>
      </c>
      <c r="BF51" s="4">
        <v>0.12540000000000001</v>
      </c>
      <c r="BG51" s="1">
        <f t="shared" si="9"/>
        <v>0.11869715500000001</v>
      </c>
      <c r="BJ51" s="6"/>
      <c r="BK51" s="3">
        <v>0.94153479776946991</v>
      </c>
      <c r="BL51" s="4">
        <v>0.12540000000000001</v>
      </c>
      <c r="BM51" s="1">
        <f t="shared" si="10"/>
        <v>0.1185941517190976</v>
      </c>
      <c r="BP51" s="6"/>
      <c r="BQ51" s="3">
        <v>5.5223880597014929</v>
      </c>
      <c r="BR51" s="4">
        <v>0.12540000000000001</v>
      </c>
      <c r="BS51" s="1">
        <f t="shared" si="11"/>
        <v>0.12444477611940299</v>
      </c>
      <c r="BV51" s="6"/>
      <c r="BX51" s="3">
        <v>3.2294577641836259E-3</v>
      </c>
      <c r="BY51" s="4">
        <v>75.270108039999997</v>
      </c>
      <c r="BZ51" s="1">
        <f t="shared" si="12"/>
        <v>73.979103412763507</v>
      </c>
      <c r="CA51" s="1">
        <f t="shared" si="13"/>
        <v>1.666692947546027</v>
      </c>
      <c r="CD51" s="6"/>
      <c r="CE51" s="13">
        <v>0.36092396535129928</v>
      </c>
      <c r="CF51" s="4">
        <v>75.270108039999997</v>
      </c>
      <c r="CG51" s="12">
        <f t="shared" si="14"/>
        <v>74.612089509143402</v>
      </c>
      <c r="CJ51" s="6"/>
      <c r="CK51" s="3">
        <v>-3.6619999999999986E-3</v>
      </c>
      <c r="CL51" s="4">
        <v>75.270108039999997</v>
      </c>
      <c r="CM51" s="1">
        <f t="shared" si="15"/>
        <v>73.853575670128009</v>
      </c>
      <c r="CP51" s="6"/>
      <c r="CQ51" s="13">
        <v>-5.4301110000000002E-5</v>
      </c>
      <c r="CR51" s="4">
        <v>75.270108039999997</v>
      </c>
      <c r="CS51" s="12">
        <f t="shared" si="16"/>
        <v>74.899959926390011</v>
      </c>
      <c r="CV51" s="6"/>
      <c r="CW51" s="3">
        <v>1.0064798419041152</v>
      </c>
      <c r="CX51" s="4">
        <v>75.270108039999997</v>
      </c>
      <c r="CY51" s="1">
        <f t="shared" si="17"/>
        <v>73.995449617383656</v>
      </c>
      <c r="DB51" s="6"/>
      <c r="DC51" s="13">
        <v>1.1507352941176472</v>
      </c>
      <c r="DD51" s="4">
        <v>75.270108039999997</v>
      </c>
      <c r="DE51" s="12">
        <f t="shared" si="18"/>
        <v>76.234297794117637</v>
      </c>
      <c r="DH51" s="6"/>
      <c r="DJ51" s="3">
        <v>-1.5384615384615825E-3</v>
      </c>
      <c r="DK51" s="4">
        <v>70.786397449999996</v>
      </c>
      <c r="DL51" s="1">
        <f t="shared" si="19"/>
        <v>71.935938461538456</v>
      </c>
      <c r="DM51" s="1"/>
      <c r="DN51" s="1"/>
      <c r="DO51" s="6"/>
      <c r="DP51" s="13">
        <v>0.19749776586237713</v>
      </c>
      <c r="DQ51" s="4">
        <v>70.786397449999996</v>
      </c>
      <c r="DR51" s="12">
        <f t="shared" si="20"/>
        <v>72.968234137622886</v>
      </c>
      <c r="DS51" s="1"/>
      <c r="DT51" s="1"/>
      <c r="DU51" s="6"/>
      <c r="DV51" s="3">
        <v>2.1540000000000448E-4</v>
      </c>
      <c r="DW51" s="4">
        <v>70.786397449999996</v>
      </c>
      <c r="DX51" s="1">
        <f t="shared" si="21"/>
        <v>72.362439740000013</v>
      </c>
      <c r="DY51" s="1"/>
      <c r="DZ51" s="1"/>
      <c r="EA51" s="6"/>
      <c r="EB51" s="13">
        <v>1.6800000000000007E-4</v>
      </c>
      <c r="EC51" s="4">
        <v>70.786397449999996</v>
      </c>
      <c r="ED51" s="12">
        <f t="shared" si="22"/>
        <v>74.243415999999996</v>
      </c>
      <c r="EE51" s="1"/>
      <c r="EF51" s="1"/>
      <c r="EG51" s="6"/>
      <c r="EH51" s="3">
        <v>1.0030816640986133</v>
      </c>
      <c r="EI51" s="4">
        <v>70.786397449999996</v>
      </c>
      <c r="EJ51" s="1">
        <f t="shared" si="23"/>
        <v>71.994880278062013</v>
      </c>
      <c r="EK51" s="1"/>
      <c r="EL51" s="1"/>
      <c r="EM51" s="6"/>
      <c r="EN51" s="13">
        <v>1.4922048997772828</v>
      </c>
      <c r="EO51" s="4">
        <v>70.786397449999996</v>
      </c>
      <c r="EP51" s="12">
        <f t="shared" si="24"/>
        <v>73.066050168401944</v>
      </c>
      <c r="EQ51" s="1"/>
      <c r="ER51" s="1"/>
      <c r="ES51" s="6"/>
    </row>
    <row r="52" spans="1:149" x14ac:dyDescent="0.3">
      <c r="A52" s="6"/>
      <c r="B52" s="6">
        <v>3.7267080745341827E-3</v>
      </c>
      <c r="C52" s="7">
        <v>1.2734395000000001E-2</v>
      </c>
      <c r="D52" s="6">
        <f t="shared" si="0"/>
        <v>1.2969565217391305E-2</v>
      </c>
      <c r="E52" s="6"/>
      <c r="F52" s="6"/>
      <c r="G52" s="6"/>
      <c r="H52" s="6">
        <v>-8.7293889427740093E-3</v>
      </c>
      <c r="I52" s="7">
        <v>1.2734395000000001E-2</v>
      </c>
      <c r="J52" s="14">
        <f t="shared" si="1"/>
        <v>1.3465182475810772E-2</v>
      </c>
      <c r="K52" s="6"/>
      <c r="L52" s="6"/>
      <c r="M52" s="6"/>
      <c r="N52" s="7">
        <v>2.4999999999999953E-3</v>
      </c>
      <c r="O52" s="7">
        <v>1.2734395000000001E-2</v>
      </c>
      <c r="P52" s="6">
        <f t="shared" si="2"/>
        <v>1.3115750000000004E-2</v>
      </c>
      <c r="Q52" s="6"/>
      <c r="R52" s="6"/>
      <c r="S52" s="6"/>
      <c r="T52" s="15">
        <v>3.9600000000000007E-5</v>
      </c>
      <c r="U52" s="7">
        <v>1.2734395000000001E-2</v>
      </c>
      <c r="V52" s="14">
        <f t="shared" si="3"/>
        <v>1.3128342800000001E-2</v>
      </c>
      <c r="W52" s="6"/>
      <c r="X52" s="6"/>
      <c r="Y52" s="6"/>
      <c r="Z52" s="7">
        <v>0.99257425742574257</v>
      </c>
      <c r="AA52" s="7">
        <v>1.2734395000000001E-2</v>
      </c>
      <c r="AB52" s="6">
        <f t="shared" si="4"/>
        <v>1.2967821782178219E-2</v>
      </c>
      <c r="AC52" s="6"/>
      <c r="AD52" s="6"/>
      <c r="AE52" s="6"/>
      <c r="AF52" s="15">
        <v>-0.81042654028436023</v>
      </c>
      <c r="AG52" s="7">
        <v>1.2734395000000001E-2</v>
      </c>
      <c r="AH52" s="14">
        <f t="shared" si="5"/>
        <v>1.2215148907778233E-2</v>
      </c>
      <c r="AI52" s="6"/>
      <c r="AJ52" s="6"/>
      <c r="AK52" s="6"/>
      <c r="AM52" s="3">
        <v>3.3037686340050429E-2</v>
      </c>
      <c r="AN52" s="4">
        <v>8.5000000000000006E-2</v>
      </c>
      <c r="AO52" s="1">
        <f t="shared" si="6"/>
        <v>0.12561120884131785</v>
      </c>
      <c r="AR52" s="6"/>
      <c r="AS52" s="1">
        <v>0.14011516314779274</v>
      </c>
      <c r="AT52" s="4">
        <v>8.5000000000000006E-2</v>
      </c>
      <c r="AU52" s="1">
        <f t="shared" si="7"/>
        <v>0.12356986564299423</v>
      </c>
      <c r="AX52" s="6"/>
      <c r="AY52" s="3">
        <v>8.000000000000021E-4</v>
      </c>
      <c r="AZ52" s="4">
        <v>8.5000000000000006E-2</v>
      </c>
      <c r="BA52" s="1">
        <f t="shared" si="8"/>
        <v>0.13051759999999984</v>
      </c>
      <c r="BD52" s="6"/>
      <c r="BE52" s="3">
        <v>-7.3999999999999996E-5</v>
      </c>
      <c r="BF52" s="4">
        <v>8.5000000000000006E-2</v>
      </c>
      <c r="BG52" s="1">
        <f t="shared" si="9"/>
        <v>0.12075630000000001</v>
      </c>
      <c r="BJ52" s="6"/>
      <c r="BK52" s="3">
        <v>0.93603779072746196</v>
      </c>
      <c r="BL52" s="4">
        <v>8.5000000000000006E-2</v>
      </c>
      <c r="BM52" s="1">
        <f t="shared" si="10"/>
        <v>0.13090089650652992</v>
      </c>
      <c r="BP52" s="6"/>
      <c r="BQ52" s="3">
        <v>5.5221518987341778</v>
      </c>
      <c r="BR52" s="4">
        <v>8.5000000000000006E-2</v>
      </c>
      <c r="BS52" s="1">
        <f t="shared" si="11"/>
        <v>0.1244363924050633</v>
      </c>
      <c r="BV52" s="6"/>
      <c r="BX52" s="3">
        <v>3.2802870686502901E-3</v>
      </c>
      <c r="BY52" s="4">
        <v>71.368597820000005</v>
      </c>
      <c r="BZ52" s="1">
        <f t="shared" si="12"/>
        <v>73.932044626102183</v>
      </c>
      <c r="CA52" s="1">
        <f t="shared" si="13"/>
        <v>6.5712595277154566</v>
      </c>
      <c r="CD52" s="6"/>
      <c r="CE52" s="13">
        <v>0.4154676258992806</v>
      </c>
      <c r="CF52" s="4">
        <v>71.368597820000005</v>
      </c>
      <c r="CG52" s="12">
        <f t="shared" si="14"/>
        <v>76.253744604316552</v>
      </c>
      <c r="CJ52" s="6"/>
      <c r="CK52" s="3">
        <v>-3.4722999999999837E-3</v>
      </c>
      <c r="CL52" s="4">
        <v>71.368597820000005</v>
      </c>
      <c r="CM52" s="1">
        <f t="shared" si="15"/>
        <v>74.250936001059515</v>
      </c>
      <c r="CP52" s="6"/>
      <c r="CQ52" s="13">
        <v>-4.5099999999999998E-5</v>
      </c>
      <c r="CR52" s="4">
        <v>71.368597820000005</v>
      </c>
      <c r="CS52" s="12">
        <f t="shared" si="16"/>
        <v>75.403729900000002</v>
      </c>
      <c r="CV52" s="6"/>
      <c r="CW52" s="3">
        <v>1.0065821655297715</v>
      </c>
      <c r="CX52" s="4">
        <v>71.368597820000005</v>
      </c>
      <c r="CY52" s="1">
        <f t="shared" si="17"/>
        <v>73.94832037864262</v>
      </c>
      <c r="DB52" s="6"/>
      <c r="DC52" s="13">
        <v>1.2375</v>
      </c>
      <c r="DD52" s="4">
        <v>71.368597820000005</v>
      </c>
      <c r="DE52" s="12">
        <f t="shared" si="18"/>
        <v>74.623337499999991</v>
      </c>
      <c r="DH52" s="6"/>
      <c r="DJ52" s="3">
        <v>4.7483380816714191E-3</v>
      </c>
      <c r="DK52" s="4">
        <v>67.223411850000005</v>
      </c>
      <c r="DL52" s="1">
        <f t="shared" si="19"/>
        <v>72.884239316239317</v>
      </c>
      <c r="DM52" s="1"/>
      <c r="DN52" s="1"/>
      <c r="DO52" s="6"/>
      <c r="DP52" s="13">
        <v>0.22007722007722003</v>
      </c>
      <c r="DQ52" s="4">
        <v>67.223411850000005</v>
      </c>
      <c r="DR52" s="12">
        <f t="shared" si="20"/>
        <v>71.056702702702708</v>
      </c>
      <c r="DS52" s="1"/>
      <c r="DT52" s="1"/>
      <c r="DU52" s="6"/>
      <c r="DV52" s="3">
        <v>3.3849999999999159E-4</v>
      </c>
      <c r="DW52" s="4">
        <v>67.223411850000005</v>
      </c>
      <c r="DX52" s="1">
        <f t="shared" si="21"/>
        <v>73.000479349999949</v>
      </c>
      <c r="DY52" s="1"/>
      <c r="DZ52" s="1"/>
      <c r="EA52" s="6"/>
      <c r="EB52" s="13">
        <v>1.8599999999999997E-4</v>
      </c>
      <c r="EC52" s="4">
        <v>67.223411850000005</v>
      </c>
      <c r="ED52" s="12">
        <f t="shared" si="22"/>
        <v>73.275412000000003</v>
      </c>
      <c r="EE52" s="1"/>
      <c r="EF52" s="1"/>
      <c r="EG52" s="6"/>
      <c r="EH52" s="3">
        <v>0.99054820415879019</v>
      </c>
      <c r="EI52" s="4">
        <v>67.223411850000005</v>
      </c>
      <c r="EJ52" s="1">
        <f t="shared" si="23"/>
        <v>72.946334268388128</v>
      </c>
      <c r="EK52" s="1"/>
      <c r="EL52" s="1"/>
      <c r="EM52" s="6"/>
      <c r="EN52" s="13">
        <v>1.5643564356435642</v>
      </c>
      <c r="EO52" s="4">
        <v>67.223411850000005</v>
      </c>
      <c r="EP52" s="12">
        <f t="shared" si="24"/>
        <v>71.126175629840219</v>
      </c>
      <c r="EQ52" s="1"/>
      <c r="ER52" s="1"/>
      <c r="ES52" s="6"/>
    </row>
    <row r="53" spans="1:149" x14ac:dyDescent="0.3">
      <c r="A53" s="6"/>
      <c r="B53" s="6">
        <v>-1.9259259259259295E-2</v>
      </c>
      <c r="C53" s="7">
        <v>1.0444912000000001E-2</v>
      </c>
      <c r="D53" s="6">
        <f t="shared" si="0"/>
        <v>1.1923703703703702E-2</v>
      </c>
      <c r="E53" s="6"/>
      <c r="F53" s="6"/>
      <c r="G53" s="6"/>
      <c r="H53" s="6">
        <v>-0.10288675055514435</v>
      </c>
      <c r="I53" s="7">
        <v>1.0444912000000001E-2</v>
      </c>
      <c r="J53" s="14">
        <f t="shared" si="1"/>
        <v>1.1174435485219271E-2</v>
      </c>
      <c r="K53" s="6"/>
      <c r="L53" s="6"/>
      <c r="M53" s="6"/>
      <c r="N53" s="7">
        <v>4.1999999999999954E-3</v>
      </c>
      <c r="O53" s="7">
        <v>1.0444912000000001E-2</v>
      </c>
      <c r="P53" s="6">
        <f t="shared" si="2"/>
        <v>1.1426460000000003E-2</v>
      </c>
      <c r="Q53" s="6"/>
      <c r="R53" s="6"/>
      <c r="S53" s="6"/>
      <c r="T53" s="15">
        <v>-3.7599999999999999E-5</v>
      </c>
      <c r="U53" s="7">
        <v>1.0444912000000001E-2</v>
      </c>
      <c r="V53" s="14">
        <f t="shared" si="3"/>
        <v>1.1318543200000001E-2</v>
      </c>
      <c r="W53" s="6"/>
      <c r="X53" s="6"/>
      <c r="Y53" s="6"/>
      <c r="Z53" s="7">
        <v>1.0392749244712991</v>
      </c>
      <c r="AA53" s="7">
        <v>1.0444912000000001E-2</v>
      </c>
      <c r="AB53" s="6">
        <f t="shared" si="4"/>
        <v>1.1912386706948642E-2</v>
      </c>
      <c r="AC53" s="6"/>
      <c r="AD53" s="6"/>
      <c r="AE53" s="6"/>
      <c r="AF53" s="15">
        <v>-0.62393162393162394</v>
      </c>
      <c r="AG53" s="7">
        <v>1.0444912000000001E-2</v>
      </c>
      <c r="AH53" s="14">
        <f t="shared" si="5"/>
        <v>1.1267523896580901E-2</v>
      </c>
      <c r="AI53" s="6"/>
      <c r="AJ53" s="6"/>
      <c r="AK53" s="6"/>
      <c r="AM53" s="3">
        <v>2.1153912132326289E-2</v>
      </c>
      <c r="AN53" s="4">
        <v>7.3800000000000004E-2</v>
      </c>
      <c r="AO53" s="1">
        <f t="shared" si="6"/>
        <v>7.474509009999622E-2</v>
      </c>
      <c r="AR53" s="6"/>
      <c r="AS53" s="1">
        <v>0.22602739726027399</v>
      </c>
      <c r="AT53" s="4">
        <v>7.3800000000000004E-2</v>
      </c>
      <c r="AU53" s="1">
        <f t="shared" si="7"/>
        <v>9.8105479452054792E-2</v>
      </c>
      <c r="AX53" s="6"/>
      <c r="AY53" s="3">
        <v>1.5000000000000013E-3</v>
      </c>
      <c r="AZ53" s="4">
        <v>7.3800000000000004E-2</v>
      </c>
      <c r="BA53" s="1">
        <f t="shared" si="8"/>
        <v>7.7070499999999903E-2</v>
      </c>
      <c r="BD53" s="6"/>
      <c r="BE53" s="3">
        <v>-1.2999999999999999E-4</v>
      </c>
      <c r="BF53" s="4">
        <v>7.3800000000000004E-2</v>
      </c>
      <c r="BG53" s="1">
        <f t="shared" si="9"/>
        <v>8.0993500000000024E-2</v>
      </c>
      <c r="BJ53" s="6"/>
      <c r="BK53" s="3">
        <v>0.95856861168331875</v>
      </c>
      <c r="BL53" s="4">
        <v>7.3800000000000004E-2</v>
      </c>
      <c r="BM53" s="1">
        <f t="shared" si="10"/>
        <v>7.588129500469698E-2</v>
      </c>
      <c r="BP53" s="6"/>
      <c r="BQ53" s="3">
        <v>4.3638275499474233</v>
      </c>
      <c r="BR53" s="4">
        <v>7.3800000000000004E-2</v>
      </c>
      <c r="BS53" s="1">
        <f t="shared" si="11"/>
        <v>8.3315878023133505E-2</v>
      </c>
      <c r="BV53" s="6"/>
      <c r="BX53" s="3">
        <v>3.3714661585933295E-3</v>
      </c>
      <c r="BY53" s="4">
        <v>72.852912140000001</v>
      </c>
      <c r="BZ53" s="1">
        <f t="shared" si="12"/>
        <v>73.84762920105112</v>
      </c>
      <c r="CA53" s="1">
        <f t="shared" si="13"/>
        <v>0.98946203154617629</v>
      </c>
      <c r="CD53" s="6"/>
      <c r="CE53" s="13">
        <v>0.2316258351893096</v>
      </c>
      <c r="CF53" s="4">
        <v>72.852912140000001</v>
      </c>
      <c r="CG53" s="12">
        <f t="shared" si="14"/>
        <v>70.720474387527844</v>
      </c>
      <c r="CJ53" s="6"/>
      <c r="CK53" s="3">
        <v>-3.9333999999999758E-3</v>
      </c>
      <c r="CL53" s="4">
        <v>72.852912140000001</v>
      </c>
      <c r="CM53" s="1">
        <f t="shared" si="15"/>
        <v>73.26741155855477</v>
      </c>
      <c r="CP53" s="6"/>
      <c r="CQ53" s="13">
        <v>-1.0429999999999999E-4</v>
      </c>
      <c r="CR53" s="4">
        <v>72.852912140000001</v>
      </c>
      <c r="CS53" s="12">
        <f t="shared" si="16"/>
        <v>72.1624707</v>
      </c>
      <c r="CV53" s="6"/>
      <c r="CW53" s="3">
        <v>1.0067657427900409</v>
      </c>
      <c r="CX53" s="4">
        <v>72.852912140000001</v>
      </c>
      <c r="CY53" s="1">
        <f t="shared" si="17"/>
        <v>73.863766528335134</v>
      </c>
      <c r="DB53" s="6"/>
      <c r="DC53" s="13">
        <v>1.2859195402298851</v>
      </c>
      <c r="DD53" s="4">
        <v>72.852912140000001</v>
      </c>
      <c r="DE53" s="12">
        <f t="shared" si="18"/>
        <v>73.724331896551718</v>
      </c>
      <c r="DH53" s="6"/>
      <c r="DJ53" s="3">
        <v>-3.6994219653179207E-2</v>
      </c>
      <c r="DK53" s="4">
        <v>67.131327949999999</v>
      </c>
      <c r="DL53" s="1">
        <f t="shared" si="19"/>
        <v>66.587791907514458</v>
      </c>
      <c r="DM53" s="1"/>
      <c r="DN53" s="1"/>
      <c r="DO53" s="6"/>
      <c r="DP53" s="13">
        <v>0.21146496815286628</v>
      </c>
      <c r="DQ53" s="4">
        <v>67.131327949999999</v>
      </c>
      <c r="DR53" s="12">
        <f t="shared" si="20"/>
        <v>71.785798726114649</v>
      </c>
      <c r="DS53" s="1"/>
      <c r="DT53" s="1"/>
      <c r="DU53" s="6"/>
      <c r="DV53" s="3">
        <v>-7.7369999999998829E-4</v>
      </c>
      <c r="DW53" s="4">
        <v>67.131327949999999</v>
      </c>
      <c r="DX53" s="1">
        <f t="shared" si="21"/>
        <v>67.23583553000006</v>
      </c>
      <c r="DY53" s="1"/>
      <c r="DZ53" s="1"/>
      <c r="EA53" s="6"/>
      <c r="EB53" s="13">
        <v>2.8899999999999998E-4</v>
      </c>
      <c r="EC53" s="4">
        <v>67.131327949999999</v>
      </c>
      <c r="ED53" s="12">
        <f t="shared" si="22"/>
        <v>68.484058000000005</v>
      </c>
      <c r="EE53" s="1"/>
      <c r="EF53" s="1"/>
      <c r="EG53" s="6"/>
      <c r="EH53" s="3">
        <v>1.0768307322929171</v>
      </c>
      <c r="EI53" s="4">
        <v>67.131327949999999</v>
      </c>
      <c r="EJ53" s="1">
        <f t="shared" si="23"/>
        <v>66.57528078986698</v>
      </c>
      <c r="EK53" s="1"/>
      <c r="EL53" s="1"/>
      <c r="EM53" s="6"/>
      <c r="EN53" s="13">
        <v>1.5363489499192247</v>
      </c>
      <c r="EO53" s="4">
        <v>67.131327949999999</v>
      </c>
      <c r="EP53" s="12">
        <f t="shared" si="24"/>
        <v>71.868232833978411</v>
      </c>
      <c r="EQ53" s="1"/>
      <c r="ER53" s="1"/>
      <c r="ES53" s="6"/>
    </row>
    <row r="54" spans="1:149" x14ac:dyDescent="0.3">
      <c r="A54" s="6"/>
      <c r="B54" s="6">
        <v>-2.3866348448688033E-3</v>
      </c>
      <c r="C54" s="7">
        <v>1.2435943E-2</v>
      </c>
      <c r="D54" s="6">
        <f t="shared" si="0"/>
        <v>1.269140811455847E-2</v>
      </c>
      <c r="E54" s="6"/>
      <c r="F54" s="6"/>
      <c r="G54" s="6"/>
      <c r="H54" s="6">
        <v>-3.0150753768844227E-2</v>
      </c>
      <c r="I54" s="7">
        <v>1.2435943E-2</v>
      </c>
      <c r="J54" s="14">
        <f t="shared" si="1"/>
        <v>1.2905870237033176E-2</v>
      </c>
      <c r="K54" s="6"/>
      <c r="L54" s="6"/>
      <c r="M54" s="6"/>
      <c r="N54" s="7">
        <v>2.5999999999999981E-3</v>
      </c>
      <c r="O54" s="7">
        <v>1.2435943E-2</v>
      </c>
      <c r="P54" s="6">
        <f t="shared" si="2"/>
        <v>1.3016380000000001E-2</v>
      </c>
      <c r="Q54" s="6"/>
      <c r="R54" s="6"/>
      <c r="S54" s="6"/>
      <c r="T54" s="15">
        <v>1.0499999999999998E-5</v>
      </c>
      <c r="U54" s="7">
        <v>1.2435943E-2</v>
      </c>
      <c r="V54" s="14">
        <f t="shared" si="3"/>
        <v>1.2446151500000001E-2</v>
      </c>
      <c r="W54" s="6"/>
      <c r="X54" s="6"/>
      <c r="Y54" s="6"/>
      <c r="Z54" s="7">
        <v>1.0047846889952154</v>
      </c>
      <c r="AA54" s="7">
        <v>1.2435943E-2</v>
      </c>
      <c r="AB54" s="6">
        <f t="shared" si="4"/>
        <v>1.2691866028708133E-2</v>
      </c>
      <c r="AC54" s="6"/>
      <c r="AD54" s="6"/>
      <c r="AE54" s="6"/>
      <c r="AF54" s="15">
        <v>-0.8003875968992249</v>
      </c>
      <c r="AG54" s="7">
        <v>1.2435943E-2</v>
      </c>
      <c r="AH54" s="14">
        <f t="shared" si="5"/>
        <v>1.216216657212265E-2</v>
      </c>
      <c r="AI54" s="6"/>
      <c r="AJ54" s="6"/>
      <c r="AK54" s="6"/>
      <c r="AM54" s="3">
        <v>3.5017027183646854E-2</v>
      </c>
      <c r="AN54" s="4">
        <v>0.1052</v>
      </c>
      <c r="AO54" s="1">
        <f t="shared" si="6"/>
        <v>0.13408338145416362</v>
      </c>
      <c r="AR54" s="6"/>
      <c r="AS54" s="1">
        <v>0.12195121951219511</v>
      </c>
      <c r="AT54" s="4">
        <v>0.1052</v>
      </c>
      <c r="AU54" s="1">
        <f t="shared" si="7"/>
        <v>0.12895365853658536</v>
      </c>
      <c r="AX54" s="6"/>
      <c r="AY54" s="3">
        <v>8.9999999999999802E-4</v>
      </c>
      <c r="AZ54" s="4">
        <v>0.1052</v>
      </c>
      <c r="BA54" s="1">
        <f t="shared" si="8"/>
        <v>0.12288230000000015</v>
      </c>
      <c r="BD54" s="6"/>
      <c r="BE54" s="3">
        <v>-7.1799999999999997E-5</v>
      </c>
      <c r="BF54" s="4">
        <v>0.1052</v>
      </c>
      <c r="BG54" s="1">
        <f t="shared" si="9"/>
        <v>0.12231841000000002</v>
      </c>
      <c r="BJ54" s="6"/>
      <c r="BK54" s="3">
        <v>0.93233536016517404</v>
      </c>
      <c r="BL54" s="4">
        <v>0.1052</v>
      </c>
      <c r="BM54" s="1">
        <f t="shared" si="10"/>
        <v>0.13878369169563243</v>
      </c>
      <c r="BP54" s="6"/>
      <c r="BQ54" s="3">
        <v>5.7631578947368425</v>
      </c>
      <c r="BR54" s="4">
        <v>0.1052</v>
      </c>
      <c r="BS54" s="1">
        <f t="shared" si="11"/>
        <v>0.13299210526315788</v>
      </c>
      <c r="BV54" s="6"/>
      <c r="BX54" s="3">
        <v>-2.0658203968970228E-5</v>
      </c>
      <c r="BY54" s="4">
        <v>73.259052920000002</v>
      </c>
      <c r="BZ54" s="1">
        <f t="shared" si="12"/>
        <v>76.98812577839854</v>
      </c>
      <c r="CA54" s="1">
        <f t="shared" si="13"/>
        <v>13.905984383244645</v>
      </c>
      <c r="CD54" s="6"/>
      <c r="CE54" s="13">
        <v>0.36660929432013767</v>
      </c>
      <c r="CF54" s="4">
        <v>73.259052920000002</v>
      </c>
      <c r="CG54" s="12">
        <f t="shared" si="14"/>
        <v>74.783206540447509</v>
      </c>
      <c r="CJ54" s="6"/>
      <c r="CK54" s="3">
        <v>-2.1250999999999909E-3</v>
      </c>
      <c r="CL54" s="4">
        <v>73.259052920000002</v>
      </c>
      <c r="CM54" s="1">
        <f t="shared" si="15"/>
        <v>76.780554191188131</v>
      </c>
      <c r="CP54" s="6"/>
      <c r="CQ54" s="13">
        <v>-6.8009999999999994E-5</v>
      </c>
      <c r="CR54" s="4">
        <v>73.259052920000002</v>
      </c>
      <c r="CS54" s="12">
        <f t="shared" si="16"/>
        <v>74.149384490000003</v>
      </c>
      <c r="CV54" s="6"/>
      <c r="CW54" s="3">
        <v>0.99995868444556724</v>
      </c>
      <c r="CX54" s="4">
        <v>73.259052920000002</v>
      </c>
      <c r="CY54" s="1">
        <f t="shared" si="17"/>
        <v>76.999029531216252</v>
      </c>
      <c r="DB54" s="6"/>
      <c r="DC54" s="13">
        <v>1.1612377850162867</v>
      </c>
      <c r="DD54" s="4">
        <v>73.259052920000002</v>
      </c>
      <c r="DE54" s="12">
        <f t="shared" si="18"/>
        <v>76.039298045602607</v>
      </c>
      <c r="DH54" s="6"/>
      <c r="DJ54" s="3">
        <v>1.438848920863307E-2</v>
      </c>
      <c r="DK54" s="4">
        <v>71.203977429999995</v>
      </c>
      <c r="DL54" s="1">
        <f t="shared" si="19"/>
        <v>74.338359712230215</v>
      </c>
      <c r="DM54" s="1"/>
      <c r="DN54" s="1"/>
      <c r="DO54" s="6"/>
      <c r="DP54" s="13">
        <v>0.19402985074626869</v>
      </c>
      <c r="DQ54" s="4">
        <v>71.203977429999995</v>
      </c>
      <c r="DR54" s="12">
        <f t="shared" si="20"/>
        <v>73.261820895522391</v>
      </c>
      <c r="DS54" s="1"/>
      <c r="DT54" s="1"/>
      <c r="DU54" s="6"/>
      <c r="DV54" s="3">
        <v>6.9800000000000417E-4</v>
      </c>
      <c r="DW54" s="4">
        <v>71.203977429999995</v>
      </c>
      <c r="DX54" s="1">
        <f t="shared" si="21"/>
        <v>74.863803800000014</v>
      </c>
      <c r="DY54" s="1"/>
      <c r="DZ54" s="1"/>
      <c r="EA54" s="6"/>
      <c r="EB54" s="13">
        <v>1.9500000000000008E-4</v>
      </c>
      <c r="EC54" s="4">
        <v>71.203977429999995</v>
      </c>
      <c r="ED54" s="12">
        <f t="shared" si="22"/>
        <v>72.805990000000008</v>
      </c>
      <c r="EE54" s="1"/>
      <c r="EF54" s="1"/>
      <c r="EG54" s="6"/>
      <c r="EH54" s="3">
        <v>0.97163120567375894</v>
      </c>
      <c r="EI54" s="4">
        <v>71.203977429999995</v>
      </c>
      <c r="EJ54" s="1">
        <f t="shared" si="23"/>
        <v>74.399111312308236</v>
      </c>
      <c r="EK54" s="1"/>
      <c r="EL54" s="1"/>
      <c r="EM54" s="6"/>
      <c r="EN54" s="13">
        <v>1.4814814814814816</v>
      </c>
      <c r="EO54" s="4">
        <v>71.203977429999995</v>
      </c>
      <c r="EP54" s="12">
        <f t="shared" si="24"/>
        <v>73.362235939643355</v>
      </c>
      <c r="EQ54" s="1"/>
      <c r="ER54" s="1"/>
      <c r="ES54" s="6"/>
    </row>
    <row r="55" spans="1:149" x14ac:dyDescent="0.3">
      <c r="A55" s="6"/>
      <c r="B55" s="6">
        <v>2.495840266222964E-2</v>
      </c>
      <c r="C55" s="7">
        <v>1.6195312999999999E-2</v>
      </c>
      <c r="D55" s="6">
        <f t="shared" si="0"/>
        <v>1.3935607321131449E-2</v>
      </c>
      <c r="E55" s="6"/>
      <c r="F55" s="6"/>
      <c r="G55" s="6"/>
      <c r="H55" s="6">
        <v>-4.2735042735042743E-2</v>
      </c>
      <c r="I55" s="7">
        <v>1.6195312999999999E-2</v>
      </c>
      <c r="J55" s="14">
        <f t="shared" si="1"/>
        <v>1.2588190099056543E-2</v>
      </c>
      <c r="K55" s="6"/>
      <c r="L55" s="6"/>
      <c r="M55" s="6"/>
      <c r="N55" s="7">
        <v>1.7000000000000001E-3</v>
      </c>
      <c r="O55" s="7">
        <v>1.6195312999999999E-2</v>
      </c>
      <c r="P55" s="6">
        <f t="shared" si="2"/>
        <v>1.391071E-2</v>
      </c>
      <c r="Q55" s="6"/>
      <c r="R55" s="6"/>
      <c r="S55" s="6"/>
      <c r="T55" s="15">
        <v>7.926000000000001E-5</v>
      </c>
      <c r="U55" s="7">
        <v>1.6195312999999999E-2</v>
      </c>
      <c r="V55" s="14">
        <f t="shared" si="3"/>
        <v>1.405809218E-2</v>
      </c>
      <c r="W55" s="6"/>
      <c r="X55" s="6"/>
      <c r="Y55" s="6"/>
      <c r="Z55" s="7">
        <v>0.95129870129870131</v>
      </c>
      <c r="AA55" s="7">
        <v>1.6195312999999999E-2</v>
      </c>
      <c r="AB55" s="6">
        <f t="shared" si="4"/>
        <v>1.3900649350649354E-2</v>
      </c>
      <c r="AC55" s="6"/>
      <c r="AD55" s="6"/>
      <c r="AE55" s="6"/>
      <c r="AF55" s="15">
        <v>-1.0137299771167048</v>
      </c>
      <c r="AG55" s="7">
        <v>1.6195312999999999E-2</v>
      </c>
      <c r="AH55" s="14">
        <f t="shared" si="5"/>
        <v>1.3339202863616855E-2</v>
      </c>
      <c r="AI55" s="6"/>
      <c r="AJ55" s="6"/>
      <c r="AK55" s="6"/>
      <c r="AM55" s="3">
        <v>3.6888510650652379E-2</v>
      </c>
      <c r="AN55" s="4">
        <v>0.18260000000000001</v>
      </c>
      <c r="AO55" s="1">
        <f t="shared" si="6"/>
        <v>0.14209389213798737</v>
      </c>
      <c r="AR55" s="6"/>
      <c r="AS55" s="1">
        <v>5.6451612903225867E-2</v>
      </c>
      <c r="AT55" s="4">
        <v>0.18260000000000001</v>
      </c>
      <c r="AU55" s="1">
        <f t="shared" si="7"/>
        <v>0.14836774193548385</v>
      </c>
      <c r="AX55" s="6"/>
      <c r="AY55" s="3">
        <v>3.9999999999999758E-4</v>
      </c>
      <c r="AZ55" s="4">
        <v>0.18260000000000001</v>
      </c>
      <c r="BA55" s="1">
        <f t="shared" si="8"/>
        <v>0.16105880000000017</v>
      </c>
      <c r="BD55" s="6"/>
      <c r="BE55" s="3">
        <v>-4.2000000000000004E-5</v>
      </c>
      <c r="BF55" s="4">
        <v>0.18260000000000001</v>
      </c>
      <c r="BG55" s="1">
        <f t="shared" si="9"/>
        <v>0.14347790000000002</v>
      </c>
      <c r="BJ55" s="6"/>
      <c r="BK55" s="3">
        <v>0.9288476817483402</v>
      </c>
      <c r="BL55" s="4">
        <v>0.18260000000000001</v>
      </c>
      <c r="BM55" s="1">
        <f t="shared" si="10"/>
        <v>0.14591017012652152</v>
      </c>
      <c r="BP55" s="6"/>
      <c r="BQ55" s="3">
        <v>6.6315789473684212</v>
      </c>
      <c r="BR55" s="4">
        <v>0.18260000000000001</v>
      </c>
      <c r="BS55" s="1">
        <f t="shared" si="11"/>
        <v>0.16382105263157892</v>
      </c>
      <c r="BV55" s="6"/>
      <c r="BX55" s="3">
        <v>-3.6031652062873967E-4</v>
      </c>
      <c r="BY55" s="4">
        <v>76.051645149999999</v>
      </c>
      <c r="BZ55" s="1">
        <f t="shared" si="12"/>
        <v>77.30258824112849</v>
      </c>
      <c r="CA55" s="1">
        <f t="shared" si="13"/>
        <v>1.564858617242104</v>
      </c>
      <c r="CD55" s="6"/>
      <c r="CE55" s="13">
        <v>0.41216216216216217</v>
      </c>
      <c r="CF55" s="4">
        <v>76.051645149999999</v>
      </c>
      <c r="CG55" s="12">
        <f t="shared" si="14"/>
        <v>76.154256756756752</v>
      </c>
      <c r="CJ55" s="6"/>
      <c r="CK55" s="3">
        <v>-1.8765999999999505E-3</v>
      </c>
      <c r="CL55" s="4">
        <v>76.051645149999999</v>
      </c>
      <c r="CM55" s="1">
        <f t="shared" si="15"/>
        <v>77.191173608058804</v>
      </c>
      <c r="CP55" s="6"/>
      <c r="CQ55" s="13">
        <v>7.3999999999999969E-6</v>
      </c>
      <c r="CR55" s="4">
        <v>76.051645149999999</v>
      </c>
      <c r="CS55" s="12">
        <f t="shared" si="16"/>
        <v>78.278157399999998</v>
      </c>
      <c r="CV55" s="6"/>
      <c r="CW55" s="3">
        <v>0.99927962652120794</v>
      </c>
      <c r="CX55" s="4">
        <v>76.051645149999999</v>
      </c>
      <c r="CY55" s="1">
        <f t="shared" si="17"/>
        <v>77.311796820596896</v>
      </c>
      <c r="DB55" s="6"/>
      <c r="DC55" s="13">
        <v>1.1008403361344539</v>
      </c>
      <c r="DD55" s="4">
        <v>76.051645149999999</v>
      </c>
      <c r="DE55" s="12">
        <f t="shared" si="18"/>
        <v>77.160697478991594</v>
      </c>
      <c r="DH55" s="6"/>
      <c r="DJ55" s="3">
        <v>9.6852300242130998E-3</v>
      </c>
      <c r="DK55" s="4">
        <v>75.778139699999997</v>
      </c>
      <c r="DL55" s="1">
        <f t="shared" si="19"/>
        <v>73.628920096852312</v>
      </c>
      <c r="DM55" s="1"/>
      <c r="DN55" s="1"/>
      <c r="DO55" s="6"/>
      <c r="DP55" s="13">
        <v>0.1776859504132231</v>
      </c>
      <c r="DQ55" s="4">
        <v>75.778139699999997</v>
      </c>
      <c r="DR55" s="12">
        <f t="shared" si="20"/>
        <v>74.645462809917362</v>
      </c>
      <c r="DS55" s="1"/>
      <c r="DT55" s="1"/>
      <c r="DU55" s="6"/>
      <c r="DV55" s="3">
        <v>2.395000000000036E-4</v>
      </c>
      <c r="DW55" s="4">
        <v>75.778139699999997</v>
      </c>
      <c r="DX55" s="1">
        <f t="shared" si="21"/>
        <v>72.487352450000017</v>
      </c>
      <c r="DY55" s="1"/>
      <c r="DZ55" s="1"/>
      <c r="EA55" s="6"/>
      <c r="EB55" s="13">
        <v>1.27E-4</v>
      </c>
      <c r="EC55" s="4">
        <v>75.778139699999997</v>
      </c>
      <c r="ED55" s="12">
        <f t="shared" si="22"/>
        <v>76.593454000000008</v>
      </c>
      <c r="EE55" s="1"/>
      <c r="EF55" s="1"/>
      <c r="EG55" s="6"/>
      <c r="EH55" s="3">
        <v>0.98081534772182244</v>
      </c>
      <c r="EI55" s="4">
        <v>75.778139699999997</v>
      </c>
      <c r="EJ55" s="1">
        <f t="shared" si="23"/>
        <v>73.691279310364692</v>
      </c>
      <c r="EK55" s="1"/>
      <c r="EL55" s="1"/>
      <c r="EM55" s="6"/>
      <c r="EN55" s="13">
        <v>1.4321608040201004</v>
      </c>
      <c r="EO55" s="4">
        <v>75.778139699999997</v>
      </c>
      <c r="EP55" s="12">
        <f t="shared" si="24"/>
        <v>74.750736660690393</v>
      </c>
      <c r="EQ55" s="1"/>
      <c r="ER55" s="1"/>
      <c r="ES55" s="6"/>
    </row>
    <row r="56" spans="1:149" x14ac:dyDescent="0.3">
      <c r="A56" s="6"/>
      <c r="B56" s="6">
        <v>-8.4470435347628048E-3</v>
      </c>
      <c r="C56" s="7">
        <v>1.2696795E-2</v>
      </c>
      <c r="D56" s="6">
        <f t="shared" si="0"/>
        <v>1.2415659519168292E-2</v>
      </c>
      <c r="E56" s="6"/>
      <c r="F56" s="6"/>
      <c r="G56" s="6"/>
      <c r="H56" s="6">
        <v>-1.6365202411714061E-2</v>
      </c>
      <c r="I56" s="7">
        <v>1.2696795E-2</v>
      </c>
      <c r="J56" s="14">
        <f t="shared" si="1"/>
        <v>1.3263084166541742E-2</v>
      </c>
      <c r="K56" s="6"/>
      <c r="L56" s="6"/>
      <c r="M56" s="6"/>
      <c r="N56" s="7">
        <v>3.699999999999995E-3</v>
      </c>
      <c r="O56" s="7">
        <v>1.2696795E-2</v>
      </c>
      <c r="P56" s="6">
        <f t="shared" si="2"/>
        <v>1.1923310000000005E-2</v>
      </c>
      <c r="Q56" s="6"/>
      <c r="R56" s="6"/>
      <c r="S56" s="6"/>
      <c r="T56" s="15">
        <v>-2.8100000000000005E-5</v>
      </c>
      <c r="U56" s="7">
        <v>1.2696795E-2</v>
      </c>
      <c r="V56" s="14">
        <f t="shared" si="3"/>
        <v>1.1541251700000001E-2</v>
      </c>
      <c r="W56" s="6"/>
      <c r="X56" s="6"/>
      <c r="Y56" s="6"/>
      <c r="Z56" s="7">
        <v>1.0170380078636958</v>
      </c>
      <c r="AA56" s="7">
        <v>1.2696795E-2</v>
      </c>
      <c r="AB56" s="6">
        <f t="shared" si="4"/>
        <v>1.2414941022280478E-2</v>
      </c>
      <c r="AC56" s="6"/>
      <c r="AD56" s="6"/>
      <c r="AE56" s="6"/>
      <c r="AF56" s="15">
        <v>-0.92307692307692313</v>
      </c>
      <c r="AG56" s="7">
        <v>1.2696795E-2</v>
      </c>
      <c r="AH56" s="14">
        <f t="shared" si="5"/>
        <v>1.2825745409313907E-2</v>
      </c>
      <c r="AI56" s="6"/>
      <c r="AJ56" s="6"/>
      <c r="AK56" s="6"/>
      <c r="AM56" s="3">
        <v>2.8018861257032034E-2</v>
      </c>
      <c r="AN56" s="4">
        <v>0.1133</v>
      </c>
      <c r="AO56" s="1">
        <f t="shared" si="6"/>
        <v>0.10412913183847422</v>
      </c>
      <c r="AR56" s="6"/>
      <c r="AS56" s="1">
        <v>0.27311220889202537</v>
      </c>
      <c r="AT56" s="4">
        <v>0.1133</v>
      </c>
      <c r="AU56" s="1">
        <f t="shared" si="7"/>
        <v>8.4149541284403676E-2</v>
      </c>
      <c r="AX56" s="6"/>
      <c r="AY56" s="3">
        <v>1.5000000000000013E-3</v>
      </c>
      <c r="AZ56" s="4">
        <v>0.1133</v>
      </c>
      <c r="BA56" s="1">
        <f t="shared" si="8"/>
        <v>7.7070499999999903E-2</v>
      </c>
      <c r="BD56" s="6"/>
      <c r="BE56" s="3">
        <v>-1.0410000000000001E-4</v>
      </c>
      <c r="BF56" s="4">
        <v>0.1133</v>
      </c>
      <c r="BG56" s="1">
        <f t="shared" si="9"/>
        <v>9.9383795000000011E-2</v>
      </c>
      <c r="BJ56" s="6"/>
      <c r="BK56" s="3">
        <v>0.94548959690725642</v>
      </c>
      <c r="BL56" s="4">
        <v>0.1133</v>
      </c>
      <c r="BM56" s="1">
        <f t="shared" si="10"/>
        <v>0.10929428353136927</v>
      </c>
      <c r="BP56" s="6"/>
      <c r="BQ56" s="3">
        <v>4.479830148619957</v>
      </c>
      <c r="BR56" s="4">
        <v>0.1133</v>
      </c>
      <c r="BS56" s="1">
        <f t="shared" si="11"/>
        <v>8.7433970276008466E-2</v>
      </c>
      <c r="BV56" s="6"/>
      <c r="BX56" s="3">
        <v>2.789620185199695E-3</v>
      </c>
      <c r="BY56" s="4">
        <v>77.23244717</v>
      </c>
      <c r="BZ56" s="1">
        <f t="shared" si="12"/>
        <v>74.386313840138413</v>
      </c>
      <c r="CA56" s="1">
        <f t="shared" si="13"/>
        <v>8.1004749313490052</v>
      </c>
      <c r="CD56" s="6"/>
      <c r="CE56" s="13">
        <v>0.34270650263620389</v>
      </c>
      <c r="CF56" s="4">
        <v>77.23244717</v>
      </c>
      <c r="CG56" s="12">
        <f t="shared" si="14"/>
        <v>74.063780316344463</v>
      </c>
      <c r="CJ56" s="6"/>
      <c r="CK56" s="3">
        <v>-3.4151999999999516E-3</v>
      </c>
      <c r="CL56" s="4">
        <v>77.23244717</v>
      </c>
      <c r="CM56" s="1">
        <f t="shared" si="15"/>
        <v>74.368552428244584</v>
      </c>
      <c r="CP56" s="6"/>
      <c r="CQ56" s="13">
        <v>-1.1999999999999999E-4</v>
      </c>
      <c r="CR56" s="4">
        <v>77.23244717</v>
      </c>
      <c r="CS56" s="12">
        <f t="shared" si="16"/>
        <v>71.302880000000002</v>
      </c>
      <c r="CV56" s="6"/>
      <c r="CW56" s="3">
        <v>1.0055948478709533</v>
      </c>
      <c r="CX56" s="4">
        <v>77.23244717</v>
      </c>
      <c r="CY56" s="1">
        <f t="shared" si="17"/>
        <v>74.403069019117709</v>
      </c>
      <c r="DB56" s="6"/>
      <c r="DC56" s="13">
        <v>1.3462686567164179</v>
      </c>
      <c r="DD56" s="4">
        <v>77.23244717</v>
      </c>
      <c r="DE56" s="12">
        <f t="shared" si="18"/>
        <v>72.603829850746266</v>
      </c>
      <c r="DH56" s="6"/>
      <c r="DJ56" s="3">
        <v>1.6620498614958157E-3</v>
      </c>
      <c r="DK56" s="4">
        <v>75.578313249999994</v>
      </c>
      <c r="DL56" s="1">
        <f t="shared" si="19"/>
        <v>72.418703601108035</v>
      </c>
      <c r="DM56" s="1"/>
      <c r="DN56" s="1"/>
      <c r="DO56" s="6"/>
      <c r="DP56" s="13">
        <v>0.23056825604180275</v>
      </c>
      <c r="DQ56" s="4">
        <v>75.578313249999994</v>
      </c>
      <c r="DR56" s="12">
        <f t="shared" si="20"/>
        <v>70.168552580013056</v>
      </c>
      <c r="DS56" s="1"/>
      <c r="DT56" s="1"/>
      <c r="DU56" s="6"/>
      <c r="DV56" s="3">
        <v>7.4840000000001017E-4</v>
      </c>
      <c r="DW56" s="4">
        <v>75.578313249999994</v>
      </c>
      <c r="DX56" s="1">
        <f t="shared" si="21"/>
        <v>75.12503204000005</v>
      </c>
      <c r="DY56" s="1"/>
      <c r="DZ56" s="1"/>
      <c r="EA56" s="6"/>
      <c r="EB56" s="13">
        <v>3.0800000000000001E-4</v>
      </c>
      <c r="EC56" s="4">
        <v>75.578313249999994</v>
      </c>
      <c r="ED56" s="12">
        <f t="shared" si="22"/>
        <v>67.739295999999996</v>
      </c>
      <c r="EE56" s="1"/>
      <c r="EF56" s="1"/>
      <c r="EG56" s="6"/>
      <c r="EH56" s="3">
        <v>0.99668141592920356</v>
      </c>
      <c r="EI56" s="4">
        <v>75.578313249999994</v>
      </c>
      <c r="EJ56" s="1">
        <f t="shared" si="23"/>
        <v>72.479639309558323</v>
      </c>
      <c r="EK56" s="1"/>
      <c r="EL56" s="1"/>
      <c r="EM56" s="6"/>
      <c r="EN56" s="13">
        <v>1.599320882852292</v>
      </c>
      <c r="EO56" s="4">
        <v>75.578313249999994</v>
      </c>
      <c r="EP56" s="12">
        <f t="shared" si="24"/>
        <v>70.219303753880581</v>
      </c>
      <c r="EQ56" s="1"/>
      <c r="ER56" s="1"/>
      <c r="ES56" s="6"/>
    </row>
    <row r="57" spans="1:149" x14ac:dyDescent="0.3">
      <c r="A57" s="6"/>
      <c r="B57" s="6">
        <v>1.2610340479192422E-3</v>
      </c>
      <c r="C57" s="7">
        <v>1.3936845E-2</v>
      </c>
      <c r="D57" s="6">
        <f t="shared" si="0"/>
        <v>1.2857377049180326E-2</v>
      </c>
      <c r="E57" s="6"/>
      <c r="F57" s="6"/>
      <c r="G57" s="6"/>
      <c r="H57" s="6">
        <v>8.3194675540765612E-3</v>
      </c>
      <c r="I57" s="7">
        <v>1.3936845E-2</v>
      </c>
      <c r="J57" s="14">
        <f t="shared" si="1"/>
        <v>1.3927600771566507E-2</v>
      </c>
      <c r="K57" s="6"/>
      <c r="L57" s="6"/>
      <c r="M57" s="6"/>
      <c r="N57" s="7">
        <v>2.4999999999999953E-3</v>
      </c>
      <c r="O57" s="7">
        <v>1.3936845E-2</v>
      </c>
      <c r="P57" s="6">
        <f t="shared" si="2"/>
        <v>1.3115750000000004E-2</v>
      </c>
      <c r="Q57" s="6"/>
      <c r="R57" s="6"/>
      <c r="S57" s="6"/>
      <c r="T57" s="15">
        <v>6.0800000000000001E-5</v>
      </c>
      <c r="U57" s="7">
        <v>1.3936845E-2</v>
      </c>
      <c r="V57" s="14">
        <f t="shared" si="3"/>
        <v>1.3625334400000001E-2</v>
      </c>
      <c r="W57" s="6"/>
      <c r="X57" s="6"/>
      <c r="Y57" s="6"/>
      <c r="Z57" s="7">
        <v>0.99748110831234271</v>
      </c>
      <c r="AA57" s="7">
        <v>1.3936845E-2</v>
      </c>
      <c r="AB57" s="6">
        <f t="shared" si="4"/>
        <v>1.2856926952141058E-2</v>
      </c>
      <c r="AC57" s="6"/>
      <c r="AD57" s="6"/>
      <c r="AE57" s="6"/>
      <c r="AF57" s="15">
        <v>-0.9691714836223505</v>
      </c>
      <c r="AG57" s="7">
        <v>1.3936845E-2</v>
      </c>
      <c r="AH57" s="14">
        <f t="shared" si="5"/>
        <v>1.3084305462522391E-2</v>
      </c>
      <c r="AI57" s="6"/>
      <c r="AJ57" s="6"/>
      <c r="AK57" s="6"/>
      <c r="AM57" s="3">
        <v>3.4931862274463855E-2</v>
      </c>
      <c r="AN57" s="4">
        <v>0.19819999999999999</v>
      </c>
      <c r="AO57" s="1">
        <f t="shared" si="6"/>
        <v>0.13371885009338766</v>
      </c>
      <c r="AR57" s="6"/>
      <c r="AS57" s="1">
        <v>6.01185436071126E-2</v>
      </c>
      <c r="AT57" s="4">
        <v>0.19819999999999999</v>
      </c>
      <c r="AU57" s="1">
        <f t="shared" si="7"/>
        <v>0.14728086367485183</v>
      </c>
      <c r="AX57" s="6"/>
      <c r="AY57" s="3">
        <v>5.0000000000000044E-4</v>
      </c>
      <c r="AZ57" s="4">
        <v>0.19819999999999999</v>
      </c>
      <c r="BA57" s="1">
        <f t="shared" si="8"/>
        <v>0.15342349999999996</v>
      </c>
      <c r="BD57" s="6"/>
      <c r="BE57" s="3">
        <v>-4.2000000000000004E-5</v>
      </c>
      <c r="BF57" s="4">
        <v>0.19819999999999999</v>
      </c>
      <c r="BG57" s="1">
        <f t="shared" si="9"/>
        <v>0.14347790000000002</v>
      </c>
      <c r="BJ57" s="6"/>
      <c r="BK57" s="3">
        <v>0.93249437272576707</v>
      </c>
      <c r="BL57" s="4">
        <v>0.19819999999999999</v>
      </c>
      <c r="BM57" s="1">
        <f t="shared" si="10"/>
        <v>0.13845186043223556</v>
      </c>
      <c r="BP57" s="6"/>
      <c r="BQ57" s="3">
        <v>6.6266866566716649</v>
      </c>
      <c r="BR57" s="4">
        <v>0.19819999999999999</v>
      </c>
      <c r="BS57" s="1">
        <f t="shared" si="11"/>
        <v>0.16364737631184409</v>
      </c>
      <c r="BV57" s="6"/>
      <c r="BX57" s="3">
        <v>-1.8773644207129264E-3</v>
      </c>
      <c r="BY57" s="4">
        <v>76.142912019999997</v>
      </c>
      <c r="BZ57" s="1">
        <f t="shared" si="12"/>
        <v>78.707101527984435</v>
      </c>
      <c r="CA57" s="1">
        <f t="shared" si="13"/>
        <v>6.5750678328574717</v>
      </c>
      <c r="CD57" s="6"/>
      <c r="CE57" s="13">
        <v>0.41678939617083949</v>
      </c>
      <c r="CF57" s="4">
        <v>76.142912019999997</v>
      </c>
      <c r="CG57" s="12">
        <f t="shared" si="14"/>
        <v>76.293527245949932</v>
      </c>
      <c r="CJ57" s="6"/>
      <c r="CK57" s="3">
        <v>-1.168300000000011E-3</v>
      </c>
      <c r="CL57" s="4">
        <v>76.142912019999997</v>
      </c>
      <c r="CM57" s="1">
        <f t="shared" si="15"/>
        <v>78.265879564630666</v>
      </c>
      <c r="CP57" s="6"/>
      <c r="CQ57" s="13">
        <v>1.9099999999999997E-5</v>
      </c>
      <c r="CR57" s="4">
        <v>76.142912019999997</v>
      </c>
      <c r="CS57" s="12">
        <f t="shared" si="16"/>
        <v>78.918744099999998</v>
      </c>
      <c r="CV57" s="6"/>
      <c r="CW57" s="3">
        <v>0.99625230694417688</v>
      </c>
      <c r="CX57" s="4">
        <v>76.142912019999997</v>
      </c>
      <c r="CY57" s="1">
        <f t="shared" si="17"/>
        <v>78.706149944581625</v>
      </c>
      <c r="DB57" s="6"/>
      <c r="DC57" s="13">
        <v>1.1079646017699116</v>
      </c>
      <c r="DD57" s="4">
        <v>76.142912019999997</v>
      </c>
      <c r="DE57" s="12">
        <f t="shared" si="18"/>
        <v>77.028421238938051</v>
      </c>
      <c r="DH57" s="6"/>
      <c r="DJ57" s="3">
        <v>-4.5745654162854575E-3</v>
      </c>
      <c r="DK57" s="4">
        <v>73.160828030000005</v>
      </c>
      <c r="DL57" s="1">
        <f t="shared" si="19"/>
        <v>71.477972552607511</v>
      </c>
      <c r="DM57" s="1"/>
      <c r="DN57" s="1"/>
      <c r="DO57" s="6"/>
      <c r="DP57" s="13">
        <v>0.19641255605381164</v>
      </c>
      <c r="DQ57" s="4">
        <v>73.160828030000005</v>
      </c>
      <c r="DR57" s="12">
        <f t="shared" si="20"/>
        <v>73.060105829596409</v>
      </c>
      <c r="DS57" s="1"/>
      <c r="DT57" s="1"/>
      <c r="DU57" s="6"/>
      <c r="DV57" s="3">
        <v>3.9210000000000633E-4</v>
      </c>
      <c r="DW57" s="4">
        <v>73.160828030000005</v>
      </c>
      <c r="DX57" s="1">
        <f t="shared" si="21"/>
        <v>73.278293510000026</v>
      </c>
      <c r="DY57" s="1"/>
      <c r="DZ57" s="1"/>
      <c r="EA57" s="6"/>
      <c r="EB57" s="13">
        <v>1.5399999999999995E-4</v>
      </c>
      <c r="EC57" s="4">
        <v>73.160828030000005</v>
      </c>
      <c r="ED57" s="12">
        <f t="shared" si="22"/>
        <v>75.023188000000005</v>
      </c>
      <c r="EE57" s="1"/>
      <c r="EF57" s="1"/>
      <c r="EG57" s="6"/>
      <c r="EH57" s="3">
        <v>1.0091911764705883</v>
      </c>
      <c r="EI57" s="4">
        <v>73.160828030000005</v>
      </c>
      <c r="EJ57" s="1">
        <f t="shared" si="23"/>
        <v>71.534290785845599</v>
      </c>
      <c r="EK57" s="1"/>
      <c r="EL57" s="1"/>
      <c r="EM57" s="6"/>
      <c r="EN57" s="13">
        <v>1.4888392857142856</v>
      </c>
      <c r="EO57" s="4">
        <v>73.160828030000005</v>
      </c>
      <c r="EP57" s="12">
        <f t="shared" si="24"/>
        <v>73.158790557736779</v>
      </c>
      <c r="EQ57" s="1"/>
      <c r="ER57" s="1"/>
      <c r="ES57" s="6"/>
    </row>
    <row r="58" spans="1:149" x14ac:dyDescent="0.3">
      <c r="A58" s="6"/>
      <c r="B58" s="6">
        <v>-1.7045454545454544E-2</v>
      </c>
      <c r="C58" s="7">
        <v>1.1927488999999999E-2</v>
      </c>
      <c r="D58" s="6">
        <f t="shared" si="0"/>
        <v>1.202443181818182E-2</v>
      </c>
      <c r="E58" s="6"/>
      <c r="F58" s="6"/>
      <c r="G58" s="6"/>
      <c r="H58" s="6">
        <v>-7.3863636363636409E-2</v>
      </c>
      <c r="I58" s="7">
        <v>1.1927488999999999E-2</v>
      </c>
      <c r="J58" s="14">
        <f t="shared" si="1"/>
        <v>1.183556404646173E-2</v>
      </c>
      <c r="K58" s="6"/>
      <c r="L58" s="6"/>
      <c r="M58" s="6"/>
      <c r="N58" s="7">
        <v>3.2000000000000015E-3</v>
      </c>
      <c r="O58" s="7">
        <v>1.1927488999999999E-2</v>
      </c>
      <c r="P58" s="6">
        <f t="shared" si="2"/>
        <v>1.2420159999999998E-2</v>
      </c>
      <c r="Q58" s="6"/>
      <c r="R58" s="6"/>
      <c r="S58" s="6"/>
      <c r="T58" s="15">
        <v>3.5899999999999998E-5</v>
      </c>
      <c r="U58" s="7">
        <v>1.1927488999999999E-2</v>
      </c>
      <c r="V58" s="14">
        <f t="shared" si="3"/>
        <v>1.3041603700000001E-2</v>
      </c>
      <c r="W58" s="6"/>
      <c r="X58" s="6"/>
      <c r="Y58" s="6"/>
      <c r="Z58" s="7">
        <v>1.0346820809248556</v>
      </c>
      <c r="AA58" s="7">
        <v>1.1927488999999999E-2</v>
      </c>
      <c r="AB58" s="6">
        <f t="shared" si="4"/>
        <v>1.2016184971098267E-2</v>
      </c>
      <c r="AC58" s="6"/>
      <c r="AD58" s="6"/>
      <c r="AE58" s="6"/>
      <c r="AF58" s="15">
        <v>-0.93563218390804603</v>
      </c>
      <c r="AG58" s="7">
        <v>1.1927488999999999E-2</v>
      </c>
      <c r="AH58" s="14">
        <f t="shared" si="5"/>
        <v>1.2895661524772586E-2</v>
      </c>
      <c r="AI58" s="6"/>
      <c r="AJ58" s="6"/>
      <c r="AK58" s="6"/>
      <c r="AM58" s="3">
        <v>3.0683898261492499E-2</v>
      </c>
      <c r="AN58" s="4">
        <v>0.1115</v>
      </c>
      <c r="AO58" s="1">
        <f t="shared" si="6"/>
        <v>0.11553628972866634</v>
      </c>
      <c r="AR58" s="6"/>
      <c r="AS58" s="1">
        <v>0.15567282321899739</v>
      </c>
      <c r="AT58" s="4">
        <v>0.1115</v>
      </c>
      <c r="AU58" s="1">
        <f t="shared" si="7"/>
        <v>0.11895857519788916</v>
      </c>
      <c r="AX58" s="6"/>
      <c r="AY58" s="3">
        <v>8.000000000000021E-4</v>
      </c>
      <c r="AZ58" s="4">
        <v>0.1115</v>
      </c>
      <c r="BA58" s="1">
        <f t="shared" si="8"/>
        <v>0.13051759999999984</v>
      </c>
      <c r="BD58" s="6"/>
      <c r="BE58" s="3">
        <v>-6.6999999999999989E-5</v>
      </c>
      <c r="BF58" s="4">
        <v>0.1115</v>
      </c>
      <c r="BG58" s="1">
        <f t="shared" si="9"/>
        <v>0.12572665000000002</v>
      </c>
      <c r="BJ58" s="6"/>
      <c r="BK58" s="3">
        <v>0.9404591488947317</v>
      </c>
      <c r="BL58" s="4">
        <v>0.1115</v>
      </c>
      <c r="BM58" s="1">
        <f t="shared" si="10"/>
        <v>0.12105904607968476</v>
      </c>
      <c r="BP58" s="6"/>
      <c r="BQ58" s="3">
        <v>5.4722222222222214</v>
      </c>
      <c r="BR58" s="4">
        <v>0.1115</v>
      </c>
      <c r="BS58" s="1">
        <f t="shared" si="11"/>
        <v>0.12266388888888885</v>
      </c>
      <c r="BV58" s="6"/>
      <c r="BX58" s="3">
        <v>-2.7363506508987706E-4</v>
      </c>
      <c r="BY58" s="4">
        <v>75.85034014</v>
      </c>
      <c r="BZ58" s="1">
        <f t="shared" si="12"/>
        <v>77.222336815961498</v>
      </c>
      <c r="CA58" s="1">
        <f t="shared" si="13"/>
        <v>1.8823748788493988</v>
      </c>
      <c r="CD58" s="6"/>
      <c r="CE58" s="13">
        <v>0.40814757878554958</v>
      </c>
      <c r="CF58" s="4">
        <v>75.85034014</v>
      </c>
      <c r="CG58" s="12">
        <f t="shared" si="14"/>
        <v>76.03342582628747</v>
      </c>
      <c r="CJ58" s="6"/>
      <c r="CK58" s="3">
        <v>-1.9299999999999873E-3</v>
      </c>
      <c r="CL58" s="4">
        <v>75.85034014</v>
      </c>
      <c r="CM58" s="1">
        <f t="shared" si="15"/>
        <v>77.104406818800015</v>
      </c>
      <c r="CP58" s="6"/>
      <c r="CQ58" s="13">
        <v>-1.5700000000000002E-5</v>
      </c>
      <c r="CR58" s="4">
        <v>75.85034014</v>
      </c>
      <c r="CS58" s="12">
        <f t="shared" si="16"/>
        <v>77.013409300000006</v>
      </c>
      <c r="CV58" s="6"/>
      <c r="CW58" s="3">
        <v>0.9994528795811517</v>
      </c>
      <c r="CX58" s="4">
        <v>75.85034014</v>
      </c>
      <c r="CY58" s="1">
        <f t="shared" si="17"/>
        <v>77.231998193717402</v>
      </c>
      <c r="DB58" s="6"/>
      <c r="DC58" s="13">
        <v>1.2010968921389398</v>
      </c>
      <c r="DD58" s="4">
        <v>75.85034014</v>
      </c>
      <c r="DE58" s="12">
        <f t="shared" si="18"/>
        <v>75.299234003656295</v>
      </c>
      <c r="DH58" s="6"/>
      <c r="DJ58" s="3">
        <v>0</v>
      </c>
      <c r="DK58" s="4">
        <v>72.0356326</v>
      </c>
      <c r="DL58" s="1">
        <f t="shared" si="19"/>
        <v>72.168000000000006</v>
      </c>
      <c r="DM58" s="1"/>
      <c r="DN58" s="1"/>
      <c r="DO58" s="6"/>
      <c r="DP58" s="13">
        <v>0.22657580919931861</v>
      </c>
      <c r="DQ58" s="4">
        <v>72.0356326</v>
      </c>
      <c r="DR58" s="12">
        <f t="shared" si="20"/>
        <v>70.506545144804079</v>
      </c>
      <c r="DS58" s="1"/>
      <c r="DT58" s="1"/>
      <c r="DU58" s="6"/>
      <c r="DV58" s="3">
        <v>-5.2099999999999369E-5</v>
      </c>
      <c r="DW58" s="4">
        <v>72.0356326</v>
      </c>
      <c r="DX58" s="1">
        <f t="shared" si="21"/>
        <v>70.975960489999991</v>
      </c>
      <c r="DY58" s="1"/>
      <c r="DZ58" s="1"/>
      <c r="EA58" s="6"/>
      <c r="EB58" s="13">
        <v>2.2000000000000003E-4</v>
      </c>
      <c r="EC58" s="4">
        <v>72.0356326</v>
      </c>
      <c r="ED58" s="12">
        <f t="shared" si="22"/>
        <v>71.55304000000001</v>
      </c>
      <c r="EE58" s="1"/>
      <c r="EF58" s="1"/>
      <c r="EG58" s="6"/>
      <c r="EH58" s="3">
        <v>1</v>
      </c>
      <c r="EI58" s="4">
        <v>72.0356326</v>
      </c>
      <c r="EJ58" s="1">
        <f t="shared" si="23"/>
        <v>72.228000000000009</v>
      </c>
      <c r="EK58" s="1"/>
      <c r="EL58" s="1"/>
      <c r="EM58" s="6"/>
      <c r="EN58" s="13">
        <v>1.5859030837004406</v>
      </c>
      <c r="EO58" s="4">
        <v>72.0356326</v>
      </c>
      <c r="EP58" s="12">
        <f t="shared" si="24"/>
        <v>70.564759067709446</v>
      </c>
      <c r="EQ58" s="1"/>
      <c r="ER58" s="1"/>
      <c r="ES58" s="6"/>
    </row>
    <row r="59" spans="1:149" x14ac:dyDescent="0.3">
      <c r="A59" s="6"/>
      <c r="B59" s="6">
        <v>0</v>
      </c>
      <c r="C59" s="7">
        <v>1.0970148000000001E-2</v>
      </c>
      <c r="D59" s="6">
        <f t="shared" si="0"/>
        <v>1.2800000000000001E-2</v>
      </c>
      <c r="E59" s="6"/>
      <c r="F59" s="6"/>
      <c r="G59" s="6"/>
      <c r="H59" s="6">
        <v>-7.045009784735809E-2</v>
      </c>
      <c r="I59" s="7">
        <v>1.0970148000000001E-2</v>
      </c>
      <c r="J59" s="14">
        <f t="shared" si="1"/>
        <v>1.191584961145273E-2</v>
      </c>
      <c r="K59" s="6"/>
      <c r="L59" s="6"/>
      <c r="M59" s="6"/>
      <c r="N59" s="7">
        <v>3.0000000000000027E-3</v>
      </c>
      <c r="O59" s="7">
        <v>1.0970148000000001E-2</v>
      </c>
      <c r="P59" s="6">
        <f t="shared" si="2"/>
        <v>1.2618899999999997E-2</v>
      </c>
      <c r="Q59" s="6"/>
      <c r="R59" s="6"/>
      <c r="S59" s="6"/>
      <c r="T59" s="15">
        <v>-2.1699999999999999E-5</v>
      </c>
      <c r="U59" s="7">
        <v>1.0970148000000001E-2</v>
      </c>
      <c r="V59" s="14">
        <f t="shared" si="3"/>
        <v>1.16912869E-2</v>
      </c>
      <c r="W59" s="6"/>
      <c r="X59" s="6"/>
      <c r="Y59" s="6"/>
      <c r="Z59" s="7">
        <v>1</v>
      </c>
      <c r="AA59" s="7">
        <v>1.0970148000000001E-2</v>
      </c>
      <c r="AB59" s="6">
        <f t="shared" si="4"/>
        <v>1.2800000000000002E-2</v>
      </c>
      <c r="AC59" s="6"/>
      <c r="AD59" s="6"/>
      <c r="AE59" s="6"/>
      <c r="AF59" s="15">
        <v>-0.66808510638297869</v>
      </c>
      <c r="AG59" s="7">
        <v>1.0970148000000001E-2</v>
      </c>
      <c r="AH59" s="14">
        <f t="shared" si="5"/>
        <v>1.1485013990831437E-2</v>
      </c>
      <c r="AI59" s="6"/>
      <c r="AJ59" s="6"/>
      <c r="AK59" s="6"/>
      <c r="AM59" s="3">
        <v>2.8631860329921037E-2</v>
      </c>
      <c r="AN59" s="4">
        <v>7.7200000000000005E-2</v>
      </c>
      <c r="AO59" s="1">
        <f t="shared" si="6"/>
        <v>0.10675295177016103</v>
      </c>
      <c r="AR59" s="6"/>
      <c r="AS59" s="1">
        <v>0.19791666666666663</v>
      </c>
      <c r="AT59" s="4">
        <v>7.7200000000000005E-2</v>
      </c>
      <c r="AU59" s="1">
        <f t="shared" si="7"/>
        <v>0.10643750000000002</v>
      </c>
      <c r="AX59" s="6"/>
      <c r="AY59" s="3">
        <v>1.3000000000000025E-3</v>
      </c>
      <c r="AZ59" s="4">
        <v>7.7200000000000005E-2</v>
      </c>
      <c r="BA59" s="1">
        <f t="shared" si="8"/>
        <v>9.2341099999999801E-2</v>
      </c>
      <c r="BD59" s="6"/>
      <c r="BE59" s="3">
        <v>-9.7299999999999993E-5</v>
      </c>
      <c r="BF59" s="4">
        <v>7.7200000000000005E-2</v>
      </c>
      <c r="BG59" s="1">
        <f t="shared" si="9"/>
        <v>0.10421213500000003</v>
      </c>
      <c r="BJ59" s="6"/>
      <c r="BK59" s="3">
        <v>0.94433020902009057</v>
      </c>
      <c r="BL59" s="4">
        <v>7.7200000000000005E-2</v>
      </c>
      <c r="BM59" s="1">
        <f t="shared" si="10"/>
        <v>0.11205928547255084</v>
      </c>
      <c r="BP59" s="6"/>
      <c r="BQ59" s="3">
        <v>4.7425474254742541</v>
      </c>
      <c r="BR59" s="4">
        <v>7.7200000000000005E-2</v>
      </c>
      <c r="BS59" s="1">
        <f t="shared" si="11"/>
        <v>9.6760433604336005E-2</v>
      </c>
      <c r="BV59" s="6"/>
      <c r="BX59" s="3">
        <v>3.3605468992137333E-3</v>
      </c>
      <c r="BY59" s="4">
        <v>75.834970530000007</v>
      </c>
      <c r="BZ59" s="1">
        <f t="shared" si="12"/>
        <v>73.857738469769942</v>
      </c>
      <c r="CA59" s="1">
        <f t="shared" si="13"/>
        <v>3.9094466200016282</v>
      </c>
      <c r="CD59" s="6"/>
      <c r="CE59" s="13">
        <v>0.40192307692307688</v>
      </c>
      <c r="CF59" s="4">
        <v>75.834970530000007</v>
      </c>
      <c r="CG59" s="12">
        <f t="shared" si="14"/>
        <v>75.846080769230767</v>
      </c>
      <c r="CJ59" s="6"/>
      <c r="CK59" s="3">
        <v>-3.6354999999999582E-3</v>
      </c>
      <c r="CL59" s="4">
        <v>75.834970530000007</v>
      </c>
      <c r="CM59" s="1">
        <f t="shared" si="15"/>
        <v>73.909695235023094</v>
      </c>
      <c r="CP59" s="6"/>
      <c r="CQ59" s="13">
        <v>-7.8300558000000012E-5</v>
      </c>
      <c r="CR59" s="4">
        <v>75.834970530000007</v>
      </c>
      <c r="CS59" s="12">
        <f t="shared" si="16"/>
        <v>73.585966148942006</v>
      </c>
      <c r="CV59" s="6"/>
      <c r="CW59" s="3">
        <v>1.0067437565084509</v>
      </c>
      <c r="CX59" s="4">
        <v>75.834970530000007</v>
      </c>
      <c r="CY59" s="1">
        <f t="shared" si="17"/>
        <v>73.873893189772673</v>
      </c>
      <c r="DB59" s="6"/>
      <c r="DC59" s="13">
        <v>1.2994350282485876</v>
      </c>
      <c r="DD59" s="4">
        <v>75.834970530000007</v>
      </c>
      <c r="DE59" s="12">
        <f t="shared" si="18"/>
        <v>73.473389830508467</v>
      </c>
      <c r="DH59" s="6"/>
      <c r="DJ59" s="3">
        <v>-7.646559048428191E-3</v>
      </c>
      <c r="DK59" s="4">
        <v>71.83475498</v>
      </c>
      <c r="DL59" s="1">
        <f t="shared" si="19"/>
        <v>71.0145930331351</v>
      </c>
      <c r="DM59" s="1"/>
      <c r="DN59" s="1"/>
      <c r="DO59" s="6"/>
      <c r="DP59" s="13">
        <v>0.24242424242424246</v>
      </c>
      <c r="DQ59" s="4">
        <v>71.83475498</v>
      </c>
      <c r="DR59" s="12">
        <f t="shared" si="20"/>
        <v>69.164848484848477</v>
      </c>
      <c r="DS59" s="1"/>
      <c r="DT59" s="1"/>
      <c r="DU59" s="6"/>
      <c r="DV59" s="3">
        <v>2.016999999999991E-4</v>
      </c>
      <c r="DW59" s="4">
        <v>71.83475498</v>
      </c>
      <c r="DX59" s="1">
        <f t="shared" si="21"/>
        <v>72.29143126999999</v>
      </c>
      <c r="DY59" s="1"/>
      <c r="DZ59" s="1"/>
      <c r="EA59" s="6"/>
      <c r="EB59" s="13">
        <v>2.41E-4</v>
      </c>
      <c r="EC59" s="4">
        <v>71.83475498</v>
      </c>
      <c r="ED59" s="12">
        <f t="shared" si="22"/>
        <v>70.558522000000011</v>
      </c>
      <c r="EE59" s="1"/>
      <c r="EF59" s="1"/>
      <c r="EG59" s="6"/>
      <c r="EH59" s="3">
        <v>1.0154109589041096</v>
      </c>
      <c r="EI59" s="4">
        <v>71.83475498</v>
      </c>
      <c r="EJ59" s="1">
        <f t="shared" si="23"/>
        <v>71.067544397401022</v>
      </c>
      <c r="EK59" s="1"/>
      <c r="EL59" s="1"/>
      <c r="EM59" s="6"/>
      <c r="EN59" s="13">
        <v>1.6400000000000001</v>
      </c>
      <c r="EO59" s="4">
        <v>71.83475498</v>
      </c>
      <c r="EP59" s="12">
        <f t="shared" si="24"/>
        <v>69.191476640000005</v>
      </c>
      <c r="EQ59" s="1"/>
      <c r="ER59" s="1"/>
      <c r="ES59" s="6"/>
    </row>
    <row r="60" spans="1:149" x14ac:dyDescent="0.3">
      <c r="A60" s="6"/>
      <c r="B60" s="6">
        <v>-1.4457831325301202E-2</v>
      </c>
      <c r="C60" s="7">
        <v>1.4749498E-2</v>
      </c>
      <c r="D60" s="6">
        <f t="shared" si="0"/>
        <v>1.2142168674698795E-2</v>
      </c>
      <c r="E60" s="6"/>
      <c r="F60" s="6"/>
      <c r="G60" s="6"/>
      <c r="H60" s="6">
        <v>-5.9479553903345653E-2</v>
      </c>
      <c r="I60" s="7">
        <v>1.4749498E-2</v>
      </c>
      <c r="J60" s="14">
        <f t="shared" si="1"/>
        <v>1.2177580245483018E-2</v>
      </c>
      <c r="K60" s="6"/>
      <c r="L60" s="6"/>
      <c r="M60" s="6"/>
      <c r="N60" s="7">
        <v>2.4999999999999953E-3</v>
      </c>
      <c r="O60" s="7">
        <v>1.4749498E-2</v>
      </c>
      <c r="P60" s="6">
        <f t="shared" si="2"/>
        <v>1.3115750000000004E-2</v>
      </c>
      <c r="Q60" s="6"/>
      <c r="R60" s="6"/>
      <c r="S60" s="6"/>
      <c r="T60" s="15">
        <v>5.2199999999999995E-5</v>
      </c>
      <c r="U60" s="7">
        <v>1.4749498E-2</v>
      </c>
      <c r="V60" s="14">
        <f t="shared" si="3"/>
        <v>1.3423724600000001E-2</v>
      </c>
      <c r="W60" s="6"/>
      <c r="X60" s="6"/>
      <c r="Y60" s="6"/>
      <c r="Z60" s="7">
        <v>1.0293398533007334</v>
      </c>
      <c r="AA60" s="7">
        <v>1.4749498E-2</v>
      </c>
      <c r="AB60" s="6">
        <f t="shared" si="4"/>
        <v>1.2136919315403429E-2</v>
      </c>
      <c r="AC60" s="6"/>
      <c r="AD60" s="6"/>
      <c r="AE60" s="6"/>
      <c r="AF60" s="15">
        <v>-0.98044009779951091</v>
      </c>
      <c r="AG60" s="7">
        <v>1.4749498E-2</v>
      </c>
      <c r="AH60" s="14">
        <f t="shared" si="5"/>
        <v>1.3148303851222856E-2</v>
      </c>
      <c r="AI60" s="6"/>
      <c r="AJ60" s="6"/>
      <c r="AK60" s="6"/>
      <c r="AM60" s="3">
        <v>2.7957867812927438E-2</v>
      </c>
      <c r="AN60" s="4">
        <v>0.15429999999999999</v>
      </c>
      <c r="AO60" s="1">
        <f t="shared" si="6"/>
        <v>0.10386806159967332</v>
      </c>
      <c r="AR60" s="6"/>
      <c r="AS60" s="1">
        <v>0.20104895104895104</v>
      </c>
      <c r="AT60" s="4">
        <v>0.15429999999999999</v>
      </c>
      <c r="AU60" s="1">
        <f t="shared" si="7"/>
        <v>0.10550909090909091</v>
      </c>
      <c r="AX60" s="6"/>
      <c r="AY60" s="3">
        <v>9.0000000000000149E-4</v>
      </c>
      <c r="AZ60" s="4">
        <v>0.15429999999999999</v>
      </c>
      <c r="BA60" s="1">
        <f t="shared" si="8"/>
        <v>0.12288229999999989</v>
      </c>
      <c r="BD60" s="6"/>
      <c r="BE60" s="3">
        <v>-8.4399999999999992E-5</v>
      </c>
      <c r="BF60" s="4">
        <v>0.15429999999999999</v>
      </c>
      <c r="BG60" s="1">
        <f t="shared" si="9"/>
        <v>0.11337178000000002</v>
      </c>
      <c r="BJ60" s="6"/>
      <c r="BK60" s="3">
        <v>0.94560503170735921</v>
      </c>
      <c r="BL60" s="4">
        <v>0.15429999999999999</v>
      </c>
      <c r="BM60" s="1">
        <f t="shared" si="10"/>
        <v>0.10901723012580433</v>
      </c>
      <c r="BP60" s="6"/>
      <c r="BQ60" s="3">
        <v>5.4681139755766619</v>
      </c>
      <c r="BR60" s="4">
        <v>0.15429999999999999</v>
      </c>
      <c r="BS60" s="1">
        <f t="shared" si="11"/>
        <v>0.12251804613297149</v>
      </c>
      <c r="BV60" s="6"/>
      <c r="BX60" s="3">
        <v>3.1628949974218576E-4</v>
      </c>
      <c r="BY60" s="4">
        <v>78.564154790000003</v>
      </c>
      <c r="BZ60" s="1">
        <f t="shared" si="12"/>
        <v>76.676172855348682</v>
      </c>
      <c r="CA60" s="1">
        <f t="shared" si="13"/>
        <v>3.5644757855697473</v>
      </c>
      <c r="CD60" s="6"/>
      <c r="CE60" s="13">
        <v>0.43074324324324331</v>
      </c>
      <c r="CF60" s="4">
        <v>78.564154790000003</v>
      </c>
      <c r="CG60" s="12">
        <f t="shared" si="14"/>
        <v>76.713510135135138</v>
      </c>
      <c r="CJ60" s="6"/>
      <c r="CK60" s="3">
        <v>-2.0420999999999911E-3</v>
      </c>
      <c r="CL60" s="4">
        <v>78.564154790000003</v>
      </c>
      <c r="CM60" s="1">
        <f t="shared" si="15"/>
        <v>76.919642157776934</v>
      </c>
      <c r="CP60" s="6"/>
      <c r="CQ60" s="13">
        <v>-5.1239999999999997E-5</v>
      </c>
      <c r="CR60" s="4">
        <v>78.564154790000003</v>
      </c>
      <c r="CS60" s="12">
        <f t="shared" si="16"/>
        <v>75.067558760000011</v>
      </c>
      <c r="CV60" s="6"/>
      <c r="CW60" s="3">
        <v>1.0006327791408822</v>
      </c>
      <c r="CX60" s="4">
        <v>78.564154790000003</v>
      </c>
      <c r="CY60" s="1">
        <f t="shared" si="17"/>
        <v>76.688548255501132</v>
      </c>
      <c r="DB60" s="6"/>
      <c r="DC60" s="13">
        <v>1.1585160202360878</v>
      </c>
      <c r="DD60" s="4">
        <v>78.564154790000003</v>
      </c>
      <c r="DE60" s="12">
        <f t="shared" si="18"/>
        <v>76.08983305227656</v>
      </c>
      <c r="DH60" s="6"/>
      <c r="DJ60" s="3">
        <v>1.8281535648994405E-3</v>
      </c>
      <c r="DK60" s="4">
        <v>76.267450400000001</v>
      </c>
      <c r="DL60" s="1">
        <f t="shared" si="19"/>
        <v>72.443758683729442</v>
      </c>
      <c r="DM60" s="1"/>
      <c r="DN60" s="1"/>
      <c r="DO60" s="6"/>
      <c r="DP60" s="13">
        <v>0.19642857142857145</v>
      </c>
      <c r="DQ60" s="4">
        <v>76.267450400000001</v>
      </c>
      <c r="DR60" s="12">
        <f t="shared" si="20"/>
        <v>73.058750000000003</v>
      </c>
      <c r="DS60" s="1"/>
      <c r="DT60" s="1"/>
      <c r="DU60" s="6"/>
      <c r="DV60" s="3">
        <v>2.9500000000015625E-5</v>
      </c>
      <c r="DW60" s="4">
        <v>76.267450400000001</v>
      </c>
      <c r="DX60" s="1">
        <f t="shared" si="21"/>
        <v>71.398901450000082</v>
      </c>
      <c r="DY60" s="1"/>
      <c r="DZ60" s="1"/>
      <c r="EA60" s="6"/>
      <c r="EB60" s="13">
        <v>1.83E-4</v>
      </c>
      <c r="EC60" s="4">
        <v>76.267450400000001</v>
      </c>
      <c r="ED60" s="12">
        <f t="shared" si="22"/>
        <v>73.434046000000009</v>
      </c>
      <c r="EE60" s="1"/>
      <c r="EF60" s="1"/>
      <c r="EG60" s="6"/>
      <c r="EH60" s="3">
        <v>0.99635036496350371</v>
      </c>
      <c r="EI60" s="4">
        <v>76.267450400000001</v>
      </c>
      <c r="EJ60" s="1">
        <f t="shared" si="23"/>
        <v>72.50477598699986</v>
      </c>
      <c r="EK60" s="1"/>
      <c r="EL60" s="1"/>
      <c r="EM60" s="6"/>
      <c r="EN60" s="13">
        <v>1.4888888888888889</v>
      </c>
      <c r="EO60" s="4">
        <v>76.267450400000001</v>
      </c>
      <c r="EP60" s="12">
        <f t="shared" si="24"/>
        <v>73.157422271604943</v>
      </c>
      <c r="EQ60" s="1"/>
      <c r="ER60" s="1"/>
      <c r="ES60" s="6"/>
    </row>
    <row r="61" spans="1:149" x14ac:dyDescent="0.3">
      <c r="A61" s="6"/>
      <c r="B61" s="6">
        <v>9.5328884652045697E-4</v>
      </c>
      <c r="C61" s="7">
        <v>1.308786E-2</v>
      </c>
      <c r="D61" s="6">
        <f t="shared" si="0"/>
        <v>1.2843374642516682E-2</v>
      </c>
      <c r="E61" s="6"/>
      <c r="F61" s="6"/>
      <c r="G61" s="6"/>
      <c r="H61" s="6">
        <v>-2.4691358024691384E-2</v>
      </c>
      <c r="I61" s="7">
        <v>1.308786E-2</v>
      </c>
      <c r="J61" s="14">
        <f t="shared" si="1"/>
        <v>1.3046169923851221E-2</v>
      </c>
      <c r="K61" s="6"/>
      <c r="L61" s="6"/>
      <c r="M61" s="6"/>
      <c r="N61" s="7">
        <v>2.1999999999999936E-3</v>
      </c>
      <c r="O61" s="7">
        <v>1.308786E-2</v>
      </c>
      <c r="P61" s="6">
        <f t="shared" si="2"/>
        <v>1.3413860000000007E-2</v>
      </c>
      <c r="Q61" s="6"/>
      <c r="R61" s="6"/>
      <c r="S61" s="6"/>
      <c r="T61" s="15">
        <v>4.9799999999999998E-5</v>
      </c>
      <c r="U61" s="7">
        <v>1.308786E-2</v>
      </c>
      <c r="V61" s="14">
        <f t="shared" si="3"/>
        <v>1.3367461400000001E-2</v>
      </c>
      <c r="W61" s="6"/>
      <c r="X61" s="6"/>
      <c r="Y61" s="6"/>
      <c r="Z61" s="7">
        <v>0.99809523809523815</v>
      </c>
      <c r="AA61" s="7">
        <v>1.308786E-2</v>
      </c>
      <c r="AB61" s="6">
        <f t="shared" si="4"/>
        <v>1.2843047619047619E-2</v>
      </c>
      <c r="AC61" s="6"/>
      <c r="AD61" s="6"/>
      <c r="AE61" s="6"/>
      <c r="AF61" s="15">
        <v>-0.81655480984340034</v>
      </c>
      <c r="AG61" s="7">
        <v>1.308786E-2</v>
      </c>
      <c r="AH61" s="14">
        <f t="shared" si="5"/>
        <v>1.2247605345990087E-2</v>
      </c>
      <c r="AI61" s="6"/>
      <c r="AJ61" s="6"/>
      <c r="AK61" s="6"/>
      <c r="AM61" s="3">
        <v>3.2843433921542202E-2</v>
      </c>
      <c r="AN61" s="4">
        <v>0.15329999999999999</v>
      </c>
      <c r="AO61" s="1">
        <f t="shared" si="6"/>
        <v>0.12477975021437709</v>
      </c>
      <c r="AR61" s="6"/>
      <c r="AS61" s="1">
        <v>0.1082024432809774</v>
      </c>
      <c r="AT61" s="4">
        <v>0.15329999999999999</v>
      </c>
      <c r="AU61" s="1">
        <f t="shared" si="7"/>
        <v>0.1330287958115183</v>
      </c>
      <c r="AX61" s="6"/>
      <c r="AY61" s="3">
        <v>9.9999999999999395E-4</v>
      </c>
      <c r="AZ61" s="4">
        <v>0.15329999999999999</v>
      </c>
      <c r="BA61" s="1">
        <f t="shared" si="8"/>
        <v>0.11524700000000046</v>
      </c>
      <c r="BD61" s="6"/>
      <c r="BE61" s="3">
        <v>-8.5899999999999987E-5</v>
      </c>
      <c r="BF61" s="4">
        <v>0.15329999999999999</v>
      </c>
      <c r="BG61" s="1">
        <f t="shared" si="9"/>
        <v>0.11230670500000002</v>
      </c>
      <c r="BJ61" s="6"/>
      <c r="BK61" s="3">
        <v>0.93640191176538556</v>
      </c>
      <c r="BL61" s="4">
        <v>0.15329999999999999</v>
      </c>
      <c r="BM61" s="1">
        <f t="shared" si="10"/>
        <v>0.13010799078304558</v>
      </c>
      <c r="BP61" s="6"/>
      <c r="BQ61" s="3">
        <v>5.5172413793103452</v>
      </c>
      <c r="BR61" s="4">
        <v>0.15329999999999999</v>
      </c>
      <c r="BS61" s="1">
        <f t="shared" si="11"/>
        <v>0.12426206896551725</v>
      </c>
      <c r="BV61" s="6"/>
      <c r="BX61" s="3">
        <v>1.8699065219893957E-3</v>
      </c>
      <c r="BY61" s="4">
        <v>75.928677559999997</v>
      </c>
      <c r="BZ61" s="1">
        <f t="shared" si="12"/>
        <v>75.237803143811774</v>
      </c>
      <c r="CA61" s="1">
        <f t="shared" si="13"/>
        <v>0.47730745894341731</v>
      </c>
      <c r="CD61" s="6"/>
      <c r="CE61" s="13">
        <v>0.40467625899280568</v>
      </c>
      <c r="CF61" s="4">
        <v>75.928677559999997</v>
      </c>
      <c r="CG61" s="12">
        <f t="shared" si="14"/>
        <v>75.928946043165467</v>
      </c>
      <c r="CJ61" s="6"/>
      <c r="CK61" s="3">
        <v>-3.026899999999999E-3</v>
      </c>
      <c r="CL61" s="4">
        <v>75.928677559999997</v>
      </c>
      <c r="CM61" s="1">
        <f t="shared" si="15"/>
        <v>75.143967031751316</v>
      </c>
      <c r="CP61" s="6"/>
      <c r="CQ61" s="13">
        <v>-6.4700000000000001E-5</v>
      </c>
      <c r="CR61" s="4">
        <v>75.928677559999997</v>
      </c>
      <c r="CS61" s="12">
        <f t="shared" si="16"/>
        <v>74.330610300000004</v>
      </c>
      <c r="CV61" s="6"/>
      <c r="CW61" s="3">
        <v>1.0037468192457231</v>
      </c>
      <c r="CX61" s="4">
        <v>75.928677559999997</v>
      </c>
      <c r="CY61" s="1">
        <f t="shared" si="17"/>
        <v>75.254252523612479</v>
      </c>
      <c r="DB61" s="6"/>
      <c r="DC61" s="13">
        <v>1.2235067437379576</v>
      </c>
      <c r="DD61" s="4">
        <v>75.928677559999997</v>
      </c>
      <c r="DE61" s="12">
        <f t="shared" si="18"/>
        <v>74.883150289017337</v>
      </c>
      <c r="DH61" s="6"/>
      <c r="DJ61" s="3">
        <v>6.6127847171198522E-3</v>
      </c>
      <c r="DK61" s="4">
        <v>75.144458060000005</v>
      </c>
      <c r="DL61" s="1">
        <f t="shared" si="19"/>
        <v>73.165472446730362</v>
      </c>
      <c r="DM61" s="1"/>
      <c r="DN61" s="1"/>
      <c r="DO61" s="6"/>
      <c r="DP61" s="13">
        <v>0.21572052401746725</v>
      </c>
      <c r="DQ61" s="4">
        <v>75.144458060000005</v>
      </c>
      <c r="DR61" s="12">
        <f t="shared" si="20"/>
        <v>71.425531877729256</v>
      </c>
      <c r="DS61" s="1"/>
      <c r="DT61" s="1"/>
      <c r="DU61" s="6"/>
      <c r="DV61" s="3">
        <v>8.4660000000000291E-4</v>
      </c>
      <c r="DW61" s="4">
        <v>75.144458060000005</v>
      </c>
      <c r="DX61" s="1">
        <f t="shared" si="21"/>
        <v>75.634012460000008</v>
      </c>
      <c r="DY61" s="1"/>
      <c r="DZ61" s="1"/>
      <c r="EA61" s="6"/>
      <c r="EB61" s="13">
        <v>2.1000000000000001E-4</v>
      </c>
      <c r="EC61" s="4">
        <v>75.144458060000005</v>
      </c>
      <c r="ED61" s="12">
        <f t="shared" si="22"/>
        <v>72.04522</v>
      </c>
      <c r="EE61" s="1"/>
      <c r="EF61" s="1"/>
      <c r="EG61" s="6"/>
      <c r="EH61" s="3">
        <v>0.98686131386861298</v>
      </c>
      <c r="EI61" s="4">
        <v>75.144458060000005</v>
      </c>
      <c r="EJ61" s="1">
        <f t="shared" si="23"/>
        <v>73.227899127284388</v>
      </c>
      <c r="EK61" s="1"/>
      <c r="EL61" s="1"/>
      <c r="EM61" s="6"/>
      <c r="EN61" s="13">
        <v>1.5501113585746102</v>
      </c>
      <c r="EO61" s="4">
        <v>75.144458060000005</v>
      </c>
      <c r="EP61" s="12">
        <f t="shared" si="24"/>
        <v>71.501861222910605</v>
      </c>
      <c r="EQ61" s="1"/>
      <c r="ER61" s="1"/>
      <c r="ES61" s="6"/>
    </row>
    <row r="62" spans="1:149" x14ac:dyDescent="0.3">
      <c r="A62" s="6"/>
      <c r="B62" s="6">
        <v>-2.3715415019762841E-2</v>
      </c>
      <c r="C62" s="7">
        <v>1.1395469E-2</v>
      </c>
      <c r="D62" s="6">
        <f t="shared" si="0"/>
        <v>1.1720948616600791E-2</v>
      </c>
      <c r="E62" s="6"/>
      <c r="F62" s="6"/>
      <c r="G62" s="6"/>
      <c r="H62" s="6">
        <v>-8.7364620938628165E-2</v>
      </c>
      <c r="I62" s="7">
        <v>1.1395469E-2</v>
      </c>
      <c r="J62" s="14">
        <f t="shared" si="1"/>
        <v>1.1523289957280212E-2</v>
      </c>
      <c r="K62" s="6"/>
      <c r="L62" s="6"/>
      <c r="M62" s="6"/>
      <c r="N62" s="7">
        <v>4.7999999999999987E-3</v>
      </c>
      <c r="O62" s="7">
        <v>1.1395469E-2</v>
      </c>
      <c r="P62" s="6">
        <f t="shared" si="2"/>
        <v>1.0830240000000001E-2</v>
      </c>
      <c r="Q62" s="6"/>
      <c r="R62" s="6"/>
      <c r="S62" s="6"/>
      <c r="T62" s="15">
        <v>-1.0199999999999997E-5</v>
      </c>
      <c r="U62" s="7">
        <v>1.1395469E-2</v>
      </c>
      <c r="V62" s="14">
        <f t="shared" si="3"/>
        <v>1.1960881400000001E-2</v>
      </c>
      <c r="W62" s="6"/>
      <c r="X62" s="6"/>
      <c r="Y62" s="6"/>
      <c r="Z62" s="7">
        <v>1.048582995951417</v>
      </c>
      <c r="AA62" s="7">
        <v>1.1395469E-2</v>
      </c>
      <c r="AB62" s="6">
        <f t="shared" si="4"/>
        <v>1.1702024291497977E-2</v>
      </c>
      <c r="AC62" s="6"/>
      <c r="AD62" s="6"/>
      <c r="AE62" s="6"/>
      <c r="AF62" s="15">
        <v>-1.0098280098280099</v>
      </c>
      <c r="AG62" s="7">
        <v>1.1395469E-2</v>
      </c>
      <c r="AH62" s="14">
        <f t="shared" si="5"/>
        <v>1.3316684617156802E-2</v>
      </c>
      <c r="AI62" s="6"/>
      <c r="AJ62" s="6"/>
      <c r="AK62" s="6"/>
      <c r="AM62" s="3">
        <v>2.3325061416956255E-2</v>
      </c>
      <c r="AN62" s="4">
        <v>0.13370000000000001</v>
      </c>
      <c r="AO62" s="1">
        <f t="shared" si="6"/>
        <v>8.4038260382997859E-2</v>
      </c>
      <c r="AR62" s="6"/>
      <c r="AS62" s="1">
        <v>0.13603818615751795</v>
      </c>
      <c r="AT62" s="4">
        <v>0.13370000000000001</v>
      </c>
      <c r="AU62" s="1">
        <f t="shared" si="7"/>
        <v>0.12477828162291169</v>
      </c>
      <c r="AX62" s="6"/>
      <c r="AY62" s="3">
        <v>7.9999999999999863E-4</v>
      </c>
      <c r="AZ62" s="4">
        <v>0.13370000000000001</v>
      </c>
      <c r="BA62" s="1">
        <f t="shared" si="8"/>
        <v>0.13051760000000009</v>
      </c>
      <c r="BD62" s="6"/>
      <c r="BE62" s="3">
        <v>-4.599999999999998E-5</v>
      </c>
      <c r="BF62" s="4">
        <v>0.13370000000000001</v>
      </c>
      <c r="BG62" s="1">
        <f t="shared" si="9"/>
        <v>0.14063770000000003</v>
      </c>
      <c r="BJ62" s="6"/>
      <c r="BK62" s="3">
        <v>0.95441319225650745</v>
      </c>
      <c r="BL62" s="4">
        <v>0.13370000000000001</v>
      </c>
      <c r="BM62" s="1">
        <f t="shared" si="10"/>
        <v>8.6939422824210411E-2</v>
      </c>
      <c r="BP62" s="6"/>
      <c r="BQ62" s="3">
        <v>6.154822335025381</v>
      </c>
      <c r="BR62" s="4">
        <v>0.13370000000000001</v>
      </c>
      <c r="BS62" s="1">
        <f t="shared" si="11"/>
        <v>0.146896192893401</v>
      </c>
      <c r="BV62" s="6"/>
      <c r="BX62" s="3">
        <v>-6.6554611773971537E-4</v>
      </c>
      <c r="BY62" s="4">
        <v>74.901960779999996</v>
      </c>
      <c r="BZ62" s="1">
        <f t="shared" si="12"/>
        <v>77.58517590672578</v>
      </c>
      <c r="CA62" s="1">
        <f t="shared" si="13"/>
        <v>7.1996434162900664</v>
      </c>
      <c r="CD62" s="6"/>
      <c r="CE62" s="13">
        <v>0.42087542087542085</v>
      </c>
      <c r="CF62" s="4">
        <v>74.901960779999996</v>
      </c>
      <c r="CG62" s="12">
        <f t="shared" si="14"/>
        <v>76.416508417508425</v>
      </c>
      <c r="CJ62" s="6"/>
      <c r="CK62" s="3">
        <v>-1.5695000000000014E-3</v>
      </c>
      <c r="CL62" s="4">
        <v>74.901960779999996</v>
      </c>
      <c r="CM62" s="1">
        <f t="shared" si="15"/>
        <v>77.674533028662992</v>
      </c>
      <c r="CP62" s="6"/>
      <c r="CQ62" s="13">
        <v>-2.69E-5</v>
      </c>
      <c r="CR62" s="4">
        <v>74.901960779999996</v>
      </c>
      <c r="CS62" s="12">
        <f t="shared" si="16"/>
        <v>76.400198100000011</v>
      </c>
      <c r="CV62" s="6"/>
      <c r="CW62" s="3">
        <v>0.99866979307857295</v>
      </c>
      <c r="CX62" s="4">
        <v>74.901960779999996</v>
      </c>
      <c r="CY62" s="1">
        <f t="shared" si="17"/>
        <v>77.592680005940167</v>
      </c>
      <c r="DB62" s="6"/>
      <c r="DC62" s="13">
        <v>1.0917431192660552</v>
      </c>
      <c r="DD62" s="4">
        <v>74.901960779999996</v>
      </c>
      <c r="DE62" s="12">
        <f t="shared" si="18"/>
        <v>77.32960550458715</v>
      </c>
      <c r="DH62" s="6"/>
      <c r="DJ62" s="3">
        <v>-2.2505626406601254E-3</v>
      </c>
      <c r="DK62" s="4">
        <v>73.698659059999997</v>
      </c>
      <c r="DL62" s="1">
        <f t="shared" si="19"/>
        <v>71.828525131282831</v>
      </c>
      <c r="DM62" s="1"/>
      <c r="DN62" s="1"/>
      <c r="DO62" s="6"/>
      <c r="DP62" s="13">
        <v>0.14952589350838805</v>
      </c>
      <c r="DQ62" s="4">
        <v>73.698659059999997</v>
      </c>
      <c r="DR62" s="12">
        <f t="shared" si="20"/>
        <v>77.029436907366886</v>
      </c>
      <c r="DS62" s="1"/>
      <c r="DT62" s="1"/>
      <c r="DU62" s="6"/>
      <c r="DV62" s="3">
        <v>-8.6229999999998252E-4</v>
      </c>
      <c r="DW62" s="4">
        <v>73.698659059999997</v>
      </c>
      <c r="DX62" s="1">
        <f t="shared" si="21"/>
        <v>66.776612870000079</v>
      </c>
      <c r="DY62" s="1"/>
      <c r="DZ62" s="1"/>
      <c r="EA62" s="6"/>
      <c r="EB62" s="13">
        <v>1.6699999999999994E-4</v>
      </c>
      <c r="EC62" s="4">
        <v>73.698659059999997</v>
      </c>
      <c r="ED62" s="12">
        <f t="shared" si="22"/>
        <v>74.298334000000011</v>
      </c>
      <c r="EE62" s="1"/>
      <c r="EF62" s="1"/>
      <c r="EG62" s="6"/>
      <c r="EH62" s="3">
        <v>1.0045112781954886</v>
      </c>
      <c r="EI62" s="4">
        <v>73.698659059999997</v>
      </c>
      <c r="EJ62" s="1">
        <f t="shared" si="23"/>
        <v>71.886915104302147</v>
      </c>
      <c r="EK62" s="1"/>
      <c r="EL62" s="1"/>
      <c r="EM62" s="6"/>
      <c r="EN62" s="13">
        <v>1.3516295025728988</v>
      </c>
      <c r="EO62" s="4">
        <v>73.698659059999997</v>
      </c>
      <c r="EP62" s="12">
        <f t="shared" si="24"/>
        <v>77.110554444539261</v>
      </c>
      <c r="EQ62" s="1"/>
      <c r="ER62" s="1"/>
      <c r="ES62" s="6"/>
    </row>
    <row r="63" spans="1:149" x14ac:dyDescent="0.3">
      <c r="A63" s="6"/>
      <c r="B63" s="6">
        <v>4.2480883602378965E-3</v>
      </c>
      <c r="C63" s="7">
        <v>1.1678944E-2</v>
      </c>
      <c r="D63" s="6">
        <f t="shared" si="0"/>
        <v>1.2993288020390825E-2</v>
      </c>
      <c r="E63" s="6"/>
      <c r="F63" s="6"/>
      <c r="G63" s="6"/>
      <c r="H63" s="6">
        <v>-4.7169811320754727E-2</v>
      </c>
      <c r="I63" s="7">
        <v>1.1678944E-2</v>
      </c>
      <c r="J63" s="14">
        <f t="shared" si="1"/>
        <v>1.2478111401894268E-2</v>
      </c>
      <c r="K63" s="6"/>
      <c r="L63" s="6"/>
      <c r="M63" s="6"/>
      <c r="N63" s="7">
        <v>2.6999999999999941E-3</v>
      </c>
      <c r="O63" s="7">
        <v>1.1678944E-2</v>
      </c>
      <c r="P63" s="6">
        <f t="shared" si="2"/>
        <v>1.2917010000000005E-2</v>
      </c>
      <c r="Q63" s="6"/>
      <c r="R63" s="6"/>
      <c r="S63" s="6"/>
      <c r="T63" s="15">
        <v>1.7999999999999895E-6</v>
      </c>
      <c r="U63" s="7">
        <v>1.1678944E-2</v>
      </c>
      <c r="V63" s="14">
        <f t="shared" si="3"/>
        <v>1.22421974E-2</v>
      </c>
      <c r="W63" s="6"/>
      <c r="X63" s="6"/>
      <c r="Y63" s="6"/>
      <c r="Z63" s="7">
        <v>0.99153976311336711</v>
      </c>
      <c r="AA63" s="7">
        <v>1.1678944E-2</v>
      </c>
      <c r="AB63" s="6">
        <f t="shared" si="4"/>
        <v>1.2991201353637905E-2</v>
      </c>
      <c r="AC63" s="6"/>
      <c r="AD63" s="6"/>
      <c r="AE63" s="6"/>
      <c r="AF63" s="15">
        <v>-0.80290456431535262</v>
      </c>
      <c r="AG63" s="7">
        <v>1.1678944E-2</v>
      </c>
      <c r="AH63" s="14">
        <f t="shared" si="5"/>
        <v>1.2175428697081466E-2</v>
      </c>
      <c r="AI63" s="6"/>
      <c r="AJ63" s="6"/>
      <c r="AK63" s="6"/>
      <c r="AM63" s="3">
        <v>3.197811331658014E-2</v>
      </c>
      <c r="AN63" s="4">
        <v>0.13389999999999999</v>
      </c>
      <c r="AO63" s="1">
        <f t="shared" si="6"/>
        <v>0.12107591842895798</v>
      </c>
      <c r="AR63" s="6"/>
      <c r="AS63" s="1">
        <v>0.1458003169572108</v>
      </c>
      <c r="AT63" s="4">
        <v>0.13389999999999999</v>
      </c>
      <c r="AU63" s="1">
        <f t="shared" si="7"/>
        <v>0.12188478605388273</v>
      </c>
      <c r="AX63" s="6"/>
      <c r="AY63" s="3">
        <v>1.3999999999999985E-3</v>
      </c>
      <c r="AZ63" s="4">
        <v>0.13389999999999999</v>
      </c>
      <c r="BA63" s="1">
        <f t="shared" si="8"/>
        <v>8.4705800000000123E-2</v>
      </c>
      <c r="BD63" s="6"/>
      <c r="BE63" s="3">
        <v>-9.8400000000000007E-5</v>
      </c>
      <c r="BF63" s="4">
        <v>0.13389999999999999</v>
      </c>
      <c r="BG63" s="1">
        <f t="shared" si="9"/>
        <v>0.10343108000000001</v>
      </c>
      <c r="BJ63" s="6"/>
      <c r="BK63" s="3">
        <v>0.93802559782240225</v>
      </c>
      <c r="BL63" s="4">
        <v>0.13389999999999999</v>
      </c>
      <c r="BM63" s="1">
        <f t="shared" si="10"/>
        <v>0.12653377568803137</v>
      </c>
      <c r="BP63" s="6"/>
      <c r="BQ63" s="3">
        <v>5.0129870129870131</v>
      </c>
      <c r="BR63" s="4">
        <v>0.13389999999999999</v>
      </c>
      <c r="BS63" s="1">
        <f t="shared" si="11"/>
        <v>0.10636103896103896</v>
      </c>
      <c r="BV63" s="6"/>
      <c r="BX63" s="3">
        <v>3.2197294340838268E-3</v>
      </c>
      <c r="BY63" s="4">
        <v>75.183973829999999</v>
      </c>
      <c r="BZ63" s="1">
        <f t="shared" si="12"/>
        <v>73.988110095336509</v>
      </c>
      <c r="CA63" s="1">
        <f t="shared" si="13"/>
        <v>1.4300900718833105</v>
      </c>
      <c r="CD63" s="6"/>
      <c r="CE63" s="13">
        <v>0.37897782063645125</v>
      </c>
      <c r="CF63" s="4">
        <v>75.183973829999999</v>
      </c>
      <c r="CG63" s="12">
        <f t="shared" si="14"/>
        <v>75.155474445515907</v>
      </c>
      <c r="CJ63" s="6"/>
      <c r="CK63" s="3">
        <v>-3.8867000000000207E-3</v>
      </c>
      <c r="CL63" s="4">
        <v>75.183973829999999</v>
      </c>
      <c r="CM63" s="1">
        <f t="shared" si="15"/>
        <v>73.369754808374637</v>
      </c>
      <c r="CP63" s="6"/>
      <c r="CQ63" s="13">
        <v>-9.2700000000000004E-5</v>
      </c>
      <c r="CR63" s="4">
        <v>75.183973829999999</v>
      </c>
      <c r="CS63" s="12">
        <f t="shared" si="16"/>
        <v>72.797582300000002</v>
      </c>
      <c r="CV63" s="6"/>
      <c r="CW63" s="3">
        <v>1.0064602591547198</v>
      </c>
      <c r="CX63" s="4">
        <v>75.183973829999999</v>
      </c>
      <c r="CY63" s="1">
        <f t="shared" si="17"/>
        <v>74.004469235927672</v>
      </c>
      <c r="DB63" s="6"/>
      <c r="DC63" s="13">
        <v>1.2337883959044369</v>
      </c>
      <c r="DD63" s="4">
        <v>75.183973829999999</v>
      </c>
      <c r="DE63" s="12">
        <f t="shared" si="18"/>
        <v>74.692250853242314</v>
      </c>
      <c r="DH63" s="6"/>
      <c r="DJ63" s="3">
        <v>-1.4435695538057703E-2</v>
      </c>
      <c r="DK63" s="4">
        <v>73.424343989999997</v>
      </c>
      <c r="DL63" s="1">
        <f t="shared" si="19"/>
        <v>69.990519685039388</v>
      </c>
      <c r="DM63" s="1"/>
      <c r="DN63" s="1"/>
      <c r="DO63" s="6"/>
      <c r="DP63" s="13">
        <v>0.21259842519685038</v>
      </c>
      <c r="DQ63" s="4">
        <v>73.424343989999997</v>
      </c>
      <c r="DR63" s="12">
        <f t="shared" si="20"/>
        <v>71.689842519685044</v>
      </c>
      <c r="DS63" s="1"/>
      <c r="DT63" s="1"/>
      <c r="DU63" s="6"/>
      <c r="DV63" s="3">
        <v>8.9279999999999915E-4</v>
      </c>
      <c r="DW63" s="4">
        <v>73.424343989999997</v>
      </c>
      <c r="DX63" s="1">
        <f t="shared" si="21"/>
        <v>75.873471679999994</v>
      </c>
      <c r="DY63" s="1"/>
      <c r="DZ63" s="1"/>
      <c r="EA63" s="6"/>
      <c r="EB63" s="13">
        <v>2.2399999999999992E-4</v>
      </c>
      <c r="EC63" s="4">
        <v>73.424343989999997</v>
      </c>
      <c r="ED63" s="12">
        <f t="shared" si="22"/>
        <v>71.359528000000012</v>
      </c>
      <c r="EE63" s="1"/>
      <c r="EF63" s="1"/>
      <c r="EG63" s="6"/>
      <c r="EH63" s="3">
        <v>1.0292942743009319</v>
      </c>
      <c r="EI63" s="4">
        <v>73.424343989999997</v>
      </c>
      <c r="EJ63" s="1">
        <f t="shared" si="23"/>
        <v>70.03355701851595</v>
      </c>
      <c r="EK63" s="1"/>
      <c r="EL63" s="1"/>
      <c r="EM63" s="6"/>
      <c r="EN63" s="13">
        <v>1.5399999999999998</v>
      </c>
      <c r="EO63" s="4">
        <v>73.424343989999997</v>
      </c>
      <c r="EP63" s="12">
        <f t="shared" si="24"/>
        <v>71.770710440000016</v>
      </c>
      <c r="EQ63" s="1"/>
      <c r="ER63" s="1"/>
      <c r="ES63" s="6"/>
    </row>
    <row r="64" spans="1:149" x14ac:dyDescent="0.3">
      <c r="A64" s="6"/>
      <c r="B64" s="6">
        <v>4.2735042735042479E-3</v>
      </c>
      <c r="C64" s="7">
        <v>1.3561356E-2</v>
      </c>
      <c r="D64" s="6">
        <f t="shared" si="0"/>
        <v>1.2994444444444444E-2</v>
      </c>
      <c r="E64" s="6"/>
      <c r="F64" s="6"/>
      <c r="G64" s="6"/>
      <c r="H64" s="6">
        <v>-4.2201834862385351E-2</v>
      </c>
      <c r="I64" s="7">
        <v>1.3561356E-2</v>
      </c>
      <c r="J64" s="14">
        <f t="shared" si="1"/>
        <v>1.2601490478288152E-2</v>
      </c>
      <c r="K64" s="6"/>
      <c r="L64" s="6"/>
      <c r="M64" s="6"/>
      <c r="N64" s="7">
        <v>3.2999999999999974E-3</v>
      </c>
      <c r="O64" s="7">
        <v>1.3561356E-2</v>
      </c>
      <c r="P64" s="6">
        <f t="shared" si="2"/>
        <v>1.2320790000000002E-2</v>
      </c>
      <c r="Q64" s="6"/>
      <c r="R64" s="6"/>
      <c r="S64" s="6"/>
      <c r="T64" s="15">
        <v>2.0400000000000001E-5</v>
      </c>
      <c r="U64" s="7">
        <v>1.3561356E-2</v>
      </c>
      <c r="V64" s="14">
        <f t="shared" si="3"/>
        <v>1.2678237200000001E-2</v>
      </c>
      <c r="W64" s="6"/>
      <c r="X64" s="6"/>
      <c r="Y64" s="6"/>
      <c r="Z64" s="7">
        <v>0.99148936170212776</v>
      </c>
      <c r="AA64" s="7">
        <v>1.3561356E-2</v>
      </c>
      <c r="AB64" s="6">
        <f t="shared" si="4"/>
        <v>1.2992340425531913E-2</v>
      </c>
      <c r="AC64" s="6"/>
      <c r="AD64" s="6"/>
      <c r="AE64" s="6"/>
      <c r="AF64" s="15">
        <v>-0.83472803347280333</v>
      </c>
      <c r="AG64" s="7">
        <v>1.3561356E-2</v>
      </c>
      <c r="AH64" s="14">
        <f t="shared" si="5"/>
        <v>1.2344362013998385E-2</v>
      </c>
      <c r="AI64" s="6"/>
      <c r="AJ64" s="6"/>
      <c r="AK64" s="6"/>
      <c r="AM64" s="3">
        <v>2.7336874112173979E-2</v>
      </c>
      <c r="AN64" s="4">
        <v>0.14149999999999999</v>
      </c>
      <c r="AO64" s="1">
        <f t="shared" si="6"/>
        <v>0.1012100222623383</v>
      </c>
      <c r="AR64" s="6"/>
      <c r="AS64" s="1">
        <v>0.20981789390340463</v>
      </c>
      <c r="AT64" s="4">
        <v>0.14149999999999999</v>
      </c>
      <c r="AU64" s="1">
        <f t="shared" si="7"/>
        <v>0.10290997624703085</v>
      </c>
      <c r="AX64" s="6"/>
      <c r="AY64" s="3">
        <v>1.1000000000000003E-3</v>
      </c>
      <c r="AZ64" s="4">
        <v>0.14149999999999999</v>
      </c>
      <c r="BA64" s="1">
        <f t="shared" si="8"/>
        <v>0.10761169999999998</v>
      </c>
      <c r="BD64" s="6"/>
      <c r="BE64" s="3">
        <v>-8.4599999999999996E-5</v>
      </c>
      <c r="BF64" s="4">
        <v>0.14149999999999999</v>
      </c>
      <c r="BG64" s="1">
        <f t="shared" si="9"/>
        <v>0.11322977000000001</v>
      </c>
      <c r="BJ64" s="6"/>
      <c r="BK64" s="3">
        <v>0.94678109040756753</v>
      </c>
      <c r="BL64" s="4">
        <v>0.14149999999999999</v>
      </c>
      <c r="BM64" s="1">
        <f t="shared" si="10"/>
        <v>0.10617647294460753</v>
      </c>
      <c r="BP64" s="6"/>
      <c r="BQ64" s="3">
        <v>4.8837209302325579</v>
      </c>
      <c r="BR64" s="4">
        <v>0.14149999999999999</v>
      </c>
      <c r="BS64" s="1">
        <f t="shared" si="11"/>
        <v>0.10177209302325579</v>
      </c>
      <c r="BV64" s="6"/>
      <c r="BX64" s="3">
        <v>3.0739912627949419E-3</v>
      </c>
      <c r="BY64" s="4">
        <v>77.961432509999995</v>
      </c>
      <c r="BZ64" s="1">
        <f t="shared" si="12"/>
        <v>74.123037409079174</v>
      </c>
      <c r="CA64" s="1">
        <f t="shared" si="13"/>
        <v>14.733276950772956</v>
      </c>
      <c r="CD64" s="6"/>
      <c r="CE64" s="13">
        <v>0.39704604691572548</v>
      </c>
      <c r="CF64" s="4">
        <v>77.961432509999995</v>
      </c>
      <c r="CG64" s="12">
        <f t="shared" si="14"/>
        <v>75.699291920069513</v>
      </c>
      <c r="CJ64" s="6"/>
      <c r="CK64" s="3">
        <v>-3.6627000000000187E-3</v>
      </c>
      <c r="CL64" s="4">
        <v>77.961432509999995</v>
      </c>
      <c r="CM64" s="1">
        <f t="shared" si="15"/>
        <v>73.85209057830744</v>
      </c>
      <c r="CP64" s="6"/>
      <c r="CQ64" s="13">
        <v>-5.7889999999999996E-5</v>
      </c>
      <c r="CR64" s="4">
        <v>77.961432509999995</v>
      </c>
      <c r="CS64" s="12">
        <f t="shared" si="16"/>
        <v>74.703464610000012</v>
      </c>
      <c r="CV64" s="6"/>
      <c r="CW64" s="3">
        <v>1.0061669396441744</v>
      </c>
      <c r="CX64" s="4">
        <v>77.961432509999995</v>
      </c>
      <c r="CY64" s="1">
        <f t="shared" si="17"/>
        <v>74.13956926928978</v>
      </c>
      <c r="DB64" s="6"/>
      <c r="DC64" s="13">
        <v>1.2263242375601928</v>
      </c>
      <c r="DD64" s="4">
        <v>77.961432509999995</v>
      </c>
      <c r="DE64" s="12">
        <f t="shared" si="18"/>
        <v>74.830837881219892</v>
      </c>
      <c r="DH64" s="6"/>
      <c r="DJ64" s="3">
        <v>-1.158940397350992E-2</v>
      </c>
      <c r="DK64" s="4">
        <v>77.597330369999995</v>
      </c>
      <c r="DL64" s="1">
        <f t="shared" si="19"/>
        <v>70.419854304635777</v>
      </c>
      <c r="DM64" s="1"/>
      <c r="DN64" s="1"/>
      <c r="DO64" s="6"/>
      <c r="DP64" s="13">
        <v>0.23320754716981135</v>
      </c>
      <c r="DQ64" s="4">
        <v>77.597330369999995</v>
      </c>
      <c r="DR64" s="12">
        <f t="shared" si="20"/>
        <v>69.945115471698116</v>
      </c>
      <c r="DS64" s="1"/>
      <c r="DT64" s="1"/>
      <c r="DU64" s="6"/>
      <c r="DV64" s="3">
        <v>-2.9279999999998196E-4</v>
      </c>
      <c r="DW64" s="4">
        <v>77.597330369999995</v>
      </c>
      <c r="DX64" s="1">
        <f t="shared" si="21"/>
        <v>69.728388320000093</v>
      </c>
      <c r="DY64" s="1"/>
      <c r="DZ64" s="1"/>
      <c r="EA64" s="6"/>
      <c r="EB64" s="13">
        <v>2.41E-4</v>
      </c>
      <c r="EC64" s="4">
        <v>77.597330369999995</v>
      </c>
      <c r="ED64" s="12">
        <f t="shared" si="22"/>
        <v>70.558522000000011</v>
      </c>
      <c r="EE64" s="1"/>
      <c r="EF64" s="1"/>
      <c r="EG64" s="6"/>
      <c r="EH64" s="3">
        <v>1.0234505862646566</v>
      </c>
      <c r="EI64" s="4">
        <v>77.597330369999995</v>
      </c>
      <c r="EJ64" s="1">
        <f t="shared" si="23"/>
        <v>70.467456231464411</v>
      </c>
      <c r="EK64" s="1"/>
      <c r="EL64" s="1"/>
      <c r="EM64" s="6"/>
      <c r="EN64" s="13">
        <v>1.6082677165354331</v>
      </c>
      <c r="EO64" s="4">
        <v>77.597330369999995</v>
      </c>
      <c r="EP64" s="12">
        <f t="shared" si="24"/>
        <v>69.990731136849789</v>
      </c>
      <c r="EQ64" s="1"/>
      <c r="ER64" s="1"/>
      <c r="ES64" s="6"/>
    </row>
    <row r="65" spans="1:149" x14ac:dyDescent="0.3">
      <c r="A65" s="6"/>
      <c r="B65" s="6">
        <v>3.5714285714285664E-2</v>
      </c>
      <c r="C65" s="7">
        <v>1.8683107000000001E-2</v>
      </c>
      <c r="D65" s="6">
        <f t="shared" si="0"/>
        <v>1.4424999999999999E-2</v>
      </c>
      <c r="E65" s="6"/>
      <c r="F65" s="6"/>
      <c r="G65" s="6"/>
      <c r="H65" s="6">
        <v>3.0534351145038188E-2</v>
      </c>
      <c r="I65" s="7">
        <v>1.8683107000000001E-2</v>
      </c>
      <c r="J65" s="14">
        <f t="shared" si="1"/>
        <v>1.4554047232928673E-2</v>
      </c>
      <c r="K65" s="6"/>
      <c r="L65" s="6"/>
      <c r="M65" s="6"/>
      <c r="N65" s="7">
        <v>2.0000000000000018E-3</v>
      </c>
      <c r="O65" s="7">
        <v>1.8683107000000001E-2</v>
      </c>
      <c r="P65" s="6">
        <f t="shared" si="2"/>
        <v>1.3612599999999997E-2</v>
      </c>
      <c r="Q65" s="6"/>
      <c r="R65" s="6"/>
      <c r="S65" s="6"/>
      <c r="T65" s="15">
        <v>1.1130000000000001E-4</v>
      </c>
      <c r="U65" s="7">
        <v>1.8683107000000001E-2</v>
      </c>
      <c r="V65" s="14">
        <f t="shared" si="3"/>
        <v>1.4809205900000001E-2</v>
      </c>
      <c r="W65" s="6"/>
      <c r="X65" s="6"/>
      <c r="Y65" s="6"/>
      <c r="Z65" s="7">
        <v>0.93103448275862077</v>
      </c>
      <c r="AA65" s="7">
        <v>1.8683107000000001E-2</v>
      </c>
      <c r="AB65" s="6">
        <f t="shared" si="4"/>
        <v>1.4358620689655172E-2</v>
      </c>
      <c r="AC65" s="6"/>
      <c r="AD65" s="6"/>
      <c r="AE65" s="6"/>
      <c r="AF65" s="15">
        <v>-0.99585062240663902</v>
      </c>
      <c r="AG65" s="7">
        <v>1.8683107000000001E-2</v>
      </c>
      <c r="AH65" s="14">
        <f t="shared" si="5"/>
        <v>1.3236332660626248E-2</v>
      </c>
      <c r="AI65" s="6"/>
      <c r="AJ65" s="6"/>
      <c r="AK65" s="6"/>
      <c r="AM65" s="3">
        <v>4.0607913954901188E-2</v>
      </c>
      <c r="AN65" s="4">
        <v>0.15310000000000001</v>
      </c>
      <c r="AO65" s="1">
        <f t="shared" si="6"/>
        <v>0.15801405410116356</v>
      </c>
      <c r="AR65" s="6"/>
      <c r="AS65" s="1">
        <v>7.9335793357933615E-2</v>
      </c>
      <c r="AT65" s="4">
        <v>0.15310000000000001</v>
      </c>
      <c r="AU65" s="1">
        <f t="shared" si="7"/>
        <v>0.14158487084870847</v>
      </c>
      <c r="AX65" s="6"/>
      <c r="AY65" s="3">
        <v>5.9999999999999984E-4</v>
      </c>
      <c r="AZ65" s="4">
        <v>0.15310000000000001</v>
      </c>
      <c r="BA65" s="1">
        <f t="shared" si="8"/>
        <v>0.14578820000000001</v>
      </c>
      <c r="BD65" s="6"/>
      <c r="BE65" s="3">
        <v>-6.7000000000000016E-5</v>
      </c>
      <c r="BF65" s="4">
        <v>0.15310000000000001</v>
      </c>
      <c r="BG65" s="1">
        <f t="shared" si="9"/>
        <v>0.12572665</v>
      </c>
      <c r="BJ65" s="6"/>
      <c r="BK65" s="3">
        <v>0.92195347851897824</v>
      </c>
      <c r="BL65" s="4">
        <v>0.15310000000000001</v>
      </c>
      <c r="BM65" s="1">
        <f t="shared" si="10"/>
        <v>0.15914363071946624</v>
      </c>
      <c r="BP65" s="6"/>
      <c r="BQ65" s="3">
        <v>6.2461059190031145</v>
      </c>
      <c r="BR65" s="4">
        <v>0.15310000000000001</v>
      </c>
      <c r="BS65" s="1">
        <f t="shared" si="11"/>
        <v>0.15013676012461055</v>
      </c>
      <c r="BV65" s="6"/>
      <c r="BX65" s="3">
        <v>-9.8749671728898692E-4</v>
      </c>
      <c r="BY65" s="4">
        <v>74.573794449999994</v>
      </c>
      <c r="BZ65" s="1">
        <f t="shared" si="12"/>
        <v>77.883244210800484</v>
      </c>
      <c r="CA65" s="1">
        <f t="shared" si="13"/>
        <v>10.952457719262421</v>
      </c>
      <c r="CD65" s="6"/>
      <c r="CE65" s="13">
        <v>0.4001431639226915</v>
      </c>
      <c r="CF65" s="4">
        <v>74.573794449999994</v>
      </c>
      <c r="CG65" s="12">
        <f t="shared" si="14"/>
        <v>75.792508947745176</v>
      </c>
      <c r="CJ65" s="6"/>
      <c r="CK65" s="3">
        <v>-1.8733000000000222E-3</v>
      </c>
      <c r="CL65" s="4">
        <v>74.573794449999994</v>
      </c>
      <c r="CM65" s="1">
        <f t="shared" si="15"/>
        <v>77.196509182966651</v>
      </c>
      <c r="CP65" s="6"/>
      <c r="CQ65" s="13">
        <v>6.0000000000000103E-7</v>
      </c>
      <c r="CR65" s="4">
        <v>74.573794449999994</v>
      </c>
      <c r="CS65" s="12">
        <f t="shared" si="16"/>
        <v>77.905850600000008</v>
      </c>
      <c r="CV65" s="6"/>
      <c r="CW65" s="3">
        <v>0.99802695494094096</v>
      </c>
      <c r="CX65" s="4">
        <v>74.573794449999994</v>
      </c>
      <c r="CY65" s="1">
        <f t="shared" si="17"/>
        <v>77.888764823752069</v>
      </c>
      <c r="DB65" s="6"/>
      <c r="DC65" s="13">
        <v>1.1770623742454727</v>
      </c>
      <c r="DD65" s="4">
        <v>74.573794449999994</v>
      </c>
      <c r="DE65" s="12">
        <f t="shared" si="18"/>
        <v>75.745482897384306</v>
      </c>
      <c r="DH65" s="6"/>
      <c r="DJ65" s="3">
        <v>-3.4052213393870783E-3</v>
      </c>
      <c r="DK65" s="4">
        <v>72.085138439999994</v>
      </c>
      <c r="DL65" s="1">
        <f t="shared" si="19"/>
        <v>71.654356413166866</v>
      </c>
      <c r="DM65" s="1"/>
      <c r="DN65" s="1"/>
      <c r="DO65" s="6"/>
      <c r="DP65" s="13">
        <v>0.19776119402985073</v>
      </c>
      <c r="DQ65" s="4">
        <v>72.085138439999994</v>
      </c>
      <c r="DR65" s="12">
        <f t="shared" si="20"/>
        <v>72.945932835820898</v>
      </c>
      <c r="DS65" s="1"/>
      <c r="DT65" s="1"/>
      <c r="DU65" s="6"/>
      <c r="DV65" s="3">
        <v>7.6450000000000129E-4</v>
      </c>
      <c r="DW65" s="4">
        <v>72.085138439999994</v>
      </c>
      <c r="DX65" s="1">
        <f t="shared" si="21"/>
        <v>75.208479949999997</v>
      </c>
      <c r="DY65" s="1"/>
      <c r="DZ65" s="1"/>
      <c r="EA65" s="6"/>
      <c r="EB65" s="13">
        <v>1.65E-4</v>
      </c>
      <c r="EC65" s="4">
        <v>72.085138439999994</v>
      </c>
      <c r="ED65" s="12">
        <f t="shared" si="22"/>
        <v>74.408530000000013</v>
      </c>
      <c r="EE65" s="1"/>
      <c r="EF65" s="1"/>
      <c r="EG65" s="6"/>
      <c r="EH65" s="3">
        <v>1.0068337129840548</v>
      </c>
      <c r="EI65" s="4">
        <v>72.085138439999994</v>
      </c>
      <c r="EJ65" s="1">
        <f t="shared" si="23"/>
        <v>71.711768681150474</v>
      </c>
      <c r="EK65" s="1"/>
      <c r="EL65" s="1"/>
      <c r="EM65" s="6"/>
      <c r="EN65" s="13">
        <v>1.4930232558139536</v>
      </c>
      <c r="EO65" s="4">
        <v>72.085138439999994</v>
      </c>
      <c r="EP65" s="12">
        <f t="shared" si="24"/>
        <v>73.043530489994595</v>
      </c>
      <c r="EQ65" s="1"/>
      <c r="ER65" s="1"/>
      <c r="ES65" s="6"/>
    </row>
    <row r="66" spans="1:149" x14ac:dyDescent="0.3">
      <c r="A66" s="6"/>
      <c r="B66" s="6">
        <v>2.8275212064089983E-3</v>
      </c>
      <c r="C66" s="7">
        <v>1.5498893999999999E-2</v>
      </c>
      <c r="D66" s="6">
        <f t="shared" ref="D66:D129" si="25">0.0455*B66+0.0128</f>
        <v>1.292865221489161E-2</v>
      </c>
      <c r="E66" s="6"/>
      <c r="F66" s="6"/>
      <c r="G66" s="6"/>
      <c r="H66" s="6">
        <v>1.3460015835312818E-2</v>
      </c>
      <c r="I66" s="7">
        <v>1.5498893999999999E-2</v>
      </c>
      <c r="J66" s="14">
        <f t="shared" ref="J66:J129" si="26">0.0137*EXP(H66*1.9805)</f>
        <v>1.4070119920100578E-2</v>
      </c>
      <c r="K66" s="6"/>
      <c r="L66" s="6"/>
      <c r="M66" s="6"/>
      <c r="N66" s="7">
        <v>3.2999999999999974E-3</v>
      </c>
      <c r="O66" s="7">
        <v>1.5498893999999999E-2</v>
      </c>
      <c r="P66" s="6">
        <f t="shared" ref="P66:P129" si="27">-0.9937*N66+0.0156</f>
        <v>1.2320790000000002E-2</v>
      </c>
      <c r="Q66" s="6"/>
      <c r="R66" s="6"/>
      <c r="S66" s="6"/>
      <c r="T66" s="15">
        <v>4.0100000000000006E-5</v>
      </c>
      <c r="U66" s="7">
        <v>1.5498893999999999E-2</v>
      </c>
      <c r="V66" s="14">
        <f t="shared" ref="V66:V129" si="28">23.443*T66+0.0122</f>
        <v>1.31400643E-2</v>
      </c>
      <c r="W66" s="6"/>
      <c r="X66" s="6"/>
      <c r="Y66" s="6"/>
      <c r="Z66" s="7">
        <v>0.99436090225563922</v>
      </c>
      <c r="AA66" s="7">
        <v>1.5498893999999999E-2</v>
      </c>
      <c r="AB66" s="6">
        <f t="shared" ref="AB66:AB129" si="29">-0.0226*Z66+0.0354</f>
        <v>1.2927443609022555E-2</v>
      </c>
      <c r="AC66" s="6"/>
      <c r="AD66" s="6"/>
      <c r="AE66" s="6"/>
      <c r="AF66" s="15">
        <v>-1.0024875621890545</v>
      </c>
      <c r="AG66" s="7">
        <v>1.5498893999999999E-2</v>
      </c>
      <c r="AH66" s="14">
        <f t="shared" ref="AH66:AH129" si="30">0.0086*EXP(-0.433*AF66)</f>
        <v>1.3274425876090333E-2</v>
      </c>
      <c r="AI66" s="6"/>
      <c r="AJ66" s="6"/>
      <c r="AK66" s="6"/>
      <c r="AM66" s="3">
        <v>2.8832413977204093E-2</v>
      </c>
      <c r="AN66" s="4">
        <v>0.12529999999999999</v>
      </c>
      <c r="AO66" s="1">
        <f t="shared" ref="AO66:AO129" si="31">4.2803*AM66-0.0158</f>
        <v>0.10761138154662669</v>
      </c>
      <c r="AR66" s="6"/>
      <c r="AS66" s="1">
        <v>0.18960674157303367</v>
      </c>
      <c r="AT66" s="4">
        <v>0.12529999999999999</v>
      </c>
      <c r="AU66" s="1">
        <f t="shared" ref="AU66:AU129" si="32">-0.2964*AS66+0.1651</f>
        <v>0.10890056179775282</v>
      </c>
      <c r="AX66" s="6"/>
      <c r="AY66" s="3">
        <v>9.9999999999999742E-4</v>
      </c>
      <c r="AZ66" s="4">
        <v>0.12529999999999999</v>
      </c>
      <c r="BA66" s="1">
        <f t="shared" ref="BA66:BA129" si="33">-76.353*AY66+0.1916</f>
        <v>0.1152470000000002</v>
      </c>
      <c r="BD66" s="6"/>
      <c r="BE66" s="3">
        <v>-7.3999999999999983E-5</v>
      </c>
      <c r="BF66" s="4">
        <v>0.12529999999999999</v>
      </c>
      <c r="BG66" s="1">
        <f t="shared" ref="BG66:BG129" si="34">710.05*BE66+0.1733</f>
        <v>0.12075630000000002</v>
      </c>
      <c r="BJ66" s="6"/>
      <c r="BK66" s="3">
        <v>0.94395119441125441</v>
      </c>
      <c r="BL66" s="4">
        <v>0.12529999999999999</v>
      </c>
      <c r="BM66" s="1">
        <f t="shared" ref="BM66:BM129" si="35">-11.927*POWER(BK66,2)+20.155*BK66-8.2849</f>
        <v>0.11295623578604896</v>
      </c>
      <c r="BP66" s="6"/>
      <c r="BQ66" s="3">
        <v>5.0854700854700861</v>
      </c>
      <c r="BR66" s="4">
        <v>0.12529999999999999</v>
      </c>
      <c r="BS66" s="1">
        <f t="shared" ref="BS66:BS129" si="36">0.0355*BQ66-0.0716</f>
        <v>0.10893418803418803</v>
      </c>
      <c r="BV66" s="6"/>
      <c r="BX66" s="3">
        <v>1.5700454703971997E-3</v>
      </c>
      <c r="BY66" s="4">
        <v>76.717724290000007</v>
      </c>
      <c r="BZ66" s="1">
        <f t="shared" ref="BZ66:BZ129" si="37">-925.82*BX66+76.969</f>
        <v>75.515420502596854</v>
      </c>
      <c r="CA66" s="1">
        <f t="shared" ref="CA66:CA129" si="38">POWER(BY66-BZ66,2)</f>
        <v>1.4455343972039663</v>
      </c>
      <c r="CD66" s="6"/>
      <c r="CE66" s="13">
        <v>0.43109540636042398</v>
      </c>
      <c r="CF66" s="4">
        <v>76.717724290000007</v>
      </c>
      <c r="CG66" s="12">
        <f t="shared" ref="CG66:CG129" si="39">30.098*CE66+63.749</f>
        <v>76.72410954063605</v>
      </c>
      <c r="CJ66" s="6"/>
      <c r="CK66" s="3">
        <v>-2.9746999999999968E-3</v>
      </c>
      <c r="CL66" s="4">
        <v>76.717724290000007</v>
      </c>
      <c r="CM66" s="1">
        <f t="shared" ref="CM66:CM129" si="40">-141188*POWER(CK66,2)+1087.4*CK66+79.729</f>
        <v>75.244961185373086</v>
      </c>
      <c r="CP66" s="6"/>
      <c r="CQ66" s="13">
        <v>-5.5300000000000002E-5</v>
      </c>
      <c r="CR66" s="4">
        <v>76.717724290000007</v>
      </c>
      <c r="CS66" s="12">
        <f t="shared" ref="CS66:CS129" si="41">54751*CQ66+77.873</f>
        <v>74.845269700000003</v>
      </c>
      <c r="CV66" s="6"/>
      <c r="CW66" s="3">
        <v>1.0031450287789831</v>
      </c>
      <c r="CX66" s="4">
        <v>76.717724290000007</v>
      </c>
      <c r="CY66" s="1">
        <f t="shared" ref="CY66:CY129" si="42">-460.59*CW66+537.57</f>
        <v>75.531431194688253</v>
      </c>
      <c r="DB66" s="6"/>
      <c r="DC66" s="13">
        <v>1.1747572815533982</v>
      </c>
      <c r="DD66" s="4">
        <v>76.717724290000007</v>
      </c>
      <c r="DE66" s="12">
        <f t="shared" ref="DE66:DE129" si="43">-18.567*DC66+97.6</f>
        <v>75.788281553398051</v>
      </c>
      <c r="DH66" s="6"/>
      <c r="DJ66" s="3">
        <v>-9.3189964157706761E-3</v>
      </c>
      <c r="DK66" s="4">
        <v>76.005460459999995</v>
      </c>
      <c r="DL66" s="1">
        <f t="shared" ref="DL66:DL129" si="44">150.84*DJ66+72.168</f>
        <v>70.762322580645161</v>
      </c>
      <c r="DM66" s="1"/>
      <c r="DN66" s="1"/>
      <c r="DO66" s="6"/>
      <c r="DP66" s="13">
        <v>0.19846350832266321</v>
      </c>
      <c r="DQ66" s="4">
        <v>76.005460459999995</v>
      </c>
      <c r="DR66" s="12">
        <f t="shared" ref="DR66:DR129" si="45">-84.658*DP66+89.688</f>
        <v>72.886476312419973</v>
      </c>
      <c r="DS66" s="1"/>
      <c r="DT66" s="1"/>
      <c r="DU66" s="6"/>
      <c r="DV66" s="3">
        <v>4.049999999999887E-5</v>
      </c>
      <c r="DW66" s="4">
        <v>76.005460459999995</v>
      </c>
      <c r="DX66" s="1">
        <f t="shared" ref="DX66:DX129" si="46">5183.1*DV66+71.246</f>
        <v>71.455915549999986</v>
      </c>
      <c r="DY66" s="1"/>
      <c r="DZ66" s="1"/>
      <c r="EA66" s="6"/>
      <c r="EB66" s="13">
        <v>2.5000000000000001E-4</v>
      </c>
      <c r="EC66" s="4">
        <v>76.005460459999995</v>
      </c>
      <c r="ED66" s="12">
        <f t="shared" ref="ED66:ED129" si="47">60000000*POWER(EB66,2)-75018*EB66+85.153</f>
        <v>70.148500000000013</v>
      </c>
      <c r="EE66" s="1"/>
      <c r="EF66" s="1"/>
      <c r="EG66" s="6"/>
      <c r="EH66" s="3">
        <v>1.0188133140376268</v>
      </c>
      <c r="EI66" s="4">
        <v>76.005460459999995</v>
      </c>
      <c r="EJ66" s="1">
        <f t="shared" ref="EJ66:EJ129" si="48">28.118*POWER(EH66,2)-131.97*EH66+176.08</f>
        <v>70.813144581669221</v>
      </c>
      <c r="EK66" s="1"/>
      <c r="EL66" s="1"/>
      <c r="EM66" s="6"/>
      <c r="EN66" s="13">
        <v>1.4952076677316293</v>
      </c>
      <c r="EO66" s="4">
        <v>76.005460459999995</v>
      </c>
      <c r="EP66" s="12">
        <f t="shared" ref="EP66:EP129" si="49">8.8609*POWER(EN66,2)-53.97*EN66+133.87</f>
        <v>72.983477544937699</v>
      </c>
      <c r="EQ66" s="1"/>
      <c r="ER66" s="1"/>
      <c r="ES66" s="6"/>
    </row>
    <row r="67" spans="1:149" x14ac:dyDescent="0.3">
      <c r="A67" s="6"/>
      <c r="B67" s="6">
        <v>5.213764337851934E-3</v>
      </c>
      <c r="C67" s="7">
        <v>1.0588877E-2</v>
      </c>
      <c r="D67" s="6">
        <f t="shared" si="25"/>
        <v>1.3037226277372263E-2</v>
      </c>
      <c r="E67" s="6"/>
      <c r="F67" s="6"/>
      <c r="G67" s="6"/>
      <c r="H67" s="6">
        <v>-5.780346820809254E-2</v>
      </c>
      <c r="I67" s="7">
        <v>1.0588877E-2</v>
      </c>
      <c r="J67" s="14">
        <f t="shared" si="26"/>
        <v>1.2218070740230149E-2</v>
      </c>
      <c r="K67" s="6"/>
      <c r="L67" s="6"/>
      <c r="M67" s="6"/>
      <c r="N67" s="7">
        <v>1.8999999999999989E-3</v>
      </c>
      <c r="O67" s="7">
        <v>1.0588877E-2</v>
      </c>
      <c r="P67" s="6">
        <f t="shared" si="27"/>
        <v>1.371197E-2</v>
      </c>
      <c r="Q67" s="6"/>
      <c r="R67" s="6"/>
      <c r="S67" s="6"/>
      <c r="T67" s="15">
        <v>3.4799999999999999E-5</v>
      </c>
      <c r="U67" s="7">
        <v>1.0588877E-2</v>
      </c>
      <c r="V67" s="14">
        <f t="shared" si="28"/>
        <v>1.3015816400000001E-2</v>
      </c>
      <c r="W67" s="6"/>
      <c r="X67" s="6"/>
      <c r="Y67" s="6"/>
      <c r="Z67" s="7">
        <v>0.98962655601659755</v>
      </c>
      <c r="AA67" s="7">
        <v>1.0588877E-2</v>
      </c>
      <c r="AB67" s="6">
        <f t="shared" si="29"/>
        <v>1.3034439834024896E-2</v>
      </c>
      <c r="AC67" s="6"/>
      <c r="AD67" s="6"/>
      <c r="AE67" s="6"/>
      <c r="AF67" s="15">
        <v>-0.808457711442786</v>
      </c>
      <c r="AG67" s="7">
        <v>1.0588877E-2</v>
      </c>
      <c r="AH67" s="14">
        <f t="shared" si="30"/>
        <v>1.2204739895539002E-2</v>
      </c>
      <c r="AI67" s="6"/>
      <c r="AJ67" s="6"/>
      <c r="AK67" s="6"/>
      <c r="AM67" s="3">
        <v>3.7619834161343089E-2</v>
      </c>
      <c r="AN67" s="4">
        <v>9.4899999999999998E-2</v>
      </c>
      <c r="AO67" s="1">
        <f t="shared" si="31"/>
        <v>0.14522417616079683</v>
      </c>
      <c r="AR67" s="6"/>
      <c r="AS67" s="1">
        <v>0.17668161434977578</v>
      </c>
      <c r="AT67" s="4">
        <v>9.4899999999999998E-2</v>
      </c>
      <c r="AU67" s="1">
        <f t="shared" si="32"/>
        <v>0.11273156950672646</v>
      </c>
      <c r="AX67" s="6"/>
      <c r="AY67" s="3">
        <v>8.9999999999999802E-4</v>
      </c>
      <c r="AZ67" s="4">
        <v>9.4899999999999998E-2</v>
      </c>
      <c r="BA67" s="1">
        <f t="shared" si="33"/>
        <v>0.12288230000000015</v>
      </c>
      <c r="BD67" s="6"/>
      <c r="BE67" s="3">
        <v>-6.97E-5</v>
      </c>
      <c r="BF67" s="4">
        <v>9.4899999999999998E-2</v>
      </c>
      <c r="BG67" s="1">
        <f t="shared" si="34"/>
        <v>0.12380951500000001</v>
      </c>
      <c r="BJ67" s="6"/>
      <c r="BK67" s="3">
        <v>0.92748821307613238</v>
      </c>
      <c r="BL67" s="4">
        <v>9.4899999999999998E-2</v>
      </c>
      <c r="BM67" s="1">
        <f t="shared" si="35"/>
        <v>0.14860941994140831</v>
      </c>
      <c r="BP67" s="6"/>
      <c r="BQ67" s="3">
        <v>5.2859135285913528</v>
      </c>
      <c r="BR67" s="4">
        <v>9.4899999999999998E-2</v>
      </c>
      <c r="BS67" s="1">
        <f t="shared" si="36"/>
        <v>0.11604993026499302</v>
      </c>
      <c r="BV67" s="6"/>
      <c r="BX67" s="3">
        <v>5.9538218225184923E-4</v>
      </c>
      <c r="BY67" s="4">
        <v>72.557172559999998</v>
      </c>
      <c r="BZ67" s="1">
        <f t="shared" si="37"/>
        <v>76.417783268027591</v>
      </c>
      <c r="CA67" s="1">
        <f t="shared" si="38"/>
        <v>14.904315038937316</v>
      </c>
      <c r="CD67" s="6"/>
      <c r="CE67" s="13">
        <v>0.42802669208770261</v>
      </c>
      <c r="CF67" s="4">
        <v>72.557172559999998</v>
      </c>
      <c r="CG67" s="12">
        <f t="shared" si="39"/>
        <v>76.631747378455671</v>
      </c>
      <c r="CJ67" s="6"/>
      <c r="CK67" s="3">
        <v>-2.1103000000000094E-3</v>
      </c>
      <c r="CL67" s="4">
        <v>72.557172559999998</v>
      </c>
      <c r="CM67" s="1">
        <f t="shared" si="40"/>
        <v>76.805497928485067</v>
      </c>
      <c r="CP67" s="6"/>
      <c r="CQ67" s="13">
        <v>-4.0800000000000002E-5</v>
      </c>
      <c r="CR67" s="4">
        <v>72.557172559999998</v>
      </c>
      <c r="CS67" s="12">
        <f t="shared" si="41"/>
        <v>75.639159200000009</v>
      </c>
      <c r="CV67" s="6"/>
      <c r="CW67" s="3">
        <v>1.0011914737467431</v>
      </c>
      <c r="CX67" s="4">
        <v>72.557172559999998</v>
      </c>
      <c r="CY67" s="1">
        <f t="shared" si="42"/>
        <v>76.431219106987669</v>
      </c>
      <c r="DB67" s="6"/>
      <c r="DC67" s="13">
        <v>1.2081031307550645</v>
      </c>
      <c r="DD67" s="4">
        <v>72.557172559999998</v>
      </c>
      <c r="DE67" s="12">
        <f t="shared" si="43"/>
        <v>75.169149171270703</v>
      </c>
      <c r="DH67" s="6"/>
      <c r="DJ67" s="3">
        <v>4.0420371867421218E-3</v>
      </c>
      <c r="DK67" s="4">
        <v>70.581113799999997</v>
      </c>
      <c r="DL67" s="1">
        <f t="shared" si="44"/>
        <v>72.777700889248194</v>
      </c>
      <c r="DM67" s="1"/>
      <c r="DN67" s="1"/>
      <c r="DO67" s="6"/>
      <c r="DP67" s="13">
        <v>0.19201995012468825</v>
      </c>
      <c r="DQ67" s="4">
        <v>70.581113799999997</v>
      </c>
      <c r="DR67" s="12">
        <f t="shared" si="45"/>
        <v>73.431975062344151</v>
      </c>
      <c r="DS67" s="1"/>
      <c r="DT67" s="1"/>
      <c r="DU67" s="6"/>
      <c r="DV67" s="3">
        <v>1.2183000000000055E-3</v>
      </c>
      <c r="DW67" s="4">
        <v>70.581113799999997</v>
      </c>
      <c r="DX67" s="1">
        <f t="shared" si="46"/>
        <v>77.560570730000023</v>
      </c>
      <c r="DY67" s="1"/>
      <c r="DZ67" s="1"/>
      <c r="EA67" s="6"/>
      <c r="EB67" s="13">
        <v>1.9399999999999995E-4</v>
      </c>
      <c r="EC67" s="4">
        <v>70.581113799999997</v>
      </c>
      <c r="ED67" s="12">
        <f t="shared" si="47"/>
        <v>72.857668000000004</v>
      </c>
      <c r="EE67" s="1"/>
      <c r="EF67" s="1"/>
      <c r="EG67" s="6"/>
      <c r="EH67" s="3">
        <v>0.99194847020933974</v>
      </c>
      <c r="EI67" s="4">
        <v>70.581113799999997</v>
      </c>
      <c r="EJ67" s="1">
        <f t="shared" si="48"/>
        <v>72.839597366462584</v>
      </c>
      <c r="EK67" s="1"/>
      <c r="EL67" s="1"/>
      <c r="EM67" s="6"/>
      <c r="EN67" s="13">
        <v>1.4753086419753085</v>
      </c>
      <c r="EO67" s="4">
        <v>70.581113799999997</v>
      </c>
      <c r="EP67" s="12">
        <f t="shared" si="49"/>
        <v>73.533656793933872</v>
      </c>
      <c r="EQ67" s="1"/>
      <c r="ER67" s="1"/>
      <c r="ES67" s="6"/>
    </row>
    <row r="68" spans="1:149" x14ac:dyDescent="0.3">
      <c r="A68" s="6"/>
      <c r="B68" s="6">
        <v>-2.7128157156220765E-2</v>
      </c>
      <c r="C68" s="7">
        <v>1.3035705E-2</v>
      </c>
      <c r="D68" s="6">
        <f t="shared" si="25"/>
        <v>1.1565668849391956E-2</v>
      </c>
      <c r="E68" s="6"/>
      <c r="F68" s="6"/>
      <c r="G68" s="6"/>
      <c r="H68" s="6">
        <v>-7.953529937444144E-2</v>
      </c>
      <c r="I68" s="7">
        <v>1.3035705E-2</v>
      </c>
      <c r="J68" s="14">
        <f t="shared" si="26"/>
        <v>1.1703362251261401E-2</v>
      </c>
      <c r="K68" s="6"/>
      <c r="L68" s="6"/>
      <c r="M68" s="6"/>
      <c r="N68" s="7">
        <v>3.0000000000000027E-3</v>
      </c>
      <c r="O68" s="7">
        <v>1.3035705E-2</v>
      </c>
      <c r="P68" s="6">
        <f t="shared" si="27"/>
        <v>1.2618899999999997E-2</v>
      </c>
      <c r="Q68" s="6"/>
      <c r="R68" s="6"/>
      <c r="S68" s="6"/>
      <c r="T68" s="15">
        <v>-5.0529999999999999E-5</v>
      </c>
      <c r="U68" s="7">
        <v>1.3035705E-2</v>
      </c>
      <c r="V68" s="14">
        <f t="shared" si="28"/>
        <v>1.1015425210000001E-2</v>
      </c>
      <c r="W68" s="6"/>
      <c r="X68" s="6"/>
      <c r="Y68" s="6"/>
      <c r="Z68" s="7">
        <v>1.0557692307692308</v>
      </c>
      <c r="AA68" s="7">
        <v>1.3035705E-2</v>
      </c>
      <c r="AB68" s="6">
        <f t="shared" si="29"/>
        <v>1.1539615384615388E-2</v>
      </c>
      <c r="AC68" s="6"/>
      <c r="AD68" s="6"/>
      <c r="AE68" s="6"/>
      <c r="AF68" s="15">
        <v>-0.78556701030927834</v>
      </c>
      <c r="AG68" s="7">
        <v>1.3035705E-2</v>
      </c>
      <c r="AH68" s="14">
        <f t="shared" si="30"/>
        <v>1.2084368026228287E-2</v>
      </c>
      <c r="AI68" s="6"/>
      <c r="AJ68" s="6"/>
      <c r="AK68" s="6"/>
      <c r="AM68" s="3">
        <v>2.2440467810292766E-2</v>
      </c>
      <c r="AN68" s="4">
        <v>0.13009999999999999</v>
      </c>
      <c r="AO68" s="1">
        <f t="shared" si="31"/>
        <v>8.0251934368396144E-2</v>
      </c>
      <c r="AR68" s="6"/>
      <c r="AS68" s="1">
        <v>0.2660280029476787</v>
      </c>
      <c r="AT68" s="4">
        <v>0.13009999999999999</v>
      </c>
      <c r="AU68" s="1">
        <f t="shared" si="32"/>
        <v>8.6249299926308032E-2</v>
      </c>
      <c r="AX68" s="6"/>
      <c r="AY68" s="3">
        <v>1.3000000000000025E-3</v>
      </c>
      <c r="AZ68" s="4">
        <v>0.13009999999999999</v>
      </c>
      <c r="BA68" s="1">
        <f t="shared" si="33"/>
        <v>9.2341099999999801E-2</v>
      </c>
      <c r="BD68" s="6"/>
      <c r="BE68" s="3">
        <v>-1.1869999999999998E-4</v>
      </c>
      <c r="BF68" s="4">
        <v>0.13009999999999999</v>
      </c>
      <c r="BG68" s="1">
        <f t="shared" si="34"/>
        <v>8.901706500000002E-2</v>
      </c>
      <c r="BJ68" s="6"/>
      <c r="BK68" s="3">
        <v>0.956104108714804</v>
      </c>
      <c r="BL68" s="4">
        <v>0.13009999999999999</v>
      </c>
      <c r="BM68" s="1">
        <f t="shared" si="35"/>
        <v>8.2489370600114853E-2</v>
      </c>
      <c r="BP68" s="6"/>
      <c r="BQ68" s="3">
        <v>4.3586833144154378</v>
      </c>
      <c r="BR68" s="4">
        <v>0.13009999999999999</v>
      </c>
      <c r="BS68" s="1">
        <f t="shared" si="36"/>
        <v>8.3133257661748033E-2</v>
      </c>
      <c r="BV68" s="6"/>
      <c r="BX68" s="3">
        <v>3.378520735711208E-3</v>
      </c>
      <c r="BY68" s="4">
        <v>76.574455560000004</v>
      </c>
      <c r="BZ68" s="1">
        <f t="shared" si="37"/>
        <v>73.841097932463839</v>
      </c>
      <c r="CA68" s="1">
        <f t="shared" si="38"/>
        <v>7.4712439200101333</v>
      </c>
      <c r="CD68" s="6"/>
      <c r="CE68" s="13">
        <v>0.32873166522864539</v>
      </c>
      <c r="CF68" s="4">
        <v>76.574455560000004</v>
      </c>
      <c r="CG68" s="12">
        <f t="shared" si="39"/>
        <v>73.643165660051778</v>
      </c>
      <c r="CJ68" s="6"/>
      <c r="CK68" s="3">
        <v>-3.8728000000000096E-3</v>
      </c>
      <c r="CL68" s="4">
        <v>76.574455560000004</v>
      </c>
      <c r="CM68" s="1">
        <f t="shared" si="40"/>
        <v>73.40009778955006</v>
      </c>
      <c r="CP68" s="6"/>
      <c r="CQ68" s="13">
        <v>-7.3310000000000001E-5</v>
      </c>
      <c r="CR68" s="4">
        <v>76.574455560000004</v>
      </c>
      <c r="CS68" s="12">
        <f t="shared" si="41"/>
        <v>73.85920419</v>
      </c>
      <c r="CV68" s="6"/>
      <c r="CW68" s="3">
        <v>1.0067799476651964</v>
      </c>
      <c r="CX68" s="4">
        <v>76.574455560000004</v>
      </c>
      <c r="CY68" s="1">
        <f t="shared" si="42"/>
        <v>73.857223904887235</v>
      </c>
      <c r="DB68" s="6"/>
      <c r="DC68" s="13">
        <v>1.4340567612687811</v>
      </c>
      <c r="DD68" s="4">
        <v>76.574455560000004</v>
      </c>
      <c r="DE68" s="12">
        <f t="shared" si="43"/>
        <v>70.973868113522542</v>
      </c>
      <c r="DH68" s="6"/>
      <c r="DJ68" s="3">
        <v>-1.7358490566037707E-2</v>
      </c>
      <c r="DK68" s="4">
        <v>75.466252220000001</v>
      </c>
      <c r="DL68" s="1">
        <f t="shared" si="44"/>
        <v>69.549645283018876</v>
      </c>
      <c r="DM68" s="1"/>
      <c r="DN68" s="1"/>
      <c r="DO68" s="6"/>
      <c r="DP68" s="13">
        <v>0.2603719599427754</v>
      </c>
      <c r="DQ68" s="4">
        <v>75.466252220000001</v>
      </c>
      <c r="DR68" s="12">
        <f t="shared" si="45"/>
        <v>67.645430615164514</v>
      </c>
      <c r="DS68" s="1"/>
      <c r="DT68" s="1"/>
      <c r="DU68" s="6"/>
      <c r="DV68" s="3">
        <v>-7.6840000000000241E-4</v>
      </c>
      <c r="DW68" s="4">
        <v>75.466252220000001</v>
      </c>
      <c r="DX68" s="1">
        <f t="shared" si="46"/>
        <v>67.263305959999983</v>
      </c>
      <c r="DY68" s="1"/>
      <c r="DZ68" s="1"/>
      <c r="EA68" s="6"/>
      <c r="EB68" s="13">
        <v>3.1599999999999998E-4</v>
      </c>
      <c r="EC68" s="4">
        <v>75.466252220000001</v>
      </c>
      <c r="ED68" s="12">
        <f t="shared" si="47"/>
        <v>67.438672000000011</v>
      </c>
      <c r="EE68" s="1"/>
      <c r="EF68" s="1"/>
      <c r="EG68" s="6"/>
      <c r="EH68" s="3">
        <v>1.0353302611367128</v>
      </c>
      <c r="EI68" s="4">
        <v>75.466252220000001</v>
      </c>
      <c r="EJ68" s="1">
        <f t="shared" si="48"/>
        <v>69.587395659755401</v>
      </c>
      <c r="EK68" s="1"/>
      <c r="EL68" s="1"/>
      <c r="EM68" s="6"/>
      <c r="EN68" s="13">
        <v>1.7040618955512572</v>
      </c>
      <c r="EO68" s="4">
        <v>75.466252220000001</v>
      </c>
      <c r="EP68" s="12">
        <f t="shared" si="49"/>
        <v>67.632299664034065</v>
      </c>
      <c r="EQ68" s="1"/>
      <c r="ER68" s="1"/>
      <c r="ES68" s="6"/>
    </row>
    <row r="69" spans="1:149" x14ac:dyDescent="0.3">
      <c r="A69" s="6"/>
      <c r="B69" s="6">
        <v>-1.4542343883661249E-2</v>
      </c>
      <c r="C69" s="7">
        <v>8.7297299999999998E-3</v>
      </c>
      <c r="D69" s="6">
        <f t="shared" si="25"/>
        <v>1.2138323353293413E-2</v>
      </c>
      <c r="E69" s="6"/>
      <c r="F69" s="6"/>
      <c r="G69" s="6"/>
      <c r="H69" s="6">
        <v>-0.12305699481865288</v>
      </c>
      <c r="I69" s="7">
        <v>8.7297299999999998E-3</v>
      </c>
      <c r="J69" s="14">
        <f t="shared" si="26"/>
        <v>1.0736846828593886E-2</v>
      </c>
      <c r="K69" s="6"/>
      <c r="L69" s="6"/>
      <c r="M69" s="6"/>
      <c r="N69" s="7">
        <v>4.6999999999999958E-3</v>
      </c>
      <c r="O69" s="7">
        <v>8.7297299999999998E-3</v>
      </c>
      <c r="P69" s="6">
        <f t="shared" si="27"/>
        <v>1.0929610000000003E-2</v>
      </c>
      <c r="Q69" s="6"/>
      <c r="R69" s="6"/>
      <c r="S69" s="6"/>
      <c r="T69" s="15">
        <v>1.2200000000000005E-5</v>
      </c>
      <c r="U69" s="7">
        <v>8.7297299999999998E-3</v>
      </c>
      <c r="V69" s="14">
        <f t="shared" si="28"/>
        <v>1.2486004600000001E-2</v>
      </c>
      <c r="W69" s="6"/>
      <c r="X69" s="6"/>
      <c r="Y69" s="6"/>
      <c r="Z69" s="7">
        <v>1.0295138888888888</v>
      </c>
      <c r="AA69" s="7">
        <v>8.7297299999999998E-3</v>
      </c>
      <c r="AB69" s="6">
        <f t="shared" si="29"/>
        <v>1.2132986111111115E-2</v>
      </c>
      <c r="AC69" s="6"/>
      <c r="AD69" s="6"/>
      <c r="AE69" s="6"/>
      <c r="AF69" s="15">
        <v>-0.77699115044247791</v>
      </c>
      <c r="AG69" s="7">
        <v>8.7297299999999998E-3</v>
      </c>
      <c r="AH69" s="14">
        <f t="shared" si="30"/>
        <v>1.2039577782908675E-2</v>
      </c>
      <c r="AI69" s="6"/>
      <c r="AJ69" s="6"/>
      <c r="AK69" s="6"/>
      <c r="AM69" s="3">
        <v>2.323956554715732E-2</v>
      </c>
      <c r="AN69" s="4">
        <v>6.2300000000000001E-2</v>
      </c>
      <c r="AO69" s="1">
        <f t="shared" si="31"/>
        <v>8.3672312411497474E-2</v>
      </c>
      <c r="AR69" s="6"/>
      <c r="AS69" s="1">
        <v>0.1554748941318814</v>
      </c>
      <c r="AT69" s="4">
        <v>6.2300000000000001E-2</v>
      </c>
      <c r="AU69" s="1">
        <f t="shared" si="32"/>
        <v>0.11901724137931036</v>
      </c>
      <c r="AX69" s="6"/>
      <c r="AY69" s="3">
        <v>1.3000000000000025E-3</v>
      </c>
      <c r="AZ69" s="4">
        <v>6.2300000000000001E-2</v>
      </c>
      <c r="BA69" s="1">
        <f t="shared" si="33"/>
        <v>9.2341099999999801E-2</v>
      </c>
      <c r="BD69" s="6"/>
      <c r="BE69" s="3">
        <v>-6.1999999999999989E-5</v>
      </c>
      <c r="BF69" s="4">
        <v>6.2300000000000001E-2</v>
      </c>
      <c r="BG69" s="1">
        <f t="shared" si="34"/>
        <v>0.12927690000000003</v>
      </c>
      <c r="BJ69" s="6"/>
      <c r="BK69" s="3">
        <v>0.95457649150865187</v>
      </c>
      <c r="BL69" s="4">
        <v>6.2300000000000001E-2</v>
      </c>
      <c r="BM69" s="1">
        <f t="shared" si="35"/>
        <v>8.6512636969564127E-2</v>
      </c>
      <c r="BP69" s="6"/>
      <c r="BQ69" s="3">
        <v>5.2941176470588234</v>
      </c>
      <c r="BR69" s="4">
        <v>6.2300000000000001E-2</v>
      </c>
      <c r="BS69" s="1">
        <f t="shared" si="36"/>
        <v>0.11634117647058823</v>
      </c>
      <c r="BV69" s="6"/>
      <c r="BX69" s="3">
        <v>2.8274507405064397E-4</v>
      </c>
      <c r="BY69" s="4">
        <v>72.106481479999999</v>
      </c>
      <c r="BZ69" s="1">
        <f t="shared" si="37"/>
        <v>76.707228955542433</v>
      </c>
      <c r="CA69" s="1">
        <f t="shared" si="38"/>
        <v>21.16687733371008</v>
      </c>
      <c r="CD69" s="6"/>
      <c r="CE69" s="13">
        <v>0.34146341463414637</v>
      </c>
      <c r="CF69" s="4">
        <v>72.106481479999999</v>
      </c>
      <c r="CG69" s="12">
        <f t="shared" si="39"/>
        <v>74.026365853658547</v>
      </c>
      <c r="CJ69" s="6"/>
      <c r="CK69" s="3">
        <v>-2.6831999999999967E-3</v>
      </c>
      <c r="CL69" s="4">
        <v>72.106481479999999</v>
      </c>
      <c r="CM69" s="1">
        <f t="shared" si="40"/>
        <v>75.794796526458882</v>
      </c>
      <c r="CP69" s="6"/>
      <c r="CQ69" s="13">
        <v>-4.9599999999999999E-5</v>
      </c>
      <c r="CR69" s="4">
        <v>72.106481479999999</v>
      </c>
      <c r="CS69" s="12">
        <f t="shared" si="41"/>
        <v>75.157350399999999</v>
      </c>
      <c r="CV69" s="6"/>
      <c r="CW69" s="3">
        <v>1.0005656500828759</v>
      </c>
      <c r="CX69" s="4">
        <v>72.106481479999999</v>
      </c>
      <c r="CY69" s="1">
        <f t="shared" si="42"/>
        <v>76.719467228328256</v>
      </c>
      <c r="DB69" s="6"/>
      <c r="DC69" s="13">
        <v>1.2165605095541401</v>
      </c>
      <c r="DD69" s="4">
        <v>72.106481479999999</v>
      </c>
      <c r="DE69" s="12">
        <f t="shared" si="43"/>
        <v>75.012121019108278</v>
      </c>
      <c r="DH69" s="6"/>
      <c r="DJ69" s="3">
        <v>-2.6751592356687958E-2</v>
      </c>
      <c r="DK69" s="4">
        <v>68.247930190000005</v>
      </c>
      <c r="DL69" s="1">
        <f t="shared" si="44"/>
        <v>68.132789808917195</v>
      </c>
      <c r="DM69" s="1"/>
      <c r="DN69" s="1"/>
      <c r="DO69" s="6"/>
      <c r="DP69" s="13">
        <v>0.2014134275618375</v>
      </c>
      <c r="DQ69" s="4">
        <v>68.247930190000005</v>
      </c>
      <c r="DR69" s="12">
        <f t="shared" si="45"/>
        <v>72.636742049469959</v>
      </c>
      <c r="DS69" s="1"/>
      <c r="DT69" s="1"/>
      <c r="DU69" s="6"/>
      <c r="DV69" s="3">
        <v>-1.1564000000000019E-3</v>
      </c>
      <c r="DW69" s="4">
        <v>68.247930190000005</v>
      </c>
      <c r="DX69" s="1">
        <f t="shared" si="46"/>
        <v>65.252263159999984</v>
      </c>
      <c r="DY69" s="1"/>
      <c r="DZ69" s="1"/>
      <c r="EA69" s="6"/>
      <c r="EB69" s="13">
        <v>2.8600000000000012E-4</v>
      </c>
      <c r="EC69" s="4">
        <v>68.247930190000005</v>
      </c>
      <c r="ED69" s="12">
        <f t="shared" si="47"/>
        <v>68.605612000000008</v>
      </c>
      <c r="EE69" s="1"/>
      <c r="EF69" s="1"/>
      <c r="EG69" s="6"/>
      <c r="EH69" s="3">
        <v>1.0549738219895288</v>
      </c>
      <c r="EI69" s="4">
        <v>68.247930190000005</v>
      </c>
      <c r="EJ69" s="1">
        <f t="shared" si="48"/>
        <v>68.149588566651147</v>
      </c>
      <c r="EK69" s="1"/>
      <c r="EL69" s="1"/>
      <c r="EM69" s="6"/>
      <c r="EN69" s="13">
        <v>1.5044247787610621</v>
      </c>
      <c r="EO69" s="4">
        <v>68.247930190000005</v>
      </c>
      <c r="EP69" s="12">
        <f t="shared" si="49"/>
        <v>72.731015741248342</v>
      </c>
      <c r="EQ69" s="1"/>
      <c r="ER69" s="1"/>
      <c r="ES69" s="6"/>
    </row>
    <row r="70" spans="1:149" x14ac:dyDescent="0.3">
      <c r="A70" s="6"/>
      <c r="B70" s="6">
        <v>-2.8972783143107965E-2</v>
      </c>
      <c r="C70" s="7">
        <v>1.1831388E-2</v>
      </c>
      <c r="D70" s="6">
        <f t="shared" si="25"/>
        <v>1.1481738366988589E-2</v>
      </c>
      <c r="E70" s="6"/>
      <c r="F70" s="6"/>
      <c r="G70" s="6"/>
      <c r="H70" s="6">
        <v>-3.5356904603068708E-2</v>
      </c>
      <c r="I70" s="7">
        <v>1.1831388E-2</v>
      </c>
      <c r="J70" s="14">
        <f t="shared" si="26"/>
        <v>1.2773484300120912E-2</v>
      </c>
      <c r="K70" s="6"/>
      <c r="L70" s="6"/>
      <c r="M70" s="6"/>
      <c r="N70" s="7">
        <v>4.2999999999999983E-3</v>
      </c>
      <c r="O70" s="7">
        <v>1.1831388E-2</v>
      </c>
      <c r="P70" s="6">
        <f t="shared" si="27"/>
        <v>1.1327090000000001E-2</v>
      </c>
      <c r="Q70" s="6"/>
      <c r="R70" s="6"/>
      <c r="S70" s="6"/>
      <c r="T70" s="15">
        <v>4.0899999999999998E-5</v>
      </c>
      <c r="U70" s="7">
        <v>1.1831388E-2</v>
      </c>
      <c r="V70" s="14">
        <f t="shared" si="28"/>
        <v>1.3158818700000002E-2</v>
      </c>
      <c r="W70" s="6"/>
      <c r="X70" s="6"/>
      <c r="Y70" s="6"/>
      <c r="Z70" s="7">
        <v>1.0596745027124774</v>
      </c>
      <c r="AA70" s="7">
        <v>1.1831388E-2</v>
      </c>
      <c r="AB70" s="6">
        <f t="shared" si="29"/>
        <v>1.1451356238698012E-2</v>
      </c>
      <c r="AC70" s="6"/>
      <c r="AD70" s="6"/>
      <c r="AE70" s="6"/>
      <c r="AF70" s="15">
        <v>-0.85958254269449719</v>
      </c>
      <c r="AG70" s="7">
        <v>1.1831388E-2</v>
      </c>
      <c r="AH70" s="14">
        <f t="shared" si="30"/>
        <v>1.2477929506456669E-2</v>
      </c>
      <c r="AI70" s="6"/>
      <c r="AJ70" s="6"/>
      <c r="AK70" s="6"/>
      <c r="AM70" s="3">
        <v>2.8083689405880394E-2</v>
      </c>
      <c r="AN70" s="4">
        <v>0.1042</v>
      </c>
      <c r="AO70" s="1">
        <f t="shared" si="31"/>
        <v>0.10440661576398985</v>
      </c>
      <c r="AR70" s="6"/>
      <c r="AS70" s="1">
        <v>0.1758389261744967</v>
      </c>
      <c r="AT70" s="4">
        <v>0.1042</v>
      </c>
      <c r="AU70" s="1">
        <f t="shared" si="32"/>
        <v>0.11298134228187917</v>
      </c>
      <c r="AX70" s="6"/>
      <c r="AY70" s="3">
        <v>1.1000000000000003E-3</v>
      </c>
      <c r="AZ70" s="4">
        <v>0.1042</v>
      </c>
      <c r="BA70" s="1">
        <f t="shared" si="33"/>
        <v>0.10761169999999998</v>
      </c>
      <c r="BD70" s="6"/>
      <c r="BE70" s="3">
        <v>-5.9999999999999995E-5</v>
      </c>
      <c r="BF70" s="4">
        <v>0.1042</v>
      </c>
      <c r="BG70" s="1">
        <f t="shared" si="34"/>
        <v>0.13069700000000001</v>
      </c>
      <c r="BJ70" s="6"/>
      <c r="BK70" s="3">
        <v>0.94536691964812769</v>
      </c>
      <c r="BL70" s="4">
        <v>0.1042</v>
      </c>
      <c r="BM70" s="1">
        <f t="shared" si="35"/>
        <v>0.1095883710599832</v>
      </c>
      <c r="BP70" s="6"/>
      <c r="BQ70" s="3">
        <v>5.5532139093782931</v>
      </c>
      <c r="BR70" s="4">
        <v>0.1042</v>
      </c>
      <c r="BS70" s="1">
        <f t="shared" si="36"/>
        <v>0.12553909378292938</v>
      </c>
      <c r="BV70" s="6"/>
      <c r="BX70" s="3">
        <v>-6.567099352068975E-4</v>
      </c>
      <c r="BY70" s="4">
        <v>75.397973949999994</v>
      </c>
      <c r="BZ70" s="1">
        <f t="shared" si="37"/>
        <v>77.576995192213246</v>
      </c>
      <c r="CA70" s="1">
        <f t="shared" si="38"/>
        <v>4.7481335740165864</v>
      </c>
      <c r="CD70" s="6"/>
      <c r="CE70" s="13">
        <v>0.38041002277904323</v>
      </c>
      <c r="CF70" s="4">
        <v>75.397973949999994</v>
      </c>
      <c r="CG70" s="12">
        <f t="shared" si="39"/>
        <v>75.198580865603645</v>
      </c>
      <c r="CJ70" s="6"/>
      <c r="CK70" s="3">
        <v>-1.9965000000000122E-3</v>
      </c>
      <c r="CL70" s="4">
        <v>75.397973949999994</v>
      </c>
      <c r="CM70" s="1">
        <f t="shared" si="40"/>
        <v>76.995228802446974</v>
      </c>
      <c r="CP70" s="6"/>
      <c r="CQ70" s="13">
        <v>-3.1600000000000002E-5</v>
      </c>
      <c r="CR70" s="4">
        <v>75.397973949999994</v>
      </c>
      <c r="CS70" s="12">
        <f t="shared" si="41"/>
        <v>76.142868399999998</v>
      </c>
      <c r="CV70" s="6"/>
      <c r="CW70" s="3">
        <v>0.99868744209940008</v>
      </c>
      <c r="CX70" s="4">
        <v>75.397973949999994</v>
      </c>
      <c r="CY70" s="1">
        <f t="shared" si="42"/>
        <v>77.584551043437386</v>
      </c>
      <c r="DB70" s="6"/>
      <c r="DC70" s="13">
        <v>1.1679999999999999</v>
      </c>
      <c r="DD70" s="4">
        <v>75.397973949999994</v>
      </c>
      <c r="DE70" s="12">
        <f t="shared" si="43"/>
        <v>75.913743999999994</v>
      </c>
      <c r="DH70" s="6"/>
      <c r="DJ70" s="3">
        <v>1.3368983957218706E-3</v>
      </c>
      <c r="DK70" s="4">
        <v>72.505880730000001</v>
      </c>
      <c r="DL70" s="1">
        <f t="shared" si="44"/>
        <v>72.369657754010689</v>
      </c>
      <c r="DM70" s="1"/>
      <c r="DN70" s="1"/>
      <c r="DO70" s="6"/>
      <c r="DP70" s="13">
        <v>0.1855090568394753</v>
      </c>
      <c r="DQ70" s="4">
        <v>72.505880730000001</v>
      </c>
      <c r="DR70" s="12">
        <f t="shared" si="45"/>
        <v>73.983174266083708</v>
      </c>
      <c r="DS70" s="1"/>
      <c r="DT70" s="1"/>
      <c r="DU70" s="6"/>
      <c r="DV70" s="3">
        <v>4.3399999999998995E-5</v>
      </c>
      <c r="DW70" s="4">
        <v>72.505880730000001</v>
      </c>
      <c r="DX70" s="1">
        <f t="shared" si="46"/>
        <v>71.470946539999986</v>
      </c>
      <c r="DY70" s="1"/>
      <c r="DZ70" s="1"/>
      <c r="EA70" s="6"/>
      <c r="EB70" s="13">
        <v>2.4899999999999998E-4</v>
      </c>
      <c r="EC70" s="4">
        <v>72.505880730000001</v>
      </c>
      <c r="ED70" s="12">
        <f t="shared" si="47"/>
        <v>70.193578000000002</v>
      </c>
      <c r="EE70" s="1"/>
      <c r="EF70" s="1"/>
      <c r="EG70" s="6"/>
      <c r="EH70" s="3">
        <v>0.99732977303070769</v>
      </c>
      <c r="EI70" s="4">
        <v>72.505880730000001</v>
      </c>
      <c r="EJ70" s="1">
        <f t="shared" si="48"/>
        <v>72.430427453783523</v>
      </c>
      <c r="EK70" s="1"/>
      <c r="EL70" s="1"/>
      <c r="EM70" s="6"/>
      <c r="EN70" s="13">
        <v>1.455521472392638</v>
      </c>
      <c r="EO70" s="4">
        <v>72.505880730000001</v>
      </c>
      <c r="EP70" s="12">
        <f t="shared" si="49"/>
        <v>74.087701646891134</v>
      </c>
      <c r="EQ70" s="1"/>
      <c r="ER70" s="1"/>
      <c r="ES70" s="6"/>
    </row>
    <row r="71" spans="1:149" x14ac:dyDescent="0.3">
      <c r="A71" s="6"/>
      <c r="B71" s="6">
        <v>8.3194675540765456E-3</v>
      </c>
      <c r="C71" s="7">
        <v>1.5140328999999999E-2</v>
      </c>
      <c r="D71" s="6">
        <f t="shared" si="25"/>
        <v>1.3178535773710483E-2</v>
      </c>
      <c r="E71" s="6"/>
      <c r="F71" s="6"/>
      <c r="G71" s="6"/>
      <c r="H71" s="6">
        <v>-3.6597428288822974E-2</v>
      </c>
      <c r="I71" s="7">
        <v>1.5140328999999999E-2</v>
      </c>
      <c r="J71" s="14">
        <f t="shared" si="26"/>
        <v>1.2742140193527476E-2</v>
      </c>
      <c r="K71" s="6"/>
      <c r="L71" s="6"/>
      <c r="M71" s="6"/>
      <c r="N71" s="7">
        <v>2.5999999999999981E-3</v>
      </c>
      <c r="O71" s="7">
        <v>1.5140328999999999E-2</v>
      </c>
      <c r="P71" s="6">
        <f t="shared" si="27"/>
        <v>1.3016380000000001E-2</v>
      </c>
      <c r="Q71" s="6"/>
      <c r="R71" s="6"/>
      <c r="S71" s="6"/>
      <c r="T71" s="15">
        <v>5.7399999999999999E-5</v>
      </c>
      <c r="U71" s="7">
        <v>1.5140328999999999E-2</v>
      </c>
      <c r="V71" s="14">
        <f t="shared" si="28"/>
        <v>1.3545628200000001E-2</v>
      </c>
      <c r="W71" s="6"/>
      <c r="X71" s="6"/>
      <c r="Y71" s="6"/>
      <c r="Z71" s="7">
        <v>0.98349834983498352</v>
      </c>
      <c r="AA71" s="7">
        <v>1.5140328999999999E-2</v>
      </c>
      <c r="AB71" s="6">
        <f t="shared" si="29"/>
        <v>1.3172937293729373E-2</v>
      </c>
      <c r="AC71" s="6"/>
      <c r="AD71" s="6"/>
      <c r="AE71" s="6"/>
      <c r="AF71" s="15">
        <v>-1.0162932790224033</v>
      </c>
      <c r="AG71" s="7">
        <v>1.5140328999999999E-2</v>
      </c>
      <c r="AH71" s="14">
        <f t="shared" si="30"/>
        <v>1.3354016393921107E-2</v>
      </c>
      <c r="AI71" s="6"/>
      <c r="AJ71" s="6"/>
      <c r="AK71" s="6"/>
      <c r="AM71" s="3">
        <v>3.7343903964118942E-2</v>
      </c>
      <c r="AN71" s="4">
        <v>0.1734</v>
      </c>
      <c r="AO71" s="1">
        <f t="shared" si="31"/>
        <v>0.14404311213761831</v>
      </c>
      <c r="AR71" s="6"/>
      <c r="AS71" s="1">
        <v>9.6136567834681053E-2</v>
      </c>
      <c r="AT71" s="4">
        <v>0.1734</v>
      </c>
      <c r="AU71" s="1">
        <f t="shared" si="32"/>
        <v>0.13660512129380054</v>
      </c>
      <c r="AX71" s="6"/>
      <c r="AY71" s="3">
        <v>5.0000000000000044E-4</v>
      </c>
      <c r="AZ71" s="4">
        <v>0.1734</v>
      </c>
      <c r="BA71" s="1">
        <f t="shared" si="33"/>
        <v>0.15342349999999996</v>
      </c>
      <c r="BD71" s="6"/>
      <c r="BE71" s="3">
        <v>-3.1999999999999992E-5</v>
      </c>
      <c r="BF71" s="4">
        <v>0.1734</v>
      </c>
      <c r="BG71" s="1">
        <f t="shared" si="34"/>
        <v>0.15057840000000003</v>
      </c>
      <c r="BJ71" s="6"/>
      <c r="BK71" s="3">
        <v>0.92800091884395819</v>
      </c>
      <c r="BL71" s="4">
        <v>0.1734</v>
      </c>
      <c r="BM71" s="1">
        <f t="shared" si="35"/>
        <v>0.14759661128960211</v>
      </c>
      <c r="BP71" s="6"/>
      <c r="BQ71" s="3">
        <v>6.2940275650842263</v>
      </c>
      <c r="BR71" s="4">
        <v>0.1734</v>
      </c>
      <c r="BS71" s="1">
        <f t="shared" si="36"/>
        <v>0.15183797856049003</v>
      </c>
      <c r="BV71" s="6"/>
      <c r="BX71" s="3">
        <v>-3.9539255570479387E-3</v>
      </c>
      <c r="BY71" s="4">
        <v>78.675136120000005</v>
      </c>
      <c r="BZ71" s="1">
        <f t="shared" si="37"/>
        <v>80.629623359226116</v>
      </c>
      <c r="CA71" s="1">
        <f t="shared" si="38"/>
        <v>3.8200203682977061</v>
      </c>
      <c r="CD71" s="6"/>
      <c r="CE71" s="13">
        <v>0.44315861130020412</v>
      </c>
      <c r="CF71" s="4">
        <v>78.675136120000005</v>
      </c>
      <c r="CG71" s="12">
        <f t="shared" si="39"/>
        <v>77.08718788291354</v>
      </c>
      <c r="CJ71" s="6"/>
      <c r="CK71" s="3">
        <v>-3.5509999999999708E-4</v>
      </c>
      <c r="CL71" s="4">
        <v>78.675136120000005</v>
      </c>
      <c r="CM71" s="1">
        <f t="shared" si="40"/>
        <v>79.325061016540118</v>
      </c>
      <c r="CP71" s="6"/>
      <c r="CQ71" s="13">
        <v>3.5099999999999999E-5</v>
      </c>
      <c r="CR71" s="4">
        <v>78.675136120000005</v>
      </c>
      <c r="CS71" s="12">
        <f t="shared" si="41"/>
        <v>79.794760100000005</v>
      </c>
      <c r="CV71" s="6"/>
      <c r="CW71" s="3">
        <v>0.99212329279980838</v>
      </c>
      <c r="CX71" s="4">
        <v>78.675136120000005</v>
      </c>
      <c r="CY71" s="1">
        <f t="shared" si="42"/>
        <v>80.607932569336356</v>
      </c>
      <c r="DB71" s="6"/>
      <c r="DC71" s="13">
        <v>1.1151736745886656</v>
      </c>
      <c r="DD71" s="4">
        <v>78.675136120000005</v>
      </c>
      <c r="DE71" s="12">
        <f t="shared" si="43"/>
        <v>76.894570383912239</v>
      </c>
      <c r="DH71" s="6"/>
      <c r="DJ71" s="3">
        <v>1.0600706713780895E-2</v>
      </c>
      <c r="DK71" s="4">
        <v>78.357701460000001</v>
      </c>
      <c r="DL71" s="1">
        <f t="shared" si="44"/>
        <v>73.767010600706712</v>
      </c>
      <c r="DM71" s="1"/>
      <c r="DN71" s="1"/>
      <c r="DO71" s="6"/>
      <c r="DP71" s="13">
        <v>0.1765765765765766</v>
      </c>
      <c r="DQ71" s="4">
        <v>78.357701460000001</v>
      </c>
      <c r="DR71" s="12">
        <f t="shared" si="45"/>
        <v>74.739380180180177</v>
      </c>
      <c r="DS71" s="1"/>
      <c r="DT71" s="1"/>
      <c r="DU71" s="6"/>
      <c r="DV71" s="3">
        <v>7.7839999999999854E-4</v>
      </c>
      <c r="DW71" s="4">
        <v>78.357701460000001</v>
      </c>
      <c r="DX71" s="1">
        <f t="shared" si="46"/>
        <v>75.280525039999986</v>
      </c>
      <c r="DY71" s="1"/>
      <c r="DZ71" s="1"/>
      <c r="EA71" s="6"/>
      <c r="EB71" s="13">
        <v>1.4900000000000004E-4</v>
      </c>
      <c r="EC71" s="4">
        <v>78.357701460000001</v>
      </c>
      <c r="ED71" s="12">
        <f t="shared" si="47"/>
        <v>75.307378</v>
      </c>
      <c r="EE71" s="1"/>
      <c r="EF71" s="1"/>
      <c r="EG71" s="6"/>
      <c r="EH71" s="3">
        <v>0.97902097902097907</v>
      </c>
      <c r="EI71" s="4">
        <v>78.357701460000001</v>
      </c>
      <c r="EJ71" s="1">
        <f t="shared" si="48"/>
        <v>73.829200449899758</v>
      </c>
      <c r="EK71" s="1"/>
      <c r="EL71" s="1"/>
      <c r="EM71" s="6"/>
      <c r="EN71" s="13">
        <v>1.4288840262582059</v>
      </c>
      <c r="EO71" s="4">
        <v>78.357701460000001</v>
      </c>
      <c r="EP71" s="12">
        <f t="shared" si="49"/>
        <v>74.844513347442415</v>
      </c>
      <c r="EQ71" s="1"/>
      <c r="ER71" s="1"/>
      <c r="ES71" s="6"/>
    </row>
    <row r="72" spans="1:149" x14ac:dyDescent="0.3">
      <c r="A72" s="6"/>
      <c r="B72" s="6">
        <v>1.5126050420168093E-2</v>
      </c>
      <c r="C72" s="7">
        <v>1.4231367E-2</v>
      </c>
      <c r="D72" s="6">
        <f t="shared" si="25"/>
        <v>1.3488235294117648E-2</v>
      </c>
      <c r="E72" s="6"/>
      <c r="F72" s="6"/>
      <c r="G72" s="6"/>
      <c r="H72" s="6">
        <v>1.0794896957801817E-2</v>
      </c>
      <c r="I72" s="7">
        <v>1.4231367E-2</v>
      </c>
      <c r="J72" s="14">
        <f t="shared" si="26"/>
        <v>1.3996049710431164E-2</v>
      </c>
      <c r="K72" s="6"/>
      <c r="L72" s="6"/>
      <c r="M72" s="6"/>
      <c r="N72" s="7">
        <v>1.3000000000000025E-3</v>
      </c>
      <c r="O72" s="7">
        <v>1.4231367E-2</v>
      </c>
      <c r="P72" s="6">
        <f t="shared" si="27"/>
        <v>1.4308189999999997E-2</v>
      </c>
      <c r="Q72" s="6"/>
      <c r="R72" s="6"/>
      <c r="S72" s="6"/>
      <c r="T72" s="15">
        <v>1.0070000000000001E-4</v>
      </c>
      <c r="U72" s="7">
        <v>1.4231367E-2</v>
      </c>
      <c r="V72" s="14">
        <f t="shared" si="28"/>
        <v>1.4560710100000001E-2</v>
      </c>
      <c r="W72" s="6"/>
      <c r="X72" s="6"/>
      <c r="Y72" s="6"/>
      <c r="Z72" s="7">
        <v>0.9701986754966887</v>
      </c>
      <c r="AA72" s="7">
        <v>1.4231367E-2</v>
      </c>
      <c r="AB72" s="6">
        <f t="shared" si="29"/>
        <v>1.3473509933774837E-2</v>
      </c>
      <c r="AC72" s="6"/>
      <c r="AD72" s="6"/>
      <c r="AE72" s="6"/>
      <c r="AF72" s="15">
        <v>-1.0876288659793816</v>
      </c>
      <c r="AG72" s="7">
        <v>1.4231367E-2</v>
      </c>
      <c r="AH72" s="14">
        <f t="shared" si="30"/>
        <v>1.3772935932193179E-2</v>
      </c>
      <c r="AI72" s="6"/>
      <c r="AJ72" s="6"/>
      <c r="AK72" s="6"/>
      <c r="AM72" s="3">
        <v>4.4676678277362408E-2</v>
      </c>
      <c r="AN72" s="4">
        <v>0.1615</v>
      </c>
      <c r="AO72" s="1">
        <f t="shared" si="31"/>
        <v>0.17542958603059433</v>
      </c>
      <c r="AR72" s="6"/>
      <c r="AS72" s="1">
        <v>0.1364522417153996</v>
      </c>
      <c r="AT72" s="4">
        <v>0.1615</v>
      </c>
      <c r="AU72" s="1">
        <f t="shared" si="32"/>
        <v>0.12465555555555555</v>
      </c>
      <c r="AX72" s="6"/>
      <c r="AY72" s="3">
        <v>5.9999999999999984E-4</v>
      </c>
      <c r="AZ72" s="4">
        <v>0.1615</v>
      </c>
      <c r="BA72" s="1">
        <f t="shared" si="33"/>
        <v>0.14578820000000001</v>
      </c>
      <c r="BD72" s="6"/>
      <c r="BE72" s="3">
        <v>0</v>
      </c>
      <c r="BF72" s="4">
        <v>0.1615</v>
      </c>
      <c r="BG72" s="1">
        <f t="shared" si="34"/>
        <v>0.17330000000000001</v>
      </c>
      <c r="BJ72" s="6"/>
      <c r="BK72" s="3">
        <v>0.91446793212416155</v>
      </c>
      <c r="BL72" s="4">
        <v>0.1615</v>
      </c>
      <c r="BM72" s="1">
        <f t="shared" si="35"/>
        <v>0.17222835207968679</v>
      </c>
      <c r="BP72" s="6"/>
      <c r="BQ72" s="3">
        <v>6.4733542319749215</v>
      </c>
      <c r="BR72" s="4">
        <v>0.1615</v>
      </c>
      <c r="BS72" s="1">
        <f t="shared" si="36"/>
        <v>0.15820407523510971</v>
      </c>
      <c r="BV72" s="6"/>
      <c r="BX72" s="3">
        <v>-4.8970247174535981E-3</v>
      </c>
      <c r="BY72" s="4">
        <v>78.665367750000001</v>
      </c>
      <c r="BZ72" s="1">
        <f t="shared" si="37"/>
        <v>81.502763423912882</v>
      </c>
      <c r="CA72" s="1">
        <f t="shared" si="38"/>
        <v>8.0508142103395262</v>
      </c>
      <c r="CD72" s="6"/>
      <c r="CE72" s="13">
        <v>0.46551724137931044</v>
      </c>
      <c r="CF72" s="4">
        <v>78.665367750000001</v>
      </c>
      <c r="CG72" s="12">
        <f t="shared" si="39"/>
        <v>77.760137931034492</v>
      </c>
      <c r="CJ72" s="6"/>
      <c r="CK72" s="3">
        <v>4.822000000000437E-4</v>
      </c>
      <c r="CL72" s="4">
        <v>78.665367750000001</v>
      </c>
      <c r="CM72" s="1">
        <f t="shared" si="40"/>
        <v>80.220515692394116</v>
      </c>
      <c r="CP72" s="6"/>
      <c r="CQ72" s="13">
        <v>2.8300000000000003E-5</v>
      </c>
      <c r="CR72" s="4">
        <v>78.665367750000001</v>
      </c>
      <c r="CS72" s="12">
        <f t="shared" si="41"/>
        <v>79.422453300000001</v>
      </c>
      <c r="CV72" s="6"/>
      <c r="CW72" s="3">
        <v>0.99025367854217605</v>
      </c>
      <c r="CX72" s="4">
        <v>78.665367750000001</v>
      </c>
      <c r="CY72" s="1">
        <f t="shared" si="42"/>
        <v>81.469058200259212</v>
      </c>
      <c r="DB72" s="6"/>
      <c r="DC72" s="13">
        <v>1.0599999999999998</v>
      </c>
      <c r="DD72" s="4">
        <v>78.665367750000001</v>
      </c>
      <c r="DE72" s="12">
        <f t="shared" si="43"/>
        <v>77.918980000000005</v>
      </c>
      <c r="DH72" s="6"/>
      <c r="DJ72" s="3">
        <v>2.8037383177570086E-2</v>
      </c>
      <c r="DK72" s="4">
        <v>79.717931500000006</v>
      </c>
      <c r="DL72" s="1">
        <f t="shared" si="44"/>
        <v>76.397158878504683</v>
      </c>
      <c r="DM72" s="1"/>
      <c r="DN72" s="1"/>
      <c r="DO72" s="6"/>
      <c r="DP72" s="13">
        <v>0.16849816849816851</v>
      </c>
      <c r="DQ72" s="4">
        <v>79.717931500000006</v>
      </c>
      <c r="DR72" s="12">
        <f t="shared" si="45"/>
        <v>75.423282051282058</v>
      </c>
      <c r="DS72" s="1"/>
      <c r="DT72" s="1"/>
      <c r="DU72" s="6"/>
      <c r="DV72" s="3">
        <v>1.8027000000000043E-3</v>
      </c>
      <c r="DW72" s="4">
        <v>79.717931500000006</v>
      </c>
      <c r="DX72" s="1">
        <f t="shared" si="46"/>
        <v>80.589574370000022</v>
      </c>
      <c r="DY72" s="1"/>
      <c r="DZ72" s="1"/>
      <c r="EA72" s="6"/>
      <c r="EB72" s="13">
        <v>1.4000000000000004E-4</v>
      </c>
      <c r="EC72" s="4">
        <v>79.717931500000006</v>
      </c>
      <c r="ED72" s="12">
        <f t="shared" si="47"/>
        <v>75.826480000000004</v>
      </c>
      <c r="EE72" s="1"/>
      <c r="EF72" s="1"/>
      <c r="EG72" s="6"/>
      <c r="EH72" s="3">
        <v>0.94545454545454544</v>
      </c>
      <c r="EI72" s="4">
        <v>79.717931500000006</v>
      </c>
      <c r="EJ72" s="1">
        <f t="shared" si="48"/>
        <v>76.442602314049594</v>
      </c>
      <c r="EK72" s="1"/>
      <c r="EL72" s="1"/>
      <c r="EM72" s="6"/>
      <c r="EN72" s="13">
        <v>1.4052863436123348</v>
      </c>
      <c r="EO72" s="4">
        <v>79.717931500000006</v>
      </c>
      <c r="EP72" s="12">
        <f t="shared" si="49"/>
        <v>75.525464590812945</v>
      </c>
      <c r="EQ72" s="1"/>
      <c r="ER72" s="1"/>
      <c r="ES72" s="6"/>
    </row>
    <row r="73" spans="1:149" x14ac:dyDescent="0.3">
      <c r="A73" s="6"/>
      <c r="B73" s="6">
        <v>-4.1446872645063991E-2</v>
      </c>
      <c r="C73" s="7">
        <v>1.2734198E-2</v>
      </c>
      <c r="D73" s="6">
        <f t="shared" si="25"/>
        <v>1.0914167294649588E-2</v>
      </c>
      <c r="E73" s="6"/>
      <c r="F73" s="6"/>
      <c r="G73" s="6"/>
      <c r="H73" s="6">
        <v>-0.13160621761658037</v>
      </c>
      <c r="I73" s="7">
        <v>1.2734198E-2</v>
      </c>
      <c r="J73" s="14">
        <f t="shared" si="26"/>
        <v>1.0556583765087727E-2</v>
      </c>
      <c r="K73" s="6"/>
      <c r="L73" s="6"/>
      <c r="M73" s="6"/>
      <c r="N73" s="7">
        <v>4.4000000000000011E-3</v>
      </c>
      <c r="O73" s="7">
        <v>1.2734198E-2</v>
      </c>
      <c r="P73" s="6">
        <f t="shared" si="27"/>
        <v>1.1227719999999998E-2</v>
      </c>
      <c r="Q73" s="6"/>
      <c r="R73" s="6"/>
      <c r="S73" s="6"/>
      <c r="T73" s="15">
        <v>-5.5599999999999996E-5</v>
      </c>
      <c r="U73" s="7">
        <v>1.2734198E-2</v>
      </c>
      <c r="V73" s="14">
        <f t="shared" si="28"/>
        <v>1.0896569200000001E-2</v>
      </c>
      <c r="W73" s="6"/>
      <c r="X73" s="6"/>
      <c r="Y73" s="6"/>
      <c r="Z73" s="7">
        <v>1.0864779874213835</v>
      </c>
      <c r="AA73" s="7">
        <v>1.2734198E-2</v>
      </c>
      <c r="AB73" s="6">
        <f t="shared" si="29"/>
        <v>1.0845597484276735E-2</v>
      </c>
      <c r="AC73" s="6"/>
      <c r="AD73" s="6"/>
      <c r="AE73" s="6"/>
      <c r="AF73" s="15">
        <v>-0.60968660968660959</v>
      </c>
      <c r="AG73" s="7">
        <v>1.2734198E-2</v>
      </c>
      <c r="AH73" s="14">
        <f t="shared" si="30"/>
        <v>1.1198238680378092E-2</v>
      </c>
      <c r="AI73" s="6"/>
      <c r="AJ73" s="6"/>
      <c r="AK73" s="6"/>
      <c r="AM73" s="3">
        <v>2.2238553764811604E-2</v>
      </c>
      <c r="AN73" s="4">
        <v>0.11</v>
      </c>
      <c r="AO73" s="1">
        <f t="shared" si="31"/>
        <v>7.938768167952312E-2</v>
      </c>
      <c r="AR73" s="6"/>
      <c r="AS73" s="1">
        <v>0.28353140916808151</v>
      </c>
      <c r="AT73" s="4">
        <v>0.11</v>
      </c>
      <c r="AU73" s="1">
        <f t="shared" si="32"/>
        <v>8.1061290322580637E-2</v>
      </c>
      <c r="AX73" s="6"/>
      <c r="AY73" s="3">
        <v>1.5000000000000013E-3</v>
      </c>
      <c r="AZ73" s="4">
        <v>0.11</v>
      </c>
      <c r="BA73" s="1">
        <f t="shared" si="33"/>
        <v>7.7070499999999903E-2</v>
      </c>
      <c r="BD73" s="6"/>
      <c r="BE73" s="3">
        <v>-1.2799921700000001E-4</v>
      </c>
      <c r="BF73" s="4">
        <v>0.11</v>
      </c>
      <c r="BG73" s="1">
        <f t="shared" si="34"/>
        <v>8.2414155969150013E-2</v>
      </c>
      <c r="BJ73" s="6"/>
      <c r="BK73" s="3">
        <v>0.95649048124254554</v>
      </c>
      <c r="BL73" s="4">
        <v>0.11</v>
      </c>
      <c r="BM73" s="1">
        <f t="shared" si="35"/>
        <v>8.1462965924002262E-2</v>
      </c>
      <c r="BP73" s="6"/>
      <c r="BQ73" s="3">
        <v>3.8125</v>
      </c>
      <c r="BR73" s="4">
        <v>0.11</v>
      </c>
      <c r="BS73" s="1">
        <f t="shared" si="36"/>
        <v>6.3743749999999988E-2</v>
      </c>
      <c r="BV73" s="6"/>
      <c r="BX73" s="3">
        <v>8.7163403021132523E-3</v>
      </c>
      <c r="BY73" s="4">
        <v>70.377479210000004</v>
      </c>
      <c r="BZ73" s="1">
        <f t="shared" si="37"/>
        <v>68.899237821497508</v>
      </c>
      <c r="CA73" s="1">
        <f t="shared" si="38"/>
        <v>2.185197602681789</v>
      </c>
      <c r="CD73" s="6"/>
      <c r="CE73" s="13">
        <v>0.14148681055155882</v>
      </c>
      <c r="CF73" s="4">
        <v>70.377479210000004</v>
      </c>
      <c r="CG73" s="12">
        <f t="shared" si="39"/>
        <v>68.007470023980815</v>
      </c>
      <c r="CJ73" s="6"/>
      <c r="CK73" s="3">
        <v>-5.7045999999999486E-3</v>
      </c>
      <c r="CL73" s="4">
        <v>70.377479210000004</v>
      </c>
      <c r="CM73" s="1">
        <f t="shared" si="40"/>
        <v>68.931212953742062</v>
      </c>
      <c r="CP73" s="6"/>
      <c r="CQ73" s="13">
        <v>-1.316E-4</v>
      </c>
      <c r="CR73" s="4">
        <v>70.377479210000004</v>
      </c>
      <c r="CS73" s="12">
        <f t="shared" si="41"/>
        <v>70.6677684</v>
      </c>
      <c r="CV73" s="6"/>
      <c r="CW73" s="3">
        <v>1.017585965867267</v>
      </c>
      <c r="CX73" s="4">
        <v>70.377479210000004</v>
      </c>
      <c r="CY73" s="1">
        <f t="shared" si="42"/>
        <v>68.880079981195536</v>
      </c>
      <c r="DB73" s="6"/>
      <c r="DC73" s="13">
        <v>1.5619834710743803</v>
      </c>
      <c r="DD73" s="4">
        <v>70.377479210000004</v>
      </c>
      <c r="DE73" s="12">
        <f t="shared" si="43"/>
        <v>68.598652892561972</v>
      </c>
      <c r="DH73" s="6"/>
      <c r="DJ73" s="3">
        <v>-3.6386449184441741E-2</v>
      </c>
      <c r="DK73" s="4">
        <v>66.448445169999999</v>
      </c>
      <c r="DL73" s="1">
        <f t="shared" si="44"/>
        <v>66.679468005018819</v>
      </c>
      <c r="DM73" s="1"/>
      <c r="DN73" s="1"/>
      <c r="DO73" s="6"/>
      <c r="DP73" s="13">
        <v>0.30932896890343703</v>
      </c>
      <c r="DQ73" s="4">
        <v>66.448445169999999</v>
      </c>
      <c r="DR73" s="12">
        <f t="shared" si="45"/>
        <v>63.500828150572829</v>
      </c>
      <c r="DS73" s="1"/>
      <c r="DT73" s="1"/>
      <c r="DU73" s="6"/>
      <c r="DV73" s="3">
        <v>-5.7009999999999006E-4</v>
      </c>
      <c r="DW73" s="4">
        <v>66.448445169999999</v>
      </c>
      <c r="DX73" s="1">
        <f t="shared" si="46"/>
        <v>68.291114690000043</v>
      </c>
      <c r="DY73" s="1"/>
      <c r="DZ73" s="1"/>
      <c r="EA73" s="6"/>
      <c r="EB73" s="13">
        <v>3.4900000000000003E-4</v>
      </c>
      <c r="EC73" s="4">
        <v>66.448445169999999</v>
      </c>
      <c r="ED73" s="12">
        <f t="shared" si="47"/>
        <v>66.279778000000007</v>
      </c>
      <c r="EE73" s="1"/>
      <c r="EF73" s="1"/>
      <c r="EG73" s="6"/>
      <c r="EH73" s="3">
        <v>1.0755208333333335</v>
      </c>
      <c r="EI73" s="4">
        <v>66.448445169999999</v>
      </c>
      <c r="EJ73" s="1">
        <f t="shared" si="48"/>
        <v>66.668873304578995</v>
      </c>
      <c r="EK73" s="1"/>
      <c r="EL73" s="1"/>
      <c r="EM73" s="6"/>
      <c r="EN73" s="13">
        <v>1.8957345971563981</v>
      </c>
      <c r="EO73" s="4">
        <v>66.448445169999999</v>
      </c>
      <c r="EP73" s="12">
        <f t="shared" si="49"/>
        <v>63.401591833067556</v>
      </c>
      <c r="EQ73" s="1"/>
      <c r="ER73" s="1"/>
      <c r="ES73" s="6"/>
    </row>
    <row r="74" spans="1:149" x14ac:dyDescent="0.3">
      <c r="A74" s="6"/>
      <c r="B74" s="6">
        <v>-3.7344398340248976E-2</v>
      </c>
      <c r="C74" s="7">
        <v>1.0791255E-2</v>
      </c>
      <c r="D74" s="6">
        <f t="shared" si="25"/>
        <v>1.1100829875518673E-2</v>
      </c>
      <c r="E74" s="6"/>
      <c r="F74" s="6"/>
      <c r="G74" s="6"/>
      <c r="H74" s="6">
        <v>-0.1191992720655141</v>
      </c>
      <c r="I74" s="7">
        <v>1.0791255E-2</v>
      </c>
      <c r="J74" s="14">
        <f t="shared" si="26"/>
        <v>1.0819192869899612E-2</v>
      </c>
      <c r="K74" s="6"/>
      <c r="L74" s="6"/>
      <c r="M74" s="6"/>
      <c r="N74" s="7">
        <v>4.500000000000004E-3</v>
      </c>
      <c r="O74" s="7">
        <v>1.0791255E-2</v>
      </c>
      <c r="P74" s="6">
        <f t="shared" si="27"/>
        <v>1.1128349999999995E-2</v>
      </c>
      <c r="Q74" s="6"/>
      <c r="R74" s="6"/>
      <c r="S74" s="6"/>
      <c r="T74" s="15">
        <v>-7.9300000000000003E-5</v>
      </c>
      <c r="U74" s="7">
        <v>1.0791255E-2</v>
      </c>
      <c r="V74" s="14">
        <f t="shared" si="28"/>
        <v>1.0340970100000001E-2</v>
      </c>
      <c r="W74" s="6"/>
      <c r="X74" s="6"/>
      <c r="Y74" s="6"/>
      <c r="Z74" s="7">
        <v>1.0775862068965518</v>
      </c>
      <c r="AA74" s="7">
        <v>1.0791255E-2</v>
      </c>
      <c r="AB74" s="6">
        <f t="shared" si="29"/>
        <v>1.1046551724137932E-2</v>
      </c>
      <c r="AC74" s="6"/>
      <c r="AD74" s="6"/>
      <c r="AE74" s="6"/>
      <c r="AF74" s="15">
        <v>-0.59701492537313439</v>
      </c>
      <c r="AG74" s="7">
        <v>1.0791255E-2</v>
      </c>
      <c r="AH74" s="14">
        <f t="shared" si="30"/>
        <v>1.1136964000096216E-2</v>
      </c>
      <c r="AI74" s="6"/>
      <c r="AJ74" s="6"/>
      <c r="AK74" s="6"/>
      <c r="AM74" s="3">
        <v>1.8454123235087938E-2</v>
      </c>
      <c r="AN74" s="4">
        <v>7.4399999999999994E-2</v>
      </c>
      <c r="AO74" s="1">
        <f t="shared" si="31"/>
        <v>6.318918368314691E-2</v>
      </c>
      <c r="AR74" s="6"/>
      <c r="AS74" s="1">
        <v>0.28115015974440893</v>
      </c>
      <c r="AT74" s="4">
        <v>7.4399999999999994E-2</v>
      </c>
      <c r="AU74" s="1">
        <f t="shared" si="32"/>
        <v>8.1767092651757189E-2</v>
      </c>
      <c r="AX74" s="6"/>
      <c r="AY74" s="3">
        <v>1.5999999999999973E-3</v>
      </c>
      <c r="AZ74" s="4">
        <v>7.4399999999999994E-2</v>
      </c>
      <c r="BA74" s="1">
        <f t="shared" si="33"/>
        <v>6.9435200000000211E-2</v>
      </c>
      <c r="BD74" s="6"/>
      <c r="BE74" s="3">
        <v>-1.5511E-4</v>
      </c>
      <c r="BF74" s="4">
        <v>7.4399999999999994E-2</v>
      </c>
      <c r="BG74" s="1">
        <f t="shared" si="34"/>
        <v>6.3164144500000019E-2</v>
      </c>
      <c r="BJ74" s="6"/>
      <c r="BK74" s="3">
        <v>0.96376052133508183</v>
      </c>
      <c r="BL74" s="4">
        <v>7.4399999999999994E-2</v>
      </c>
      <c r="BM74" s="1">
        <f t="shared" si="35"/>
        <v>6.1486104701089062E-2</v>
      </c>
      <c r="BP74" s="6"/>
      <c r="BQ74" s="3">
        <v>3.7015276145710931</v>
      </c>
      <c r="BR74" s="4">
        <v>7.4399999999999994E-2</v>
      </c>
      <c r="BS74" s="1">
        <f t="shared" si="36"/>
        <v>5.9804230317273804E-2</v>
      </c>
      <c r="BV74" s="6"/>
      <c r="BX74" s="3">
        <v>8.3983387095183382E-3</v>
      </c>
      <c r="BY74" s="4">
        <v>63.940520450000001</v>
      </c>
      <c r="BZ74" s="1">
        <f t="shared" si="37"/>
        <v>69.193650055953725</v>
      </c>
      <c r="CA74" s="1">
        <f t="shared" si="38"/>
        <v>27.595370656947527</v>
      </c>
      <c r="CD74" s="6"/>
      <c r="CE74" s="13">
        <v>0.14927048260381592</v>
      </c>
      <c r="CF74" s="4">
        <v>63.940520450000001</v>
      </c>
      <c r="CG74" s="12">
        <f t="shared" si="39"/>
        <v>68.241742985409658</v>
      </c>
      <c r="CJ74" s="6"/>
      <c r="CK74" s="3">
        <v>-6.0934000000000266E-3</v>
      </c>
      <c r="CL74" s="4">
        <v>63.940520450000001</v>
      </c>
      <c r="CM74" s="1">
        <f t="shared" si="40"/>
        <v>67.860793667610636</v>
      </c>
      <c r="CP74" s="6"/>
      <c r="CQ74" s="13">
        <v>-1.671E-4</v>
      </c>
      <c r="CR74" s="4">
        <v>63.940520450000001</v>
      </c>
      <c r="CS74" s="12">
        <f t="shared" si="41"/>
        <v>68.724107900000007</v>
      </c>
      <c r="CV74" s="6"/>
      <c r="CW74" s="3">
        <v>1.016938936343831</v>
      </c>
      <c r="CX74" s="4">
        <v>63.940520450000001</v>
      </c>
      <c r="CY74" s="1">
        <f t="shared" si="42"/>
        <v>69.178095309394962</v>
      </c>
      <c r="DB74" s="6"/>
      <c r="DC74" s="13">
        <v>1.5633528265107213</v>
      </c>
      <c r="DD74" s="4">
        <v>63.940520450000001</v>
      </c>
      <c r="DE74" s="12">
        <f t="shared" si="43"/>
        <v>68.573228070175432</v>
      </c>
      <c r="DH74" s="6"/>
      <c r="DJ74" s="3">
        <v>-5.233539673607205E-2</v>
      </c>
      <c r="DK74" s="4">
        <v>62.420508740000002</v>
      </c>
      <c r="DL74" s="1">
        <f t="shared" si="44"/>
        <v>64.273728756330897</v>
      </c>
      <c r="DM74" s="1"/>
      <c r="DN74" s="1"/>
      <c r="DO74" s="6"/>
      <c r="DP74" s="13">
        <v>0.30822444273635663</v>
      </c>
      <c r="DQ74" s="4">
        <v>62.420508740000002</v>
      </c>
      <c r="DR74" s="12">
        <f t="shared" si="45"/>
        <v>63.594335126825527</v>
      </c>
      <c r="DS74" s="1"/>
      <c r="DT74" s="1"/>
      <c r="DU74" s="6"/>
      <c r="DV74" s="3">
        <v>-1.4253999999999933E-3</v>
      </c>
      <c r="DW74" s="4">
        <v>62.420508740000002</v>
      </c>
      <c r="DX74" s="1">
        <f t="shared" si="46"/>
        <v>63.858009260000031</v>
      </c>
      <c r="DY74" s="1"/>
      <c r="DZ74" s="1"/>
      <c r="EA74" s="6"/>
      <c r="EB74" s="13">
        <v>3.6699999999999998E-4</v>
      </c>
      <c r="EC74" s="4">
        <v>62.420508740000002</v>
      </c>
      <c r="ED74" s="12">
        <f t="shared" si="47"/>
        <v>65.702734000000007</v>
      </c>
      <c r="EE74" s="1"/>
      <c r="EF74" s="1"/>
      <c r="EG74" s="6"/>
      <c r="EH74" s="3">
        <v>1.1104513064133017</v>
      </c>
      <c r="EI74" s="4">
        <v>62.420508740000002</v>
      </c>
      <c r="EJ74" s="1">
        <f t="shared" si="48"/>
        <v>64.206106050518784</v>
      </c>
      <c r="EK74" s="1"/>
      <c r="EL74" s="1"/>
      <c r="EM74" s="6"/>
      <c r="EN74" s="13">
        <v>1.8911111111111112</v>
      </c>
      <c r="EO74" s="4">
        <v>62.420508740000002</v>
      </c>
      <c r="EP74" s="12">
        <f t="shared" si="49"/>
        <v>63.495980942716059</v>
      </c>
      <c r="EQ74" s="1"/>
      <c r="ER74" s="1"/>
      <c r="ES74" s="6"/>
    </row>
    <row r="75" spans="1:149" x14ac:dyDescent="0.3">
      <c r="A75" s="6"/>
      <c r="B75" s="6">
        <v>-4.7937569676700091E-2</v>
      </c>
      <c r="C75" s="7">
        <v>1.1837322000000001E-2</v>
      </c>
      <c r="D75" s="6">
        <f t="shared" si="25"/>
        <v>1.0618840579710147E-2</v>
      </c>
      <c r="E75" s="6"/>
      <c r="F75" s="6"/>
      <c r="G75" s="6"/>
      <c r="H75" s="6">
        <v>-5.4176072234763006E-2</v>
      </c>
      <c r="I75" s="7">
        <v>1.1837322000000001E-2</v>
      </c>
      <c r="J75" s="14">
        <f t="shared" si="26"/>
        <v>1.2306162113602965E-2</v>
      </c>
      <c r="K75" s="6"/>
      <c r="L75" s="6"/>
      <c r="M75" s="6"/>
      <c r="N75" s="7">
        <v>3.9999999999999966E-3</v>
      </c>
      <c r="O75" s="7">
        <v>1.1837322000000001E-2</v>
      </c>
      <c r="P75" s="6">
        <f t="shared" si="27"/>
        <v>1.1625200000000002E-2</v>
      </c>
      <c r="Q75" s="6"/>
      <c r="R75" s="6"/>
      <c r="S75" s="6"/>
      <c r="T75" s="15">
        <v>-4.71E-5</v>
      </c>
      <c r="U75" s="7">
        <v>1.1837322000000001E-2</v>
      </c>
      <c r="V75" s="14">
        <f t="shared" si="28"/>
        <v>1.1095834700000001E-2</v>
      </c>
      <c r="W75" s="6"/>
      <c r="X75" s="6"/>
      <c r="Y75" s="6"/>
      <c r="Z75" s="7">
        <v>1.1007025761124121</v>
      </c>
      <c r="AA75" s="7">
        <v>1.1837322000000001E-2</v>
      </c>
      <c r="AB75" s="6">
        <f t="shared" si="29"/>
        <v>1.052412177985949E-2</v>
      </c>
      <c r="AC75" s="6"/>
      <c r="AD75" s="6"/>
      <c r="AE75" s="6"/>
      <c r="AF75" s="15">
        <v>-0.6227544910179641</v>
      </c>
      <c r="AG75" s="7">
        <v>1.1837322000000001E-2</v>
      </c>
      <c r="AH75" s="14">
        <f t="shared" si="30"/>
        <v>1.1261782319331635E-2</v>
      </c>
      <c r="AI75" s="6"/>
      <c r="AJ75" s="6"/>
      <c r="AK75" s="6"/>
      <c r="AM75" s="3">
        <v>2.6271887001778089E-2</v>
      </c>
      <c r="AN75" s="4">
        <v>9.2200000000000004E-2</v>
      </c>
      <c r="AO75" s="1">
        <f t="shared" si="31"/>
        <v>9.6651557933710774E-2</v>
      </c>
      <c r="AR75" s="6"/>
      <c r="AS75" s="1">
        <v>0.25719769673704418</v>
      </c>
      <c r="AT75" s="4">
        <v>9.2200000000000004E-2</v>
      </c>
      <c r="AU75" s="1">
        <f t="shared" si="32"/>
        <v>8.8866602687140098E-2</v>
      </c>
      <c r="AX75" s="6"/>
      <c r="AY75" s="3">
        <v>1.1999999999999997E-3</v>
      </c>
      <c r="AZ75" s="4">
        <v>9.2200000000000004E-2</v>
      </c>
      <c r="BA75" s="1">
        <f t="shared" si="33"/>
        <v>9.9976400000000021E-2</v>
      </c>
      <c r="BD75" s="6"/>
      <c r="BE75" s="3">
        <v>-1.0137E-4</v>
      </c>
      <c r="BF75" s="4">
        <v>9.2200000000000004E-2</v>
      </c>
      <c r="BG75" s="1">
        <f t="shared" si="34"/>
        <v>0.10132223150000001</v>
      </c>
      <c r="BJ75" s="6"/>
      <c r="BK75" s="3">
        <v>0.94880131213857843</v>
      </c>
      <c r="BL75" s="4">
        <v>9.2200000000000004E-2</v>
      </c>
      <c r="BM75" s="1">
        <f t="shared" si="35"/>
        <v>0.10121963404625234</v>
      </c>
      <c r="BP75" s="6"/>
      <c r="BQ75" s="3">
        <v>3.92318244170096</v>
      </c>
      <c r="BR75" s="4">
        <v>9.2200000000000004E-2</v>
      </c>
      <c r="BS75" s="1">
        <f t="shared" si="36"/>
        <v>6.7672976680384078E-2</v>
      </c>
      <c r="BV75" s="6"/>
      <c r="BX75" s="3">
        <v>8.2104792670492678E-3</v>
      </c>
      <c r="BY75" s="4">
        <v>72.200469850000005</v>
      </c>
      <c r="BZ75" s="1">
        <f t="shared" si="37"/>
        <v>69.367574084980447</v>
      </c>
      <c r="CA75" s="1">
        <f t="shared" si="38"/>
        <v>8.0252984154657447</v>
      </c>
      <c r="CD75" s="6"/>
      <c r="CE75" s="13">
        <v>0.18139534883720931</v>
      </c>
      <c r="CF75" s="4">
        <v>72.200469850000005</v>
      </c>
      <c r="CG75" s="12">
        <f t="shared" si="39"/>
        <v>69.208637209302324</v>
      </c>
      <c r="CJ75" s="6"/>
      <c r="CK75" s="3">
        <v>-5.1553000000000015E-3</v>
      </c>
      <c r="CL75" s="4">
        <v>72.200469850000005</v>
      </c>
      <c r="CM75" s="1">
        <f t="shared" si="40"/>
        <v>70.370756631109074</v>
      </c>
      <c r="CP75" s="6"/>
      <c r="CQ75" s="13">
        <v>-9.3399999999999993E-5</v>
      </c>
      <c r="CR75" s="4">
        <v>72.200469850000005</v>
      </c>
      <c r="CS75" s="12">
        <f t="shared" si="41"/>
        <v>72.759256600000001</v>
      </c>
      <c r="CV75" s="6"/>
      <c r="CW75" s="3">
        <v>1.0165568986068365</v>
      </c>
      <c r="CX75" s="4">
        <v>72.200469850000005</v>
      </c>
      <c r="CY75" s="1">
        <f t="shared" si="42"/>
        <v>69.35405807067724</v>
      </c>
      <c r="DB75" s="6"/>
      <c r="DC75" s="13">
        <v>1.465324384787472</v>
      </c>
      <c r="DD75" s="4">
        <v>72.200469850000005</v>
      </c>
      <c r="DE75" s="12">
        <f t="shared" si="43"/>
        <v>70.393322147651006</v>
      </c>
      <c r="DH75" s="6"/>
      <c r="DJ75" s="3">
        <v>-3.7229437229437279E-2</v>
      </c>
      <c r="DK75" s="4">
        <v>68.618030090000005</v>
      </c>
      <c r="DL75" s="1">
        <f t="shared" si="44"/>
        <v>66.55231168831169</v>
      </c>
      <c r="DM75" s="1"/>
      <c r="DN75" s="1"/>
      <c r="DO75" s="6"/>
      <c r="DP75" s="13">
        <v>0.29600000000000004</v>
      </c>
      <c r="DQ75" s="4">
        <v>68.618030090000005</v>
      </c>
      <c r="DR75" s="12">
        <f t="shared" si="45"/>
        <v>64.629232000000002</v>
      </c>
      <c r="DS75" s="1"/>
      <c r="DT75" s="1"/>
      <c r="DU75" s="6"/>
      <c r="DV75" s="3">
        <v>-4.9959999999998894E-4</v>
      </c>
      <c r="DW75" s="4">
        <v>68.618030090000005</v>
      </c>
      <c r="DX75" s="1">
        <f t="shared" si="46"/>
        <v>68.656523240000055</v>
      </c>
      <c r="DY75" s="1"/>
      <c r="DZ75" s="1"/>
      <c r="EA75" s="6"/>
      <c r="EB75" s="13">
        <v>3.0100000000000005E-4</v>
      </c>
      <c r="EC75" s="4">
        <v>68.618030090000005</v>
      </c>
      <c r="ED75" s="12">
        <f t="shared" si="47"/>
        <v>68.008642000000009</v>
      </c>
      <c r="EE75" s="1"/>
      <c r="EF75" s="1"/>
      <c r="EG75" s="6"/>
      <c r="EH75" s="3">
        <v>1.0773381294964031</v>
      </c>
      <c r="EI75" s="4">
        <v>68.618030090000005</v>
      </c>
      <c r="EJ75" s="1">
        <f t="shared" si="48"/>
        <v>66.539053096371831</v>
      </c>
      <c r="EK75" s="1"/>
      <c r="EL75" s="1"/>
      <c r="EM75" s="6"/>
      <c r="EN75" s="13">
        <v>1.8409090909090911</v>
      </c>
      <c r="EO75" s="4">
        <v>68.618030090000005</v>
      </c>
      <c r="EP75" s="12">
        <f t="shared" si="49"/>
        <v>64.545250464876034</v>
      </c>
      <c r="EQ75" s="1"/>
      <c r="ER75" s="1"/>
      <c r="ES75" s="6"/>
    </row>
    <row r="76" spans="1:149" x14ac:dyDescent="0.3">
      <c r="A76" s="6"/>
      <c r="B76" s="6">
        <v>-2.7848101265822822E-2</v>
      </c>
      <c r="C76" s="7">
        <v>1.0236934E-2</v>
      </c>
      <c r="D76" s="6">
        <f t="shared" si="25"/>
        <v>1.1532911392405063E-2</v>
      </c>
      <c r="E76" s="6"/>
      <c r="F76" s="6"/>
      <c r="G76" s="6"/>
      <c r="H76" s="6">
        <v>-8.8031651829871466E-2</v>
      </c>
      <c r="I76" s="7">
        <v>1.0236934E-2</v>
      </c>
      <c r="J76" s="14">
        <f t="shared" si="26"/>
        <v>1.1508077111864667E-2</v>
      </c>
      <c r="K76" s="6"/>
      <c r="L76" s="6"/>
      <c r="M76" s="6"/>
      <c r="N76" s="7">
        <v>3.1000000000000055E-3</v>
      </c>
      <c r="O76" s="7">
        <v>1.0236934E-2</v>
      </c>
      <c r="P76" s="6">
        <f t="shared" si="27"/>
        <v>1.2519529999999994E-2</v>
      </c>
      <c r="Q76" s="6"/>
      <c r="R76" s="6"/>
      <c r="S76" s="6"/>
      <c r="T76" s="15">
        <v>-6.8549999999999999E-5</v>
      </c>
      <c r="U76" s="7">
        <v>1.0236934E-2</v>
      </c>
      <c r="V76" s="14">
        <f t="shared" si="28"/>
        <v>1.059298235E-2</v>
      </c>
      <c r="W76" s="6"/>
      <c r="X76" s="6"/>
      <c r="Y76" s="6"/>
      <c r="Z76" s="7">
        <v>1.0572916666666667</v>
      </c>
      <c r="AA76" s="7">
        <v>1.0236934E-2</v>
      </c>
      <c r="AB76" s="6">
        <f t="shared" si="29"/>
        <v>1.1505208333333333E-2</v>
      </c>
      <c r="AC76" s="6"/>
      <c r="AD76" s="6"/>
      <c r="AE76" s="6"/>
      <c r="AF76" s="15">
        <v>-0.63583815028901736</v>
      </c>
      <c r="AG76" s="7">
        <v>1.0236934E-2</v>
      </c>
      <c r="AH76" s="14">
        <f t="shared" si="30"/>
        <v>1.1325763907947262E-2</v>
      </c>
      <c r="AI76" s="6"/>
      <c r="AJ76" s="6"/>
      <c r="AK76" s="6"/>
      <c r="AM76" s="3">
        <v>2.3143969571004463E-2</v>
      </c>
      <c r="AN76" s="4">
        <v>8.0799999999999997E-2</v>
      </c>
      <c r="AO76" s="1">
        <f t="shared" si="31"/>
        <v>8.3263132954770419E-2</v>
      </c>
      <c r="AR76" s="6"/>
      <c r="AS76" s="1">
        <v>0.20964749536178109</v>
      </c>
      <c r="AT76" s="4">
        <v>8.0799999999999997E-2</v>
      </c>
      <c r="AU76" s="1">
        <f t="shared" si="32"/>
        <v>0.10296048237476808</v>
      </c>
      <c r="AX76" s="6"/>
      <c r="AY76" s="3">
        <v>1.1000000000000038E-3</v>
      </c>
      <c r="AZ76" s="4">
        <v>8.0799999999999997E-2</v>
      </c>
      <c r="BA76" s="1">
        <f t="shared" si="33"/>
        <v>0.10761169999999971</v>
      </c>
      <c r="BD76" s="6"/>
      <c r="BE76" s="3">
        <v>-1.0360000000000001E-4</v>
      </c>
      <c r="BF76" s="4">
        <v>8.0799999999999997E-2</v>
      </c>
      <c r="BG76" s="1">
        <f t="shared" si="34"/>
        <v>9.9738820000000006E-2</v>
      </c>
      <c r="BJ76" s="6"/>
      <c r="BK76" s="3">
        <v>0.9547591145345683</v>
      </c>
      <c r="BL76" s="4">
        <v>8.0799999999999997E-2</v>
      </c>
      <c r="BM76" s="1">
        <f t="shared" si="35"/>
        <v>8.6034594577670376E-2</v>
      </c>
      <c r="BP76" s="6"/>
      <c r="BQ76" s="3">
        <v>4.4170096021947876</v>
      </c>
      <c r="BR76" s="4">
        <v>8.0799999999999997E-2</v>
      </c>
      <c r="BS76" s="1">
        <f t="shared" si="36"/>
        <v>8.5203840877914938E-2</v>
      </c>
      <c r="BV76" s="6"/>
      <c r="BX76" s="3">
        <v>8.0746040161859163E-3</v>
      </c>
      <c r="BY76" s="4">
        <v>70.5061082</v>
      </c>
      <c r="BZ76" s="1">
        <f t="shared" si="37"/>
        <v>69.493370109734755</v>
      </c>
      <c r="CA76" s="1">
        <f t="shared" si="38"/>
        <v>1.0256384394740949</v>
      </c>
      <c r="CD76" s="6"/>
      <c r="CE76" s="13">
        <v>0.2161849710982659</v>
      </c>
      <c r="CF76" s="4">
        <v>70.5061082</v>
      </c>
      <c r="CG76" s="12">
        <f t="shared" si="39"/>
        <v>70.255735260115614</v>
      </c>
      <c r="CJ76" s="6"/>
      <c r="CK76" s="3">
        <v>-5.5303999999999909E-3</v>
      </c>
      <c r="CL76" s="4">
        <v>70.5061082</v>
      </c>
      <c r="CM76" s="1">
        <f t="shared" si="40"/>
        <v>69.396962292497946</v>
      </c>
      <c r="CP76" s="6"/>
      <c r="CQ76" s="13">
        <v>-1.153E-4</v>
      </c>
      <c r="CR76" s="4">
        <v>70.5061082</v>
      </c>
      <c r="CS76" s="12">
        <f t="shared" si="41"/>
        <v>71.560209700000001</v>
      </c>
      <c r="CV76" s="6"/>
      <c r="CW76" s="3">
        <v>1.0162806679794247</v>
      </c>
      <c r="CX76" s="4">
        <v>70.5061082</v>
      </c>
      <c r="CY76" s="1">
        <f t="shared" si="42"/>
        <v>69.481287135356865</v>
      </c>
      <c r="DB76" s="6"/>
      <c r="DC76" s="13">
        <v>1.349896480331263</v>
      </c>
      <c r="DD76" s="4">
        <v>70.5061082</v>
      </c>
      <c r="DE76" s="12">
        <f t="shared" si="43"/>
        <v>72.536472049689436</v>
      </c>
      <c r="DH76" s="6"/>
      <c r="DJ76" s="3">
        <v>-2.7434842249656997E-2</v>
      </c>
      <c r="DK76" s="4">
        <v>66.473774930000005</v>
      </c>
      <c r="DL76" s="1">
        <f t="shared" si="44"/>
        <v>68.029728395061738</v>
      </c>
      <c r="DM76" s="1"/>
      <c r="DN76" s="1"/>
      <c r="DO76" s="6"/>
      <c r="DP76" s="13">
        <v>0.26233766233766237</v>
      </c>
      <c r="DQ76" s="4">
        <v>66.473774930000005</v>
      </c>
      <c r="DR76" s="12">
        <f t="shared" si="45"/>
        <v>67.479018181818176</v>
      </c>
      <c r="DS76" s="1"/>
      <c r="DT76" s="1"/>
      <c r="DU76" s="6"/>
      <c r="DV76" s="3">
        <v>-6.7990000000001105E-4</v>
      </c>
      <c r="DW76" s="4">
        <v>66.473774930000005</v>
      </c>
      <c r="DX76" s="1">
        <f t="shared" si="46"/>
        <v>67.722010309999945</v>
      </c>
      <c r="DY76" s="1"/>
      <c r="DZ76" s="1"/>
      <c r="EA76" s="6"/>
      <c r="EB76" s="13">
        <v>2.7800000000000004E-4</v>
      </c>
      <c r="EC76" s="4">
        <v>66.473774930000005</v>
      </c>
      <c r="ED76" s="12">
        <f t="shared" si="47"/>
        <v>68.935035999999997</v>
      </c>
      <c r="EE76" s="1"/>
      <c r="EF76" s="1"/>
      <c r="EG76" s="6"/>
      <c r="EH76" s="3">
        <v>1.0564174894217206</v>
      </c>
      <c r="EI76" s="4">
        <v>66.473774930000005</v>
      </c>
      <c r="EJ76" s="1">
        <f t="shared" si="48"/>
        <v>68.044775569396919</v>
      </c>
      <c r="EK76" s="1"/>
      <c r="EL76" s="1"/>
      <c r="EM76" s="6"/>
      <c r="EN76" s="13">
        <v>1.711267605633803</v>
      </c>
      <c r="EO76" s="4">
        <v>66.473774930000005</v>
      </c>
      <c r="EP76" s="12">
        <f t="shared" si="49"/>
        <v>67.461473125371953</v>
      </c>
      <c r="EQ76" s="1"/>
      <c r="ER76" s="1"/>
      <c r="ES76" s="6"/>
    </row>
    <row r="77" spans="1:149" x14ac:dyDescent="0.3">
      <c r="A77" s="6"/>
      <c r="B77" s="6">
        <v>-5.4069436539556114E-2</v>
      </c>
      <c r="C77" s="7">
        <v>1.0273845E-2</v>
      </c>
      <c r="D77" s="6">
        <f t="shared" si="25"/>
        <v>1.0339840637450198E-2</v>
      </c>
      <c r="E77" s="6"/>
      <c r="F77" s="6"/>
      <c r="G77" s="6"/>
      <c r="H77" s="6">
        <v>-8.4710743801652888E-2</v>
      </c>
      <c r="I77" s="7">
        <v>1.0273845E-2</v>
      </c>
      <c r="J77" s="14">
        <f t="shared" si="26"/>
        <v>1.1584015859567316E-2</v>
      </c>
      <c r="K77" s="6"/>
      <c r="L77" s="6"/>
      <c r="M77" s="6"/>
      <c r="N77" s="7">
        <v>5.143700000000001E-3</v>
      </c>
      <c r="O77" s="7">
        <v>1.0273845E-2</v>
      </c>
      <c r="P77" s="6">
        <f t="shared" si="27"/>
        <v>1.0488705309999999E-2</v>
      </c>
      <c r="Q77" s="6"/>
      <c r="R77" s="6"/>
      <c r="S77" s="6"/>
      <c r="T77" s="15">
        <v>-1.2546999999999998E-4</v>
      </c>
      <c r="U77" s="7">
        <v>1.0273845E-2</v>
      </c>
      <c r="V77" s="14">
        <f t="shared" si="28"/>
        <v>9.258606790000002E-3</v>
      </c>
      <c r="W77" s="6"/>
      <c r="X77" s="6"/>
      <c r="Y77" s="6"/>
      <c r="Z77" s="7">
        <v>1.114320096269555</v>
      </c>
      <c r="AA77" s="7">
        <v>1.0273845E-2</v>
      </c>
      <c r="AB77" s="6">
        <f t="shared" si="29"/>
        <v>1.0216365824308061E-2</v>
      </c>
      <c r="AC77" s="6"/>
      <c r="AD77" s="6"/>
      <c r="AE77" s="6"/>
      <c r="AF77" s="15">
        <v>-0.43283582089552236</v>
      </c>
      <c r="AG77" s="7">
        <v>1.0273845E-2</v>
      </c>
      <c r="AH77" s="14">
        <f t="shared" si="30"/>
        <v>1.0372728617422455E-2</v>
      </c>
      <c r="AI77" s="6"/>
      <c r="AJ77" s="6"/>
      <c r="AK77" s="6"/>
      <c r="AM77" s="3">
        <v>1.5849330900685497E-2</v>
      </c>
      <c r="AN77" s="4">
        <v>3.0800000000000001E-2</v>
      </c>
      <c r="AO77" s="1">
        <f t="shared" si="31"/>
        <v>5.2039891054204139E-2</v>
      </c>
      <c r="AR77" s="6"/>
      <c r="AS77" s="1">
        <v>0.4042207792207792</v>
      </c>
      <c r="AT77" s="4">
        <v>3.0800000000000001E-2</v>
      </c>
      <c r="AU77" s="1">
        <f t="shared" si="32"/>
        <v>4.5288961038961045E-2</v>
      </c>
      <c r="AX77" s="6"/>
      <c r="AY77" s="3">
        <v>1.8999999999999989E-3</v>
      </c>
      <c r="AZ77" s="4">
        <v>3.0800000000000001E-2</v>
      </c>
      <c r="BA77" s="1">
        <f t="shared" si="33"/>
        <v>4.6529300000000079E-2</v>
      </c>
      <c r="BD77" s="6"/>
      <c r="BE77" s="3">
        <v>-1.629E-4</v>
      </c>
      <c r="BF77" s="4">
        <v>3.0800000000000001E-2</v>
      </c>
      <c r="BG77" s="1">
        <f t="shared" si="34"/>
        <v>5.7632855000000011E-2</v>
      </c>
      <c r="BJ77" s="6"/>
      <c r="BK77" s="3">
        <v>0.96879590226902457</v>
      </c>
      <c r="BL77" s="4">
        <v>3.0800000000000001E-2</v>
      </c>
      <c r="BM77" s="1">
        <f t="shared" si="35"/>
        <v>4.6910688711637505E-2</v>
      </c>
      <c r="BP77" s="6"/>
      <c r="BQ77" s="3">
        <v>3.2635983263598325</v>
      </c>
      <c r="BR77" s="4">
        <v>3.0800000000000001E-2</v>
      </c>
      <c r="BS77" s="1">
        <f t="shared" si="36"/>
        <v>4.4257740585774044E-2</v>
      </c>
      <c r="BV77" s="6"/>
      <c r="BX77" s="3">
        <v>9.6292438318334346E-3</v>
      </c>
      <c r="BY77" s="4">
        <v>67.543859650000002</v>
      </c>
      <c r="BZ77" s="1">
        <f t="shared" si="37"/>
        <v>68.054053475611965</v>
      </c>
      <c r="CA77" s="1">
        <f t="shared" si="38"/>
        <v>0.26029773969257092</v>
      </c>
      <c r="CD77" s="6"/>
      <c r="CE77" s="13">
        <v>7.978723404255296E-3</v>
      </c>
      <c r="CF77" s="4">
        <v>67.543859650000002</v>
      </c>
      <c r="CG77" s="12">
        <f t="shared" si="39"/>
        <v>63.989143617021277</v>
      </c>
      <c r="CJ77" s="6"/>
      <c r="CK77" s="3">
        <v>-6.1319999999999708E-3</v>
      </c>
      <c r="CL77" s="4">
        <v>67.543859650000002</v>
      </c>
      <c r="CM77" s="1">
        <f t="shared" si="40"/>
        <v>67.752193348288074</v>
      </c>
      <c r="CP77" s="6"/>
      <c r="CQ77" s="13">
        <v>-1.8371999999999998E-4</v>
      </c>
      <c r="CR77" s="4">
        <v>67.543859650000002</v>
      </c>
      <c r="CS77" s="12">
        <f t="shared" si="41"/>
        <v>67.814146280000003</v>
      </c>
      <c r="CV77" s="6"/>
      <c r="CW77" s="3">
        <v>1.0194457353912385</v>
      </c>
      <c r="CX77" s="4">
        <v>67.543859650000002</v>
      </c>
      <c r="CY77" s="1">
        <f t="shared" si="42"/>
        <v>68.023488736149545</v>
      </c>
      <c r="DB77" s="6"/>
      <c r="DC77" s="13">
        <v>1.5784671532846715</v>
      </c>
      <c r="DD77" s="4">
        <v>67.543859650000002</v>
      </c>
      <c r="DE77" s="12">
        <f t="shared" si="43"/>
        <v>68.292600364963505</v>
      </c>
      <c r="DH77" s="6"/>
      <c r="DJ77" s="3">
        <v>-5.1929269788638321E-2</v>
      </c>
      <c r="DK77" s="4">
        <v>62.740841250000003</v>
      </c>
      <c r="DL77" s="1">
        <f t="shared" si="44"/>
        <v>64.334988945081804</v>
      </c>
      <c r="DM77" s="1"/>
      <c r="DN77" s="1"/>
      <c r="DO77" s="6"/>
      <c r="DP77" s="13">
        <v>0.31138545953360774</v>
      </c>
      <c r="DQ77" s="4">
        <v>62.740841250000003</v>
      </c>
      <c r="DR77" s="12">
        <f t="shared" si="45"/>
        <v>63.326729766803837</v>
      </c>
      <c r="DS77" s="1"/>
      <c r="DT77" s="1"/>
      <c r="DU77" s="6"/>
      <c r="DV77" s="3">
        <v>-1.6073000000000059E-3</v>
      </c>
      <c r="DW77" s="4">
        <v>62.740841250000003</v>
      </c>
      <c r="DX77" s="1">
        <f t="shared" si="46"/>
        <v>62.915203369999965</v>
      </c>
      <c r="DY77" s="1"/>
      <c r="DZ77" s="1"/>
      <c r="EA77" s="6"/>
      <c r="EB77" s="13">
        <v>4.3100000000000007E-4</v>
      </c>
      <c r="EC77" s="4">
        <v>62.740841250000003</v>
      </c>
      <c r="ED77" s="12">
        <f t="shared" si="47"/>
        <v>63.965902000000007</v>
      </c>
      <c r="EE77" s="1"/>
      <c r="EF77" s="1"/>
      <c r="EG77" s="6"/>
      <c r="EH77" s="3">
        <v>1.1095472481827622</v>
      </c>
      <c r="EI77" s="4">
        <v>62.740841250000003</v>
      </c>
      <c r="EJ77" s="1">
        <f t="shared" si="48"/>
        <v>64.26898156524129</v>
      </c>
      <c r="EK77" s="1"/>
      <c r="EL77" s="1"/>
      <c r="EM77" s="6"/>
      <c r="EN77" s="13">
        <v>1.9043824701195222</v>
      </c>
      <c r="EO77" s="4">
        <v>62.740841250000003</v>
      </c>
      <c r="EP77" s="12">
        <f t="shared" si="49"/>
        <v>63.226061262519636</v>
      </c>
      <c r="EQ77" s="1"/>
      <c r="ER77" s="1"/>
      <c r="ES77" s="6"/>
    </row>
    <row r="78" spans="1:149" x14ac:dyDescent="0.3">
      <c r="A78" s="6"/>
      <c r="B78" s="6">
        <v>-5.5673032991281263E-2</v>
      </c>
      <c r="C78" s="7">
        <v>8.8834239999999991E-3</v>
      </c>
      <c r="D78" s="6">
        <f t="shared" si="25"/>
        <v>1.0266876998896703E-2</v>
      </c>
      <c r="E78" s="6"/>
      <c r="F78" s="6"/>
      <c r="G78" s="6"/>
      <c r="H78" s="6">
        <v>-0.18972332015810278</v>
      </c>
      <c r="I78" s="7">
        <v>8.8834239999999991E-3</v>
      </c>
      <c r="J78" s="14">
        <f t="shared" si="26"/>
        <v>9.4088317613987334E-3</v>
      </c>
      <c r="K78" s="6"/>
      <c r="L78" s="6"/>
      <c r="M78" s="6"/>
      <c r="N78" s="7">
        <v>6.3835000000000142E-3</v>
      </c>
      <c r="O78" s="7">
        <v>8.8834239999999991E-3</v>
      </c>
      <c r="P78" s="6">
        <f t="shared" si="27"/>
        <v>9.256716049999985E-3</v>
      </c>
      <c r="Q78" s="6"/>
      <c r="R78" s="6"/>
      <c r="S78" s="6"/>
      <c r="T78" s="15">
        <v>-1.7271999999999999E-4</v>
      </c>
      <c r="U78" s="7">
        <v>8.8834239999999991E-3</v>
      </c>
      <c r="V78" s="14">
        <f t="shared" si="28"/>
        <v>8.1509250399999997E-3</v>
      </c>
      <c r="W78" s="6"/>
      <c r="X78" s="6"/>
      <c r="Y78" s="6"/>
      <c r="Z78" s="7">
        <v>1.1179105012062358</v>
      </c>
      <c r="AA78" s="7">
        <v>8.8834239999999991E-3</v>
      </c>
      <c r="AB78" s="6">
        <f t="shared" si="29"/>
        <v>1.0135222672739072E-2</v>
      </c>
      <c r="AC78" s="6"/>
      <c r="AD78" s="6"/>
      <c r="AE78" s="6"/>
      <c r="AF78" s="15">
        <v>-0.35866261398176291</v>
      </c>
      <c r="AG78" s="7">
        <v>8.8834239999999991E-3</v>
      </c>
      <c r="AH78" s="14">
        <f t="shared" si="30"/>
        <v>1.0044880634433997E-2</v>
      </c>
      <c r="AI78" s="6"/>
      <c r="AJ78" s="6"/>
      <c r="AK78" s="6"/>
      <c r="AM78" s="3">
        <v>1.1643947864653869E-2</v>
      </c>
      <c r="AN78" s="4">
        <v>1.5299999999999999E-2</v>
      </c>
      <c r="AO78" s="1">
        <f t="shared" si="31"/>
        <v>3.4039590045077964E-2</v>
      </c>
      <c r="AR78" s="6"/>
      <c r="AS78" s="1">
        <v>0.43456254519161236</v>
      </c>
      <c r="AT78" s="4">
        <v>1.5299999999999999E-2</v>
      </c>
      <c r="AU78" s="1">
        <f t="shared" si="32"/>
        <v>3.6295661605206087E-2</v>
      </c>
      <c r="AX78" s="6"/>
      <c r="AY78" s="3">
        <v>2.700000000000001E-3</v>
      </c>
      <c r="AZ78" s="4">
        <v>1.5299999999999999E-2</v>
      </c>
      <c r="BA78" s="1">
        <f t="shared" si="33"/>
        <v>-1.4553100000000069E-2</v>
      </c>
      <c r="BD78" s="6"/>
      <c r="BE78" s="3">
        <v>-2.2600000000000002E-4</v>
      </c>
      <c r="BF78" s="4">
        <v>1.5299999999999999E-2</v>
      </c>
      <c r="BG78" s="1">
        <f t="shared" si="34"/>
        <v>1.2828699999999998E-2</v>
      </c>
      <c r="BJ78" s="6"/>
      <c r="BK78" s="3">
        <v>0.97698014624763674</v>
      </c>
      <c r="BL78" s="4">
        <v>1.5299999999999999E-2</v>
      </c>
      <c r="BM78" s="1">
        <f t="shared" si="35"/>
        <v>2.1930158726304327E-2</v>
      </c>
      <c r="BP78" s="6"/>
      <c r="BQ78" s="3">
        <v>2.6476190476190475</v>
      </c>
      <c r="BR78" s="4">
        <v>1.5299999999999999E-2</v>
      </c>
      <c r="BS78" s="1">
        <f t="shared" si="36"/>
        <v>2.2390476190476183E-2</v>
      </c>
      <c r="BV78" s="6"/>
      <c r="BX78" s="3">
        <v>1.0145109814199854E-2</v>
      </c>
      <c r="BY78" s="4">
        <v>60</v>
      </c>
      <c r="BZ78" s="1">
        <f t="shared" si="37"/>
        <v>67.576454431817481</v>
      </c>
      <c r="CA78" s="1">
        <f t="shared" si="38"/>
        <v>57.402661757406754</v>
      </c>
      <c r="CD78" s="6"/>
      <c r="CE78" s="13">
        <v>6.6499372647427835E-2</v>
      </c>
      <c r="CF78" s="4">
        <v>60</v>
      </c>
      <c r="CG78" s="12">
        <f t="shared" si="39"/>
        <v>65.750498117942286</v>
      </c>
      <c r="CJ78" s="6"/>
      <c r="CK78" s="3">
        <v>-7.2571000000000163E-3</v>
      </c>
      <c r="CL78" s="4">
        <v>60</v>
      </c>
      <c r="CM78" s="1">
        <f t="shared" si="40"/>
        <v>64.40189278811286</v>
      </c>
      <c r="CP78" s="6"/>
      <c r="CQ78" s="13">
        <v>-3.0250000000000003E-4</v>
      </c>
      <c r="CR78" s="4">
        <v>60</v>
      </c>
      <c r="CS78" s="12">
        <f t="shared" si="41"/>
        <v>61.3108225</v>
      </c>
      <c r="CV78" s="6"/>
      <c r="CW78" s="3">
        <v>1.0204981758736285</v>
      </c>
      <c r="CX78" s="4">
        <v>60</v>
      </c>
      <c r="CY78" s="1">
        <f t="shared" si="42"/>
        <v>67.538745174365545</v>
      </c>
      <c r="DB78" s="6"/>
      <c r="DC78" s="13">
        <v>1.7873873873873873</v>
      </c>
      <c r="DD78" s="4">
        <v>60</v>
      </c>
      <c r="DE78" s="12">
        <f t="shared" si="43"/>
        <v>64.413578378378375</v>
      </c>
      <c r="DH78" s="6"/>
      <c r="DJ78" s="3">
        <v>-4.5010088687256269E-2</v>
      </c>
      <c r="DK78" s="4">
        <v>59.65097832</v>
      </c>
      <c r="DL78" s="1">
        <f t="shared" si="44"/>
        <v>65.378678222414266</v>
      </c>
      <c r="DM78" s="1"/>
      <c r="DN78" s="1"/>
      <c r="DO78" s="6"/>
      <c r="DP78" s="13">
        <v>0.31168019987507806</v>
      </c>
      <c r="DQ78" s="4">
        <v>59.65097832</v>
      </c>
      <c r="DR78" s="12">
        <f t="shared" si="45"/>
        <v>63.301777638975643</v>
      </c>
      <c r="DS78" s="1"/>
      <c r="DT78" s="1"/>
      <c r="DU78" s="6"/>
      <c r="DV78" s="3">
        <v>-1.8192000000000208E-3</v>
      </c>
      <c r="DW78" s="4">
        <v>59.65097832</v>
      </c>
      <c r="DX78" s="1">
        <f t="shared" si="46"/>
        <v>61.816904479999884</v>
      </c>
      <c r="DY78" s="1"/>
      <c r="DZ78" s="1"/>
      <c r="EA78" s="6"/>
      <c r="EB78" s="13">
        <v>4.999999999999999E-4</v>
      </c>
      <c r="EC78" s="4">
        <v>59.65097832</v>
      </c>
      <c r="ED78" s="12">
        <f t="shared" si="47"/>
        <v>62.644000000000005</v>
      </c>
      <c r="EE78" s="1"/>
      <c r="EF78" s="1"/>
      <c r="EG78" s="6"/>
      <c r="EH78" s="3">
        <v>1.0942629616377511</v>
      </c>
      <c r="EI78" s="4">
        <v>59.65097832</v>
      </c>
      <c r="EJ78" s="1">
        <f t="shared" si="48"/>
        <v>65.338931519255269</v>
      </c>
      <c r="EK78" s="1"/>
      <c r="EL78" s="1"/>
      <c r="EM78" s="6"/>
      <c r="EN78" s="13">
        <v>1.9056261343012704</v>
      </c>
      <c r="EO78" s="4">
        <v>59.65097832</v>
      </c>
      <c r="EP78" s="12">
        <f t="shared" si="49"/>
        <v>63.200926940293357</v>
      </c>
      <c r="EQ78" s="1"/>
      <c r="ER78" s="1"/>
      <c r="ES78" s="6"/>
    </row>
    <row r="79" spans="1:149" x14ac:dyDescent="0.3">
      <c r="A79" s="6"/>
      <c r="B79" s="6">
        <v>-2.6809651474530359E-3</v>
      </c>
      <c r="C79" s="7">
        <v>1.4072759000000001E-2</v>
      </c>
      <c r="D79" s="6">
        <f t="shared" si="25"/>
        <v>1.2678016085790887E-2</v>
      </c>
      <c r="E79" s="6"/>
      <c r="F79" s="6"/>
      <c r="G79" s="6"/>
      <c r="H79" s="6">
        <v>-7.6687116564417207E-2</v>
      </c>
      <c r="I79" s="7">
        <v>1.4072759000000001E-2</v>
      </c>
      <c r="J79" s="14">
        <f t="shared" si="26"/>
        <v>1.1769565426738272E-2</v>
      </c>
      <c r="K79" s="6"/>
      <c r="L79" s="6"/>
      <c r="M79" s="6"/>
      <c r="N79" s="7">
        <v>3.7999999999999978E-3</v>
      </c>
      <c r="O79" s="7">
        <v>1.4072759000000001E-2</v>
      </c>
      <c r="P79" s="6">
        <f t="shared" si="27"/>
        <v>1.1823940000000002E-2</v>
      </c>
      <c r="Q79" s="6"/>
      <c r="R79" s="6"/>
      <c r="S79" s="6"/>
      <c r="T79" s="15">
        <v>-2.9499999999999992E-5</v>
      </c>
      <c r="U79" s="7">
        <v>1.4072759000000001E-2</v>
      </c>
      <c r="V79" s="14">
        <f t="shared" si="28"/>
        <v>1.1508431500000001E-2</v>
      </c>
      <c r="W79" s="6"/>
      <c r="X79" s="6"/>
      <c r="Y79" s="6"/>
      <c r="Z79" s="7">
        <v>1.0053763440860215</v>
      </c>
      <c r="AA79" s="7">
        <v>1.4072759000000001E-2</v>
      </c>
      <c r="AB79" s="6">
        <f t="shared" si="29"/>
        <v>1.2678494623655917E-2</v>
      </c>
      <c r="AC79" s="6"/>
      <c r="AD79" s="6"/>
      <c r="AE79" s="6"/>
      <c r="AF79" s="15">
        <v>-0.71581769436997311</v>
      </c>
      <c r="AG79" s="7">
        <v>1.4072759000000001E-2</v>
      </c>
      <c r="AH79" s="14">
        <f t="shared" si="30"/>
        <v>1.172485872151091E-2</v>
      </c>
      <c r="AI79" s="6"/>
      <c r="AJ79" s="6"/>
      <c r="AK79" s="6"/>
      <c r="AM79" s="3">
        <v>3.2265499767761045E-2</v>
      </c>
      <c r="AN79" s="4">
        <v>0.1754</v>
      </c>
      <c r="AO79" s="1">
        <f t="shared" si="31"/>
        <v>0.12230601865594762</v>
      </c>
      <c r="AR79" s="6"/>
      <c r="AS79" s="1">
        <v>0.10166666666666668</v>
      </c>
      <c r="AT79" s="4">
        <v>0.1754</v>
      </c>
      <c r="AU79" s="1">
        <f t="shared" si="32"/>
        <v>0.134966</v>
      </c>
      <c r="AX79" s="6"/>
      <c r="AY79" s="3">
        <v>1.0000000000000009E-3</v>
      </c>
      <c r="AZ79" s="4">
        <v>0.1754</v>
      </c>
      <c r="BA79" s="1">
        <f t="shared" si="33"/>
        <v>0.11524699999999993</v>
      </c>
      <c r="BD79" s="6"/>
      <c r="BE79" s="3">
        <v>-5.5800000000000015E-5</v>
      </c>
      <c r="BF79" s="4">
        <v>0.1754</v>
      </c>
      <c r="BG79" s="1">
        <f t="shared" si="34"/>
        <v>0.13367920999999999</v>
      </c>
      <c r="BJ79" s="6"/>
      <c r="BK79" s="3">
        <v>0.93748604448173434</v>
      </c>
      <c r="BL79" s="4">
        <v>0.1754</v>
      </c>
      <c r="BM79" s="1">
        <f t="shared" si="35"/>
        <v>0.12772846945591176</v>
      </c>
      <c r="BP79" s="6"/>
      <c r="BQ79" s="3">
        <v>5.3125</v>
      </c>
      <c r="BR79" s="4">
        <v>0.1754</v>
      </c>
      <c r="BS79" s="1">
        <f t="shared" si="36"/>
        <v>0.11699374999999998</v>
      </c>
      <c r="BV79" s="6"/>
      <c r="BX79" s="3">
        <v>2.328376170944722E-3</v>
      </c>
      <c r="BY79" s="4">
        <v>74.240121579999993</v>
      </c>
      <c r="BZ79" s="1">
        <f t="shared" si="37"/>
        <v>74.813342773415954</v>
      </c>
      <c r="CA79" s="1">
        <f t="shared" si="38"/>
        <v>0.32858253658121833</v>
      </c>
      <c r="CD79" s="6"/>
      <c r="CE79" s="13">
        <v>0.3253275109170306</v>
      </c>
      <c r="CF79" s="4">
        <v>74.240121579999993</v>
      </c>
      <c r="CG79" s="12">
        <f t="shared" si="39"/>
        <v>73.540707423580784</v>
      </c>
      <c r="CJ79" s="6"/>
      <c r="CK79" s="3">
        <v>-3.1018999999999908E-3</v>
      </c>
      <c r="CL79" s="4">
        <v>74.240121579999993</v>
      </c>
      <c r="CM79" s="1">
        <f t="shared" si="40"/>
        <v>74.997513555671333</v>
      </c>
      <c r="CP79" s="6"/>
      <c r="CQ79" s="13">
        <v>-8.1700000000000007E-5</v>
      </c>
      <c r="CR79" s="4">
        <v>74.240121579999993</v>
      </c>
      <c r="CS79" s="12">
        <f t="shared" si="41"/>
        <v>73.399843300000001</v>
      </c>
      <c r="CV79" s="6"/>
      <c r="CW79" s="3">
        <v>1.0046676203178124</v>
      </c>
      <c r="CX79" s="4">
        <v>74.240121579999993</v>
      </c>
      <c r="CY79" s="1">
        <f t="shared" si="42"/>
        <v>74.830140757818867</v>
      </c>
      <c r="DB79" s="6"/>
      <c r="DC79" s="13">
        <v>1.1637323943661972</v>
      </c>
      <c r="DD79" s="4">
        <v>74.240121579999993</v>
      </c>
      <c r="DE79" s="12">
        <f t="shared" si="43"/>
        <v>75.992980633802802</v>
      </c>
      <c r="DH79" s="6"/>
      <c r="DJ79" s="3">
        <v>1.8361581920903893E-2</v>
      </c>
      <c r="DK79" s="4">
        <v>71.303344870000004</v>
      </c>
      <c r="DL79" s="1">
        <f t="shared" si="44"/>
        <v>74.93766101694915</v>
      </c>
      <c r="DM79" s="1"/>
      <c r="DN79" s="1"/>
      <c r="DO79" s="6"/>
      <c r="DP79" s="13">
        <v>0.17854283426741391</v>
      </c>
      <c r="DQ79" s="4">
        <v>71.303344870000004</v>
      </c>
      <c r="DR79" s="12">
        <f t="shared" si="45"/>
        <v>74.572920736589282</v>
      </c>
      <c r="DS79" s="1"/>
      <c r="DT79" s="1"/>
      <c r="DU79" s="6"/>
      <c r="DV79" s="3">
        <v>6.5989999999999105E-4</v>
      </c>
      <c r="DW79" s="4">
        <v>71.303344870000004</v>
      </c>
      <c r="DX79" s="1">
        <f t="shared" si="46"/>
        <v>74.666327689999946</v>
      </c>
      <c r="DY79" s="1"/>
      <c r="DZ79" s="1"/>
      <c r="EA79" s="6"/>
      <c r="EB79" s="13">
        <v>1.9899999999999996E-4</v>
      </c>
      <c r="EC79" s="4">
        <v>71.303344870000004</v>
      </c>
      <c r="ED79" s="12">
        <f t="shared" si="47"/>
        <v>72.60047800000001</v>
      </c>
      <c r="EE79" s="1"/>
      <c r="EF79" s="1"/>
      <c r="EG79" s="6"/>
      <c r="EH79" s="3">
        <v>0.96393897364771164</v>
      </c>
      <c r="EI79" s="4">
        <v>71.303344870000004</v>
      </c>
      <c r="EJ79" s="1">
        <f t="shared" si="48"/>
        <v>74.995610350087816</v>
      </c>
      <c r="EK79" s="1"/>
      <c r="EL79" s="1"/>
      <c r="EM79" s="6"/>
      <c r="EN79" s="13">
        <v>1.4346978557504872</v>
      </c>
      <c r="EO79" s="4">
        <v>71.303344870000004</v>
      </c>
      <c r="EP79" s="12">
        <f t="shared" si="49"/>
        <v>74.678260571723882</v>
      </c>
      <c r="EQ79" s="1"/>
      <c r="ER79" s="1"/>
      <c r="ES79" s="6"/>
    </row>
    <row r="80" spans="1:149" x14ac:dyDescent="0.3">
      <c r="A80" s="6"/>
      <c r="B80" s="6">
        <v>1.2145748987854225E-2</v>
      </c>
      <c r="C80" s="7">
        <v>1.3310094999999999E-2</v>
      </c>
      <c r="D80" s="6">
        <f t="shared" si="25"/>
        <v>1.3352631578947368E-2</v>
      </c>
      <c r="E80" s="6"/>
      <c r="F80" s="6"/>
      <c r="G80" s="6"/>
      <c r="H80" s="6">
        <v>-6.5767284991568253E-2</v>
      </c>
      <c r="I80" s="7">
        <v>1.3310094999999999E-2</v>
      </c>
      <c r="J80" s="14">
        <f t="shared" si="26"/>
        <v>1.2026874950877335E-2</v>
      </c>
      <c r="K80" s="6"/>
      <c r="L80" s="6"/>
      <c r="M80" s="6"/>
      <c r="N80" s="7">
        <v>2.3999999999999994E-3</v>
      </c>
      <c r="O80" s="7">
        <v>1.3310094999999999E-2</v>
      </c>
      <c r="P80" s="6">
        <f t="shared" si="27"/>
        <v>1.321512E-2</v>
      </c>
      <c r="Q80" s="6"/>
      <c r="R80" s="6"/>
      <c r="S80" s="6"/>
      <c r="T80" s="15">
        <v>-1.5299999999999999E-5</v>
      </c>
      <c r="U80" s="7">
        <v>1.3310094999999999E-2</v>
      </c>
      <c r="V80" s="14">
        <f t="shared" si="28"/>
        <v>1.1841322100000001E-2</v>
      </c>
      <c r="W80" s="6"/>
      <c r="X80" s="6"/>
      <c r="Y80" s="6"/>
      <c r="Z80" s="7">
        <v>0.97600000000000009</v>
      </c>
      <c r="AA80" s="7">
        <v>1.3310094999999999E-2</v>
      </c>
      <c r="AB80" s="6">
        <f t="shared" si="29"/>
        <v>1.3342400000000001E-2</v>
      </c>
      <c r="AC80" s="6"/>
      <c r="AD80" s="6"/>
      <c r="AE80" s="6"/>
      <c r="AF80" s="15">
        <v>-0.79956896551724144</v>
      </c>
      <c r="AG80" s="7">
        <v>1.3310094999999999E-2</v>
      </c>
      <c r="AH80" s="14">
        <f t="shared" si="30"/>
        <v>1.2157856244680946E-2</v>
      </c>
      <c r="AI80" s="6"/>
      <c r="AJ80" s="6"/>
      <c r="AK80" s="6"/>
      <c r="AM80" s="3">
        <v>3.7023104846402068E-2</v>
      </c>
      <c r="AN80" s="4">
        <v>0.14269999999999999</v>
      </c>
      <c r="AO80" s="1">
        <f t="shared" si="31"/>
        <v>0.14266999567405478</v>
      </c>
      <c r="AR80" s="6"/>
      <c r="AS80" s="1">
        <v>4.5923149015932516E-2</v>
      </c>
      <c r="AT80" s="4">
        <v>0.14269999999999999</v>
      </c>
      <c r="AU80" s="1">
        <f t="shared" si="32"/>
        <v>0.15148837863167761</v>
      </c>
      <c r="AX80" s="6"/>
      <c r="AY80" s="3">
        <v>5.9999999999999984E-4</v>
      </c>
      <c r="AZ80" s="4">
        <v>0.14269999999999999</v>
      </c>
      <c r="BA80" s="1">
        <f t="shared" si="33"/>
        <v>0.14578820000000001</v>
      </c>
      <c r="BD80" s="6"/>
      <c r="BE80" s="3">
        <v>-3.4999999999999997E-5</v>
      </c>
      <c r="BF80" s="4">
        <v>0.14269999999999999</v>
      </c>
      <c r="BG80" s="1">
        <f t="shared" si="34"/>
        <v>0.14844825</v>
      </c>
      <c r="BJ80" s="6"/>
      <c r="BK80" s="3">
        <v>0.9285973385291435</v>
      </c>
      <c r="BL80" s="4">
        <v>0.14269999999999999</v>
      </c>
      <c r="BM80" s="1">
        <f t="shared" si="35"/>
        <v>0.14641054282399146</v>
      </c>
      <c r="BP80" s="6"/>
      <c r="BQ80" s="3">
        <v>6.1414790996784561</v>
      </c>
      <c r="BR80" s="4">
        <v>0.14269999999999999</v>
      </c>
      <c r="BS80" s="1">
        <f t="shared" si="36"/>
        <v>0.14642250803858517</v>
      </c>
      <c r="BV80" s="6"/>
      <c r="BX80" s="3">
        <v>3.5054703691734445E-3</v>
      </c>
      <c r="BY80" s="4">
        <v>71.925403230000001</v>
      </c>
      <c r="BZ80" s="1">
        <f t="shared" si="37"/>
        <v>73.723565422811831</v>
      </c>
      <c r="CA80" s="1">
        <f t="shared" si="38"/>
        <v>3.2333872716578491</v>
      </c>
      <c r="CD80" s="6"/>
      <c r="CE80" s="13">
        <v>0.32463011314186252</v>
      </c>
      <c r="CF80" s="4">
        <v>71.925403230000001</v>
      </c>
      <c r="CG80" s="12">
        <f t="shared" si="39"/>
        <v>73.519717145343776</v>
      </c>
      <c r="CJ80" s="6"/>
      <c r="CK80" s="3">
        <v>-4.0148000000000406E-3</v>
      </c>
      <c r="CL80" s="4">
        <v>71.925403230000001</v>
      </c>
      <c r="CM80" s="1">
        <f t="shared" si="40"/>
        <v>73.087550894980382</v>
      </c>
      <c r="CP80" s="6"/>
      <c r="CQ80" s="13">
        <v>-2.2699999999999996E-5</v>
      </c>
      <c r="CR80" s="4">
        <v>71.925403230000001</v>
      </c>
      <c r="CS80" s="12">
        <f t="shared" si="41"/>
        <v>76.630152300000006</v>
      </c>
      <c r="CV80" s="6"/>
      <c r="CW80" s="3">
        <v>1.0070356038391342</v>
      </c>
      <c r="CX80" s="4">
        <v>71.925403230000001</v>
      </c>
      <c r="CY80" s="1">
        <f t="shared" si="42"/>
        <v>73.739471227733304</v>
      </c>
      <c r="DB80" s="6"/>
      <c r="DC80" s="13">
        <v>1.1071428571428572</v>
      </c>
      <c r="DD80" s="4">
        <v>71.925403230000001</v>
      </c>
      <c r="DE80" s="12">
        <f t="shared" si="43"/>
        <v>77.043678571428558</v>
      </c>
      <c r="DH80" s="6"/>
      <c r="DJ80" s="3">
        <v>4.9455984174085112E-3</v>
      </c>
      <c r="DK80" s="4">
        <v>67.784364580000002</v>
      </c>
      <c r="DL80" s="1">
        <f t="shared" si="44"/>
        <v>72.913994065281912</v>
      </c>
      <c r="DM80" s="1"/>
      <c r="DN80" s="1"/>
      <c r="DO80" s="6"/>
      <c r="DP80" s="13">
        <v>0.18250950570342211</v>
      </c>
      <c r="DQ80" s="4">
        <v>67.784364580000002</v>
      </c>
      <c r="DR80" s="12">
        <f t="shared" si="45"/>
        <v>74.237110266159689</v>
      </c>
      <c r="DS80" s="1"/>
      <c r="DT80" s="1"/>
      <c r="DU80" s="6"/>
      <c r="DV80" s="3">
        <v>4.0149999999999908E-4</v>
      </c>
      <c r="DW80" s="4">
        <v>67.784364580000002</v>
      </c>
      <c r="DX80" s="1">
        <f t="shared" si="46"/>
        <v>73.327014649999995</v>
      </c>
      <c r="DY80" s="1"/>
      <c r="DZ80" s="1"/>
      <c r="EA80" s="6"/>
      <c r="EB80" s="13">
        <v>1.6100000000000006E-4</v>
      </c>
      <c r="EC80" s="4">
        <v>67.784364580000002</v>
      </c>
      <c r="ED80" s="12">
        <f t="shared" si="47"/>
        <v>74.630362000000005</v>
      </c>
      <c r="EE80" s="1"/>
      <c r="EF80" s="1"/>
      <c r="EG80" s="6"/>
      <c r="EH80" s="3">
        <v>0.99015748031496065</v>
      </c>
      <c r="EI80" s="4">
        <v>67.784364580000002</v>
      </c>
      <c r="EJ80" s="1">
        <f t="shared" si="48"/>
        <v>72.976137322524664</v>
      </c>
      <c r="EK80" s="1"/>
      <c r="EL80" s="1"/>
      <c r="EM80" s="6"/>
      <c r="EN80" s="13">
        <v>1.446511627906977</v>
      </c>
      <c r="EO80" s="4">
        <v>67.784364580000002</v>
      </c>
      <c r="EP80" s="12">
        <f t="shared" si="49"/>
        <v>74.342278180638189</v>
      </c>
      <c r="EQ80" s="1"/>
      <c r="ER80" s="1"/>
      <c r="ES80" s="6"/>
    </row>
    <row r="81" spans="1:149" x14ac:dyDescent="0.3">
      <c r="A81" s="6"/>
      <c r="B81" s="6">
        <v>1.0962241169305784E-2</v>
      </c>
      <c r="C81" s="7">
        <v>1.3516274999999999E-2</v>
      </c>
      <c r="D81" s="6">
        <f t="shared" si="25"/>
        <v>1.3298781973203415E-2</v>
      </c>
      <c r="E81" s="6"/>
      <c r="F81" s="6"/>
      <c r="G81" s="6"/>
      <c r="H81" s="6">
        <v>-4.8387096774193561E-2</v>
      </c>
      <c r="I81" s="7">
        <v>1.3516274999999999E-2</v>
      </c>
      <c r="J81" s="14">
        <f t="shared" si="26"/>
        <v>1.2448064981676712E-2</v>
      </c>
      <c r="K81" s="6"/>
      <c r="L81" s="6"/>
      <c r="M81" s="6"/>
      <c r="N81" s="7">
        <v>2.8000000000000039E-3</v>
      </c>
      <c r="O81" s="7">
        <v>1.3516274999999999E-2</v>
      </c>
      <c r="P81" s="6">
        <f t="shared" si="27"/>
        <v>1.2817639999999995E-2</v>
      </c>
      <c r="Q81" s="6"/>
      <c r="R81" s="6"/>
      <c r="S81" s="6"/>
      <c r="T81" s="15">
        <v>1.0100000000000002E-5</v>
      </c>
      <c r="U81" s="7">
        <v>1.3516274999999999E-2</v>
      </c>
      <c r="V81" s="14">
        <f t="shared" si="28"/>
        <v>1.2436774300000002E-2</v>
      </c>
      <c r="W81" s="6"/>
      <c r="X81" s="6"/>
      <c r="Y81" s="6"/>
      <c r="Z81" s="7">
        <v>0.97831325301204808</v>
      </c>
      <c r="AA81" s="7">
        <v>1.3516274999999999E-2</v>
      </c>
      <c r="AB81" s="6">
        <f t="shared" si="29"/>
        <v>1.3290120481927716E-2</v>
      </c>
      <c r="AC81" s="6"/>
      <c r="AD81" s="6"/>
      <c r="AE81" s="6"/>
      <c r="AF81" s="15">
        <v>-0.83967391304347816</v>
      </c>
      <c r="AG81" s="7">
        <v>1.3516274999999999E-2</v>
      </c>
      <c r="AH81" s="14">
        <f t="shared" si="30"/>
        <v>1.237082660589686E-2</v>
      </c>
      <c r="AI81" s="6"/>
      <c r="AJ81" s="6"/>
      <c r="AK81" s="6"/>
      <c r="AM81" s="3">
        <v>3.5632036922086677E-2</v>
      </c>
      <c r="AN81" s="4">
        <v>0.17699999999999999</v>
      </c>
      <c r="AO81" s="1">
        <f t="shared" si="31"/>
        <v>0.1367158076376076</v>
      </c>
      <c r="AR81" s="6"/>
      <c r="AS81" s="1">
        <v>0.11090225563909778</v>
      </c>
      <c r="AT81" s="4">
        <v>0.17699999999999999</v>
      </c>
      <c r="AU81" s="1">
        <f t="shared" si="32"/>
        <v>0.13222857142857142</v>
      </c>
      <c r="AX81" s="6"/>
      <c r="AY81" s="3">
        <v>6.9999999999999923E-4</v>
      </c>
      <c r="AZ81" s="4">
        <v>0.17699999999999999</v>
      </c>
      <c r="BA81" s="1">
        <f t="shared" si="33"/>
        <v>0.13815290000000005</v>
      </c>
      <c r="BD81" s="6"/>
      <c r="BE81" s="3">
        <v>-4.4999999999999996E-5</v>
      </c>
      <c r="BF81" s="4">
        <v>0.17699999999999999</v>
      </c>
      <c r="BG81" s="1">
        <f t="shared" si="34"/>
        <v>0.14134775000000002</v>
      </c>
      <c r="BJ81" s="6"/>
      <c r="BK81" s="3">
        <v>0.93118784345840511</v>
      </c>
      <c r="BL81" s="4">
        <v>0.17699999999999999</v>
      </c>
      <c r="BM81" s="1">
        <f t="shared" si="35"/>
        <v>0.14116047563331691</v>
      </c>
      <c r="BP81" s="6"/>
      <c r="BQ81" s="3">
        <v>5.6880733944954134</v>
      </c>
      <c r="BR81" s="4">
        <v>0.17699999999999999</v>
      </c>
      <c r="BS81" s="1">
        <f t="shared" si="36"/>
        <v>0.13032660550458716</v>
      </c>
      <c r="BV81" s="6"/>
      <c r="BX81" s="3">
        <v>1.5092933852544701E-3</v>
      </c>
      <c r="BY81" s="4">
        <v>77.191452249999998</v>
      </c>
      <c r="BZ81" s="1">
        <f t="shared" si="37"/>
        <v>75.571665998063708</v>
      </c>
      <c r="CA81" s="1">
        <f t="shared" si="38"/>
        <v>2.6237075019618143</v>
      </c>
      <c r="CD81" s="6"/>
      <c r="CE81" s="13">
        <v>0.38414634146341459</v>
      </c>
      <c r="CF81" s="4">
        <v>77.191452249999998</v>
      </c>
      <c r="CG81" s="12">
        <f t="shared" si="39"/>
        <v>75.311036585365855</v>
      </c>
      <c r="CJ81" s="6"/>
      <c r="CK81" s="3">
        <v>-2.5266999999999928E-3</v>
      </c>
      <c r="CL81" s="4">
        <v>77.191452249999998</v>
      </c>
      <c r="CM81" s="1">
        <f t="shared" si="40"/>
        <v>76.080092170486694</v>
      </c>
      <c r="CP81" s="6"/>
      <c r="CQ81" s="13">
        <v>-3.5000000000000004E-5</v>
      </c>
      <c r="CR81" s="4">
        <v>77.191452249999998</v>
      </c>
      <c r="CS81" s="12">
        <f t="shared" si="41"/>
        <v>75.956715000000003</v>
      </c>
      <c r="CV81" s="6"/>
      <c r="CW81" s="3">
        <v>1.003023149590188</v>
      </c>
      <c r="CX81" s="4">
        <v>77.191452249999998</v>
      </c>
      <c r="CY81" s="1">
        <f t="shared" si="42"/>
        <v>75.587567530255399</v>
      </c>
      <c r="DB81" s="6"/>
      <c r="DC81" s="13">
        <v>1.1365384615384617</v>
      </c>
      <c r="DD81" s="4">
        <v>77.191452249999998</v>
      </c>
      <c r="DE81" s="12">
        <f t="shared" si="43"/>
        <v>76.497890384615374</v>
      </c>
      <c r="DH81" s="6"/>
      <c r="DJ81" s="3">
        <v>2.4029574861367822E-2</v>
      </c>
      <c r="DK81" s="4">
        <v>74.375981850000002</v>
      </c>
      <c r="DL81" s="1">
        <f t="shared" si="44"/>
        <v>75.792621072088735</v>
      </c>
      <c r="DM81" s="1"/>
      <c r="DN81" s="1"/>
      <c r="DO81" s="6"/>
      <c r="DP81" s="13">
        <v>0.15752212389380527</v>
      </c>
      <c r="DQ81" s="4">
        <v>74.375981850000002</v>
      </c>
      <c r="DR81" s="12">
        <f t="shared" si="45"/>
        <v>76.352492035398228</v>
      </c>
      <c r="DS81" s="1"/>
      <c r="DT81" s="1"/>
      <c r="DU81" s="6"/>
      <c r="DV81" s="3">
        <v>7.2800000000000642E-4</v>
      </c>
      <c r="DW81" s="4">
        <v>74.375981850000002</v>
      </c>
      <c r="DX81" s="1">
        <f t="shared" si="46"/>
        <v>75.019296800000035</v>
      </c>
      <c r="DY81" s="1"/>
      <c r="DZ81" s="1"/>
      <c r="EA81" s="6"/>
      <c r="EB81" s="13">
        <v>1.5200000000000001E-4</v>
      </c>
      <c r="EC81" s="4">
        <v>74.375981850000002</v>
      </c>
      <c r="ED81" s="12">
        <f t="shared" si="47"/>
        <v>75.136504000000002</v>
      </c>
      <c r="EE81" s="1"/>
      <c r="EF81" s="1"/>
      <c r="EG81" s="6"/>
      <c r="EH81" s="3">
        <v>0.95306859205776173</v>
      </c>
      <c r="EI81" s="4">
        <v>74.375981850000002</v>
      </c>
      <c r="EJ81" s="1">
        <f t="shared" si="48"/>
        <v>75.844234748269898</v>
      </c>
      <c r="EK81" s="1"/>
      <c r="EL81" s="1"/>
      <c r="EM81" s="6"/>
      <c r="EN81" s="13">
        <v>1.3739495798319326</v>
      </c>
      <c r="EO81" s="4">
        <v>74.375981850000002</v>
      </c>
      <c r="EP81" s="12">
        <f t="shared" si="49"/>
        <v>76.444993928747976</v>
      </c>
      <c r="EQ81" s="1"/>
      <c r="ER81" s="1"/>
      <c r="ES81" s="6"/>
    </row>
    <row r="82" spans="1:149" x14ac:dyDescent="0.3">
      <c r="A82" s="6"/>
      <c r="B82" s="6">
        <v>-3.9318479685452375E-3</v>
      </c>
      <c r="C82" s="7">
        <v>1.0627233E-2</v>
      </c>
      <c r="D82" s="6">
        <f t="shared" si="25"/>
        <v>1.2621100917431191E-2</v>
      </c>
      <c r="E82" s="6"/>
      <c r="F82" s="6"/>
      <c r="G82" s="6"/>
      <c r="H82" s="6">
        <v>-3.2374100719424467E-2</v>
      </c>
      <c r="I82" s="7">
        <v>1.0627233E-2</v>
      </c>
      <c r="J82" s="14">
        <f t="shared" si="26"/>
        <v>1.2849166255030747E-2</v>
      </c>
      <c r="K82" s="6"/>
      <c r="L82" s="6"/>
      <c r="M82" s="6"/>
      <c r="N82" s="7">
        <v>2.700000000000001E-3</v>
      </c>
      <c r="O82" s="7">
        <v>1.0627233E-2</v>
      </c>
      <c r="P82" s="6">
        <f t="shared" si="27"/>
        <v>1.2917009999999998E-2</v>
      </c>
      <c r="Q82" s="6"/>
      <c r="R82" s="6"/>
      <c r="S82" s="6"/>
      <c r="T82" s="15">
        <v>1.0200000000000004E-5</v>
      </c>
      <c r="U82" s="7">
        <v>1.0627233E-2</v>
      </c>
      <c r="V82" s="14">
        <f t="shared" si="28"/>
        <v>1.24391186E-2</v>
      </c>
      <c r="W82" s="6"/>
      <c r="X82" s="6"/>
      <c r="Y82" s="6"/>
      <c r="Z82" s="7">
        <v>1.0078947368421054</v>
      </c>
      <c r="AA82" s="7">
        <v>1.0627233E-2</v>
      </c>
      <c r="AB82" s="6">
        <f t="shared" si="29"/>
        <v>1.2621578947368421E-2</v>
      </c>
      <c r="AC82" s="6"/>
      <c r="AD82" s="6"/>
      <c r="AE82" s="6"/>
      <c r="AF82" s="15">
        <v>-0.99049881235154402</v>
      </c>
      <c r="AG82" s="7">
        <v>1.0627233E-2</v>
      </c>
      <c r="AH82" s="14">
        <f t="shared" si="30"/>
        <v>1.3205695172527529E-2</v>
      </c>
      <c r="AI82" s="6"/>
      <c r="AJ82" s="6"/>
      <c r="AK82" s="6"/>
      <c r="AM82" s="3">
        <v>3.5067449561004854E-2</v>
      </c>
      <c r="AN82" s="4">
        <v>0.12690000000000001</v>
      </c>
      <c r="AO82" s="1">
        <f t="shared" si="31"/>
        <v>0.13429920435596909</v>
      </c>
      <c r="AR82" s="6"/>
      <c r="AS82" s="1">
        <v>9.7236438075742102E-2</v>
      </c>
      <c r="AT82" s="4">
        <v>0.12690000000000001</v>
      </c>
      <c r="AU82" s="1">
        <f t="shared" si="32"/>
        <v>0.13627911975435003</v>
      </c>
      <c r="AX82" s="6"/>
      <c r="AY82" s="3">
        <v>5.0000000000000044E-4</v>
      </c>
      <c r="AZ82" s="4">
        <v>0.12690000000000001</v>
      </c>
      <c r="BA82" s="1">
        <f t="shared" si="33"/>
        <v>0.15342349999999996</v>
      </c>
      <c r="BD82" s="6"/>
      <c r="BE82" s="3">
        <v>-3.4E-5</v>
      </c>
      <c r="BF82" s="4">
        <v>0.12690000000000001</v>
      </c>
      <c r="BG82" s="1">
        <f t="shared" si="34"/>
        <v>0.14915830000000002</v>
      </c>
      <c r="BJ82" s="6"/>
      <c r="BK82" s="3">
        <v>0.93224122819072752</v>
      </c>
      <c r="BL82" s="4">
        <v>0.12690000000000001</v>
      </c>
      <c r="BM82" s="1">
        <f t="shared" si="35"/>
        <v>0.13897984437175559</v>
      </c>
      <c r="BP82" s="6"/>
      <c r="BQ82" s="3">
        <v>6.3043478260869561</v>
      </c>
      <c r="BR82" s="4">
        <v>0.12690000000000001</v>
      </c>
      <c r="BS82" s="1">
        <f t="shared" si="36"/>
        <v>0.15220434782608691</v>
      </c>
      <c r="BV82" s="6"/>
      <c r="BX82" s="3">
        <v>2.4634415376024715E-3</v>
      </c>
      <c r="BY82" s="4">
        <v>72.266514810000004</v>
      </c>
      <c r="BZ82" s="1">
        <f t="shared" si="37"/>
        <v>74.688296555656876</v>
      </c>
      <c r="CA82" s="1">
        <f t="shared" si="38"/>
        <v>5.8650268235968488</v>
      </c>
      <c r="CD82" s="6"/>
      <c r="CE82" s="13">
        <v>0.38823529411764701</v>
      </c>
      <c r="CF82" s="4">
        <v>72.266514810000004</v>
      </c>
      <c r="CG82" s="12">
        <f t="shared" si="39"/>
        <v>75.434105882352938</v>
      </c>
      <c r="CJ82" s="6"/>
      <c r="CK82" s="3">
        <v>-3.205699999999978E-3</v>
      </c>
      <c r="CL82" s="4">
        <v>72.266514810000004</v>
      </c>
      <c r="CM82" s="1">
        <f t="shared" si="40"/>
        <v>74.792201574561929</v>
      </c>
      <c r="CP82" s="6"/>
      <c r="CQ82" s="13">
        <v>-2.3099999999999996E-5</v>
      </c>
      <c r="CR82" s="4">
        <v>72.266514810000004</v>
      </c>
      <c r="CS82" s="12">
        <f t="shared" si="41"/>
        <v>76.608251899999999</v>
      </c>
      <c r="CV82" s="6"/>
      <c r="CW82" s="3">
        <v>1.0049390501364674</v>
      </c>
      <c r="CX82" s="4">
        <v>72.266514810000004</v>
      </c>
      <c r="CY82" s="1">
        <f t="shared" si="42"/>
        <v>74.705122897644515</v>
      </c>
      <c r="DB82" s="6"/>
      <c r="DC82" s="13">
        <v>1.1074380165289257</v>
      </c>
      <c r="DD82" s="4">
        <v>72.266514810000004</v>
      </c>
      <c r="DE82" s="12">
        <f t="shared" si="43"/>
        <v>77.038198347107425</v>
      </c>
      <c r="DH82" s="6"/>
      <c r="DJ82" s="3">
        <v>1.359223300970879E-2</v>
      </c>
      <c r="DK82" s="4">
        <v>67.264395300000004</v>
      </c>
      <c r="DL82" s="1">
        <f t="shared" si="44"/>
        <v>74.218252427184481</v>
      </c>
      <c r="DM82" s="1"/>
      <c r="DN82" s="1"/>
      <c r="DO82" s="6"/>
      <c r="DP82" s="13">
        <v>0.19242273180458627</v>
      </c>
      <c r="DQ82" s="4">
        <v>67.264395300000004</v>
      </c>
      <c r="DR82" s="12">
        <f t="shared" si="45"/>
        <v>73.397876370887332</v>
      </c>
      <c r="DS82" s="1"/>
      <c r="DT82" s="1"/>
      <c r="DU82" s="6"/>
      <c r="DV82" s="3">
        <v>4.533999999999927E-4</v>
      </c>
      <c r="DW82" s="4">
        <v>67.264395300000004</v>
      </c>
      <c r="DX82" s="1">
        <f t="shared" si="46"/>
        <v>73.596017539999963</v>
      </c>
      <c r="DY82" s="1"/>
      <c r="DZ82" s="1"/>
      <c r="EA82" s="6"/>
      <c r="EB82" s="13">
        <v>1.5500000000000003E-4</v>
      </c>
      <c r="EC82" s="4">
        <v>67.264395300000004</v>
      </c>
      <c r="ED82" s="12">
        <f t="shared" si="47"/>
        <v>74.966710000000006</v>
      </c>
      <c r="EE82" s="1"/>
      <c r="EF82" s="1"/>
      <c r="EG82" s="6"/>
      <c r="EH82" s="3">
        <v>0.97318007662835238</v>
      </c>
      <c r="EI82" s="4">
        <v>67.264395300000004</v>
      </c>
      <c r="EJ82" s="1">
        <f t="shared" si="48"/>
        <v>74.279405587117054</v>
      </c>
      <c r="EK82" s="1"/>
      <c r="EL82" s="1"/>
      <c r="EM82" s="6"/>
      <c r="EN82" s="13">
        <v>1.4765432098765434</v>
      </c>
      <c r="EO82" s="4">
        <v>67.264395300000004</v>
      </c>
      <c r="EP82" s="12">
        <f t="shared" si="49"/>
        <v>73.499318601432705</v>
      </c>
      <c r="EQ82" s="1"/>
      <c r="ER82" s="1"/>
      <c r="ES82" s="6"/>
    </row>
    <row r="83" spans="1:149" x14ac:dyDescent="0.3">
      <c r="A83" s="6"/>
      <c r="B83" s="6">
        <v>-7.9817559863170594E-3</v>
      </c>
      <c r="C83" s="7">
        <v>1.1067660999999999E-2</v>
      </c>
      <c r="D83" s="6">
        <f t="shared" si="25"/>
        <v>1.2436830102622575E-2</v>
      </c>
      <c r="E83" s="6"/>
      <c r="F83" s="6"/>
      <c r="G83" s="6"/>
      <c r="H83" s="6">
        <v>-1.3309671694764897E-2</v>
      </c>
      <c r="I83" s="7">
        <v>1.1067660999999999E-2</v>
      </c>
      <c r="J83" s="14">
        <f t="shared" si="26"/>
        <v>1.3343588776631785E-2</v>
      </c>
      <c r="K83" s="6"/>
      <c r="L83" s="6"/>
      <c r="M83" s="6"/>
      <c r="N83" s="7">
        <v>4.0000000000000036E-3</v>
      </c>
      <c r="O83" s="7">
        <v>1.1067660999999999E-2</v>
      </c>
      <c r="P83" s="6">
        <f t="shared" si="27"/>
        <v>1.1625199999999995E-2</v>
      </c>
      <c r="Q83" s="6"/>
      <c r="R83" s="6"/>
      <c r="S83" s="6"/>
      <c r="T83" s="15">
        <v>1.6800000000000002E-5</v>
      </c>
      <c r="U83" s="7">
        <v>1.1067660999999999E-2</v>
      </c>
      <c r="V83" s="14">
        <f t="shared" si="28"/>
        <v>1.2593842400000001E-2</v>
      </c>
      <c r="W83" s="6"/>
      <c r="X83" s="6"/>
      <c r="Y83" s="6"/>
      <c r="Z83" s="7">
        <v>1.0160919540229887</v>
      </c>
      <c r="AA83" s="7">
        <v>1.1067660999999999E-2</v>
      </c>
      <c r="AB83" s="6">
        <f t="shared" si="29"/>
        <v>1.2436321839080458E-2</v>
      </c>
      <c r="AC83" s="6"/>
      <c r="AD83" s="6"/>
      <c r="AE83" s="6"/>
      <c r="AF83" s="15">
        <v>-0.85463659147869675</v>
      </c>
      <c r="AG83" s="7">
        <v>1.1067660999999999E-2</v>
      </c>
      <c r="AH83" s="14">
        <f t="shared" si="30"/>
        <v>1.2451235405805035E-2</v>
      </c>
      <c r="AI83" s="6"/>
      <c r="AJ83" s="6"/>
      <c r="AK83" s="6"/>
      <c r="AM83" s="3">
        <v>3.302370340543672E-2</v>
      </c>
      <c r="AN83" s="4">
        <v>0.11990000000000001</v>
      </c>
      <c r="AO83" s="1">
        <f t="shared" si="31"/>
        <v>0.1255513576862908</v>
      </c>
      <c r="AR83" s="6"/>
      <c r="AS83" s="1">
        <v>0.10600706713780916</v>
      </c>
      <c r="AT83" s="4">
        <v>0.11990000000000001</v>
      </c>
      <c r="AU83" s="1">
        <f t="shared" si="32"/>
        <v>0.13367950530035336</v>
      </c>
      <c r="AX83" s="6"/>
      <c r="AY83" s="3">
        <v>8.000000000000021E-4</v>
      </c>
      <c r="AZ83" s="4">
        <v>0.11990000000000001</v>
      </c>
      <c r="BA83" s="1">
        <f t="shared" si="33"/>
        <v>0.13051759999999984</v>
      </c>
      <c r="BD83" s="6"/>
      <c r="BE83" s="3">
        <v>-4.000000000000001E-5</v>
      </c>
      <c r="BF83" s="4">
        <v>0.11990000000000001</v>
      </c>
      <c r="BG83" s="1">
        <f t="shared" si="34"/>
        <v>0.144898</v>
      </c>
      <c r="BJ83" s="6"/>
      <c r="BK83" s="3">
        <v>0.93606399679586882</v>
      </c>
      <c r="BL83" s="4">
        <v>0.11990000000000001</v>
      </c>
      <c r="BM83" s="1">
        <f t="shared" si="35"/>
        <v>0.13084393609637424</v>
      </c>
      <c r="BP83" s="6"/>
      <c r="BQ83" s="3">
        <v>5.5506607929515424</v>
      </c>
      <c r="BR83" s="4">
        <v>0.11990000000000001</v>
      </c>
      <c r="BS83" s="1">
        <f t="shared" si="36"/>
        <v>0.12544845814977973</v>
      </c>
      <c r="BV83" s="6"/>
      <c r="BX83" s="3">
        <v>4.33719451603032E-3</v>
      </c>
      <c r="BY83" s="4">
        <v>73.966687230000005</v>
      </c>
      <c r="BZ83" s="1">
        <f t="shared" si="37"/>
        <v>72.9535385731688</v>
      </c>
      <c r="CA83" s="1">
        <f t="shared" si="38"/>
        <v>1.026470200838876</v>
      </c>
      <c r="CD83" s="6"/>
      <c r="CE83" s="13">
        <v>0.32194705380017075</v>
      </c>
      <c r="CF83" s="4">
        <v>73.966687230000005</v>
      </c>
      <c r="CG83" s="12">
        <f t="shared" si="39"/>
        <v>73.438962425277538</v>
      </c>
      <c r="CJ83" s="6"/>
      <c r="CK83" s="3">
        <v>-4.2457000000000189E-3</v>
      </c>
      <c r="CL83" s="4">
        <v>73.966687230000005</v>
      </c>
      <c r="CM83" s="1">
        <f t="shared" si="40"/>
        <v>72.567175380833831</v>
      </c>
      <c r="CP83" s="6"/>
      <c r="CQ83" s="13">
        <v>-6.69E-5</v>
      </c>
      <c r="CR83" s="4">
        <v>73.966687230000005</v>
      </c>
      <c r="CS83" s="12">
        <f t="shared" si="41"/>
        <v>74.210158100000001</v>
      </c>
      <c r="CV83" s="6"/>
      <c r="CW83" s="3">
        <v>1.0087121754315651</v>
      </c>
      <c r="CX83" s="4">
        <v>73.966687230000005</v>
      </c>
      <c r="CY83" s="1">
        <f t="shared" si="42"/>
        <v>72.967259117975516</v>
      </c>
      <c r="DB83" s="6"/>
      <c r="DC83" s="13">
        <v>1.2495009980039919</v>
      </c>
      <c r="DD83" s="4">
        <v>73.966687230000005</v>
      </c>
      <c r="DE83" s="12">
        <f t="shared" si="43"/>
        <v>74.400514970059874</v>
      </c>
      <c r="DH83" s="6"/>
      <c r="DJ83" s="3">
        <v>3.4662045060658369E-3</v>
      </c>
      <c r="DK83" s="4">
        <v>68.014137399999996</v>
      </c>
      <c r="DL83" s="1">
        <f t="shared" si="44"/>
        <v>72.690842287694977</v>
      </c>
      <c r="DM83" s="1"/>
      <c r="DN83" s="1"/>
      <c r="DO83" s="6"/>
      <c r="DP83" s="13">
        <v>0.20959147424511548</v>
      </c>
      <c r="DQ83" s="4">
        <v>68.014137399999996</v>
      </c>
      <c r="DR83" s="12">
        <f t="shared" si="45"/>
        <v>71.944404973357024</v>
      </c>
      <c r="DS83" s="1"/>
      <c r="DT83" s="1"/>
      <c r="DU83" s="6"/>
      <c r="DV83" s="3">
        <v>3.7889999999998758E-4</v>
      </c>
      <c r="DW83" s="4">
        <v>68.014137399999996</v>
      </c>
      <c r="DX83" s="1">
        <f t="shared" si="46"/>
        <v>73.209876589999936</v>
      </c>
      <c r="DY83" s="1"/>
      <c r="DZ83" s="1"/>
      <c r="EA83" s="6"/>
      <c r="EB83" s="13">
        <v>2.0399999999999997E-4</v>
      </c>
      <c r="EC83" s="4">
        <v>68.014137399999996</v>
      </c>
      <c r="ED83" s="12">
        <f t="shared" si="47"/>
        <v>72.346288000000015</v>
      </c>
      <c r="EE83" s="1"/>
      <c r="EF83" s="1"/>
      <c r="EG83" s="6"/>
      <c r="EH83" s="3">
        <v>0.99309153713298792</v>
      </c>
      <c r="EI83" s="4">
        <v>68.014137399999996</v>
      </c>
      <c r="EJ83" s="1">
        <f t="shared" si="48"/>
        <v>72.752547510596884</v>
      </c>
      <c r="EK83" s="1"/>
      <c r="EL83" s="1"/>
      <c r="EM83" s="6"/>
      <c r="EN83" s="13">
        <v>1.5303370786516854</v>
      </c>
      <c r="EO83" s="4">
        <v>68.014137399999996</v>
      </c>
      <c r="EP83" s="12">
        <f t="shared" si="49"/>
        <v>72.029329351849512</v>
      </c>
      <c r="EQ83" s="1"/>
      <c r="ER83" s="1"/>
      <c r="ES83" s="6"/>
    </row>
    <row r="84" spans="1:149" x14ac:dyDescent="0.3">
      <c r="A84" s="6"/>
      <c r="B84" s="6">
        <v>-1.8771331058020483E-2</v>
      </c>
      <c r="C84" s="7">
        <v>1.6993508000000001E-2</v>
      </c>
      <c r="D84" s="6">
        <f t="shared" si="25"/>
        <v>1.1945904436860069E-2</v>
      </c>
      <c r="E84" s="6"/>
      <c r="F84" s="6"/>
      <c r="G84" s="6"/>
      <c r="H84" s="6">
        <v>-4.8859934853420238E-2</v>
      </c>
      <c r="I84" s="7">
        <v>1.6993508000000001E-2</v>
      </c>
      <c r="J84" s="14">
        <f t="shared" si="26"/>
        <v>1.2436413375286589E-2</v>
      </c>
      <c r="K84" s="6"/>
      <c r="L84" s="6"/>
      <c r="M84" s="6"/>
      <c r="N84" s="7">
        <v>4.4000000000000011E-3</v>
      </c>
      <c r="O84" s="7">
        <v>1.6993508000000001E-2</v>
      </c>
      <c r="P84" s="6">
        <f t="shared" si="27"/>
        <v>1.1227719999999998E-2</v>
      </c>
      <c r="Q84" s="6"/>
      <c r="R84" s="6"/>
      <c r="S84" s="6"/>
      <c r="T84" s="15">
        <v>3.5000000000000038E-6</v>
      </c>
      <c r="U84" s="7">
        <v>1.6993508000000001E-2</v>
      </c>
      <c r="V84" s="14">
        <f t="shared" si="28"/>
        <v>1.2282050500000001E-2</v>
      </c>
      <c r="W84" s="6"/>
      <c r="X84" s="6"/>
      <c r="Y84" s="6"/>
      <c r="Z84" s="7">
        <v>1.0382608695652173</v>
      </c>
      <c r="AA84" s="7">
        <v>1.6993508000000001E-2</v>
      </c>
      <c r="AB84" s="6">
        <f t="shared" si="29"/>
        <v>1.1935304347826092E-2</v>
      </c>
      <c r="AC84" s="6"/>
      <c r="AD84" s="6"/>
      <c r="AE84" s="6"/>
      <c r="AF84" s="15">
        <v>-0.65647058823529414</v>
      </c>
      <c r="AG84" s="7">
        <v>1.6993508000000001E-2</v>
      </c>
      <c r="AH84" s="14">
        <f t="shared" si="30"/>
        <v>1.1427399858303215E-2</v>
      </c>
      <c r="AI84" s="6"/>
      <c r="AJ84" s="6"/>
      <c r="AK84" s="6"/>
      <c r="AM84" s="3">
        <v>2.5801252836518029E-2</v>
      </c>
      <c r="AN84" s="4">
        <v>9.1300000000000006E-2</v>
      </c>
      <c r="AO84" s="1">
        <f t="shared" si="31"/>
        <v>9.4637102516148125E-2</v>
      </c>
      <c r="AR84" s="6"/>
      <c r="AS84" s="1">
        <v>0.24603174603174602</v>
      </c>
      <c r="AT84" s="4">
        <v>9.1300000000000006E-2</v>
      </c>
      <c r="AU84" s="1">
        <f t="shared" si="32"/>
        <v>9.2176190476190481E-2</v>
      </c>
      <c r="AX84" s="6"/>
      <c r="AY84" s="3">
        <v>1.1000000000000038E-3</v>
      </c>
      <c r="AZ84" s="4">
        <v>9.1300000000000006E-2</v>
      </c>
      <c r="BA84" s="1">
        <f t="shared" si="33"/>
        <v>0.10761169999999971</v>
      </c>
      <c r="BD84" s="6"/>
      <c r="BE84" s="3">
        <v>-7.2000000000000002E-5</v>
      </c>
      <c r="BF84" s="4">
        <v>9.1300000000000006E-2</v>
      </c>
      <c r="BG84" s="1">
        <f t="shared" si="34"/>
        <v>0.12217640000000002</v>
      </c>
      <c r="BJ84" s="6"/>
      <c r="BK84" s="3">
        <v>0.9496954156272025</v>
      </c>
      <c r="BL84" s="4">
        <v>9.1300000000000006E-2</v>
      </c>
      <c r="BM84" s="1">
        <f t="shared" si="35"/>
        <v>9.8994773326191776E-2</v>
      </c>
      <c r="BP84" s="6"/>
      <c r="BQ84" s="3">
        <v>4.9627791563275441</v>
      </c>
      <c r="BR84" s="4">
        <v>9.1300000000000006E-2</v>
      </c>
      <c r="BS84" s="1">
        <f t="shared" si="36"/>
        <v>0.10457866004962779</v>
      </c>
      <c r="BV84" s="6"/>
      <c r="BX84" s="3">
        <v>5.8437519427366955E-3</v>
      </c>
      <c r="BY84" s="4">
        <v>73.747980609999999</v>
      </c>
      <c r="BZ84" s="1">
        <f t="shared" si="37"/>
        <v>71.558737576375506</v>
      </c>
      <c r="CA84" s="1">
        <f t="shared" si="38"/>
        <v>4.7927850602733724</v>
      </c>
      <c r="CD84" s="6"/>
      <c r="CE84" s="13">
        <v>0.30082987551867213</v>
      </c>
      <c r="CF84" s="4">
        <v>73.747980609999999</v>
      </c>
      <c r="CG84" s="12">
        <f t="shared" si="39"/>
        <v>72.803377593360992</v>
      </c>
      <c r="CJ84" s="6"/>
      <c r="CK84" s="3">
        <v>-5.0360000000000404E-3</v>
      </c>
      <c r="CL84" s="4">
        <v>73.747980609999999</v>
      </c>
      <c r="CM84" s="1">
        <f t="shared" si="40"/>
        <v>70.672142940351904</v>
      </c>
      <c r="CP84" s="6"/>
      <c r="CQ84" s="13">
        <v>-8.4800000000000001E-5</v>
      </c>
      <c r="CR84" s="4">
        <v>73.747980609999999</v>
      </c>
      <c r="CS84" s="12">
        <f t="shared" si="41"/>
        <v>73.2301152</v>
      </c>
      <c r="CV84" s="6"/>
      <c r="CW84" s="3">
        <v>1.0117562042267627</v>
      </c>
      <c r="CX84" s="4">
        <v>73.747980609999999</v>
      </c>
      <c r="CY84" s="1">
        <f t="shared" si="42"/>
        <v>71.565209895195437</v>
      </c>
      <c r="DB84" s="6"/>
      <c r="DC84" s="13">
        <v>1.3441780821917808</v>
      </c>
      <c r="DD84" s="4">
        <v>73.747980609999999</v>
      </c>
      <c r="DE84" s="12">
        <f t="shared" si="43"/>
        <v>72.642645547945193</v>
      </c>
      <c r="DH84" s="6"/>
      <c r="DJ84" s="3">
        <v>-1.1280690112806947E-2</v>
      </c>
      <c r="DK84" s="4">
        <v>68.33217673</v>
      </c>
      <c r="DL84" s="1">
        <f t="shared" si="44"/>
        <v>70.466420703384202</v>
      </c>
      <c r="DM84" s="1"/>
      <c r="DN84" s="1"/>
      <c r="DO84" s="6"/>
      <c r="DP84" s="13">
        <v>0.23430321592649309</v>
      </c>
      <c r="DQ84" s="4">
        <v>68.33217673</v>
      </c>
      <c r="DR84" s="12">
        <f t="shared" si="45"/>
        <v>69.852358346094945</v>
      </c>
      <c r="DS84" s="1"/>
      <c r="DT84" s="1"/>
      <c r="DU84" s="6"/>
      <c r="DV84" s="3">
        <v>-2.1160000000000623E-4</v>
      </c>
      <c r="DW84" s="4">
        <v>68.33217673</v>
      </c>
      <c r="DX84" s="1">
        <f t="shared" si="46"/>
        <v>70.149256039999969</v>
      </c>
      <c r="DY84" s="1"/>
      <c r="DZ84" s="1"/>
      <c r="EA84" s="6"/>
      <c r="EB84" s="13">
        <v>2.5999999999999992E-4</v>
      </c>
      <c r="EC84" s="4">
        <v>68.33217673</v>
      </c>
      <c r="ED84" s="12">
        <f t="shared" si="47"/>
        <v>69.70432000000001</v>
      </c>
      <c r="EE84" s="1"/>
      <c r="EF84" s="1"/>
      <c r="EG84" s="6"/>
      <c r="EH84" s="3">
        <v>1.0228187919463088</v>
      </c>
      <c r="EI84" s="4">
        <v>68.33217673</v>
      </c>
      <c r="EJ84" s="1">
        <f t="shared" si="48"/>
        <v>70.514482576460523</v>
      </c>
      <c r="EK84" s="1"/>
      <c r="EL84" s="1"/>
      <c r="EM84" s="6"/>
      <c r="EN84" s="13">
        <v>1.6119999999999999</v>
      </c>
      <c r="EO84" s="4">
        <v>68.33217673</v>
      </c>
      <c r="EP84" s="12">
        <f t="shared" si="49"/>
        <v>69.895798529600015</v>
      </c>
      <c r="EQ84" s="1"/>
      <c r="ER84" s="1"/>
      <c r="ES84" s="6"/>
    </row>
    <row r="85" spans="1:149" x14ac:dyDescent="0.3">
      <c r="A85" s="6"/>
      <c r="B85" s="6">
        <v>-1.0342084327764539E-2</v>
      </c>
      <c r="C85" s="7">
        <v>1.1652935E-2</v>
      </c>
      <c r="D85" s="6">
        <f t="shared" si="25"/>
        <v>1.2329435163086714E-2</v>
      </c>
      <c r="E85" s="6"/>
      <c r="F85" s="6"/>
      <c r="G85" s="6"/>
      <c r="H85" s="6">
        <v>-3.9344262295081943E-2</v>
      </c>
      <c r="I85" s="7">
        <v>1.1652935E-2</v>
      </c>
      <c r="J85" s="14">
        <f t="shared" si="26"/>
        <v>1.2673009824857851E-2</v>
      </c>
      <c r="K85" s="6"/>
      <c r="L85" s="6"/>
      <c r="M85" s="6"/>
      <c r="N85" s="7">
        <v>3.7999999999999978E-3</v>
      </c>
      <c r="O85" s="7">
        <v>1.1652935E-2</v>
      </c>
      <c r="P85" s="6">
        <f t="shared" si="27"/>
        <v>1.1823940000000002E-2</v>
      </c>
      <c r="Q85" s="6"/>
      <c r="R85" s="6"/>
      <c r="S85" s="6"/>
      <c r="T85" s="15">
        <v>-1.5100000000000001E-5</v>
      </c>
      <c r="U85" s="7">
        <v>1.1652935E-2</v>
      </c>
      <c r="V85" s="14">
        <f t="shared" si="28"/>
        <v>1.1846010700000001E-2</v>
      </c>
      <c r="W85" s="6"/>
      <c r="X85" s="6"/>
      <c r="Y85" s="6"/>
      <c r="Z85" s="7">
        <v>1.0209003215434085</v>
      </c>
      <c r="AA85" s="7">
        <v>1.1652935E-2</v>
      </c>
      <c r="AB85" s="6">
        <f t="shared" si="29"/>
        <v>1.232765273311897E-2</v>
      </c>
      <c r="AC85" s="6"/>
      <c r="AD85" s="6"/>
      <c r="AE85" s="6"/>
      <c r="AF85" s="15">
        <v>-0.69975186104218368</v>
      </c>
      <c r="AG85" s="7">
        <v>1.1652935E-2</v>
      </c>
      <c r="AH85" s="14">
        <f t="shared" si="30"/>
        <v>1.1643577717123862E-2</v>
      </c>
      <c r="AI85" s="6"/>
      <c r="AJ85" s="6"/>
      <c r="AK85" s="6"/>
      <c r="AM85" s="3">
        <v>2.6784479587522433E-2</v>
      </c>
      <c r="AN85" s="4">
        <v>7.5499999999999998E-2</v>
      </c>
      <c r="AO85" s="1">
        <f t="shared" si="31"/>
        <v>9.8845607978472277E-2</v>
      </c>
      <c r="AR85" s="6"/>
      <c r="AS85" s="1">
        <v>0.27507163323782224</v>
      </c>
      <c r="AT85" s="4">
        <v>7.5499999999999998E-2</v>
      </c>
      <c r="AU85" s="1">
        <f t="shared" si="32"/>
        <v>8.3568767908309485E-2</v>
      </c>
      <c r="AX85" s="6"/>
      <c r="AY85" s="3">
        <v>1.4999999999999979E-3</v>
      </c>
      <c r="AZ85" s="4">
        <v>7.5499999999999998E-2</v>
      </c>
      <c r="BA85" s="1">
        <f t="shared" si="33"/>
        <v>7.7070500000000167E-2</v>
      </c>
      <c r="BD85" s="6"/>
      <c r="BE85" s="3">
        <v>-1.417E-4</v>
      </c>
      <c r="BF85" s="4">
        <v>7.5499999999999998E-2</v>
      </c>
      <c r="BG85" s="1">
        <f t="shared" si="34"/>
        <v>7.2685915000000018E-2</v>
      </c>
      <c r="BJ85" s="6"/>
      <c r="BK85" s="3">
        <v>0.94782842919814636</v>
      </c>
      <c r="BL85" s="4">
        <v>7.5499999999999998E-2</v>
      </c>
      <c r="BM85" s="1">
        <f t="shared" si="35"/>
        <v>0.10361886351125982</v>
      </c>
      <c r="BP85" s="6"/>
      <c r="BQ85" s="3">
        <v>4.1276595744680851</v>
      </c>
      <c r="BR85" s="4">
        <v>7.5499999999999998E-2</v>
      </c>
      <c r="BS85" s="1">
        <f t="shared" si="36"/>
        <v>7.4931914893617002E-2</v>
      </c>
      <c r="BV85" s="6"/>
      <c r="BX85" s="3">
        <v>4.6424021086970742E-3</v>
      </c>
      <c r="BY85" s="4">
        <v>70.297951580000003</v>
      </c>
      <c r="BZ85" s="1">
        <f t="shared" si="37"/>
        <v>72.670971279726075</v>
      </c>
      <c r="CA85" s="1">
        <f t="shared" si="38"/>
        <v>5.631222495288017</v>
      </c>
      <c r="CD85" s="6"/>
      <c r="CE85" s="13">
        <v>0.22209695603156704</v>
      </c>
      <c r="CF85" s="4">
        <v>70.297951580000003</v>
      </c>
      <c r="CG85" s="12">
        <f t="shared" si="39"/>
        <v>70.4336741826381</v>
      </c>
      <c r="CJ85" s="6"/>
      <c r="CK85" s="3">
        <v>-4.3849000000000249E-3</v>
      </c>
      <c r="CL85" s="4">
        <v>70.297951580000003</v>
      </c>
      <c r="CM85" s="1">
        <f t="shared" si="40"/>
        <v>72.246188929164063</v>
      </c>
      <c r="CP85" s="6"/>
      <c r="CQ85" s="13">
        <v>-1.551E-4</v>
      </c>
      <c r="CR85" s="4">
        <v>70.297951580000003</v>
      </c>
      <c r="CS85" s="12">
        <f t="shared" si="41"/>
        <v>69.381119900000002</v>
      </c>
      <c r="CV85" s="6"/>
      <c r="CW85" s="3">
        <v>1.0093281090505204</v>
      </c>
      <c r="CX85" s="4">
        <v>70.297951580000003</v>
      </c>
      <c r="CY85" s="1">
        <f t="shared" si="42"/>
        <v>72.68356625242086</v>
      </c>
      <c r="DB85" s="6"/>
      <c r="DC85" s="13">
        <v>1.4566284779050735</v>
      </c>
      <c r="DD85" s="4">
        <v>70.297951580000003</v>
      </c>
      <c r="DE85" s="12">
        <f t="shared" si="43"/>
        <v>70.554779050736499</v>
      </c>
      <c r="DH85" s="6"/>
      <c r="DJ85" s="3">
        <v>-6.3131313131312315E-3</v>
      </c>
      <c r="DK85" s="4">
        <v>66.444639940000002</v>
      </c>
      <c r="DL85" s="1">
        <f t="shared" si="44"/>
        <v>71.215727272727293</v>
      </c>
      <c r="DM85" s="1"/>
      <c r="DN85" s="1"/>
      <c r="DO85" s="6"/>
      <c r="DP85" s="13">
        <v>0.26089872568745809</v>
      </c>
      <c r="DQ85" s="4">
        <v>66.444639940000002</v>
      </c>
      <c r="DR85" s="12">
        <f t="shared" si="45"/>
        <v>67.600835680751175</v>
      </c>
      <c r="DS85" s="1"/>
      <c r="DT85" s="1"/>
      <c r="DU85" s="6"/>
      <c r="DV85" s="3">
        <v>2.5899999999995371E-5</v>
      </c>
      <c r="DW85" s="4">
        <v>66.444639940000002</v>
      </c>
      <c r="DX85" s="1">
        <f t="shared" si="46"/>
        <v>71.38024228999997</v>
      </c>
      <c r="DY85" s="1"/>
      <c r="DZ85" s="1"/>
      <c r="EA85" s="6"/>
      <c r="EB85" s="13">
        <v>3.5999999999999997E-4</v>
      </c>
      <c r="EC85" s="4">
        <v>66.444639940000002</v>
      </c>
      <c r="ED85" s="12">
        <f t="shared" si="47"/>
        <v>65.922520000000006</v>
      </c>
      <c r="EE85" s="1"/>
      <c r="EF85" s="1"/>
      <c r="EG85" s="6"/>
      <c r="EH85" s="3">
        <v>1.0127064803049555</v>
      </c>
      <c r="EI85" s="4">
        <v>66.444639940000002</v>
      </c>
      <c r="EJ85" s="1">
        <f t="shared" si="48"/>
        <v>71.270227202200971</v>
      </c>
      <c r="EK85" s="1"/>
      <c r="EL85" s="1"/>
      <c r="EM85" s="6"/>
      <c r="EN85" s="13">
        <v>1.705989110707804</v>
      </c>
      <c r="EO85" s="4">
        <v>66.444639940000002</v>
      </c>
      <c r="EP85" s="12">
        <f t="shared" si="49"/>
        <v>67.586520828324026</v>
      </c>
      <c r="EQ85" s="1"/>
      <c r="ER85" s="1"/>
      <c r="ES85" s="6"/>
    </row>
    <row r="86" spans="1:149" x14ac:dyDescent="0.3">
      <c r="A86" s="6"/>
      <c r="B86" s="6">
        <v>-5.8536585365853641E-2</v>
      </c>
      <c r="C86" s="7">
        <v>9.3705309999999997E-3</v>
      </c>
      <c r="D86" s="6">
        <f t="shared" si="25"/>
        <v>1.013658536585366E-2</v>
      </c>
      <c r="E86" s="6"/>
      <c r="F86" s="6"/>
      <c r="G86" s="6"/>
      <c r="H86" s="6">
        <v>-0.11879699248120296</v>
      </c>
      <c r="I86" s="7">
        <v>9.3705309999999997E-3</v>
      </c>
      <c r="J86" s="14">
        <f t="shared" si="26"/>
        <v>1.0827816114759088E-2</v>
      </c>
      <c r="K86" s="6"/>
      <c r="L86" s="6"/>
      <c r="M86" s="6"/>
      <c r="N86" s="7">
        <v>5.0036999999999998E-3</v>
      </c>
      <c r="O86" s="7">
        <v>9.3705309999999997E-3</v>
      </c>
      <c r="P86" s="6">
        <f t="shared" si="27"/>
        <v>1.0627823309999999E-2</v>
      </c>
      <c r="Q86" s="6"/>
      <c r="R86" s="6"/>
      <c r="S86" s="6"/>
      <c r="T86" s="15">
        <v>-9.0000000000000832E-7</v>
      </c>
      <c r="U86" s="7">
        <v>9.3705309999999997E-3</v>
      </c>
      <c r="V86" s="14">
        <f t="shared" si="28"/>
        <v>1.2178901300000001E-2</v>
      </c>
      <c r="W86" s="6"/>
      <c r="X86" s="6"/>
      <c r="Y86" s="6"/>
      <c r="Z86" s="7">
        <v>1.1243523316062176</v>
      </c>
      <c r="AA86" s="7">
        <v>9.3705309999999997E-3</v>
      </c>
      <c r="AB86" s="6">
        <f t="shared" si="29"/>
        <v>9.9896373056994857E-3</v>
      </c>
      <c r="AC86" s="6"/>
      <c r="AD86" s="6"/>
      <c r="AE86" s="6"/>
      <c r="AF86" s="15">
        <v>-0.61214953271028039</v>
      </c>
      <c r="AG86" s="7">
        <v>9.3705309999999997E-3</v>
      </c>
      <c r="AH86" s="14">
        <f t="shared" si="30"/>
        <v>1.1210187363700351E-2</v>
      </c>
      <c r="AI86" s="6"/>
      <c r="AJ86" s="6"/>
      <c r="AK86" s="6"/>
      <c r="AM86" s="3">
        <v>1.7466370263937332E-2</v>
      </c>
      <c r="AN86" s="4">
        <v>5.5300000000000002E-2</v>
      </c>
      <c r="AO86" s="1">
        <f t="shared" si="31"/>
        <v>5.8961304640730967E-2</v>
      </c>
      <c r="AR86" s="6"/>
      <c r="AS86" s="1">
        <v>0.32128514056224899</v>
      </c>
      <c r="AT86" s="4">
        <v>5.5300000000000002E-2</v>
      </c>
      <c r="AU86" s="1">
        <f t="shared" si="32"/>
        <v>6.9871084337349398E-2</v>
      </c>
      <c r="AX86" s="6"/>
      <c r="AY86" s="3">
        <v>1.5999999999999973E-3</v>
      </c>
      <c r="AZ86" s="4">
        <v>5.5300000000000002E-2</v>
      </c>
      <c r="BA86" s="1">
        <f t="shared" si="33"/>
        <v>6.9435200000000211E-2</v>
      </c>
      <c r="BD86" s="6"/>
      <c r="BE86" s="3">
        <v>-1.405E-4</v>
      </c>
      <c r="BF86" s="4">
        <v>5.5300000000000002E-2</v>
      </c>
      <c r="BG86" s="1">
        <f t="shared" si="34"/>
        <v>7.3537975000000019E-2</v>
      </c>
      <c r="BJ86" s="6"/>
      <c r="BK86" s="3">
        <v>0.9656669335235003</v>
      </c>
      <c r="BL86" s="4">
        <v>5.5300000000000002E-2</v>
      </c>
      <c r="BM86" s="1">
        <f t="shared" si="35"/>
        <v>5.6038948892537022E-2</v>
      </c>
      <c r="BP86" s="6"/>
      <c r="BQ86" s="3">
        <v>4.1683168316831685</v>
      </c>
      <c r="BR86" s="4">
        <v>5.5300000000000002E-2</v>
      </c>
      <c r="BS86" s="1">
        <f t="shared" si="36"/>
        <v>7.6375247524752471E-2</v>
      </c>
      <c r="BV86" s="6"/>
      <c r="BX86" s="3">
        <v>7.7086131368078676E-3</v>
      </c>
      <c r="BY86" s="4">
        <v>65.911799759999994</v>
      </c>
      <c r="BZ86" s="1">
        <f t="shared" si="37"/>
        <v>69.832211785680528</v>
      </c>
      <c r="CA86" s="1">
        <f t="shared" si="38"/>
        <v>15.369630451100548</v>
      </c>
      <c r="CD86" s="6"/>
      <c r="CE86" s="13">
        <v>0.19810426540284359</v>
      </c>
      <c r="CF86" s="4">
        <v>65.911799759999994</v>
      </c>
      <c r="CG86" s="12">
        <f t="shared" si="39"/>
        <v>69.711542180094796</v>
      </c>
      <c r="CJ86" s="6"/>
      <c r="CK86" s="3">
        <v>-6.7947999999999897E-3</v>
      </c>
      <c r="CL86" s="4">
        <v>65.911799759999994</v>
      </c>
      <c r="CM86" s="1">
        <f t="shared" si="40"/>
        <v>65.821782357636508</v>
      </c>
      <c r="CP86" s="6"/>
      <c r="CQ86" s="13">
        <v>-1.6479999999999999E-4</v>
      </c>
      <c r="CR86" s="4">
        <v>65.911799759999994</v>
      </c>
      <c r="CS86" s="12">
        <f t="shared" si="41"/>
        <v>68.850035200000008</v>
      </c>
      <c r="CV86" s="6"/>
      <c r="CW86" s="3">
        <v>1.0155369949570481</v>
      </c>
      <c r="CX86" s="4">
        <v>65.911799759999994</v>
      </c>
      <c r="CY86" s="1">
        <f t="shared" si="42"/>
        <v>69.823815492733274</v>
      </c>
      <c r="DB86" s="6"/>
      <c r="DC86" s="13">
        <v>1.5326086956521738</v>
      </c>
      <c r="DD86" s="4">
        <v>65.911799759999994</v>
      </c>
      <c r="DE86" s="12">
        <f t="shared" si="43"/>
        <v>69.144054347826085</v>
      </c>
      <c r="DH86" s="6"/>
      <c r="DJ86" s="3">
        <v>-3.9374599739416608E-2</v>
      </c>
      <c r="DK86" s="4">
        <v>63.825901690000002</v>
      </c>
      <c r="DL86" s="1">
        <f t="shared" si="44"/>
        <v>66.2287353753064</v>
      </c>
      <c r="DM86" s="1"/>
      <c r="DN86" s="1"/>
      <c r="DO86" s="6"/>
      <c r="DP86" s="13">
        <v>0.28091312618896641</v>
      </c>
      <c r="DQ86" s="4">
        <v>63.825901690000002</v>
      </c>
      <c r="DR86" s="12">
        <f t="shared" si="45"/>
        <v>65.90645656309448</v>
      </c>
      <c r="DS86" s="1"/>
      <c r="DT86" s="1"/>
      <c r="DU86" s="6"/>
      <c r="DV86" s="3">
        <v>-1.7613000000000212E-3</v>
      </c>
      <c r="DW86" s="4">
        <v>63.825901690000002</v>
      </c>
      <c r="DX86" s="1">
        <f t="shared" si="46"/>
        <v>62.117005969999887</v>
      </c>
      <c r="DY86" s="1"/>
      <c r="DZ86" s="1"/>
      <c r="EA86" s="6"/>
      <c r="EB86" s="13">
        <v>4.0400000000000006E-4</v>
      </c>
      <c r="EC86" s="4">
        <v>63.825901690000002</v>
      </c>
      <c r="ED86" s="12">
        <f t="shared" si="47"/>
        <v>64.638688000000002</v>
      </c>
      <c r="EE86" s="1"/>
      <c r="EF86" s="1"/>
      <c r="EG86" s="6"/>
      <c r="EH86" s="3">
        <v>1.0819770114942531</v>
      </c>
      <c r="EI86" s="4">
        <v>63.825901690000002</v>
      </c>
      <c r="EJ86" s="1">
        <f t="shared" si="48"/>
        <v>66.20851245026185</v>
      </c>
      <c r="EK86" s="1"/>
      <c r="EL86" s="1"/>
      <c r="EM86" s="6"/>
      <c r="EN86" s="13">
        <v>1.781305114638448</v>
      </c>
      <c r="EO86" s="4">
        <v>63.825901690000002</v>
      </c>
      <c r="EP86" s="12">
        <f t="shared" si="49"/>
        <v>65.849023201415918</v>
      </c>
      <c r="EQ86" s="1"/>
      <c r="ER86" s="1"/>
      <c r="ES86" s="6"/>
    </row>
    <row r="87" spans="1:149" x14ac:dyDescent="0.3">
      <c r="A87" s="6"/>
      <c r="B87" s="6">
        <v>-2.5399811853245538E-2</v>
      </c>
      <c r="C87" s="7">
        <v>1.1770060000000001E-2</v>
      </c>
      <c r="D87" s="6">
        <f t="shared" si="25"/>
        <v>1.1644308560677328E-2</v>
      </c>
      <c r="E87" s="6"/>
      <c r="F87" s="6"/>
      <c r="G87" s="6"/>
      <c r="H87" s="6">
        <v>-0.1104868913857678</v>
      </c>
      <c r="I87" s="7">
        <v>1.1770060000000001E-2</v>
      </c>
      <c r="J87" s="14">
        <f t="shared" si="26"/>
        <v>1.1007496541408757E-2</v>
      </c>
      <c r="K87" s="6"/>
      <c r="L87" s="6"/>
      <c r="M87" s="6"/>
      <c r="N87" s="7">
        <v>4.0999999999999925E-3</v>
      </c>
      <c r="O87" s="7">
        <v>1.1770060000000001E-2</v>
      </c>
      <c r="P87" s="6">
        <f t="shared" si="27"/>
        <v>1.1525830000000008E-2</v>
      </c>
      <c r="Q87" s="6"/>
      <c r="R87" s="6"/>
      <c r="S87" s="6"/>
      <c r="T87" s="15">
        <v>-2.0999999999999968E-6</v>
      </c>
      <c r="U87" s="7">
        <v>1.1770060000000001E-2</v>
      </c>
      <c r="V87" s="14">
        <f t="shared" si="28"/>
        <v>1.2150769700000001E-2</v>
      </c>
      <c r="W87" s="6"/>
      <c r="X87" s="6"/>
      <c r="Y87" s="6"/>
      <c r="Z87" s="7">
        <v>1.0521235521235521</v>
      </c>
      <c r="AA87" s="7">
        <v>1.1770060000000001E-2</v>
      </c>
      <c r="AB87" s="6">
        <f t="shared" si="29"/>
        <v>1.1622007722007725E-2</v>
      </c>
      <c r="AC87" s="6"/>
      <c r="AD87" s="6"/>
      <c r="AE87" s="6"/>
      <c r="AF87" s="15">
        <v>-0.62597402597402596</v>
      </c>
      <c r="AG87" s="7">
        <v>1.1770060000000001E-2</v>
      </c>
      <c r="AH87" s="14">
        <f t="shared" si="30"/>
        <v>1.127749285238819E-2</v>
      </c>
      <c r="AI87" s="6"/>
      <c r="AJ87" s="6"/>
      <c r="AK87" s="6"/>
      <c r="AM87" s="3">
        <v>2.2846640911603159E-2</v>
      </c>
      <c r="AN87" s="4">
        <v>8.5400000000000004E-2</v>
      </c>
      <c r="AO87" s="1">
        <f t="shared" si="31"/>
        <v>8.1990477093935005E-2</v>
      </c>
      <c r="AR87" s="6"/>
      <c r="AS87" s="1">
        <v>0.29213483146067415</v>
      </c>
      <c r="AT87" s="4">
        <v>8.5400000000000004E-2</v>
      </c>
      <c r="AU87" s="1">
        <f t="shared" si="32"/>
        <v>7.8511235955056186E-2</v>
      </c>
      <c r="AX87" s="6"/>
      <c r="AY87" s="3">
        <v>1.1999999999999997E-3</v>
      </c>
      <c r="AZ87" s="4">
        <v>8.5400000000000004E-2</v>
      </c>
      <c r="BA87" s="1">
        <f t="shared" si="33"/>
        <v>9.9976400000000021E-2</v>
      </c>
      <c r="BD87" s="6"/>
      <c r="BE87" s="3">
        <v>-1.3080000000000001E-4</v>
      </c>
      <c r="BF87" s="4">
        <v>8.5400000000000004E-2</v>
      </c>
      <c r="BG87" s="1">
        <f t="shared" si="34"/>
        <v>8.0425460000000004E-2</v>
      </c>
      <c r="BJ87" s="6"/>
      <c r="BK87" s="3">
        <v>0.95532733843415418</v>
      </c>
      <c r="BL87" s="4">
        <v>8.5400000000000004E-2</v>
      </c>
      <c r="BM87" s="1">
        <f t="shared" si="35"/>
        <v>8.4542097044016273E-2</v>
      </c>
      <c r="BP87" s="6"/>
      <c r="BQ87" s="3">
        <v>3.8452787258248011</v>
      </c>
      <c r="BR87" s="4">
        <v>8.5400000000000004E-2</v>
      </c>
      <c r="BS87" s="1">
        <f t="shared" si="36"/>
        <v>6.4907394766780424E-2</v>
      </c>
      <c r="BV87" s="6"/>
      <c r="BX87" s="3">
        <v>6.8350793541633722E-3</v>
      </c>
      <c r="BY87" s="4">
        <v>72.557349189999996</v>
      </c>
      <c r="BZ87" s="1">
        <f t="shared" si="37"/>
        <v>70.640946832328467</v>
      </c>
      <c r="CA87" s="1">
        <f t="shared" si="38"/>
        <v>3.6725979964889968</v>
      </c>
      <c r="CD87" s="6"/>
      <c r="CE87" s="13">
        <v>0.20815450643776823</v>
      </c>
      <c r="CF87" s="4">
        <v>72.557349189999996</v>
      </c>
      <c r="CG87" s="12">
        <f t="shared" si="39"/>
        <v>70.014034334763949</v>
      </c>
      <c r="CJ87" s="6"/>
      <c r="CK87" s="3">
        <v>-5.0699000000000161E-3</v>
      </c>
      <c r="CL87" s="4">
        <v>72.557349189999996</v>
      </c>
      <c r="CM87" s="1">
        <f t="shared" si="40"/>
        <v>70.586910482020073</v>
      </c>
      <c r="CP87" s="6"/>
      <c r="CQ87" s="13">
        <v>-1.3230000000000002E-4</v>
      </c>
      <c r="CR87" s="4">
        <v>72.557349189999996</v>
      </c>
      <c r="CS87" s="12">
        <f t="shared" si="41"/>
        <v>70.629442699999998</v>
      </c>
      <c r="CV87" s="6"/>
      <c r="CW87" s="3">
        <v>1.0137642383698342</v>
      </c>
      <c r="CX87" s="4">
        <v>72.557349189999996</v>
      </c>
      <c r="CY87" s="1">
        <f t="shared" si="42"/>
        <v>70.640329449238152</v>
      </c>
      <c r="DB87" s="6"/>
      <c r="DC87" s="13">
        <v>1.5160075329566856</v>
      </c>
      <c r="DD87" s="4">
        <v>72.557349189999996</v>
      </c>
      <c r="DE87" s="12">
        <f t="shared" si="43"/>
        <v>69.452288135593221</v>
      </c>
      <c r="DH87" s="6"/>
      <c r="DJ87" s="3">
        <v>-2.3952095808383297E-2</v>
      </c>
      <c r="DK87" s="4">
        <v>69.097836439999995</v>
      </c>
      <c r="DL87" s="1">
        <f t="shared" si="44"/>
        <v>68.555065868263469</v>
      </c>
      <c r="DM87" s="1"/>
      <c r="DN87" s="1"/>
      <c r="DO87" s="6"/>
      <c r="DP87" s="13">
        <v>0.30222222222222223</v>
      </c>
      <c r="DQ87" s="4">
        <v>69.097836439999995</v>
      </c>
      <c r="DR87" s="12">
        <f t="shared" si="45"/>
        <v>64.102471111111115</v>
      </c>
      <c r="DS87" s="1"/>
      <c r="DT87" s="1"/>
      <c r="DU87" s="6"/>
      <c r="DV87" s="3">
        <v>-7.5890000000000679E-4</v>
      </c>
      <c r="DW87" s="4">
        <v>69.097836439999995</v>
      </c>
      <c r="DX87" s="1">
        <f t="shared" si="46"/>
        <v>67.312545409999956</v>
      </c>
      <c r="DY87" s="1"/>
      <c r="DZ87" s="1"/>
      <c r="EA87" s="6"/>
      <c r="EB87" s="13">
        <v>3.7100000000000002E-4</v>
      </c>
      <c r="EC87" s="4">
        <v>69.097836439999995</v>
      </c>
      <c r="ED87" s="12">
        <f t="shared" si="47"/>
        <v>65.579782000000009</v>
      </c>
      <c r="EE87" s="1"/>
      <c r="EF87" s="1"/>
      <c r="EG87" s="6"/>
      <c r="EH87" s="3">
        <v>1.0490797546012272</v>
      </c>
      <c r="EI87" s="4">
        <v>69.097836439999995</v>
      </c>
      <c r="EJ87" s="1">
        <f t="shared" si="48"/>
        <v>68.578725130791526</v>
      </c>
      <c r="EK87" s="1"/>
      <c r="EL87" s="1"/>
      <c r="EM87" s="6"/>
      <c r="EN87" s="13">
        <v>1.8662420382165605</v>
      </c>
      <c r="EO87" s="4">
        <v>69.097836439999995</v>
      </c>
      <c r="EP87" s="12">
        <f t="shared" si="49"/>
        <v>64.010185569394309</v>
      </c>
      <c r="EQ87" s="1"/>
      <c r="ER87" s="1"/>
      <c r="ES87" s="6"/>
    </row>
    <row r="88" spans="1:149" x14ac:dyDescent="0.3">
      <c r="A88" s="6"/>
      <c r="B88" s="6">
        <v>-8.612440191387542E-3</v>
      </c>
      <c r="C88" s="7">
        <v>1.3186712999999999E-2</v>
      </c>
      <c r="D88" s="6">
        <f t="shared" si="25"/>
        <v>1.2408133971291868E-2</v>
      </c>
      <c r="E88" s="6"/>
      <c r="F88" s="6"/>
      <c r="G88" s="6"/>
      <c r="H88" s="6">
        <v>-3.9586919104991423E-2</v>
      </c>
      <c r="I88" s="7">
        <v>1.3186712999999999E-2</v>
      </c>
      <c r="J88" s="14">
        <f t="shared" si="26"/>
        <v>1.2666920870070054E-2</v>
      </c>
      <c r="K88" s="6"/>
      <c r="L88" s="6"/>
      <c r="M88" s="6"/>
      <c r="N88" s="7">
        <v>3.5000000000000031E-3</v>
      </c>
      <c r="O88" s="7">
        <v>1.3186712999999999E-2</v>
      </c>
      <c r="P88" s="6">
        <f t="shared" si="27"/>
        <v>1.2122049999999995E-2</v>
      </c>
      <c r="Q88" s="6"/>
      <c r="R88" s="6"/>
      <c r="S88" s="6"/>
      <c r="T88" s="15">
        <v>1.7899999999999995E-5</v>
      </c>
      <c r="U88" s="7">
        <v>1.3186712999999999E-2</v>
      </c>
      <c r="V88" s="14">
        <f t="shared" si="28"/>
        <v>1.2619629700000001E-2</v>
      </c>
      <c r="W88" s="6"/>
      <c r="X88" s="6"/>
      <c r="Y88" s="6"/>
      <c r="Z88" s="7">
        <v>1.0173745173745172</v>
      </c>
      <c r="AA88" s="7">
        <v>1.3186712999999999E-2</v>
      </c>
      <c r="AB88" s="6">
        <f t="shared" si="29"/>
        <v>1.2407335907335913E-2</v>
      </c>
      <c r="AC88" s="6"/>
      <c r="AD88" s="6"/>
      <c r="AE88" s="6"/>
      <c r="AF88" s="15">
        <v>-0.83375314861460958</v>
      </c>
      <c r="AG88" s="7">
        <v>1.3186712999999999E-2</v>
      </c>
      <c r="AH88" s="14">
        <f t="shared" si="30"/>
        <v>1.2339152248074556E-2</v>
      </c>
      <c r="AI88" s="6"/>
      <c r="AJ88" s="6"/>
      <c r="AK88" s="6"/>
      <c r="AM88" s="3">
        <v>2.8443419729124293E-2</v>
      </c>
      <c r="AN88" s="4">
        <v>0.13589999999999999</v>
      </c>
      <c r="AO88" s="1">
        <f t="shared" si="31"/>
        <v>0.10594636946657071</v>
      </c>
      <c r="AR88" s="6"/>
      <c r="AS88" s="1">
        <v>0.19334389857369252</v>
      </c>
      <c r="AT88" s="4">
        <v>0.13589999999999999</v>
      </c>
      <c r="AU88" s="1">
        <f t="shared" si="32"/>
        <v>0.10779286846275754</v>
      </c>
      <c r="AX88" s="6"/>
      <c r="AY88" s="3">
        <v>1.0000000000000009E-3</v>
      </c>
      <c r="AZ88" s="4">
        <v>0.13589999999999999</v>
      </c>
      <c r="BA88" s="1">
        <f t="shared" si="33"/>
        <v>0.11524699999999993</v>
      </c>
      <c r="BD88" s="6"/>
      <c r="BE88" s="3">
        <v>-7.4200000000000001E-5</v>
      </c>
      <c r="BF88" s="4">
        <v>0.13589999999999999</v>
      </c>
      <c r="BG88" s="1">
        <f t="shared" si="34"/>
        <v>0.12061429000000001</v>
      </c>
      <c r="BJ88" s="6"/>
      <c r="BK88" s="3">
        <v>0.94468646658925415</v>
      </c>
      <c r="BL88" s="4">
        <v>0.13589999999999999</v>
      </c>
      <c r="BM88" s="1">
        <f t="shared" si="35"/>
        <v>0.11121306619518911</v>
      </c>
      <c r="BP88" s="6"/>
      <c r="BQ88" s="3">
        <v>4.9125000000000005</v>
      </c>
      <c r="BR88" s="4">
        <v>0.13589999999999999</v>
      </c>
      <c r="BS88" s="1">
        <f t="shared" si="36"/>
        <v>0.10279375000000002</v>
      </c>
      <c r="BV88" s="6"/>
      <c r="BX88" s="3">
        <v>4.4026433567234541E-3</v>
      </c>
      <c r="BY88" s="4">
        <v>73.979314099999996</v>
      </c>
      <c r="BZ88" s="1">
        <f t="shared" si="37"/>
        <v>72.89294472747828</v>
      </c>
      <c r="CA88" s="1">
        <f t="shared" si="38"/>
        <v>1.1801984135532271</v>
      </c>
      <c r="CD88" s="6"/>
      <c r="CE88" s="13">
        <v>0.25279187817258886</v>
      </c>
      <c r="CF88" s="4">
        <v>73.979314099999996</v>
      </c>
      <c r="CG88" s="12">
        <f t="shared" si="39"/>
        <v>71.357529949238582</v>
      </c>
      <c r="CJ88" s="6"/>
      <c r="CK88" s="3">
        <v>-4.1169999999999818E-3</v>
      </c>
      <c r="CL88" s="4">
        <v>73.979314099999996</v>
      </c>
      <c r="CM88" s="1">
        <f t="shared" si="40"/>
        <v>72.859081509468041</v>
      </c>
      <c r="CP88" s="6"/>
      <c r="CQ88" s="13">
        <v>-7.0000000000000007E-5</v>
      </c>
      <c r="CR88" s="4">
        <v>73.979314099999996</v>
      </c>
      <c r="CS88" s="12">
        <f t="shared" si="41"/>
        <v>74.040430000000001</v>
      </c>
      <c r="CV88" s="6"/>
      <c r="CW88" s="3">
        <v>1.0088442246804818</v>
      </c>
      <c r="CX88" s="4">
        <v>73.979314099999996</v>
      </c>
      <c r="CY88" s="1">
        <f t="shared" si="42"/>
        <v>72.906438554416923</v>
      </c>
      <c r="DB88" s="6"/>
      <c r="DC88" s="13">
        <v>1.2529118136439268</v>
      </c>
      <c r="DD88" s="4">
        <v>73.979314099999996</v>
      </c>
      <c r="DE88" s="12">
        <f t="shared" si="43"/>
        <v>74.337186356073204</v>
      </c>
      <c r="DH88" s="6"/>
      <c r="DJ88" s="3">
        <v>-8.8757396449703607E-3</v>
      </c>
      <c r="DK88" s="4">
        <v>72.698445169999999</v>
      </c>
      <c r="DL88" s="1">
        <f t="shared" si="44"/>
        <v>70.829183431952671</v>
      </c>
      <c r="DM88" s="1"/>
      <c r="DN88" s="1"/>
      <c r="DO88" s="6"/>
      <c r="DP88" s="13">
        <v>0.20300751879699253</v>
      </c>
      <c r="DQ88" s="4">
        <v>72.698445169999999</v>
      </c>
      <c r="DR88" s="12">
        <f t="shared" si="45"/>
        <v>72.501789473684212</v>
      </c>
      <c r="DS88" s="1"/>
      <c r="DT88" s="1"/>
      <c r="DU88" s="6"/>
      <c r="DV88" s="3">
        <v>-4.1600000000002746E-5</v>
      </c>
      <c r="DW88" s="4">
        <v>72.698445169999999</v>
      </c>
      <c r="DX88" s="1">
        <f t="shared" si="46"/>
        <v>71.030383039999975</v>
      </c>
      <c r="DY88" s="1"/>
      <c r="DZ88" s="1"/>
      <c r="EA88" s="6"/>
      <c r="EB88" s="13">
        <v>2.2500000000000005E-4</v>
      </c>
      <c r="EC88" s="4">
        <v>72.698445169999999</v>
      </c>
      <c r="ED88" s="12">
        <f t="shared" si="47"/>
        <v>71.311450000000008</v>
      </c>
      <c r="EE88" s="1"/>
      <c r="EF88" s="1"/>
      <c r="EG88" s="6"/>
      <c r="EH88" s="3">
        <v>1.017910447761194</v>
      </c>
      <c r="EI88" s="4">
        <v>72.698445169999999</v>
      </c>
      <c r="EJ88" s="1">
        <f t="shared" si="48"/>
        <v>70.880589957674317</v>
      </c>
      <c r="EK88" s="1"/>
      <c r="EL88" s="1"/>
      <c r="EM88" s="6"/>
      <c r="EN88" s="13">
        <v>1.5094339622641511</v>
      </c>
      <c r="EO88" s="4">
        <v>72.698445169999999</v>
      </c>
      <c r="EP88" s="12">
        <f t="shared" si="49"/>
        <v>72.594442862228547</v>
      </c>
      <c r="EQ88" s="1"/>
      <c r="ER88" s="1"/>
      <c r="ES88" s="6"/>
    </row>
    <row r="89" spans="1:149" x14ac:dyDescent="0.3">
      <c r="A89" s="6"/>
      <c r="B89" s="6">
        <v>-2.359346642468238E-2</v>
      </c>
      <c r="C89" s="7">
        <v>1.0375069000000001E-2</v>
      </c>
      <c r="D89" s="6">
        <f t="shared" si="25"/>
        <v>1.1726497277676953E-2</v>
      </c>
      <c r="E89" s="6"/>
      <c r="F89" s="6"/>
      <c r="G89" s="6"/>
      <c r="H89" s="6">
        <v>-8.3025830258302513E-2</v>
      </c>
      <c r="I89" s="7">
        <v>1.0375069000000001E-2</v>
      </c>
      <c r="J89" s="14">
        <f t="shared" si="26"/>
        <v>1.1622735955706108E-2</v>
      </c>
      <c r="K89" s="6"/>
      <c r="L89" s="6"/>
      <c r="M89" s="6"/>
      <c r="N89" s="7">
        <v>3.7999999999999978E-3</v>
      </c>
      <c r="O89" s="7">
        <v>1.0375069000000001E-2</v>
      </c>
      <c r="P89" s="6">
        <f t="shared" si="27"/>
        <v>1.1823940000000002E-2</v>
      </c>
      <c r="Q89" s="6"/>
      <c r="R89" s="6"/>
      <c r="S89" s="6"/>
      <c r="T89" s="15">
        <v>-2.1999999999999993E-6</v>
      </c>
      <c r="U89" s="7">
        <v>1.0375069000000001E-2</v>
      </c>
      <c r="V89" s="14">
        <f t="shared" si="28"/>
        <v>1.2148425400000001E-2</v>
      </c>
      <c r="W89" s="6"/>
      <c r="X89" s="6"/>
      <c r="Y89" s="6"/>
      <c r="Z89" s="7">
        <v>1.0483271375464684</v>
      </c>
      <c r="AA89" s="7">
        <v>1.0375069000000001E-2</v>
      </c>
      <c r="AB89" s="6">
        <f t="shared" si="29"/>
        <v>1.1707806691449815E-2</v>
      </c>
      <c r="AC89" s="6"/>
      <c r="AD89" s="6"/>
      <c r="AE89" s="6"/>
      <c r="AF89" s="15">
        <v>-0.65028901734104039</v>
      </c>
      <c r="AG89" s="7">
        <v>1.0375069000000001E-2</v>
      </c>
      <c r="AH89" s="14">
        <f t="shared" si="30"/>
        <v>1.1396853947178851E-2</v>
      </c>
      <c r="AI89" s="6"/>
      <c r="AJ89" s="6"/>
      <c r="AK89" s="6"/>
      <c r="AM89" s="3">
        <v>2.2316744780400025E-2</v>
      </c>
      <c r="AN89" s="4">
        <v>5.8299999999999998E-2</v>
      </c>
      <c r="AO89" s="1">
        <f t="shared" si="31"/>
        <v>7.9722362683546238E-2</v>
      </c>
      <c r="AR89" s="6"/>
      <c r="AS89" s="1">
        <v>0.30163678877630556</v>
      </c>
      <c r="AT89" s="4">
        <v>5.8299999999999998E-2</v>
      </c>
      <c r="AU89" s="1">
        <f t="shared" si="32"/>
        <v>7.5694855806703029E-2</v>
      </c>
      <c r="AX89" s="6"/>
      <c r="AY89" s="3">
        <v>1.1999999999999997E-3</v>
      </c>
      <c r="AZ89" s="4">
        <v>5.8299999999999998E-2</v>
      </c>
      <c r="BA89" s="1">
        <f t="shared" si="33"/>
        <v>9.9976400000000021E-2</v>
      </c>
      <c r="BD89" s="6"/>
      <c r="BE89" s="3">
        <v>-1.1499999999999999E-4</v>
      </c>
      <c r="BF89" s="4">
        <v>5.8299999999999998E-2</v>
      </c>
      <c r="BG89" s="1">
        <f t="shared" si="34"/>
        <v>9.1644250000000024E-2</v>
      </c>
      <c r="BJ89" s="6"/>
      <c r="BK89" s="3">
        <v>0.9563408407534324</v>
      </c>
      <c r="BL89" s="4">
        <v>5.8299999999999998E-2</v>
      </c>
      <c r="BM89" s="1">
        <f t="shared" si="35"/>
        <v>8.1860910739234072E-2</v>
      </c>
      <c r="BP89" s="6"/>
      <c r="BQ89" s="3">
        <v>3.940066592674806</v>
      </c>
      <c r="BR89" s="4">
        <v>5.8299999999999998E-2</v>
      </c>
      <c r="BS89" s="1">
        <f t="shared" si="36"/>
        <v>6.8272364039955596E-2</v>
      </c>
      <c r="BV89" s="6"/>
      <c r="BX89" s="3">
        <v>6.0445769060902396E-3</v>
      </c>
      <c r="BY89" s="4">
        <v>66.781214199999994</v>
      </c>
      <c r="BZ89" s="1">
        <f t="shared" si="37"/>
        <v>71.372809808803524</v>
      </c>
      <c r="CA89" s="1">
        <f t="shared" si="38"/>
        <v>21.082750234783859</v>
      </c>
      <c r="CD89" s="6"/>
      <c r="CE89" s="13">
        <v>0.17302798982188294</v>
      </c>
      <c r="CF89" s="4">
        <v>66.781214199999994</v>
      </c>
      <c r="CG89" s="12">
        <f t="shared" si="39"/>
        <v>68.956796437659037</v>
      </c>
      <c r="CJ89" s="6"/>
      <c r="CK89" s="3">
        <v>-4.6036999999999884E-3</v>
      </c>
      <c r="CL89" s="4">
        <v>66.781214199999994</v>
      </c>
      <c r="CM89" s="1">
        <f t="shared" si="40"/>
        <v>71.730590567616304</v>
      </c>
      <c r="CP89" s="6"/>
      <c r="CQ89" s="13">
        <v>-1.4110000000000001E-4</v>
      </c>
      <c r="CR89" s="4">
        <v>66.781214199999994</v>
      </c>
      <c r="CS89" s="12">
        <f t="shared" si="41"/>
        <v>70.147633900000002</v>
      </c>
      <c r="CV89" s="6"/>
      <c r="CW89" s="3">
        <v>1.0121626720185803</v>
      </c>
      <c r="CX89" s="4">
        <v>66.781214199999994</v>
      </c>
      <c r="CY89" s="1">
        <f t="shared" si="42"/>
        <v>71.377994894962171</v>
      </c>
      <c r="DB89" s="6"/>
      <c r="DC89" s="13">
        <v>1.5045045045045045</v>
      </c>
      <c r="DD89" s="4">
        <v>66.781214199999994</v>
      </c>
      <c r="DE89" s="12">
        <f t="shared" si="43"/>
        <v>69.665864864864858</v>
      </c>
      <c r="DH89" s="6"/>
      <c r="DJ89" s="3">
        <v>-3.9832285115303956E-2</v>
      </c>
      <c r="DK89" s="4">
        <v>64.027637830000003</v>
      </c>
      <c r="DL89" s="1">
        <f t="shared" si="44"/>
        <v>66.159698113207554</v>
      </c>
      <c r="DM89" s="1"/>
      <c r="DN89" s="1"/>
      <c r="DO89" s="6"/>
      <c r="DP89" s="13">
        <v>0.2862241256245539</v>
      </c>
      <c r="DQ89" s="4">
        <v>64.027637830000003</v>
      </c>
      <c r="DR89" s="12">
        <f t="shared" si="45"/>
        <v>65.456837972876514</v>
      </c>
      <c r="DS89" s="1"/>
      <c r="DT89" s="1"/>
      <c r="DU89" s="6"/>
      <c r="DV89" s="3">
        <v>-8.5050000000000403E-4</v>
      </c>
      <c r="DW89" s="4">
        <v>64.027637830000003</v>
      </c>
      <c r="DX89" s="1">
        <f t="shared" si="46"/>
        <v>66.837773449999972</v>
      </c>
      <c r="DY89" s="1"/>
      <c r="DZ89" s="1"/>
      <c r="EA89" s="6"/>
      <c r="EB89" s="13">
        <v>3.8000000000000002E-4</v>
      </c>
      <c r="EC89" s="4">
        <v>64.027637830000003</v>
      </c>
      <c r="ED89" s="12">
        <f t="shared" si="47"/>
        <v>65.31016000000001</v>
      </c>
      <c r="EE89" s="1"/>
      <c r="EF89" s="1"/>
      <c r="EG89" s="6"/>
      <c r="EH89" s="3">
        <v>1.0829694323144103</v>
      </c>
      <c r="EI89" s="4">
        <v>64.027637830000003</v>
      </c>
      <c r="EJ89" s="1">
        <f t="shared" si="48"/>
        <v>66.137955264011012</v>
      </c>
      <c r="EK89" s="1"/>
      <c r="EL89" s="1"/>
      <c r="EM89" s="6"/>
      <c r="EN89" s="13">
        <v>1.802</v>
      </c>
      <c r="EO89" s="4">
        <v>64.027637830000003</v>
      </c>
      <c r="EP89" s="12">
        <f t="shared" si="49"/>
        <v>65.389209923600006</v>
      </c>
      <c r="EQ89" s="1"/>
      <c r="ER89" s="1"/>
      <c r="ES89" s="6"/>
    </row>
    <row r="90" spans="1:149" x14ac:dyDescent="0.3">
      <c r="A90" s="6"/>
      <c r="B90" s="6">
        <v>-2.6845637583892641E-2</v>
      </c>
      <c r="C90" s="7">
        <v>1.2373126E-2</v>
      </c>
      <c r="D90" s="6">
        <f t="shared" si="25"/>
        <v>1.1578523489932886E-2</v>
      </c>
      <c r="E90" s="6"/>
      <c r="F90" s="6"/>
      <c r="G90" s="6"/>
      <c r="H90" s="6">
        <v>-0.11736334405144694</v>
      </c>
      <c r="I90" s="7">
        <v>1.2373126E-2</v>
      </c>
      <c r="J90" s="14">
        <f t="shared" si="26"/>
        <v>1.0858603661393296E-2</v>
      </c>
      <c r="K90" s="6"/>
      <c r="L90" s="6"/>
      <c r="M90" s="6"/>
      <c r="N90" s="7">
        <v>3.7000000000000088E-3</v>
      </c>
      <c r="O90" s="7">
        <v>1.2373126E-2</v>
      </c>
      <c r="P90" s="6">
        <f t="shared" si="27"/>
        <v>1.1923309999999991E-2</v>
      </c>
      <c r="Q90" s="6"/>
      <c r="R90" s="6"/>
      <c r="S90" s="6"/>
      <c r="T90" s="15">
        <v>-2.26E-5</v>
      </c>
      <c r="U90" s="7">
        <v>1.2373126E-2</v>
      </c>
      <c r="V90" s="14">
        <f t="shared" si="28"/>
        <v>1.1670188200000001E-2</v>
      </c>
      <c r="W90" s="6"/>
      <c r="X90" s="6"/>
      <c r="Y90" s="6"/>
      <c r="Z90" s="7">
        <v>1.0551724137931036</v>
      </c>
      <c r="AA90" s="7">
        <v>1.2373126E-2</v>
      </c>
      <c r="AB90" s="6">
        <f t="shared" si="29"/>
        <v>1.1553103448275863E-2</v>
      </c>
      <c r="AC90" s="6"/>
      <c r="AD90" s="6"/>
      <c r="AE90" s="6"/>
      <c r="AF90" s="15">
        <v>-0.60406091370558379</v>
      </c>
      <c r="AG90" s="7">
        <v>1.2373126E-2</v>
      </c>
      <c r="AH90" s="14">
        <f t="shared" si="30"/>
        <v>1.117099379233588E-2</v>
      </c>
      <c r="AI90" s="6"/>
      <c r="AJ90" s="6"/>
      <c r="AK90" s="6"/>
      <c r="AM90" s="3">
        <v>2.2493006092637088E-2</v>
      </c>
      <c r="AN90" s="4">
        <v>4.8500000000000001E-2</v>
      </c>
      <c r="AO90" s="1">
        <f t="shared" si="31"/>
        <v>8.0476813978314549E-2</v>
      </c>
      <c r="AR90" s="6"/>
      <c r="AS90" s="1">
        <v>0.25210727969348662</v>
      </c>
      <c r="AT90" s="4">
        <v>4.8500000000000001E-2</v>
      </c>
      <c r="AU90" s="1">
        <f t="shared" si="32"/>
        <v>9.0375402298850563E-2</v>
      </c>
      <c r="AX90" s="6"/>
      <c r="AY90" s="3">
        <v>1.5000000000000013E-3</v>
      </c>
      <c r="AZ90" s="4">
        <v>4.8500000000000001E-2</v>
      </c>
      <c r="BA90" s="1">
        <f t="shared" si="33"/>
        <v>7.7070499999999903E-2</v>
      </c>
      <c r="BD90" s="6"/>
      <c r="BE90" s="3">
        <v>-1.44E-4</v>
      </c>
      <c r="BF90" s="4">
        <v>4.8500000000000001E-2</v>
      </c>
      <c r="BG90" s="1">
        <f t="shared" si="34"/>
        <v>7.1052800000000013E-2</v>
      </c>
      <c r="BJ90" s="6"/>
      <c r="BK90" s="3">
        <v>0.9560035991276028</v>
      </c>
      <c r="BL90" s="4">
        <v>4.8500000000000001E-2</v>
      </c>
      <c r="BM90" s="1">
        <f t="shared" si="35"/>
        <v>8.2755792230450709E-2</v>
      </c>
      <c r="BP90" s="6"/>
      <c r="BQ90" s="3">
        <v>4.5859085290482078</v>
      </c>
      <c r="BR90" s="4">
        <v>4.8500000000000001E-2</v>
      </c>
      <c r="BS90" s="1">
        <f t="shared" si="36"/>
        <v>9.1199752781211368E-2</v>
      </c>
      <c r="BV90" s="6"/>
      <c r="BX90" s="3">
        <v>5.9280906970676931E-3</v>
      </c>
      <c r="BY90" s="4">
        <v>69.884726220000005</v>
      </c>
      <c r="BZ90" s="1">
        <f t="shared" si="37"/>
        <v>71.480655070840783</v>
      </c>
      <c r="CA90" s="1">
        <f t="shared" si="38"/>
        <v>2.5469888969459666</v>
      </c>
      <c r="CD90" s="6"/>
      <c r="CE90" s="13">
        <v>0.24743443557582664</v>
      </c>
      <c r="CF90" s="4">
        <v>69.884726220000005</v>
      </c>
      <c r="CG90" s="12">
        <f t="shared" si="39"/>
        <v>71.196281641961235</v>
      </c>
      <c r="CJ90" s="6"/>
      <c r="CK90" s="3">
        <v>-5.0879999999999814E-3</v>
      </c>
      <c r="CL90" s="4">
        <v>69.884726220000005</v>
      </c>
      <c r="CM90" s="1">
        <f t="shared" si="40"/>
        <v>70.541270000128051</v>
      </c>
      <c r="CP90" s="6"/>
      <c r="CQ90" s="13">
        <v>-1.3180000000000001E-4</v>
      </c>
      <c r="CR90" s="4">
        <v>69.884726220000005</v>
      </c>
      <c r="CS90" s="12">
        <f t="shared" si="41"/>
        <v>70.656818200000004</v>
      </c>
      <c r="CV90" s="6"/>
      <c r="CW90" s="3">
        <v>1.0119268850504479</v>
      </c>
      <c r="CX90" s="4">
        <v>69.884726220000005</v>
      </c>
      <c r="CY90" s="1">
        <f t="shared" si="42"/>
        <v>71.486596014614292</v>
      </c>
      <c r="DB90" s="6"/>
      <c r="DC90" s="13">
        <v>1.33278955954323</v>
      </c>
      <c r="DD90" s="4">
        <v>69.884726220000005</v>
      </c>
      <c r="DE90" s="12">
        <f t="shared" si="43"/>
        <v>72.85409624796084</v>
      </c>
      <c r="DH90" s="6"/>
      <c r="DJ90" s="3">
        <v>-2.0453289110005501E-2</v>
      </c>
      <c r="DK90" s="4">
        <v>67.832167830000003</v>
      </c>
      <c r="DL90" s="1">
        <f t="shared" si="44"/>
        <v>69.082825870646772</v>
      </c>
      <c r="DM90" s="1"/>
      <c r="DN90" s="1"/>
      <c r="DO90" s="6"/>
      <c r="DP90" s="13">
        <v>0.21289355322338835</v>
      </c>
      <c r="DQ90" s="4">
        <v>67.832167830000003</v>
      </c>
      <c r="DR90" s="12">
        <f t="shared" si="45"/>
        <v>71.664857571214384</v>
      </c>
      <c r="DS90" s="1"/>
      <c r="DT90" s="1"/>
      <c r="DU90" s="6"/>
      <c r="DV90" s="3">
        <v>-8.1320000000001391E-4</v>
      </c>
      <c r="DW90" s="4">
        <v>67.832167830000003</v>
      </c>
      <c r="DX90" s="1">
        <f t="shared" si="46"/>
        <v>67.031103079999923</v>
      </c>
      <c r="DY90" s="1"/>
      <c r="DZ90" s="1"/>
      <c r="EA90" s="6"/>
      <c r="EB90" s="13">
        <v>2.4200000000000003E-4</v>
      </c>
      <c r="EC90" s="4">
        <v>67.832167830000003</v>
      </c>
      <c r="ED90" s="12">
        <f t="shared" si="47"/>
        <v>70.512484000000001</v>
      </c>
      <c r="EE90" s="1"/>
      <c r="EF90" s="1"/>
      <c r="EG90" s="6"/>
      <c r="EH90" s="3">
        <v>1.0417607223476297</v>
      </c>
      <c r="EI90" s="4">
        <v>67.832167830000003</v>
      </c>
      <c r="EJ90" s="1">
        <f t="shared" si="48"/>
        <v>69.114330062828373</v>
      </c>
      <c r="EK90" s="1"/>
      <c r="EL90" s="1"/>
      <c r="EM90" s="6"/>
      <c r="EN90" s="13">
        <v>1.5409523809523811</v>
      </c>
      <c r="EO90" s="4">
        <v>67.832167830000003</v>
      </c>
      <c r="EP90" s="12">
        <f t="shared" si="49"/>
        <v>71.74531045043085</v>
      </c>
      <c r="EQ90" s="1"/>
      <c r="ER90" s="1"/>
      <c r="ES90" s="6"/>
    </row>
    <row r="91" spans="1:149" x14ac:dyDescent="0.3">
      <c r="A91" s="6"/>
      <c r="B91" s="6">
        <v>-3.7277147487844428E-2</v>
      </c>
      <c r="C91" s="7">
        <v>8.3488850000000003E-3</v>
      </c>
      <c r="D91" s="6">
        <f t="shared" si="25"/>
        <v>1.110388978930308E-2</v>
      </c>
      <c r="E91" s="6"/>
      <c r="F91" s="6"/>
      <c r="G91" s="6"/>
      <c r="H91" s="6">
        <v>-0.16328963051251486</v>
      </c>
      <c r="I91" s="7">
        <v>8.3488850000000003E-3</v>
      </c>
      <c r="J91" s="14">
        <f t="shared" si="26"/>
        <v>9.9145236713661673E-3</v>
      </c>
      <c r="K91" s="6"/>
      <c r="L91" s="6"/>
      <c r="M91" s="6"/>
      <c r="N91" s="7">
        <v>4.7245999999999955E-3</v>
      </c>
      <c r="O91" s="7">
        <v>8.3488850000000003E-3</v>
      </c>
      <c r="P91" s="6">
        <f t="shared" si="27"/>
        <v>1.0905164980000003E-2</v>
      </c>
      <c r="Q91" s="6"/>
      <c r="R91" s="6"/>
      <c r="S91" s="6"/>
      <c r="T91" s="15">
        <v>-8.6700000000000007E-5</v>
      </c>
      <c r="U91" s="7">
        <v>8.3488850000000003E-3</v>
      </c>
      <c r="V91" s="14">
        <f t="shared" si="28"/>
        <v>1.0167491900000001E-2</v>
      </c>
      <c r="W91" s="6"/>
      <c r="X91" s="6"/>
      <c r="Y91" s="6"/>
      <c r="Z91" s="7">
        <v>1.0774410774410774</v>
      </c>
      <c r="AA91" s="7">
        <v>8.3488850000000003E-3</v>
      </c>
      <c r="AB91" s="6">
        <f t="shared" si="29"/>
        <v>1.1049831649831653E-2</v>
      </c>
      <c r="AC91" s="6"/>
      <c r="AD91" s="6"/>
      <c r="AE91" s="6"/>
      <c r="AF91" s="15">
        <v>-0.33717472118959108</v>
      </c>
      <c r="AG91" s="7">
        <v>8.3488850000000003E-3</v>
      </c>
      <c r="AH91" s="14">
        <f t="shared" si="30"/>
        <v>9.9518539210156128E-3</v>
      </c>
      <c r="AI91" s="6"/>
      <c r="AJ91" s="6"/>
      <c r="AK91" s="6"/>
      <c r="AM91" s="3">
        <v>1.821734766355762E-2</v>
      </c>
      <c r="AN91" s="4">
        <v>5.79E-2</v>
      </c>
      <c r="AO91" s="1">
        <f t="shared" si="31"/>
        <v>6.2175713204325696E-2</v>
      </c>
      <c r="AR91" s="6"/>
      <c r="AS91" s="1">
        <v>0.31941923774954623</v>
      </c>
      <c r="AT91" s="4">
        <v>5.79E-2</v>
      </c>
      <c r="AU91" s="1">
        <f t="shared" si="32"/>
        <v>7.0424137931034497E-2</v>
      </c>
      <c r="AX91" s="6"/>
      <c r="AY91" s="3">
        <v>1.800000000000003E-3</v>
      </c>
      <c r="AZ91" s="4">
        <v>5.79E-2</v>
      </c>
      <c r="BA91" s="1">
        <f t="shared" si="33"/>
        <v>5.4164599999999785E-2</v>
      </c>
      <c r="BD91" s="6"/>
      <c r="BE91" s="3">
        <v>-1.6090000000000001E-4</v>
      </c>
      <c r="BF91" s="4">
        <v>5.79E-2</v>
      </c>
      <c r="BG91" s="1">
        <f t="shared" si="34"/>
        <v>5.9052955000000018E-2</v>
      </c>
      <c r="BJ91" s="6"/>
      <c r="BK91" s="3">
        <v>0.96421717287500575</v>
      </c>
      <c r="BL91" s="4">
        <v>5.79E-2</v>
      </c>
      <c r="BM91" s="1">
        <f t="shared" si="35"/>
        <v>6.0189218913015097E-2</v>
      </c>
      <c r="BP91" s="6"/>
      <c r="BQ91" s="3">
        <v>3.3376792698826598</v>
      </c>
      <c r="BR91" s="4">
        <v>5.79E-2</v>
      </c>
      <c r="BS91" s="1">
        <f t="shared" si="36"/>
        <v>4.6887614080834417E-2</v>
      </c>
      <c r="BV91" s="6"/>
      <c r="BX91" s="3">
        <v>1.100221963130887E-2</v>
      </c>
      <c r="BY91" s="4">
        <v>68.037602820000004</v>
      </c>
      <c r="BZ91" s="1">
        <f t="shared" si="37"/>
        <v>66.782925020941619</v>
      </c>
      <c r="CA91" s="1">
        <f t="shared" si="38"/>
        <v>1.5742163794499928</v>
      </c>
      <c r="CD91" s="6"/>
      <c r="CE91" s="13">
        <v>0.18970189701897019</v>
      </c>
      <c r="CF91" s="4">
        <v>68.037602820000004</v>
      </c>
      <c r="CG91" s="12">
        <f t="shared" si="39"/>
        <v>69.458647696476973</v>
      </c>
      <c r="CJ91" s="6"/>
      <c r="CK91" s="3">
        <v>-6.4145000000000174E-3</v>
      </c>
      <c r="CL91" s="4">
        <v>68.037602820000004</v>
      </c>
      <c r="CM91" s="1">
        <f t="shared" si="40"/>
        <v>66.944578042422947</v>
      </c>
      <c r="CP91" s="6"/>
      <c r="CQ91" s="13">
        <v>-1.8729E-4</v>
      </c>
      <c r="CR91" s="4">
        <v>68.037602820000004</v>
      </c>
      <c r="CS91" s="12">
        <f t="shared" si="41"/>
        <v>67.61868521000001</v>
      </c>
      <c r="CV91" s="6"/>
      <c r="CW91" s="3">
        <v>1.0222492301796822</v>
      </c>
      <c r="CX91" s="4">
        <v>68.037602820000004</v>
      </c>
      <c r="CY91" s="1">
        <f t="shared" si="42"/>
        <v>66.732227071540251</v>
      </c>
      <c r="DB91" s="6"/>
      <c r="DC91" s="13">
        <v>1.5804347826086955</v>
      </c>
      <c r="DD91" s="4">
        <v>68.037602820000004</v>
      </c>
      <c r="DE91" s="12">
        <f t="shared" si="43"/>
        <v>68.256067391304342</v>
      </c>
      <c r="DH91" s="6"/>
      <c r="DJ91" s="3">
        <v>-2.5781647428999525E-2</v>
      </c>
      <c r="DK91" s="4">
        <v>65.270121279999998</v>
      </c>
      <c r="DL91" s="1">
        <f t="shared" si="44"/>
        <v>68.279096301809716</v>
      </c>
      <c r="DM91" s="1"/>
      <c r="DN91" s="1"/>
      <c r="DO91" s="6"/>
      <c r="DP91" s="13">
        <v>0.29233361415332765</v>
      </c>
      <c r="DQ91" s="4">
        <v>65.270121279999998</v>
      </c>
      <c r="DR91" s="12">
        <f t="shared" si="45"/>
        <v>64.939620893007586</v>
      </c>
      <c r="DS91" s="1"/>
      <c r="DT91" s="1"/>
      <c r="DU91" s="6"/>
      <c r="DV91" s="3">
        <v>-4.8480000000000745E-4</v>
      </c>
      <c r="DW91" s="4">
        <v>65.270121279999998</v>
      </c>
      <c r="DX91" s="1">
        <f t="shared" si="46"/>
        <v>68.733233119999952</v>
      </c>
      <c r="DY91" s="1"/>
      <c r="DZ91" s="1"/>
      <c r="EA91" s="6"/>
      <c r="EB91" s="13">
        <v>3.3E-4</v>
      </c>
      <c r="EC91" s="4">
        <v>65.270121279999998</v>
      </c>
      <c r="ED91" s="12">
        <f t="shared" si="47"/>
        <v>66.931060000000002</v>
      </c>
      <c r="EE91" s="1"/>
      <c r="EF91" s="1"/>
      <c r="EG91" s="6"/>
      <c r="EH91" s="3">
        <v>1.0529278623441258</v>
      </c>
      <c r="EI91" s="4">
        <v>65.270121279999998</v>
      </c>
      <c r="EJ91" s="1">
        <f t="shared" si="48"/>
        <v>68.298329874691177</v>
      </c>
      <c r="EK91" s="1"/>
      <c r="EL91" s="1"/>
      <c r="EM91" s="6"/>
      <c r="EN91" s="13">
        <v>1.8261904761904761</v>
      </c>
      <c r="EO91" s="4">
        <v>65.270121279999998</v>
      </c>
      <c r="EP91" s="12">
        <f t="shared" si="49"/>
        <v>64.861350340702955</v>
      </c>
      <c r="EQ91" s="1"/>
      <c r="ER91" s="1"/>
      <c r="ES91" s="6"/>
    </row>
    <row r="92" spans="1:149" x14ac:dyDescent="0.3">
      <c r="A92" s="6"/>
      <c r="B92" s="6">
        <v>-4.6626439934174396E-2</v>
      </c>
      <c r="C92" s="7">
        <v>8.9833059999999999E-3</v>
      </c>
      <c r="D92" s="6">
        <f t="shared" si="25"/>
        <v>1.0678496982995066E-2</v>
      </c>
      <c r="E92" s="6"/>
      <c r="F92" s="6"/>
      <c r="G92" s="6"/>
      <c r="H92" s="6">
        <v>-0.13013100436681227</v>
      </c>
      <c r="I92" s="7">
        <v>8.9833059999999999E-3</v>
      </c>
      <c r="J92" s="14">
        <f t="shared" si="26"/>
        <v>1.0587471611853024E-2</v>
      </c>
      <c r="K92" s="6"/>
      <c r="L92" s="6"/>
      <c r="M92" s="6"/>
      <c r="N92" s="7">
        <v>6.786399999999998E-3</v>
      </c>
      <c r="O92" s="7">
        <v>8.9833059999999999E-3</v>
      </c>
      <c r="P92" s="6">
        <f t="shared" si="27"/>
        <v>8.8563543200000008E-3</v>
      </c>
      <c r="Q92" s="6"/>
      <c r="R92" s="6"/>
      <c r="S92" s="6"/>
      <c r="T92" s="15">
        <v>-1.1939999999999999E-4</v>
      </c>
      <c r="U92" s="7">
        <v>8.9833059999999999E-3</v>
      </c>
      <c r="V92" s="14">
        <f t="shared" si="28"/>
        <v>9.4009058000000013E-3</v>
      </c>
      <c r="W92" s="6"/>
      <c r="X92" s="6"/>
      <c r="Y92" s="6"/>
      <c r="Z92" s="7">
        <v>1.0978135788262369</v>
      </c>
      <c r="AA92" s="7">
        <v>8.9833059999999999E-3</v>
      </c>
      <c r="AB92" s="6">
        <f t="shared" si="29"/>
        <v>1.0589413118527048E-2</v>
      </c>
      <c r="AC92" s="6"/>
      <c r="AD92" s="6"/>
      <c r="AE92" s="6"/>
      <c r="AF92" s="15">
        <v>-0.31978319783197828</v>
      </c>
      <c r="AG92" s="7">
        <v>8.9833059999999999E-3</v>
      </c>
      <c r="AH92" s="14">
        <f t="shared" si="30"/>
        <v>9.8771926625888656E-3</v>
      </c>
      <c r="AI92" s="6"/>
      <c r="AJ92" s="6"/>
      <c r="AK92" s="6"/>
      <c r="AM92" s="3">
        <v>1.6127159618013798E-2</v>
      </c>
      <c r="AN92" s="4">
        <v>3.6999999999999998E-2</v>
      </c>
      <c r="AO92" s="1">
        <f t="shared" si="31"/>
        <v>5.3229081312984462E-2</v>
      </c>
      <c r="AR92" s="6"/>
      <c r="AS92" s="1">
        <v>0.33245382585751981</v>
      </c>
      <c r="AT92" s="4">
        <v>3.6999999999999998E-2</v>
      </c>
      <c r="AU92" s="1">
        <f t="shared" si="32"/>
        <v>6.6560686015831122E-2</v>
      </c>
      <c r="AX92" s="6"/>
      <c r="AY92" s="3">
        <v>2.1000000000000046E-3</v>
      </c>
      <c r="AZ92" s="4">
        <v>3.6999999999999998E-2</v>
      </c>
      <c r="BA92" s="1">
        <f t="shared" si="33"/>
        <v>3.125869999999964E-2</v>
      </c>
      <c r="BD92" s="6"/>
      <c r="BE92" s="3">
        <v>-1.652E-4</v>
      </c>
      <c r="BF92" s="4">
        <v>3.6999999999999998E-2</v>
      </c>
      <c r="BG92" s="1">
        <f t="shared" si="34"/>
        <v>5.599974000000002E-2</v>
      </c>
      <c r="BJ92" s="6"/>
      <c r="BK92" s="3">
        <v>0.96825759558660673</v>
      </c>
      <c r="BL92" s="4">
        <v>3.6999999999999998E-2</v>
      </c>
      <c r="BM92" s="1">
        <f t="shared" si="35"/>
        <v>4.8497744427191236E-2</v>
      </c>
      <c r="BP92" s="6"/>
      <c r="BQ92" s="3">
        <v>3.2242990654205608</v>
      </c>
      <c r="BR92" s="4">
        <v>3.6999999999999998E-2</v>
      </c>
      <c r="BS92" s="1">
        <f t="shared" si="36"/>
        <v>4.2862616822429894E-2</v>
      </c>
      <c r="BV92" s="6"/>
      <c r="BX92" s="3">
        <v>1.05816030146355E-2</v>
      </c>
      <c r="BY92" s="4">
        <v>66.189624330000001</v>
      </c>
      <c r="BZ92" s="1">
        <f t="shared" si="37"/>
        <v>67.172340296990157</v>
      </c>
      <c r="CA92" s="1">
        <f t="shared" si="38"/>
        <v>0.96573067177739769</v>
      </c>
      <c r="CD92" s="6"/>
      <c r="CE92" s="13">
        <v>7.4718526100307048E-2</v>
      </c>
      <c r="CF92" s="4">
        <v>66.189624330000001</v>
      </c>
      <c r="CG92" s="12">
        <f t="shared" si="39"/>
        <v>65.997878198567037</v>
      </c>
      <c r="CJ92" s="6"/>
      <c r="CK92" s="3">
        <v>-7.9853000000000285E-3</v>
      </c>
      <c r="CL92" s="4">
        <v>66.189624330000001</v>
      </c>
      <c r="CM92" s="1">
        <f t="shared" si="40"/>
        <v>62.042929688284985</v>
      </c>
      <c r="CP92" s="6"/>
      <c r="CQ92" s="13">
        <v>-1.816E-4</v>
      </c>
      <c r="CR92" s="4">
        <v>66.189624330000001</v>
      </c>
      <c r="CS92" s="12">
        <f t="shared" si="41"/>
        <v>67.930218400000001</v>
      </c>
      <c r="CV92" s="6"/>
      <c r="CW92" s="3">
        <v>1.0213895416678653</v>
      </c>
      <c r="CX92" s="4">
        <v>66.189624330000001</v>
      </c>
      <c r="CY92" s="1">
        <f t="shared" si="42"/>
        <v>67.128191003197969</v>
      </c>
      <c r="DB92" s="6"/>
      <c r="DC92" s="13">
        <v>1.778169014084507</v>
      </c>
      <c r="DD92" s="4">
        <v>66.189624330000001</v>
      </c>
      <c r="DE92" s="12">
        <f t="shared" si="43"/>
        <v>64.584735915492956</v>
      </c>
      <c r="DH92" s="6"/>
      <c r="DJ92" s="3">
        <v>-7.1422744532455978E-2</v>
      </c>
      <c r="DK92" s="4">
        <v>62.740569669999999</v>
      </c>
      <c r="DL92" s="1">
        <f t="shared" si="44"/>
        <v>61.394593214724345</v>
      </c>
      <c r="DM92" s="1"/>
      <c r="DN92" s="1"/>
      <c r="DO92" s="6"/>
      <c r="DP92" s="13">
        <v>0.33416458852867831</v>
      </c>
      <c r="DQ92" s="4">
        <v>62.740569669999999</v>
      </c>
      <c r="DR92" s="12">
        <f t="shared" si="45"/>
        <v>61.398294264339157</v>
      </c>
      <c r="DS92" s="1"/>
      <c r="DT92" s="1"/>
      <c r="DU92" s="6"/>
      <c r="DV92" s="3">
        <v>-1.7030000000000101E-3</v>
      </c>
      <c r="DW92" s="4">
        <v>62.740569669999999</v>
      </c>
      <c r="DX92" s="1">
        <f t="shared" si="46"/>
        <v>62.419180699999941</v>
      </c>
      <c r="DY92" s="1"/>
      <c r="DZ92" s="1"/>
      <c r="EA92" s="6"/>
      <c r="EB92" s="13">
        <v>5.1400000000000003E-4</v>
      </c>
      <c r="EC92" s="4">
        <v>62.740569669999999</v>
      </c>
      <c r="ED92" s="12">
        <f t="shared" si="47"/>
        <v>62.445508000000004</v>
      </c>
      <c r="EE92" s="1"/>
      <c r="EF92" s="1"/>
      <c r="EG92" s="6"/>
      <c r="EH92" s="3">
        <v>1.1538326382902717</v>
      </c>
      <c r="EI92" s="4">
        <v>62.740569669999999</v>
      </c>
      <c r="EJ92" s="1">
        <f t="shared" si="48"/>
        <v>61.243036837329441</v>
      </c>
      <c r="EK92" s="1"/>
      <c r="EL92" s="1"/>
      <c r="EM92" s="6"/>
      <c r="EN92" s="13">
        <v>2.0037453183520602</v>
      </c>
      <c r="EO92" s="4">
        <v>62.740569669999999</v>
      </c>
      <c r="EP92" s="12">
        <f t="shared" si="49"/>
        <v>61.304337029555768</v>
      </c>
      <c r="EQ92" s="1"/>
      <c r="ER92" s="1"/>
      <c r="ES92" s="6"/>
    </row>
    <row r="93" spans="1:149" x14ac:dyDescent="0.3">
      <c r="A93" s="6"/>
      <c r="B93" s="6">
        <v>-5.6841355238176787E-2</v>
      </c>
      <c r="C93" s="7">
        <v>7.4475519999999996E-3</v>
      </c>
      <c r="D93" s="6">
        <f t="shared" si="25"/>
        <v>1.0213718336662956E-2</v>
      </c>
      <c r="E93" s="6"/>
      <c r="F93" s="6"/>
      <c r="G93" s="6"/>
      <c r="H93" s="6">
        <v>-0.18037135278514591</v>
      </c>
      <c r="I93" s="7">
        <v>7.4475519999999996E-3</v>
      </c>
      <c r="J93" s="14">
        <f t="shared" si="26"/>
        <v>9.5847219637471594E-3</v>
      </c>
      <c r="K93" s="6"/>
      <c r="L93" s="6"/>
      <c r="M93" s="6"/>
      <c r="N93" s="7">
        <v>5.7665999999999829E-3</v>
      </c>
      <c r="O93" s="7">
        <v>7.4475519999999996E-3</v>
      </c>
      <c r="P93" s="6">
        <f t="shared" si="27"/>
        <v>9.8697295800000175E-3</v>
      </c>
      <c r="Q93" s="6"/>
      <c r="R93" s="6"/>
      <c r="S93" s="6"/>
      <c r="T93" s="15">
        <v>-1.2540000000000001E-4</v>
      </c>
      <c r="U93" s="7">
        <v>7.4475519999999996E-3</v>
      </c>
      <c r="V93" s="14">
        <f t="shared" si="28"/>
        <v>9.2602477999999995E-3</v>
      </c>
      <c r="W93" s="6"/>
      <c r="X93" s="6"/>
      <c r="Y93" s="6"/>
      <c r="Z93" s="7">
        <v>1.1205340279789959</v>
      </c>
      <c r="AA93" s="7">
        <v>7.4475519999999996E-3</v>
      </c>
      <c r="AB93" s="6">
        <f t="shared" si="29"/>
        <v>1.0075930967674694E-2</v>
      </c>
      <c r="AC93" s="6"/>
      <c r="AD93" s="6"/>
      <c r="AE93" s="6"/>
      <c r="AF93" s="15">
        <v>-0.16454183266932274</v>
      </c>
      <c r="AG93" s="7">
        <v>7.4475519999999996E-3</v>
      </c>
      <c r="AH93" s="14">
        <f t="shared" si="30"/>
        <v>9.2350757564386085E-3</v>
      </c>
      <c r="AI93" s="6"/>
      <c r="AJ93" s="6"/>
      <c r="AK93" s="6"/>
      <c r="AM93" s="3">
        <v>1.4278232601604596E-2</v>
      </c>
      <c r="AN93" s="4">
        <v>2.8400000000000002E-2</v>
      </c>
      <c r="AO93" s="1">
        <f t="shared" si="31"/>
        <v>4.5315119004648158E-2</v>
      </c>
      <c r="AR93" s="6"/>
      <c r="AS93" s="1">
        <v>0.3850174216027874</v>
      </c>
      <c r="AT93" s="4">
        <v>2.8400000000000002E-2</v>
      </c>
      <c r="AU93" s="1">
        <f t="shared" si="32"/>
        <v>5.0980836236933808E-2</v>
      </c>
      <c r="AX93" s="6"/>
      <c r="AY93" s="3">
        <v>2.2999999999999965E-3</v>
      </c>
      <c r="AZ93" s="4">
        <v>2.8400000000000002E-2</v>
      </c>
      <c r="BA93" s="1">
        <f t="shared" si="33"/>
        <v>1.5988100000000283E-2</v>
      </c>
      <c r="BD93" s="6"/>
      <c r="BE93" s="3">
        <v>-1.7690000000000002E-4</v>
      </c>
      <c r="BF93" s="4">
        <v>2.8400000000000002E-2</v>
      </c>
      <c r="BG93" s="1">
        <f t="shared" si="34"/>
        <v>4.7692155000000014E-2</v>
      </c>
      <c r="BJ93" s="6"/>
      <c r="BK93" s="3">
        <v>0.97184553085600345</v>
      </c>
      <c r="BL93" s="4">
        <v>2.8400000000000002E-2</v>
      </c>
      <c r="BM93" s="1">
        <f t="shared" si="35"/>
        <v>3.7789156981975935E-2</v>
      </c>
      <c r="BP93" s="6"/>
      <c r="BQ93" s="3">
        <v>2.6421800947867302</v>
      </c>
      <c r="BR93" s="4">
        <v>2.8400000000000002E-2</v>
      </c>
      <c r="BS93" s="1">
        <f t="shared" si="36"/>
        <v>2.2197393364928916E-2</v>
      </c>
      <c r="BV93" s="6"/>
      <c r="BX93" s="3">
        <v>1.2577602990285338E-2</v>
      </c>
      <c r="BY93" s="4">
        <v>60.944206010000002</v>
      </c>
      <c r="BZ93" s="1">
        <f t="shared" si="37"/>
        <v>65.324403599534023</v>
      </c>
      <c r="CA93" s="1">
        <f t="shared" si="38"/>
        <v>19.186130923359645</v>
      </c>
      <c r="CD93" s="6"/>
      <c r="CE93" s="13">
        <v>-1.5220700152206545E-3</v>
      </c>
      <c r="CF93" s="4">
        <v>60.944206010000002</v>
      </c>
      <c r="CG93" s="12">
        <f t="shared" si="39"/>
        <v>63.703188736681888</v>
      </c>
      <c r="CJ93" s="6"/>
      <c r="CK93" s="3">
        <v>-7.1104999999999641E-3</v>
      </c>
      <c r="CL93" s="4">
        <v>60.944206010000002</v>
      </c>
      <c r="CM93" s="1">
        <f t="shared" si="40"/>
        <v>64.858688523223108</v>
      </c>
      <c r="CP93" s="6"/>
      <c r="CQ93" s="13">
        <v>-2.2559999999999998E-4</v>
      </c>
      <c r="CR93" s="4">
        <v>60.944206010000002</v>
      </c>
      <c r="CS93" s="12">
        <f t="shared" si="41"/>
        <v>65.521174400000007</v>
      </c>
      <c r="CV93" s="6"/>
      <c r="CW93" s="3">
        <v>1.0254756283195015</v>
      </c>
      <c r="CX93" s="4">
        <v>60.944206010000002</v>
      </c>
      <c r="CY93" s="1">
        <f t="shared" si="42"/>
        <v>65.246180352320891</v>
      </c>
      <c r="DB93" s="6"/>
      <c r="DC93" s="13">
        <v>1.7549668874172186</v>
      </c>
      <c r="DD93" s="4">
        <v>60.944206010000002</v>
      </c>
      <c r="DE93" s="12">
        <f t="shared" si="43"/>
        <v>65.015529801324504</v>
      </c>
      <c r="DH93" s="6"/>
      <c r="DJ93" s="3">
        <v>-5.4230316042624731E-2</v>
      </c>
      <c r="DK93" s="4">
        <v>60.677466860000003</v>
      </c>
      <c r="DL93" s="1">
        <f t="shared" si="44"/>
        <v>63.987899128130493</v>
      </c>
      <c r="DM93" s="1"/>
      <c r="DN93" s="1"/>
      <c r="DO93" s="6"/>
      <c r="DP93" s="13">
        <v>0.30852713178294577</v>
      </c>
      <c r="DQ93" s="4">
        <v>60.677466860000003</v>
      </c>
      <c r="DR93" s="12">
        <f t="shared" si="45"/>
        <v>63.568710077519377</v>
      </c>
      <c r="DS93" s="1"/>
      <c r="DT93" s="1"/>
      <c r="DU93" s="6"/>
      <c r="DV93" s="3">
        <v>-8.974000000000204E-4</v>
      </c>
      <c r="DW93" s="4">
        <v>60.677466860000003</v>
      </c>
      <c r="DX93" s="1">
        <f t="shared" si="46"/>
        <v>66.594686059999887</v>
      </c>
      <c r="DY93" s="1"/>
      <c r="DZ93" s="1"/>
      <c r="EA93" s="6"/>
      <c r="EB93" s="13">
        <v>3.9400000000000004E-4</v>
      </c>
      <c r="EC93" s="4">
        <v>60.677466860000003</v>
      </c>
      <c r="ED93" s="12">
        <f t="shared" si="47"/>
        <v>64.910067999999995</v>
      </c>
      <c r="EE93" s="1"/>
      <c r="EF93" s="1"/>
      <c r="EG93" s="6"/>
      <c r="EH93" s="3">
        <v>1.1146797512386089</v>
      </c>
      <c r="EI93" s="4">
        <v>60.677466860000003</v>
      </c>
      <c r="EJ93" s="1">
        <f t="shared" si="48"/>
        <v>63.91263605988199</v>
      </c>
      <c r="EK93" s="1"/>
      <c r="EL93" s="1"/>
      <c r="EM93" s="6"/>
      <c r="EN93" s="13">
        <v>1.8923766816143499</v>
      </c>
      <c r="EO93" s="4">
        <v>60.677466860000003</v>
      </c>
      <c r="EP93" s="12">
        <f t="shared" si="49"/>
        <v>63.470106489171314</v>
      </c>
      <c r="EQ93" s="1"/>
      <c r="ER93" s="1"/>
      <c r="ES93" s="6"/>
    </row>
    <row r="94" spans="1:149" x14ac:dyDescent="0.3">
      <c r="A94" s="6"/>
      <c r="B94" s="6">
        <v>-1.6161616161616134E-2</v>
      </c>
      <c r="C94" s="7">
        <v>1.1311669E-2</v>
      </c>
      <c r="D94" s="6">
        <f t="shared" si="25"/>
        <v>1.2064646464646467E-2</v>
      </c>
      <c r="E94" s="6"/>
      <c r="F94" s="6"/>
      <c r="G94" s="6"/>
      <c r="H94" s="6">
        <v>-6.8143100511073251E-2</v>
      </c>
      <c r="I94" s="7">
        <v>1.1311669E-2</v>
      </c>
      <c r="J94" s="14">
        <f t="shared" si="26"/>
        <v>1.1970417792634146E-2</v>
      </c>
      <c r="K94" s="6"/>
      <c r="L94" s="6"/>
      <c r="M94" s="6"/>
      <c r="N94" s="7">
        <v>3.0000000000000027E-3</v>
      </c>
      <c r="O94" s="7">
        <v>1.1311669E-2</v>
      </c>
      <c r="P94" s="6">
        <f t="shared" si="27"/>
        <v>1.2618899999999997E-2</v>
      </c>
      <c r="Q94" s="6"/>
      <c r="R94" s="6"/>
      <c r="S94" s="6"/>
      <c r="T94" s="15">
        <v>5.1999999999999976E-6</v>
      </c>
      <c r="U94" s="7">
        <v>1.1311669E-2</v>
      </c>
      <c r="V94" s="14">
        <f t="shared" si="28"/>
        <v>1.2321903600000001E-2</v>
      </c>
      <c r="W94" s="6"/>
      <c r="X94" s="6"/>
      <c r="Y94" s="6"/>
      <c r="Z94" s="7">
        <v>1.0328542094455853</v>
      </c>
      <c r="AA94" s="7">
        <v>1.1311669E-2</v>
      </c>
      <c r="AB94" s="6">
        <f t="shared" si="29"/>
        <v>1.2057494866529777E-2</v>
      </c>
      <c r="AC94" s="6"/>
      <c r="AD94" s="6"/>
      <c r="AE94" s="6"/>
      <c r="AF94" s="15">
        <v>-0.79601990049751248</v>
      </c>
      <c r="AG94" s="7">
        <v>1.1311669E-2</v>
      </c>
      <c r="AH94" s="14">
        <f t="shared" si="30"/>
        <v>1.213918706657802E-2</v>
      </c>
      <c r="AI94" s="6"/>
      <c r="AJ94" s="6"/>
      <c r="AK94" s="6"/>
      <c r="AM94" s="3">
        <v>3.0769970257412887E-2</v>
      </c>
      <c r="AN94" s="4">
        <v>7.51E-2</v>
      </c>
      <c r="AO94" s="1">
        <f t="shared" si="31"/>
        <v>0.11590470369280439</v>
      </c>
      <c r="AR94" s="6"/>
      <c r="AS94" s="1">
        <v>0.16968698517298189</v>
      </c>
      <c r="AT94" s="4">
        <v>7.51E-2</v>
      </c>
      <c r="AU94" s="1">
        <f t="shared" si="32"/>
        <v>0.11480477759472817</v>
      </c>
      <c r="AX94" s="6"/>
      <c r="AY94" s="3">
        <v>1.0000000000000009E-3</v>
      </c>
      <c r="AZ94" s="4">
        <v>7.51E-2</v>
      </c>
      <c r="BA94" s="1">
        <f t="shared" si="33"/>
        <v>0.11524699999999993</v>
      </c>
      <c r="BD94" s="6"/>
      <c r="BE94" s="3">
        <v>-8.4099999999999984E-5</v>
      </c>
      <c r="BF94" s="4">
        <v>7.51E-2</v>
      </c>
      <c r="BG94" s="1">
        <f t="shared" si="34"/>
        <v>0.11358479500000002</v>
      </c>
      <c r="BJ94" s="6"/>
      <c r="BK94" s="3">
        <v>0.94029711546655026</v>
      </c>
      <c r="BL94" s="4">
        <v>7.51E-2</v>
      </c>
      <c r="BM94" s="1">
        <f t="shared" si="35"/>
        <v>0.12142796054263449</v>
      </c>
      <c r="BP94" s="6"/>
      <c r="BQ94" s="3">
        <v>5.130208333333333</v>
      </c>
      <c r="BR94" s="4">
        <v>7.51E-2</v>
      </c>
      <c r="BS94" s="1">
        <f t="shared" si="36"/>
        <v>0.11052239583333331</v>
      </c>
      <c r="BV94" s="6"/>
      <c r="BX94" s="3">
        <v>4.8051265848953455E-3</v>
      </c>
      <c r="BY94" s="4">
        <v>71.320037990000003</v>
      </c>
      <c r="BZ94" s="1">
        <f t="shared" si="37"/>
        <v>72.520317705172189</v>
      </c>
      <c r="CA94" s="1">
        <f t="shared" si="38"/>
        <v>1.440671394653825</v>
      </c>
      <c r="CD94" s="6"/>
      <c r="CE94" s="13">
        <v>0.27734375</v>
      </c>
      <c r="CF94" s="4">
        <v>71.320037990000003</v>
      </c>
      <c r="CG94" s="12">
        <f t="shared" si="39"/>
        <v>72.096492187500004</v>
      </c>
      <c r="CJ94" s="6"/>
      <c r="CK94" s="3">
        <v>-4.4675000000000131E-3</v>
      </c>
      <c r="CL94" s="4">
        <v>71.320037990000003</v>
      </c>
      <c r="CM94" s="1">
        <f t="shared" si="40"/>
        <v>72.053131860174972</v>
      </c>
      <c r="CP94" s="6"/>
      <c r="CQ94" s="13">
        <v>-8.2000000000000001E-5</v>
      </c>
      <c r="CR94" s="4">
        <v>71.320037990000003</v>
      </c>
      <c r="CS94" s="12">
        <f t="shared" si="41"/>
        <v>73.383418000000006</v>
      </c>
      <c r="CV94" s="6"/>
      <c r="CW94" s="3">
        <v>1.0096566546176149</v>
      </c>
      <c r="CX94" s="4">
        <v>71.320037990000003</v>
      </c>
      <c r="CY94" s="1">
        <f t="shared" si="42"/>
        <v>72.532241449672824</v>
      </c>
      <c r="DB94" s="6"/>
      <c r="DC94" s="13">
        <v>1.2157534246575343</v>
      </c>
      <c r="DD94" s="4">
        <v>71.320037990000003</v>
      </c>
      <c r="DE94" s="12">
        <f t="shared" si="43"/>
        <v>75.027106164383554</v>
      </c>
      <c r="DH94" s="6"/>
      <c r="DJ94" s="3">
        <v>0</v>
      </c>
      <c r="DK94" s="4">
        <v>65.551244749999995</v>
      </c>
      <c r="DL94" s="1">
        <f t="shared" si="44"/>
        <v>72.168000000000006</v>
      </c>
      <c r="DM94" s="1"/>
      <c r="DN94" s="1"/>
      <c r="DO94" s="6"/>
      <c r="DP94" s="13">
        <v>0.2113564668769716</v>
      </c>
      <c r="DQ94" s="4">
        <v>65.551244749999995</v>
      </c>
      <c r="DR94" s="12">
        <f t="shared" si="45"/>
        <v>71.794984227129333</v>
      </c>
      <c r="DS94" s="1"/>
      <c r="DT94" s="1"/>
      <c r="DU94" s="6"/>
      <c r="DV94" s="3">
        <v>8.0400000000008243E-5</v>
      </c>
      <c r="DW94" s="4">
        <v>65.551244749999995</v>
      </c>
      <c r="DX94" s="1">
        <f t="shared" si="46"/>
        <v>71.662721240000039</v>
      </c>
      <c r="DY94" s="1"/>
      <c r="DZ94" s="1"/>
      <c r="EA94" s="6"/>
      <c r="EB94" s="13">
        <v>2.2199999999999998E-4</v>
      </c>
      <c r="EC94" s="4">
        <v>65.551244749999995</v>
      </c>
      <c r="ED94" s="12">
        <f t="shared" si="47"/>
        <v>71.456044000000006</v>
      </c>
      <c r="EE94" s="1"/>
      <c r="EF94" s="1"/>
      <c r="EG94" s="6"/>
      <c r="EH94" s="3">
        <v>1</v>
      </c>
      <c r="EI94" s="4">
        <v>65.551244749999995</v>
      </c>
      <c r="EJ94" s="1">
        <f t="shared" si="48"/>
        <v>72.228000000000009</v>
      </c>
      <c r="EK94" s="1"/>
      <c r="EL94" s="1"/>
      <c r="EM94" s="6"/>
      <c r="EN94" s="13">
        <v>1.536</v>
      </c>
      <c r="EO94" s="4">
        <v>65.551244749999995</v>
      </c>
      <c r="EP94" s="12">
        <f t="shared" si="49"/>
        <v>71.87756592640001</v>
      </c>
      <c r="EQ94" s="1"/>
      <c r="ER94" s="1"/>
      <c r="ES94" s="6"/>
    </row>
    <row r="95" spans="1:149" x14ac:dyDescent="0.3">
      <c r="A95" s="6"/>
      <c r="B95" s="6">
        <v>-1.8965517241379317E-2</v>
      </c>
      <c r="C95" s="7">
        <v>1.6066581999999999E-2</v>
      </c>
      <c r="D95" s="6">
        <f t="shared" si="25"/>
        <v>1.1937068965517241E-2</v>
      </c>
      <c r="E95" s="6"/>
      <c r="F95" s="6"/>
      <c r="G95" s="6"/>
      <c r="H95" s="6">
        <v>-7.2310405643739015E-2</v>
      </c>
      <c r="I95" s="7">
        <v>1.6066581999999999E-2</v>
      </c>
      <c r="J95" s="14">
        <f t="shared" si="26"/>
        <v>1.1872028350745356E-2</v>
      </c>
      <c r="K95" s="6"/>
      <c r="L95" s="6"/>
      <c r="M95" s="6"/>
      <c r="N95" s="7">
        <v>3.3000000000000113E-3</v>
      </c>
      <c r="O95" s="7">
        <v>1.6066581999999999E-2</v>
      </c>
      <c r="P95" s="6">
        <f t="shared" si="27"/>
        <v>1.2320789999999988E-2</v>
      </c>
      <c r="Q95" s="6"/>
      <c r="R95" s="6"/>
      <c r="S95" s="6"/>
      <c r="T95" s="15">
        <v>1.1200000000000001E-5</v>
      </c>
      <c r="U95" s="7">
        <v>1.6066581999999999E-2</v>
      </c>
      <c r="V95" s="14">
        <f t="shared" si="28"/>
        <v>1.2462561600000002E-2</v>
      </c>
      <c r="W95" s="6"/>
      <c r="X95" s="6"/>
      <c r="Y95" s="6"/>
      <c r="Z95" s="7">
        <v>1.0386643233743409</v>
      </c>
      <c r="AA95" s="7">
        <v>1.6066581999999999E-2</v>
      </c>
      <c r="AB95" s="6">
        <f t="shared" si="29"/>
        <v>1.1926186291739898E-2</v>
      </c>
      <c r="AC95" s="6"/>
      <c r="AD95" s="6"/>
      <c r="AE95" s="6"/>
      <c r="AF95" s="15">
        <v>-0.71808510638297873</v>
      </c>
      <c r="AG95" s="7">
        <v>1.6066581999999999E-2</v>
      </c>
      <c r="AH95" s="14">
        <f t="shared" si="30"/>
        <v>1.1736375716245886E-2</v>
      </c>
      <c r="AI95" s="6"/>
      <c r="AJ95" s="6"/>
      <c r="AK95" s="6"/>
      <c r="AM95" s="3">
        <v>2.764342749320968E-2</v>
      </c>
      <c r="AN95" s="4">
        <v>0.1109</v>
      </c>
      <c r="AO95" s="1">
        <f t="shared" si="31"/>
        <v>0.1025221626991854</v>
      </c>
      <c r="AR95" s="6"/>
      <c r="AS95" s="1">
        <v>0.20096076861489193</v>
      </c>
      <c r="AT95" s="4">
        <v>0.1109</v>
      </c>
      <c r="AU95" s="1">
        <f t="shared" si="32"/>
        <v>0.10553522818254603</v>
      </c>
      <c r="AX95" s="6"/>
      <c r="AY95" s="3">
        <v>1.0000000000000009E-3</v>
      </c>
      <c r="AZ95" s="4">
        <v>0.1109</v>
      </c>
      <c r="BA95" s="1">
        <f t="shared" si="33"/>
        <v>0.11524699999999993</v>
      </c>
      <c r="BD95" s="6"/>
      <c r="BE95" s="3">
        <v>-8.6499999999999988E-5</v>
      </c>
      <c r="BF95" s="4">
        <v>0.1109</v>
      </c>
      <c r="BG95" s="1">
        <f t="shared" si="34"/>
        <v>0.11188067500000001</v>
      </c>
      <c r="BJ95" s="6"/>
      <c r="BK95" s="3">
        <v>0.94620035169077688</v>
      </c>
      <c r="BL95" s="4">
        <v>0.1109</v>
      </c>
      <c r="BM95" s="1">
        <f t="shared" si="35"/>
        <v>0.10758336455501016</v>
      </c>
      <c r="BP95" s="6"/>
      <c r="BQ95" s="3">
        <v>4.6905940594059405</v>
      </c>
      <c r="BR95" s="4">
        <v>0.1109</v>
      </c>
      <c r="BS95" s="1">
        <f t="shared" si="36"/>
        <v>9.4916089108910889E-2</v>
      </c>
      <c r="BV95" s="6"/>
      <c r="BX95" s="3">
        <v>6.0008374725958819E-3</v>
      </c>
      <c r="BY95" s="4">
        <v>71.779935280000004</v>
      </c>
      <c r="BZ95" s="1">
        <f t="shared" si="37"/>
        <v>71.41330465112128</v>
      </c>
      <c r="CA95" s="1">
        <f t="shared" si="38"/>
        <v>0.13441801803200865</v>
      </c>
      <c r="CD95" s="6"/>
      <c r="CE95" s="13">
        <v>0.18535469107551492</v>
      </c>
      <c r="CF95" s="4">
        <v>71.779935280000004</v>
      </c>
      <c r="CG95" s="12">
        <f t="shared" si="39"/>
        <v>69.327805491990844</v>
      </c>
      <c r="CJ95" s="6"/>
      <c r="CK95" s="3">
        <v>-4.8881000000000063E-3</v>
      </c>
      <c r="CL95" s="4">
        <v>71.779935280000004</v>
      </c>
      <c r="CM95" s="1">
        <f t="shared" si="40"/>
        <v>71.040201530927305</v>
      </c>
      <c r="CP95" s="6"/>
      <c r="CQ95" s="13">
        <v>-9.7499999999999998E-5</v>
      </c>
      <c r="CR95" s="4">
        <v>71.779935280000004</v>
      </c>
      <c r="CS95" s="12">
        <f t="shared" si="41"/>
        <v>72.534777500000004</v>
      </c>
      <c r="CV95" s="6"/>
      <c r="CW95" s="3">
        <v>1.0120741298359603</v>
      </c>
      <c r="CX95" s="4">
        <v>71.779935280000004</v>
      </c>
      <c r="CY95" s="1">
        <f t="shared" si="42"/>
        <v>71.418776538855127</v>
      </c>
      <c r="DB95" s="6"/>
      <c r="DC95" s="13">
        <v>1.3636363636363635</v>
      </c>
      <c r="DD95" s="4">
        <v>71.779935280000004</v>
      </c>
      <c r="DE95" s="12">
        <f t="shared" si="43"/>
        <v>72.281363636363636</v>
      </c>
      <c r="DH95" s="6"/>
      <c r="DJ95" s="3">
        <v>-1.9931271477663225E-2</v>
      </c>
      <c r="DK95" s="4">
        <v>67.6057919</v>
      </c>
      <c r="DL95" s="1">
        <f t="shared" si="44"/>
        <v>69.161567010309284</v>
      </c>
      <c r="DM95" s="1"/>
      <c r="DN95" s="1"/>
      <c r="DO95" s="6"/>
      <c r="DP95" s="13">
        <v>0.25174283501161893</v>
      </c>
      <c r="DQ95" s="4">
        <v>67.6057919</v>
      </c>
      <c r="DR95" s="12">
        <f t="shared" si="45"/>
        <v>68.375955073586368</v>
      </c>
      <c r="DS95" s="1"/>
      <c r="DT95" s="1"/>
      <c r="DU95" s="6"/>
      <c r="DV95" s="3">
        <v>-2.747000000000166E-4</v>
      </c>
      <c r="DW95" s="4">
        <v>67.6057919</v>
      </c>
      <c r="DX95" s="1">
        <f t="shared" si="46"/>
        <v>69.822202429999905</v>
      </c>
      <c r="DY95" s="1"/>
      <c r="DZ95" s="1"/>
      <c r="EA95" s="6"/>
      <c r="EB95" s="13">
        <v>2.9100000000000003E-4</v>
      </c>
      <c r="EC95" s="4">
        <v>67.6057919</v>
      </c>
      <c r="ED95" s="12">
        <f t="shared" si="47"/>
        <v>68.403622000000013</v>
      </c>
      <c r="EE95" s="1"/>
      <c r="EF95" s="1"/>
      <c r="EG95" s="6"/>
      <c r="EH95" s="3">
        <v>1.0406732117812061</v>
      </c>
      <c r="EI95" s="4">
        <v>67.6057919</v>
      </c>
      <c r="EJ95" s="1">
        <f t="shared" si="48"/>
        <v>69.194170871945389</v>
      </c>
      <c r="EK95" s="1"/>
      <c r="EL95" s="1"/>
      <c r="EM95" s="6"/>
      <c r="EN95" s="13">
        <v>1.6728778467908905</v>
      </c>
      <c r="EO95" s="4">
        <v>67.6057919</v>
      </c>
      <c r="EP95" s="12">
        <f t="shared" si="49"/>
        <v>68.382191048870709</v>
      </c>
      <c r="EQ95" s="1"/>
      <c r="ER95" s="1"/>
      <c r="ES95" s="6"/>
    </row>
    <row r="96" spans="1:149" x14ac:dyDescent="0.3">
      <c r="A96" s="6"/>
      <c r="B96" s="6">
        <v>4.2075736325385927E-3</v>
      </c>
      <c r="C96" s="7">
        <v>1.3014548000000001E-2</v>
      </c>
      <c r="D96" s="6">
        <f t="shared" si="25"/>
        <v>1.2991444600280507E-2</v>
      </c>
      <c r="E96" s="6"/>
      <c r="F96" s="6"/>
      <c r="G96" s="6"/>
      <c r="H96" s="6">
        <v>-3.2740879326473321E-2</v>
      </c>
      <c r="I96" s="7">
        <v>1.3014548000000001E-2</v>
      </c>
      <c r="J96" s="14">
        <f t="shared" si="26"/>
        <v>1.283983594521786E-2</v>
      </c>
      <c r="K96" s="6"/>
      <c r="L96" s="6"/>
      <c r="M96" s="6"/>
      <c r="N96" s="7">
        <v>2.8000000000000039E-3</v>
      </c>
      <c r="O96" s="7">
        <v>1.3014548000000001E-2</v>
      </c>
      <c r="P96" s="6">
        <f t="shared" si="27"/>
        <v>1.2817639999999995E-2</v>
      </c>
      <c r="Q96" s="6"/>
      <c r="R96" s="6"/>
      <c r="S96" s="6"/>
      <c r="T96" s="15">
        <v>1.9300000000000002E-5</v>
      </c>
      <c r="U96" s="7">
        <v>1.3014548000000001E-2</v>
      </c>
      <c r="V96" s="14">
        <f t="shared" si="28"/>
        <v>1.2652449900000001E-2</v>
      </c>
      <c r="W96" s="6"/>
      <c r="X96" s="6"/>
      <c r="Y96" s="6"/>
      <c r="Z96" s="7">
        <v>0.9916201117318435</v>
      </c>
      <c r="AA96" s="7">
        <v>1.3014548000000001E-2</v>
      </c>
      <c r="AB96" s="6">
        <f t="shared" si="29"/>
        <v>1.2989385474860338E-2</v>
      </c>
      <c r="AC96" s="6"/>
      <c r="AD96" s="6"/>
      <c r="AE96" s="6"/>
      <c r="AF96" s="15">
        <v>-0.94974874371859297</v>
      </c>
      <c r="AG96" s="7">
        <v>1.3014548000000001E-2</v>
      </c>
      <c r="AH96" s="14">
        <f t="shared" si="30"/>
        <v>1.2974727271449998E-2</v>
      </c>
      <c r="AI96" s="6"/>
      <c r="AJ96" s="6"/>
      <c r="AK96" s="6"/>
      <c r="AM96" s="3">
        <v>3.2361887332688501E-2</v>
      </c>
      <c r="AN96" s="4">
        <v>0.15179999999999999</v>
      </c>
      <c r="AO96" s="1">
        <f t="shared" si="31"/>
        <v>0.1227185863501066</v>
      </c>
      <c r="AR96" s="6"/>
      <c r="AS96" s="1">
        <v>0.14904679376083182</v>
      </c>
      <c r="AT96" s="4">
        <v>0.15179999999999999</v>
      </c>
      <c r="AU96" s="1">
        <f t="shared" si="32"/>
        <v>0.12092253032928944</v>
      </c>
      <c r="AX96" s="6"/>
      <c r="AY96" s="3">
        <v>9.0000000000000149E-4</v>
      </c>
      <c r="AZ96" s="4">
        <v>0.15179999999999999</v>
      </c>
      <c r="BA96" s="1">
        <f t="shared" si="33"/>
        <v>0.12288229999999989</v>
      </c>
      <c r="BD96" s="6"/>
      <c r="BE96" s="3">
        <v>-7.7999999999999985E-5</v>
      </c>
      <c r="BF96" s="4">
        <v>0.15179999999999999</v>
      </c>
      <c r="BG96" s="1">
        <f t="shared" si="34"/>
        <v>0.11791610000000002</v>
      </c>
      <c r="BJ96" s="6"/>
      <c r="BK96" s="3">
        <v>0.93730514903780138</v>
      </c>
      <c r="BL96" s="4">
        <v>0.15179999999999999</v>
      </c>
      <c r="BM96" s="1">
        <f t="shared" si="35"/>
        <v>0.1281274586997192</v>
      </c>
      <c r="BP96" s="6"/>
      <c r="BQ96" s="3">
        <v>5.166666666666667</v>
      </c>
      <c r="BR96" s="4">
        <v>0.15179999999999999</v>
      </c>
      <c r="BS96" s="1">
        <f t="shared" si="36"/>
        <v>0.11181666666666668</v>
      </c>
      <c r="BV96" s="6"/>
      <c r="BX96" s="3">
        <v>4.2436085875579349E-3</v>
      </c>
      <c r="BY96" s="4">
        <v>75.597609559999995</v>
      </c>
      <c r="BZ96" s="1">
        <f t="shared" si="37"/>
        <v>73.040182297467112</v>
      </c>
      <c r="CA96" s="1">
        <f t="shared" si="38"/>
        <v>6.540434203146436</v>
      </c>
      <c r="CD96" s="6"/>
      <c r="CE96" s="13">
        <v>0.3153456998313659</v>
      </c>
      <c r="CF96" s="4">
        <v>75.597609559999995</v>
      </c>
      <c r="CG96" s="12">
        <f t="shared" si="39"/>
        <v>73.240274873524456</v>
      </c>
      <c r="CJ96" s="6"/>
      <c r="CK96" s="3">
        <v>-4.1695999999999955E-3</v>
      </c>
      <c r="CL96" s="4">
        <v>75.597609559999995</v>
      </c>
      <c r="CM96" s="1">
        <f t="shared" si="40"/>
        <v>72.740343927377921</v>
      </c>
      <c r="CP96" s="6"/>
      <c r="CQ96" s="13">
        <v>-5.2210000000000003E-5</v>
      </c>
      <c r="CR96" s="4">
        <v>75.597609559999995</v>
      </c>
      <c r="CS96" s="12">
        <f t="shared" si="41"/>
        <v>75.014450289999999</v>
      </c>
      <c r="CV96" s="6"/>
      <c r="CW96" s="3">
        <v>1.0085233870937822</v>
      </c>
      <c r="CX96" s="4">
        <v>75.597609559999995</v>
      </c>
      <c r="CY96" s="1">
        <f t="shared" si="42"/>
        <v>73.05421313847495</v>
      </c>
      <c r="DB96" s="6"/>
      <c r="DC96" s="13">
        <v>1.2823984526112184</v>
      </c>
      <c r="DD96" s="4">
        <v>75.597609559999995</v>
      </c>
      <c r="DE96" s="12">
        <f t="shared" si="43"/>
        <v>73.789707930367499</v>
      </c>
      <c r="DH96" s="6"/>
      <c r="DJ96" s="3">
        <v>-1.9057171514543621E-2</v>
      </c>
      <c r="DK96" s="4">
        <v>71.716817259999999</v>
      </c>
      <c r="DL96" s="1">
        <f t="shared" si="44"/>
        <v>69.29341624874624</v>
      </c>
      <c r="DM96" s="1"/>
      <c r="DN96" s="1"/>
      <c r="DO96" s="6"/>
      <c r="DP96" s="13">
        <v>0.25654450261780104</v>
      </c>
      <c r="DQ96" s="4">
        <v>71.716817259999999</v>
      </c>
      <c r="DR96" s="12">
        <f t="shared" si="45"/>
        <v>67.969455497382199</v>
      </c>
      <c r="DS96" s="1"/>
      <c r="DT96" s="1"/>
      <c r="DU96" s="6"/>
      <c r="DV96" s="3">
        <v>-2.264999999999906E-4</v>
      </c>
      <c r="DW96" s="4">
        <v>71.716817259999999</v>
      </c>
      <c r="DX96" s="1">
        <f t="shared" si="46"/>
        <v>70.07202785000004</v>
      </c>
      <c r="DY96" s="1"/>
      <c r="DZ96" s="1"/>
      <c r="EA96" s="6"/>
      <c r="EB96" s="13">
        <v>2.5600000000000004E-4</v>
      </c>
      <c r="EC96" s="4">
        <v>71.716817259999999</v>
      </c>
      <c r="ED96" s="12">
        <f t="shared" si="47"/>
        <v>69.880552000000009</v>
      </c>
      <c r="EE96" s="1"/>
      <c r="EF96" s="1"/>
      <c r="EG96" s="6"/>
      <c r="EH96" s="3">
        <v>1.0388548057259714</v>
      </c>
      <c r="EI96" s="4">
        <v>71.716817259999999</v>
      </c>
      <c r="EJ96" s="1">
        <f t="shared" si="48"/>
        <v>69.327819773252884</v>
      </c>
      <c r="EK96" s="1"/>
      <c r="EL96" s="1"/>
      <c r="EM96" s="6"/>
      <c r="EN96" s="13">
        <v>1.6901408450704227</v>
      </c>
      <c r="EO96" s="4">
        <v>71.716817259999999</v>
      </c>
      <c r="EP96" s="12">
        <f t="shared" si="49"/>
        <v>67.964933544931569</v>
      </c>
      <c r="EQ96" s="1"/>
      <c r="ER96" s="1"/>
      <c r="ES96" s="6"/>
    </row>
    <row r="97" spans="1:149" x14ac:dyDescent="0.3">
      <c r="A97" s="6"/>
      <c r="B97" s="6">
        <v>-2.6666666666666501E-3</v>
      </c>
      <c r="C97" s="7">
        <v>1.2014565E-2</v>
      </c>
      <c r="D97" s="6">
        <f t="shared" si="25"/>
        <v>1.2678666666666668E-2</v>
      </c>
      <c r="E97" s="6"/>
      <c r="F97" s="6"/>
      <c r="G97" s="6"/>
      <c r="H97" s="6">
        <v>-4.8351648351648333E-2</v>
      </c>
      <c r="I97" s="7">
        <v>1.2014565E-2</v>
      </c>
      <c r="J97" s="14">
        <f t="shared" si="26"/>
        <v>1.2448938936236074E-2</v>
      </c>
      <c r="K97" s="6"/>
      <c r="L97" s="6"/>
      <c r="M97" s="6"/>
      <c r="N97" s="7">
        <v>2.5999999999999981E-3</v>
      </c>
      <c r="O97" s="7">
        <v>1.2014565E-2</v>
      </c>
      <c r="P97" s="6">
        <f t="shared" si="27"/>
        <v>1.3016380000000001E-2</v>
      </c>
      <c r="Q97" s="6"/>
      <c r="R97" s="6"/>
      <c r="S97" s="6"/>
      <c r="T97" s="15">
        <v>2.8600000000000004E-5</v>
      </c>
      <c r="U97" s="7">
        <v>1.2014565E-2</v>
      </c>
      <c r="V97" s="14">
        <f t="shared" si="28"/>
        <v>1.2870469800000001E-2</v>
      </c>
      <c r="W97" s="6"/>
      <c r="X97" s="6"/>
      <c r="Y97" s="6"/>
      <c r="Z97" s="7">
        <v>1.0053475935828877</v>
      </c>
      <c r="AA97" s="7">
        <v>1.2014565E-2</v>
      </c>
      <c r="AB97" s="6">
        <f t="shared" si="29"/>
        <v>1.2679144385026739E-2</v>
      </c>
      <c r="AC97" s="6"/>
      <c r="AD97" s="6"/>
      <c r="AE97" s="6"/>
      <c r="AF97" s="15">
        <v>-0.70820668693009126</v>
      </c>
      <c r="AG97" s="7">
        <v>1.2014565E-2</v>
      </c>
      <c r="AH97" s="14">
        <f t="shared" si="30"/>
        <v>1.1686282273690106E-2</v>
      </c>
      <c r="AI97" s="6"/>
      <c r="AJ97" s="6"/>
      <c r="AK97" s="6"/>
      <c r="AM97" s="3">
        <v>3.055617469488886E-2</v>
      </c>
      <c r="AN97" s="4">
        <v>0.1045</v>
      </c>
      <c r="AO97" s="1">
        <f t="shared" si="31"/>
        <v>0.11498959454653279</v>
      </c>
      <c r="AR97" s="6"/>
      <c r="AS97" s="1">
        <v>0.16408668730650161</v>
      </c>
      <c r="AT97" s="4">
        <v>0.1045</v>
      </c>
      <c r="AU97" s="1">
        <f t="shared" si="32"/>
        <v>0.11646470588235291</v>
      </c>
      <c r="AX97" s="6"/>
      <c r="AY97" s="3">
        <v>7.000000000000027E-4</v>
      </c>
      <c r="AZ97" s="4">
        <v>0.1045</v>
      </c>
      <c r="BA97" s="1">
        <f t="shared" si="33"/>
        <v>0.1381528999999998</v>
      </c>
      <c r="BD97" s="6"/>
      <c r="BE97" s="3">
        <v>-6.2899999999999997E-5</v>
      </c>
      <c r="BF97" s="4">
        <v>0.1045</v>
      </c>
      <c r="BG97" s="1">
        <f t="shared" si="34"/>
        <v>0.12863785500000002</v>
      </c>
      <c r="BJ97" s="6"/>
      <c r="BK97" s="3">
        <v>0.94069964268772543</v>
      </c>
      <c r="BL97" s="4">
        <v>0.1045</v>
      </c>
      <c r="BM97" s="1">
        <f t="shared" si="35"/>
        <v>0.12051034003329164</v>
      </c>
      <c r="BP97" s="6"/>
      <c r="BQ97" s="3">
        <v>4.8852459016393448</v>
      </c>
      <c r="BR97" s="4">
        <v>0.1045</v>
      </c>
      <c r="BS97" s="1">
        <f t="shared" si="36"/>
        <v>0.10182622950819673</v>
      </c>
      <c r="BV97" s="6"/>
      <c r="BX97" s="3">
        <v>5.9371941947531396E-3</v>
      </c>
      <c r="BY97" s="4">
        <v>70.703653590000002</v>
      </c>
      <c r="BZ97" s="1">
        <f t="shared" si="37"/>
        <v>71.472226870613639</v>
      </c>
      <c r="CA97" s="1">
        <f t="shared" si="38"/>
        <v>0.59070488767320861</v>
      </c>
      <c r="CD97" s="6"/>
      <c r="CE97" s="13">
        <v>0.2354312354312354</v>
      </c>
      <c r="CF97" s="4">
        <v>70.703653590000002</v>
      </c>
      <c r="CG97" s="12">
        <f t="shared" si="39"/>
        <v>70.83500932400932</v>
      </c>
      <c r="CJ97" s="6"/>
      <c r="CK97" s="3">
        <v>-4.1496000000000033E-3</v>
      </c>
      <c r="CL97" s="4">
        <v>70.703653590000002</v>
      </c>
      <c r="CM97" s="1">
        <f t="shared" si="40"/>
        <v>72.785583351569912</v>
      </c>
      <c r="CP97" s="6"/>
      <c r="CQ97" s="13">
        <v>-5.1959999999999997E-5</v>
      </c>
      <c r="CR97" s="4">
        <v>70.703653590000002</v>
      </c>
      <c r="CS97" s="12">
        <f t="shared" si="41"/>
        <v>75.028138040000002</v>
      </c>
      <c r="CV97" s="6"/>
      <c r="CW97" s="3">
        <v>1.0119453100147806</v>
      </c>
      <c r="CX97" s="4">
        <v>70.703653590000002</v>
      </c>
      <c r="CY97" s="1">
        <f t="shared" si="42"/>
        <v>71.478109660292262</v>
      </c>
      <c r="DB97" s="6"/>
      <c r="DC97" s="13">
        <v>1.4064837905236909</v>
      </c>
      <c r="DD97" s="4">
        <v>70.703653590000002</v>
      </c>
      <c r="DE97" s="12">
        <f t="shared" si="43"/>
        <v>71.485815461346618</v>
      </c>
      <c r="DH97" s="6"/>
      <c r="DJ97" s="3">
        <v>-2.0979020979020956E-2</v>
      </c>
      <c r="DK97" s="4">
        <v>67.254466890000003</v>
      </c>
      <c r="DL97" s="1">
        <f t="shared" si="44"/>
        <v>69.003524475524486</v>
      </c>
      <c r="DM97" s="1"/>
      <c r="DN97" s="1"/>
      <c r="DO97" s="6"/>
      <c r="DP97" s="13">
        <v>0.28691983122362869</v>
      </c>
      <c r="DQ97" s="4">
        <v>67.254466890000003</v>
      </c>
      <c r="DR97" s="12">
        <f t="shared" si="45"/>
        <v>65.397940928270046</v>
      </c>
      <c r="DS97" s="1"/>
      <c r="DT97" s="1"/>
      <c r="DU97" s="6"/>
      <c r="DV97" s="3">
        <v>-1.9470000000000598E-4</v>
      </c>
      <c r="DW97" s="4">
        <v>67.254466890000003</v>
      </c>
      <c r="DX97" s="1">
        <f t="shared" si="46"/>
        <v>70.236850429999961</v>
      </c>
      <c r="DY97" s="1"/>
      <c r="DZ97" s="1"/>
      <c r="EA97" s="6"/>
      <c r="EB97" s="13">
        <v>2.4499999999999999E-4</v>
      </c>
      <c r="EC97" s="4">
        <v>67.254466890000003</v>
      </c>
      <c r="ED97" s="12">
        <f t="shared" si="47"/>
        <v>70.37509</v>
      </c>
      <c r="EE97" s="1"/>
      <c r="EF97" s="1"/>
      <c r="EG97" s="6"/>
      <c r="EH97" s="3">
        <v>1.0428571428571427</v>
      </c>
      <c r="EI97" s="4">
        <v>67.254466890000003</v>
      </c>
      <c r="EJ97" s="1">
        <f t="shared" si="48"/>
        <v>69.033902448979617</v>
      </c>
      <c r="EK97" s="1"/>
      <c r="EL97" s="1"/>
      <c r="EM97" s="6"/>
      <c r="EN97" s="13">
        <v>1.804733727810651</v>
      </c>
      <c r="EO97" s="4">
        <v>67.254466890000003</v>
      </c>
      <c r="EP97" s="12">
        <f t="shared" si="49"/>
        <v>65.329037586218973</v>
      </c>
      <c r="EQ97" s="1"/>
      <c r="ER97" s="1"/>
      <c r="ES97" s="6"/>
    </row>
    <row r="98" spans="1:149" x14ac:dyDescent="0.3">
      <c r="A98" s="6"/>
      <c r="B98" s="6">
        <v>4.0268456375839139E-3</v>
      </c>
      <c r="C98" s="7">
        <v>1.2012165E-2</v>
      </c>
      <c r="D98" s="6">
        <f t="shared" si="25"/>
        <v>1.2983221476510069E-2</v>
      </c>
      <c r="E98" s="6"/>
      <c r="F98" s="6"/>
      <c r="G98" s="6"/>
      <c r="H98" s="6">
        <v>-3.7300177619893474E-2</v>
      </c>
      <c r="I98" s="7">
        <v>1.2012165E-2</v>
      </c>
      <c r="J98" s="14">
        <f t="shared" si="26"/>
        <v>1.2724418081512033E-2</v>
      </c>
      <c r="K98" s="6"/>
      <c r="L98" s="6"/>
      <c r="M98" s="6"/>
      <c r="N98" s="7">
        <v>2.9999999999999957E-3</v>
      </c>
      <c r="O98" s="7">
        <v>1.2012165E-2</v>
      </c>
      <c r="P98" s="6">
        <f t="shared" si="27"/>
        <v>1.2618900000000004E-2</v>
      </c>
      <c r="Q98" s="6"/>
      <c r="R98" s="6"/>
      <c r="S98" s="6"/>
      <c r="T98" s="15">
        <v>-1.3899999999999999E-5</v>
      </c>
      <c r="U98" s="7">
        <v>1.2012165E-2</v>
      </c>
      <c r="V98" s="14">
        <f t="shared" si="28"/>
        <v>1.1874142300000001E-2</v>
      </c>
      <c r="W98" s="6"/>
      <c r="X98" s="6"/>
      <c r="Y98" s="6"/>
      <c r="Z98" s="7">
        <v>0.99197860962566842</v>
      </c>
      <c r="AA98" s="7">
        <v>1.2012165E-2</v>
      </c>
      <c r="AB98" s="6">
        <f t="shared" si="29"/>
        <v>1.2981283422459897E-2</v>
      </c>
      <c r="AC98" s="6"/>
      <c r="AD98" s="6"/>
      <c r="AE98" s="6"/>
      <c r="AF98" s="15">
        <v>-0.91601049868766415</v>
      </c>
      <c r="AG98" s="7">
        <v>1.2012165E-2</v>
      </c>
      <c r="AH98" s="14">
        <f t="shared" si="30"/>
        <v>1.2786561660997628E-2</v>
      </c>
      <c r="AI98" s="6"/>
      <c r="AJ98" s="6"/>
      <c r="AK98" s="6"/>
      <c r="AM98" s="3">
        <v>3.6390043437811589E-2</v>
      </c>
      <c r="AN98" s="4">
        <v>0.1275</v>
      </c>
      <c r="AO98" s="1">
        <f t="shared" si="31"/>
        <v>0.13996030292686495</v>
      </c>
      <c r="AR98" s="6"/>
      <c r="AS98" s="1">
        <v>0.14681440443213298</v>
      </c>
      <c r="AT98" s="4">
        <v>0.1275</v>
      </c>
      <c r="AU98" s="1">
        <f t="shared" si="32"/>
        <v>0.12158421052631578</v>
      </c>
      <c r="AX98" s="6"/>
      <c r="AY98" s="3">
        <v>6.9999999999999923E-4</v>
      </c>
      <c r="AZ98" s="4">
        <v>0.1275</v>
      </c>
      <c r="BA98" s="1">
        <f t="shared" si="33"/>
        <v>0.13815290000000005</v>
      </c>
      <c r="BD98" s="6"/>
      <c r="BE98" s="3">
        <v>-5.9000000000000011E-5</v>
      </c>
      <c r="BF98" s="4">
        <v>0.1275</v>
      </c>
      <c r="BG98" s="1">
        <f t="shared" si="34"/>
        <v>0.13140705</v>
      </c>
      <c r="BJ98" s="6"/>
      <c r="BK98" s="3">
        <v>0.92977538974206642</v>
      </c>
      <c r="BL98" s="4">
        <v>0.1275</v>
      </c>
      <c r="BM98" s="1">
        <f t="shared" si="35"/>
        <v>0.14404288191322401</v>
      </c>
      <c r="BP98" s="6"/>
      <c r="BQ98" s="3">
        <v>5.6716417910447756</v>
      </c>
      <c r="BR98" s="4">
        <v>0.1275</v>
      </c>
      <c r="BS98" s="1">
        <f t="shared" si="36"/>
        <v>0.12974328358208953</v>
      </c>
      <c r="BV98" s="6"/>
      <c r="BX98" s="3">
        <v>2.004070564188336E-3</v>
      </c>
      <c r="BY98" s="4">
        <v>74.561403510000005</v>
      </c>
      <c r="BZ98" s="1">
        <f t="shared" si="37"/>
        <v>75.113591390263153</v>
      </c>
      <c r="CA98" s="1">
        <f t="shared" si="38"/>
        <v>0.30491145510950834</v>
      </c>
      <c r="CD98" s="6"/>
      <c r="CE98" s="13">
        <v>0.34735071488645919</v>
      </c>
      <c r="CF98" s="4">
        <v>74.561403510000005</v>
      </c>
      <c r="CG98" s="12">
        <f t="shared" si="39"/>
        <v>74.203561816652652</v>
      </c>
      <c r="CJ98" s="6"/>
      <c r="CK98" s="3">
        <v>-3.0505000000000115E-3</v>
      </c>
      <c r="CL98" s="4">
        <v>74.561403510000005</v>
      </c>
      <c r="CM98" s="1">
        <f t="shared" si="40"/>
        <v>75.098054271302971</v>
      </c>
      <c r="CP98" s="6"/>
      <c r="CQ98" s="13">
        <v>-2.3400000000000003E-5</v>
      </c>
      <c r="CR98" s="4">
        <v>74.561403510000005</v>
      </c>
      <c r="CS98" s="12">
        <f t="shared" si="41"/>
        <v>76.591826600000005</v>
      </c>
      <c r="CV98" s="6"/>
      <c r="CW98" s="3">
        <v>1.0040161898562479</v>
      </c>
      <c r="CX98" s="4">
        <v>74.561403510000005</v>
      </c>
      <c r="CY98" s="1">
        <f t="shared" si="42"/>
        <v>75.130183114110878</v>
      </c>
      <c r="DB98" s="6"/>
      <c r="DC98" s="13">
        <v>1.2152641878669277</v>
      </c>
      <c r="DD98" s="4">
        <v>74.561403510000005</v>
      </c>
      <c r="DE98" s="12">
        <f t="shared" si="43"/>
        <v>75.03618982387475</v>
      </c>
      <c r="DH98" s="6"/>
      <c r="DJ98" s="3">
        <v>7.9051383399209012E-3</v>
      </c>
      <c r="DK98" s="4">
        <v>71.317254169999998</v>
      </c>
      <c r="DL98" s="1">
        <f t="shared" si="44"/>
        <v>73.360411067193681</v>
      </c>
      <c r="DM98" s="1"/>
      <c r="DN98" s="1"/>
      <c r="DO98" s="6"/>
      <c r="DP98" s="13">
        <v>0.2271062271062271</v>
      </c>
      <c r="DQ98" s="4">
        <v>71.317254169999998</v>
      </c>
      <c r="DR98" s="12">
        <f t="shared" si="45"/>
        <v>70.461641025641029</v>
      </c>
      <c r="DS98" s="1"/>
      <c r="DT98" s="1"/>
      <c r="DU98" s="6"/>
      <c r="DV98" s="3">
        <v>5.6820000000001869E-4</v>
      </c>
      <c r="DW98" s="4">
        <v>71.317254169999998</v>
      </c>
      <c r="DX98" s="1">
        <f t="shared" si="46"/>
        <v>74.191037420000086</v>
      </c>
      <c r="DY98" s="1"/>
      <c r="DZ98" s="1"/>
      <c r="EA98" s="6"/>
      <c r="EB98" s="13">
        <v>2.03E-4</v>
      </c>
      <c r="EC98" s="4">
        <v>71.317254169999998</v>
      </c>
      <c r="ED98" s="12">
        <f t="shared" si="47"/>
        <v>72.396886000000009</v>
      </c>
      <c r="EE98" s="1"/>
      <c r="EF98" s="1"/>
      <c r="EG98" s="6"/>
      <c r="EH98" s="3">
        <v>0.98431372549019613</v>
      </c>
      <c r="EI98" s="4">
        <v>71.317254169999998</v>
      </c>
      <c r="EJ98" s="1">
        <f t="shared" si="48"/>
        <v>73.422903006535961</v>
      </c>
      <c r="EK98" s="1"/>
      <c r="EL98" s="1"/>
      <c r="EM98" s="6"/>
      <c r="EN98" s="13">
        <v>1.5876777251184835</v>
      </c>
      <c r="EO98" s="4">
        <v>71.317254169999998</v>
      </c>
      <c r="EP98" s="12">
        <f t="shared" si="49"/>
        <v>70.518885975157787</v>
      </c>
      <c r="EQ98" s="1"/>
      <c r="ER98" s="1"/>
      <c r="ES98" s="6"/>
    </row>
    <row r="99" spans="1:149" x14ac:dyDescent="0.3">
      <c r="A99" s="6"/>
      <c r="B99" s="6">
        <v>-1.1055276381909515E-2</v>
      </c>
      <c r="C99" s="7">
        <v>1.3698758E-2</v>
      </c>
      <c r="D99" s="6">
        <f t="shared" si="25"/>
        <v>1.2296984924623118E-2</v>
      </c>
      <c r="E99" s="6"/>
      <c r="F99" s="6"/>
      <c r="G99" s="6"/>
      <c r="H99" s="6">
        <v>-5.8350100603621724E-2</v>
      </c>
      <c r="I99" s="7">
        <v>1.3698758E-2</v>
      </c>
      <c r="J99" s="14">
        <f t="shared" si="26"/>
        <v>1.2204850547561695E-2</v>
      </c>
      <c r="K99" s="6"/>
      <c r="L99" s="6"/>
      <c r="M99" s="6"/>
      <c r="N99" s="7">
        <v>2.8999999999999998E-3</v>
      </c>
      <c r="O99" s="7">
        <v>1.3698758E-2</v>
      </c>
      <c r="P99" s="6">
        <f t="shared" si="27"/>
        <v>1.271827E-2</v>
      </c>
      <c r="Q99" s="6"/>
      <c r="R99" s="6"/>
      <c r="S99" s="6"/>
      <c r="T99" s="15">
        <v>3.3700000000000006E-5</v>
      </c>
      <c r="U99" s="7">
        <v>1.3698758E-2</v>
      </c>
      <c r="V99" s="14">
        <f t="shared" si="28"/>
        <v>1.2990029100000001E-2</v>
      </c>
      <c r="W99" s="6"/>
      <c r="X99" s="6"/>
      <c r="Y99" s="6"/>
      <c r="Z99" s="7">
        <v>1.0223577235772356</v>
      </c>
      <c r="AA99" s="7">
        <v>1.3698758E-2</v>
      </c>
      <c r="AB99" s="6">
        <f t="shared" si="29"/>
        <v>1.2294715447154478E-2</v>
      </c>
      <c r="AC99" s="6"/>
      <c r="AD99" s="6"/>
      <c r="AE99" s="6"/>
      <c r="AF99" s="15">
        <v>-0.66550522648083632</v>
      </c>
      <c r="AG99" s="7">
        <v>1.3698758E-2</v>
      </c>
      <c r="AH99" s="14">
        <f t="shared" si="30"/>
        <v>1.1472191382873845E-2</v>
      </c>
      <c r="AI99" s="6"/>
      <c r="AJ99" s="6"/>
      <c r="AK99" s="6"/>
      <c r="AM99" s="3">
        <v>3.0457304237533005E-2</v>
      </c>
      <c r="AN99" s="4">
        <v>0.12939999999999999</v>
      </c>
      <c r="AO99" s="1">
        <f t="shared" si="31"/>
        <v>0.11456639932791252</v>
      </c>
      <c r="AR99" s="6"/>
      <c r="AS99" s="1">
        <v>0.18816067653276955</v>
      </c>
      <c r="AT99" s="4">
        <v>0.12939999999999999</v>
      </c>
      <c r="AU99" s="1">
        <f t="shared" si="32"/>
        <v>0.1093291754756871</v>
      </c>
      <c r="AX99" s="6"/>
      <c r="AY99" s="3">
        <v>7.9999999999999863E-4</v>
      </c>
      <c r="AZ99" s="4">
        <v>0.12939999999999999</v>
      </c>
      <c r="BA99" s="1">
        <f t="shared" si="33"/>
        <v>0.13051760000000009</v>
      </c>
      <c r="BD99" s="6"/>
      <c r="BE99" s="3">
        <v>-6.2399999999999999E-5</v>
      </c>
      <c r="BF99" s="4">
        <v>0.12939999999999999</v>
      </c>
      <c r="BG99" s="1">
        <f t="shared" si="34"/>
        <v>0.12899288</v>
      </c>
      <c r="BJ99" s="6"/>
      <c r="BK99" s="3">
        <v>0.9408858492005755</v>
      </c>
      <c r="BL99" s="4">
        <v>0.12939999999999999</v>
      </c>
      <c r="BM99" s="1">
        <f t="shared" si="35"/>
        <v>0.12008454715643246</v>
      </c>
      <c r="BP99" s="6"/>
      <c r="BQ99" s="3">
        <v>5.154471544715447</v>
      </c>
      <c r="BR99" s="4">
        <v>0.12939999999999999</v>
      </c>
      <c r="BS99" s="1">
        <f t="shared" si="36"/>
        <v>0.11138373983739835</v>
      </c>
      <c r="BV99" s="6"/>
      <c r="BX99" s="3">
        <v>5.4722280115974921E-3</v>
      </c>
      <c r="BY99" s="4">
        <v>73.10734463</v>
      </c>
      <c r="BZ99" s="1">
        <f t="shared" si="37"/>
        <v>71.902701862302806</v>
      </c>
      <c r="CA99" s="1">
        <f t="shared" si="38"/>
        <v>1.4511641977651568</v>
      </c>
      <c r="CD99" s="6"/>
      <c r="CE99" s="13">
        <v>0.28659286592865929</v>
      </c>
      <c r="CF99" s="4">
        <v>73.10734463</v>
      </c>
      <c r="CG99" s="12">
        <f t="shared" si="39"/>
        <v>72.374872078720784</v>
      </c>
      <c r="CJ99" s="6"/>
      <c r="CK99" s="3">
        <v>-4.0189999999999948E-3</v>
      </c>
      <c r="CL99" s="4">
        <v>73.10734463</v>
      </c>
      <c r="CM99" s="1">
        <f t="shared" si="40"/>
        <v>73.078219855132005</v>
      </c>
      <c r="CP99" s="6"/>
      <c r="CQ99" s="13">
        <v>-6.1799999999999998E-5</v>
      </c>
      <c r="CR99" s="4">
        <v>73.10734463</v>
      </c>
      <c r="CS99" s="12">
        <f t="shared" si="41"/>
        <v>74.489388200000008</v>
      </c>
      <c r="CV99" s="6"/>
      <c r="CW99" s="3">
        <v>1.0110046761201181</v>
      </c>
      <c r="CX99" s="4">
        <v>73.10734463</v>
      </c>
      <c r="CY99" s="1">
        <f t="shared" si="42"/>
        <v>71.911356225834879</v>
      </c>
      <c r="DB99" s="6"/>
      <c r="DC99" s="13">
        <v>1.2488888888888889</v>
      </c>
      <c r="DD99" s="4">
        <v>73.10734463</v>
      </c>
      <c r="DE99" s="12">
        <f t="shared" si="43"/>
        <v>74.411879999999996</v>
      </c>
      <c r="DH99" s="6"/>
      <c r="DJ99" s="3">
        <v>-3.9588281868566944E-3</v>
      </c>
      <c r="DK99" s="4">
        <v>69.176162899999994</v>
      </c>
      <c r="DL99" s="1">
        <f t="shared" si="44"/>
        <v>71.570850356294542</v>
      </c>
      <c r="DM99" s="1"/>
      <c r="DN99" s="1"/>
      <c r="DO99" s="6"/>
      <c r="DP99" s="13">
        <v>0.23246492985971945</v>
      </c>
      <c r="DQ99" s="4">
        <v>69.176162899999994</v>
      </c>
      <c r="DR99" s="12">
        <f t="shared" si="45"/>
        <v>70.007983967935871</v>
      </c>
      <c r="DS99" s="1"/>
      <c r="DT99" s="1"/>
      <c r="DU99" s="6"/>
      <c r="DV99" s="3">
        <v>3.1239999999999046E-4</v>
      </c>
      <c r="DW99" s="4">
        <v>69.176162899999994</v>
      </c>
      <c r="DX99" s="1">
        <f t="shared" si="46"/>
        <v>72.865200439999953</v>
      </c>
      <c r="DY99" s="1"/>
      <c r="DZ99" s="1"/>
      <c r="EA99" s="6"/>
      <c r="EB99" s="13">
        <v>1.9799999999999999E-4</v>
      </c>
      <c r="EC99" s="4">
        <v>69.176162899999994</v>
      </c>
      <c r="ED99" s="12">
        <f t="shared" si="47"/>
        <v>72.651676000000009</v>
      </c>
      <c r="EE99" s="1"/>
      <c r="EF99" s="1"/>
      <c r="EG99" s="6"/>
      <c r="EH99" s="3">
        <v>1.0079491255961843</v>
      </c>
      <c r="EI99" s="4">
        <v>69.176162899999994</v>
      </c>
      <c r="EJ99" s="1">
        <f t="shared" si="48"/>
        <v>71.627757659089966</v>
      </c>
      <c r="EK99" s="1"/>
      <c r="EL99" s="1"/>
      <c r="EM99" s="6"/>
      <c r="EN99" s="13">
        <v>1.6057441253263707</v>
      </c>
      <c r="EO99" s="4">
        <v>69.176162899999994</v>
      </c>
      <c r="EP99" s="12">
        <f t="shared" si="49"/>
        <v>70.055059905650751</v>
      </c>
      <c r="EQ99" s="1"/>
      <c r="ER99" s="1"/>
      <c r="ES99" s="6"/>
    </row>
    <row r="100" spans="1:149" x14ac:dyDescent="0.3">
      <c r="A100" s="6"/>
      <c r="B100" s="6">
        <v>-4.2168674698795205E-2</v>
      </c>
      <c r="C100" s="7">
        <v>1.1517286999999999E-2</v>
      </c>
      <c r="D100" s="6">
        <f t="shared" si="25"/>
        <v>1.0881325301204819E-2</v>
      </c>
      <c r="E100" s="6"/>
      <c r="F100" s="6"/>
      <c r="G100" s="6"/>
      <c r="H100" s="6">
        <v>-0.11787819253438107</v>
      </c>
      <c r="I100" s="7">
        <v>1.1517286999999999E-2</v>
      </c>
      <c r="J100" s="14">
        <f t="shared" si="26"/>
        <v>1.0847537248528031E-2</v>
      </c>
      <c r="K100" s="6"/>
      <c r="L100" s="6"/>
      <c r="M100" s="6"/>
      <c r="N100" s="7">
        <v>3.9000000000000007E-3</v>
      </c>
      <c r="O100" s="7">
        <v>1.1517286999999999E-2</v>
      </c>
      <c r="P100" s="6">
        <f t="shared" si="27"/>
        <v>1.1724569999999998E-2</v>
      </c>
      <c r="Q100" s="6"/>
      <c r="R100" s="6"/>
      <c r="S100" s="6"/>
      <c r="T100" s="15">
        <v>-1.899999999999992E-6</v>
      </c>
      <c r="U100" s="7">
        <v>1.1517286999999999E-2</v>
      </c>
      <c r="V100" s="14">
        <f t="shared" si="28"/>
        <v>1.2155458300000001E-2</v>
      </c>
      <c r="W100" s="6"/>
      <c r="X100" s="6"/>
      <c r="Y100" s="6"/>
      <c r="Z100" s="7">
        <v>1.0880503144654088</v>
      </c>
      <c r="AA100" s="7">
        <v>1.1517286999999999E-2</v>
      </c>
      <c r="AB100" s="6">
        <f t="shared" si="29"/>
        <v>1.0810062893081764E-2</v>
      </c>
      <c r="AC100" s="6"/>
      <c r="AD100" s="6"/>
      <c r="AE100" s="6"/>
      <c r="AF100" s="15">
        <v>-0.60941828254847652</v>
      </c>
      <c r="AG100" s="7">
        <v>1.1517286999999999E-2</v>
      </c>
      <c r="AH100" s="14">
        <f t="shared" si="30"/>
        <v>1.1196937681309244E-2</v>
      </c>
      <c r="AI100" s="6"/>
      <c r="AJ100" s="6"/>
      <c r="AK100" s="6"/>
      <c r="AM100" s="3">
        <v>2.1805920925285185E-2</v>
      </c>
      <c r="AN100" s="4">
        <v>6.5000000000000002E-2</v>
      </c>
      <c r="AO100" s="1">
        <f t="shared" si="31"/>
        <v>7.753588333649819E-2</v>
      </c>
      <c r="AR100" s="6"/>
      <c r="AS100" s="1">
        <v>0.19594594594594592</v>
      </c>
      <c r="AT100" s="4">
        <v>6.5000000000000002E-2</v>
      </c>
      <c r="AU100" s="1">
        <f t="shared" si="32"/>
        <v>0.10702162162162163</v>
      </c>
      <c r="AX100" s="6"/>
      <c r="AY100" s="3">
        <v>1.2999999999999991E-3</v>
      </c>
      <c r="AZ100" s="4">
        <v>6.5000000000000002E-2</v>
      </c>
      <c r="BA100" s="1">
        <f t="shared" si="33"/>
        <v>9.2341100000000065E-2</v>
      </c>
      <c r="BD100" s="6"/>
      <c r="BE100" s="3">
        <v>-1.0439999999999999E-4</v>
      </c>
      <c r="BF100" s="4">
        <v>6.5000000000000002E-2</v>
      </c>
      <c r="BG100" s="1">
        <f t="shared" si="34"/>
        <v>9.9170780000000028E-2</v>
      </c>
      <c r="BJ100" s="6"/>
      <c r="BK100" s="3">
        <v>0.95731885971938968</v>
      </c>
      <c r="BL100" s="4">
        <v>6.5000000000000002E-2</v>
      </c>
      <c r="BM100" s="1">
        <f t="shared" si="35"/>
        <v>7.9250363690844594E-2</v>
      </c>
      <c r="BP100" s="6"/>
      <c r="BQ100" s="3">
        <v>4.4121532364597096</v>
      </c>
      <c r="BR100" s="4">
        <v>6.5000000000000002E-2</v>
      </c>
      <c r="BS100" s="1">
        <f t="shared" si="36"/>
        <v>8.5031439894319688E-2</v>
      </c>
      <c r="BV100" s="6"/>
      <c r="BX100" s="3">
        <v>8.2818698461350239E-3</v>
      </c>
      <c r="BY100" s="4">
        <v>71.193866369999995</v>
      </c>
      <c r="BZ100" s="1">
        <f t="shared" si="37"/>
        <v>69.301479259051263</v>
      </c>
      <c r="CA100" s="1">
        <f t="shared" si="38"/>
        <v>3.5811289776848896</v>
      </c>
      <c r="CD100" s="6"/>
      <c r="CE100" s="13">
        <v>0.2807017543859649</v>
      </c>
      <c r="CF100" s="4">
        <v>71.193866369999995</v>
      </c>
      <c r="CG100" s="12">
        <f t="shared" si="39"/>
        <v>72.197561403508772</v>
      </c>
      <c r="CJ100" s="6"/>
      <c r="CK100" s="3">
        <v>-5.5759000000000225E-3</v>
      </c>
      <c r="CL100" s="4">
        <v>71.193866369999995</v>
      </c>
      <c r="CM100" s="1">
        <f t="shared" si="40"/>
        <v>69.276138121557665</v>
      </c>
      <c r="CP100" s="6"/>
      <c r="CQ100" s="13">
        <v>-9.1299999999999997E-5</v>
      </c>
      <c r="CR100" s="4">
        <v>71.193866369999995</v>
      </c>
      <c r="CS100" s="12">
        <f t="shared" si="41"/>
        <v>72.874233700000005</v>
      </c>
      <c r="CV100" s="6"/>
      <c r="CW100" s="3">
        <v>1.0167020640125841</v>
      </c>
      <c r="CX100" s="4">
        <v>71.193866369999995</v>
      </c>
      <c r="CY100" s="1">
        <f t="shared" si="42"/>
        <v>69.287196336443969</v>
      </c>
      <c r="DB100" s="6"/>
      <c r="DC100" s="13">
        <v>1.4216867469879519</v>
      </c>
      <c r="DD100" s="4">
        <v>71.193866369999995</v>
      </c>
      <c r="DE100" s="12">
        <f t="shared" si="43"/>
        <v>71.203542168674687</v>
      </c>
      <c r="DH100" s="6"/>
      <c r="DJ100" s="3">
        <v>-3.534956794972504E-2</v>
      </c>
      <c r="DK100" s="4">
        <v>65.157994770000002</v>
      </c>
      <c r="DL100" s="1">
        <f t="shared" si="44"/>
        <v>66.835871170463477</v>
      </c>
      <c r="DM100" s="1"/>
      <c r="DN100" s="1"/>
      <c r="DO100" s="6"/>
      <c r="DP100" s="13">
        <v>0.25227460711331678</v>
      </c>
      <c r="DQ100" s="4">
        <v>65.157994770000002</v>
      </c>
      <c r="DR100" s="12">
        <f t="shared" si="45"/>
        <v>68.330936311000826</v>
      </c>
      <c r="DS100" s="1"/>
      <c r="DT100" s="1"/>
      <c r="DU100" s="6"/>
      <c r="DV100" s="3">
        <v>-7.5040000000001217E-4</v>
      </c>
      <c r="DW100" s="4">
        <v>65.157994770000002</v>
      </c>
      <c r="DX100" s="1">
        <f t="shared" si="46"/>
        <v>67.356601759999933</v>
      </c>
      <c r="DY100" s="1"/>
      <c r="DZ100" s="1"/>
      <c r="EA100" s="6"/>
      <c r="EB100" s="13">
        <v>2.7899999999999995E-4</v>
      </c>
      <c r="EC100" s="4">
        <v>65.157994770000002</v>
      </c>
      <c r="ED100" s="12">
        <f t="shared" si="47"/>
        <v>68.893438000000003</v>
      </c>
      <c r="EE100" s="1"/>
      <c r="EF100" s="1"/>
      <c r="EG100" s="6"/>
      <c r="EH100" s="3">
        <v>1.0732899022801303</v>
      </c>
      <c r="EI100" s="4">
        <v>65.157994770000002</v>
      </c>
      <c r="EJ100" s="1">
        <f t="shared" si="48"/>
        <v>66.828495840804663</v>
      </c>
      <c r="EK100" s="1"/>
      <c r="EL100" s="1"/>
      <c r="EM100" s="6"/>
      <c r="EN100" s="13">
        <v>1.6747787610619469</v>
      </c>
      <c r="EO100" s="4">
        <v>65.157994770000002</v>
      </c>
      <c r="EP100" s="12">
        <f t="shared" si="49"/>
        <v>68.335986001742512</v>
      </c>
      <c r="EQ100" s="1"/>
      <c r="ER100" s="1"/>
      <c r="ES100" s="6"/>
    </row>
    <row r="101" spans="1:149" x14ac:dyDescent="0.3">
      <c r="A101" s="6"/>
      <c r="B101" s="6">
        <v>-1.8469656992084502E-2</v>
      </c>
      <c r="C101" s="7">
        <v>1.4041345E-2</v>
      </c>
      <c r="D101" s="6">
        <f t="shared" si="25"/>
        <v>1.1959630606860156E-2</v>
      </c>
      <c r="E101" s="6"/>
      <c r="F101" s="6"/>
      <c r="G101" s="6"/>
      <c r="H101" s="6">
        <v>-2.2485207100591684E-2</v>
      </c>
      <c r="I101" s="7">
        <v>1.4041345E-2</v>
      </c>
      <c r="J101" s="14">
        <f t="shared" si="26"/>
        <v>1.3103297029362956E-2</v>
      </c>
      <c r="K101" s="6"/>
      <c r="L101" s="6"/>
      <c r="M101" s="6"/>
      <c r="N101" s="7">
        <v>3.0999999999999986E-3</v>
      </c>
      <c r="O101" s="7">
        <v>1.4041345E-2</v>
      </c>
      <c r="P101" s="6">
        <f t="shared" si="27"/>
        <v>1.2519530000000001E-2</v>
      </c>
      <c r="Q101" s="6"/>
      <c r="R101" s="6"/>
      <c r="S101" s="6"/>
      <c r="T101" s="15">
        <v>-1.56E-5</v>
      </c>
      <c r="U101" s="7">
        <v>1.4041345E-2</v>
      </c>
      <c r="V101" s="14">
        <f t="shared" si="28"/>
        <v>1.1834289200000001E-2</v>
      </c>
      <c r="W101" s="6"/>
      <c r="X101" s="6"/>
      <c r="Y101" s="6"/>
      <c r="Z101" s="7">
        <v>1.0376344086021507</v>
      </c>
      <c r="AA101" s="7">
        <v>1.4041345E-2</v>
      </c>
      <c r="AB101" s="6">
        <f t="shared" si="29"/>
        <v>1.1949462365591395E-2</v>
      </c>
      <c r="AC101" s="6"/>
      <c r="AD101" s="6"/>
      <c r="AE101" s="6"/>
      <c r="AF101" s="15">
        <v>-0.70358306188925079</v>
      </c>
      <c r="AG101" s="7">
        <v>1.4041345E-2</v>
      </c>
      <c r="AH101" s="14">
        <f t="shared" si="30"/>
        <v>1.1662909394570603E-2</v>
      </c>
      <c r="AI101" s="6"/>
      <c r="AJ101" s="6"/>
      <c r="AK101" s="6"/>
      <c r="AM101" s="3">
        <v>2.0272933913758298E-2</v>
      </c>
      <c r="AN101" s="4">
        <v>6.0600000000000001E-2</v>
      </c>
      <c r="AO101" s="1">
        <f t="shared" si="31"/>
        <v>7.0974239031059649E-2</v>
      </c>
      <c r="AR101" s="6"/>
      <c r="AS101" s="1">
        <v>0.30717703349282299</v>
      </c>
      <c r="AT101" s="4">
        <v>6.0600000000000001E-2</v>
      </c>
      <c r="AU101" s="1">
        <f t="shared" si="32"/>
        <v>7.4052727272727256E-2</v>
      </c>
      <c r="AX101" s="6"/>
      <c r="AY101" s="3">
        <v>1.1999999999999997E-3</v>
      </c>
      <c r="AZ101" s="4">
        <v>6.0600000000000001E-2</v>
      </c>
      <c r="BA101" s="1">
        <f t="shared" si="33"/>
        <v>9.9976400000000021E-2</v>
      </c>
      <c r="BD101" s="6"/>
      <c r="BE101" s="3">
        <v>-1.147E-4</v>
      </c>
      <c r="BF101" s="4">
        <v>6.0600000000000001E-2</v>
      </c>
      <c r="BG101" s="1">
        <f t="shared" si="34"/>
        <v>9.1857265000000021E-2</v>
      </c>
      <c r="BJ101" s="6"/>
      <c r="BK101" s="3">
        <v>0.96025978296612946</v>
      </c>
      <c r="BL101" s="4">
        <v>6.0600000000000001E-2</v>
      </c>
      <c r="BM101" s="1">
        <f t="shared" si="35"/>
        <v>7.1262932403540091E-2</v>
      </c>
      <c r="BP101" s="6"/>
      <c r="BQ101" s="3">
        <v>4.0160642570281126</v>
      </c>
      <c r="BR101" s="4">
        <v>6.0600000000000001E-2</v>
      </c>
      <c r="BS101" s="1">
        <f t="shared" si="36"/>
        <v>7.0970281124497991E-2</v>
      </c>
      <c r="BV101" s="6"/>
      <c r="BX101" s="3">
        <v>8.0161434678437341E-3</v>
      </c>
      <c r="BY101" s="4">
        <v>71.800947870000002</v>
      </c>
      <c r="BZ101" s="1">
        <f t="shared" si="37"/>
        <v>69.547494054600904</v>
      </c>
      <c r="CA101" s="1">
        <f t="shared" si="38"/>
        <v>5.0780540981367519</v>
      </c>
      <c r="CD101" s="6"/>
      <c r="CE101" s="13">
        <v>0.2479435957696827</v>
      </c>
      <c r="CF101" s="4">
        <v>71.800947870000002</v>
      </c>
      <c r="CG101" s="12">
        <f t="shared" si="39"/>
        <v>71.211606345475914</v>
      </c>
      <c r="CJ101" s="6"/>
      <c r="CK101" s="3">
        <v>-4.5624999999999971E-3</v>
      </c>
      <c r="CL101" s="4">
        <v>71.800947870000002</v>
      </c>
      <c r="CM101" s="1">
        <f t="shared" si="40"/>
        <v>71.828710734375008</v>
      </c>
      <c r="CP101" s="6"/>
      <c r="CQ101" s="13">
        <v>-7.1089999999999999E-5</v>
      </c>
      <c r="CR101" s="4">
        <v>71.800947870000002</v>
      </c>
      <c r="CS101" s="12">
        <f t="shared" si="41"/>
        <v>73.980751410000011</v>
      </c>
      <c r="CV101" s="6"/>
      <c r="CW101" s="3">
        <v>1.01616184258455</v>
      </c>
      <c r="CX101" s="4">
        <v>71.800947870000002</v>
      </c>
      <c r="CY101" s="1">
        <f t="shared" si="42"/>
        <v>69.536016923982174</v>
      </c>
      <c r="DB101" s="6"/>
      <c r="DC101" s="13">
        <v>1.4229166666666666</v>
      </c>
      <c r="DD101" s="4">
        <v>71.800947870000002</v>
      </c>
      <c r="DE101" s="12">
        <f t="shared" si="43"/>
        <v>71.18070625</v>
      </c>
      <c r="DH101" s="6"/>
      <c r="DJ101" s="3">
        <v>-5.9656218402426721E-2</v>
      </c>
      <c r="DK101" s="4">
        <v>62.473480590000001</v>
      </c>
      <c r="DL101" s="1">
        <f t="shared" si="44"/>
        <v>63.169456016177961</v>
      </c>
      <c r="DM101" s="1"/>
      <c r="DN101" s="1"/>
      <c r="DO101" s="6"/>
      <c r="DP101" s="13">
        <v>0.28350515463917525</v>
      </c>
      <c r="DQ101" s="4">
        <v>62.473480590000001</v>
      </c>
      <c r="DR101" s="12">
        <f t="shared" si="45"/>
        <v>65.687020618556701</v>
      </c>
      <c r="DS101" s="1"/>
      <c r="DT101" s="1"/>
      <c r="DU101" s="6"/>
      <c r="DV101" s="3">
        <v>-7.1960000000000079E-4</v>
      </c>
      <c r="DW101" s="4">
        <v>62.473480590000001</v>
      </c>
      <c r="DX101" s="1">
        <f t="shared" si="46"/>
        <v>67.516241239999985</v>
      </c>
      <c r="DY101" s="1"/>
      <c r="DZ101" s="1"/>
      <c r="EA101" s="6"/>
      <c r="EB101" s="13">
        <v>2.9500000000000007E-4</v>
      </c>
      <c r="EC101" s="4">
        <v>62.473480590000001</v>
      </c>
      <c r="ED101" s="12">
        <f t="shared" si="47"/>
        <v>68.244190000000003</v>
      </c>
      <c r="EE101" s="1"/>
      <c r="EF101" s="1"/>
      <c r="EG101" s="6"/>
      <c r="EH101" s="3">
        <v>1.1268817204301076</v>
      </c>
      <c r="EI101" s="4">
        <v>62.473480590000001</v>
      </c>
      <c r="EJ101" s="1">
        <f t="shared" si="48"/>
        <v>63.071410650942312</v>
      </c>
      <c r="EK101" s="1"/>
      <c r="EL101" s="1"/>
      <c r="EM101" s="6"/>
      <c r="EN101" s="13">
        <v>1.7913669064748203</v>
      </c>
      <c r="EO101" s="4">
        <v>62.473480590000001</v>
      </c>
      <c r="EP101" s="12">
        <f t="shared" si="49"/>
        <v>65.624515340820878</v>
      </c>
      <c r="EQ101" s="1"/>
      <c r="ER101" s="1"/>
      <c r="ES101" s="6"/>
    </row>
    <row r="102" spans="1:149" x14ac:dyDescent="0.3">
      <c r="A102" s="6"/>
      <c r="B102" s="6">
        <v>-7.171853856562932E-2</v>
      </c>
      <c r="C102" s="7">
        <v>1.0116406E-2</v>
      </c>
      <c r="D102" s="6">
        <f t="shared" si="25"/>
        <v>9.5368064952638665E-3</v>
      </c>
      <c r="E102" s="6"/>
      <c r="F102" s="6"/>
      <c r="G102" s="6"/>
      <c r="H102" s="6">
        <v>-9.6926713947990531E-2</v>
      </c>
      <c r="I102" s="7">
        <v>1.0116406E-2</v>
      </c>
      <c r="J102" s="14">
        <f t="shared" si="26"/>
        <v>1.1307118417779264E-2</v>
      </c>
      <c r="K102" s="6"/>
      <c r="L102" s="6"/>
      <c r="M102" s="6"/>
      <c r="N102" s="7">
        <v>6.4999999999999919E-3</v>
      </c>
      <c r="O102" s="7">
        <v>1.0116406E-2</v>
      </c>
      <c r="P102" s="6">
        <f t="shared" si="27"/>
        <v>9.1409500000000071E-3</v>
      </c>
      <c r="Q102" s="6"/>
      <c r="R102" s="6"/>
      <c r="S102" s="6"/>
      <c r="T102" s="15">
        <v>-5.9499999999999996E-5</v>
      </c>
      <c r="U102" s="7">
        <v>1.0116406E-2</v>
      </c>
      <c r="V102" s="14">
        <f t="shared" si="28"/>
        <v>1.08051415E-2</v>
      </c>
      <c r="W102" s="6"/>
      <c r="X102" s="6"/>
      <c r="Y102" s="6"/>
      <c r="Z102" s="7">
        <v>1.1545189504373179</v>
      </c>
      <c r="AA102" s="7">
        <v>1.0116406E-2</v>
      </c>
      <c r="AB102" s="6">
        <f t="shared" si="29"/>
        <v>9.3078717201166179E-3</v>
      </c>
      <c r="AC102" s="6"/>
      <c r="AD102" s="6"/>
      <c r="AE102" s="6"/>
      <c r="AF102" s="15">
        <v>-0.43560606060606061</v>
      </c>
      <c r="AG102" s="7">
        <v>1.0116406E-2</v>
      </c>
      <c r="AH102" s="14">
        <f t="shared" si="30"/>
        <v>1.0385178313785859E-2</v>
      </c>
      <c r="AI102" s="6"/>
      <c r="AJ102" s="6"/>
      <c r="AK102" s="6"/>
      <c r="AM102" s="3">
        <v>9.8835396015332522E-3</v>
      </c>
      <c r="AN102" s="4">
        <v>3.4200000000000001E-2</v>
      </c>
      <c r="AO102" s="1">
        <f t="shared" si="31"/>
        <v>2.6504514556442781E-2</v>
      </c>
      <c r="AR102" s="6"/>
      <c r="AS102" s="1">
        <v>0.49823321554770311</v>
      </c>
      <c r="AT102" s="4">
        <v>3.4200000000000001E-2</v>
      </c>
      <c r="AU102" s="1">
        <f t="shared" si="32"/>
        <v>1.7423674911660803E-2</v>
      </c>
      <c r="AX102" s="6"/>
      <c r="AY102" s="3">
        <v>2.3999999999999994E-3</v>
      </c>
      <c r="AZ102" s="4">
        <v>3.4200000000000001E-2</v>
      </c>
      <c r="BA102" s="1">
        <f t="shared" si="33"/>
        <v>8.3528000000000491E-3</v>
      </c>
      <c r="BD102" s="6"/>
      <c r="BE102" s="3">
        <v>-2.2809999999999999E-4</v>
      </c>
      <c r="BF102" s="4">
        <v>3.4200000000000001E-2</v>
      </c>
      <c r="BG102" s="1">
        <f t="shared" si="34"/>
        <v>1.1337595000000034E-2</v>
      </c>
      <c r="BJ102" s="6"/>
      <c r="BK102" s="3">
        <v>0.98042637747035077</v>
      </c>
      <c r="BL102" s="4">
        <v>3.4200000000000001E-2</v>
      </c>
      <c r="BM102" s="1">
        <f t="shared" si="35"/>
        <v>1.0933277598995872E-2</v>
      </c>
      <c r="BP102" s="6"/>
      <c r="BQ102" s="3">
        <v>2.8245614035087723</v>
      </c>
      <c r="BR102" s="4">
        <v>3.4200000000000001E-2</v>
      </c>
      <c r="BS102" s="1">
        <f t="shared" si="36"/>
        <v>2.8671929824561404E-2</v>
      </c>
      <c r="BV102" s="6"/>
      <c r="BX102" s="3">
        <v>1.0803787079838032E-2</v>
      </c>
      <c r="BY102" s="4">
        <v>70.225872690000003</v>
      </c>
      <c r="BZ102" s="1">
        <f t="shared" si="37"/>
        <v>66.966637845744344</v>
      </c>
      <c r="CA102" s="1">
        <f t="shared" si="38"/>
        <v>10.622611770010206</v>
      </c>
      <c r="CD102" s="6"/>
      <c r="CE102" s="13">
        <v>9.9009900990099001E-2</v>
      </c>
      <c r="CF102" s="4">
        <v>70.225872690000003</v>
      </c>
      <c r="CG102" s="12">
        <f t="shared" si="39"/>
        <v>66.728999999999999</v>
      </c>
      <c r="CJ102" s="6"/>
      <c r="CK102" s="3">
        <v>-6.3584000000000418E-3</v>
      </c>
      <c r="CL102" s="4">
        <v>70.225872690000003</v>
      </c>
      <c r="CM102" s="1">
        <f t="shared" si="40"/>
        <v>67.106750811934603</v>
      </c>
      <c r="CP102" s="6"/>
      <c r="CQ102" s="13">
        <v>-2.1240000000000001E-4</v>
      </c>
      <c r="CR102" s="4">
        <v>70.225872690000003</v>
      </c>
      <c r="CS102" s="12">
        <f t="shared" si="41"/>
        <v>66.243887600000008</v>
      </c>
      <c r="CV102" s="6"/>
      <c r="CW102" s="3">
        <v>1.0218435674110491</v>
      </c>
      <c r="CX102" s="4">
        <v>70.225872690000003</v>
      </c>
      <c r="CY102" s="1">
        <f t="shared" si="42"/>
        <v>66.91907128614497</v>
      </c>
      <c r="DB102" s="6"/>
      <c r="DC102" s="13">
        <v>1.7069243156199676</v>
      </c>
      <c r="DD102" s="4">
        <v>70.225872690000003</v>
      </c>
      <c r="DE102" s="12">
        <f t="shared" si="43"/>
        <v>65.907536231884052</v>
      </c>
      <c r="DH102" s="6"/>
      <c r="DJ102" s="3">
        <v>-9.6763822876041711E-2</v>
      </c>
      <c r="DK102" s="4">
        <v>62.603608000000001</v>
      </c>
      <c r="DL102" s="1">
        <f t="shared" si="44"/>
        <v>57.572144957377873</v>
      </c>
      <c r="DM102" s="1"/>
      <c r="DN102" s="1"/>
      <c r="DO102" s="6"/>
      <c r="DP102" s="13">
        <v>0.34038800705467376</v>
      </c>
      <c r="DQ102" s="4">
        <v>62.603608000000001</v>
      </c>
      <c r="DR102" s="12">
        <f t="shared" si="45"/>
        <v>60.871432098765432</v>
      </c>
      <c r="DS102" s="1"/>
      <c r="DT102" s="1"/>
      <c r="DU102" s="6"/>
      <c r="DV102" s="3">
        <v>-2.1656000000000175E-3</v>
      </c>
      <c r="DW102" s="4">
        <v>62.603608000000001</v>
      </c>
      <c r="DX102" s="1">
        <f t="shared" si="46"/>
        <v>60.021478639999906</v>
      </c>
      <c r="DY102" s="1"/>
      <c r="DZ102" s="1"/>
      <c r="EA102" s="6"/>
      <c r="EB102" s="13">
        <v>5.44E-4</v>
      </c>
      <c r="EC102" s="4">
        <v>62.603608000000001</v>
      </c>
      <c r="ED102" s="12">
        <f t="shared" si="47"/>
        <v>62.099367999999998</v>
      </c>
      <c r="EE102" s="1"/>
      <c r="EF102" s="1"/>
      <c r="EG102" s="6"/>
      <c r="EH102" s="3">
        <v>1.2142602905569007</v>
      </c>
      <c r="EI102" s="4">
        <v>62.603608000000001</v>
      </c>
      <c r="EJ102" s="1">
        <f t="shared" si="48"/>
        <v>57.292037455739376</v>
      </c>
      <c r="EK102" s="1"/>
      <c r="EL102" s="1"/>
      <c r="EM102" s="6"/>
      <c r="EN102" s="13">
        <v>2.0320855614973263</v>
      </c>
      <c r="EO102" s="4">
        <v>62.603608000000001</v>
      </c>
      <c r="EP102" s="12">
        <f t="shared" si="49"/>
        <v>60.788292201664348</v>
      </c>
      <c r="EQ102" s="1"/>
      <c r="ER102" s="1"/>
      <c r="ES102" s="6"/>
    </row>
    <row r="103" spans="1:149" x14ac:dyDescent="0.3">
      <c r="A103" s="6"/>
      <c r="B103" s="6">
        <v>-3.4077555816686249E-2</v>
      </c>
      <c r="C103" s="7">
        <v>1.0847018999999999E-2</v>
      </c>
      <c r="D103" s="6">
        <f t="shared" si="25"/>
        <v>1.1249471210340777E-2</v>
      </c>
      <c r="E103" s="6"/>
      <c r="F103" s="6"/>
      <c r="G103" s="6"/>
      <c r="H103" s="6">
        <v>-7.2636815920397987E-2</v>
      </c>
      <c r="I103" s="7">
        <v>1.0847018999999999E-2</v>
      </c>
      <c r="J103" s="14">
        <f t="shared" si="26"/>
        <v>1.1864356092247801E-2</v>
      </c>
      <c r="K103" s="6"/>
      <c r="L103" s="6"/>
      <c r="M103" s="6"/>
      <c r="N103" s="7">
        <v>3.599999999999999E-3</v>
      </c>
      <c r="O103" s="7">
        <v>1.0847018999999999E-2</v>
      </c>
      <c r="P103" s="6">
        <f t="shared" si="27"/>
        <v>1.2022680000000001E-2</v>
      </c>
      <c r="Q103" s="6"/>
      <c r="R103" s="6"/>
      <c r="S103" s="6"/>
      <c r="T103" s="15">
        <v>-4.3499999999999993E-5</v>
      </c>
      <c r="U103" s="7">
        <v>1.0847018999999999E-2</v>
      </c>
      <c r="V103" s="14">
        <f t="shared" si="28"/>
        <v>1.1180229500000001E-2</v>
      </c>
      <c r="W103" s="6"/>
      <c r="X103" s="6"/>
      <c r="Y103" s="6"/>
      <c r="Z103" s="7">
        <v>1.0705596107055961</v>
      </c>
      <c r="AA103" s="7">
        <v>1.0847018999999999E-2</v>
      </c>
      <c r="AB103" s="6">
        <f t="shared" si="29"/>
        <v>1.1205352798053531E-2</v>
      </c>
      <c r="AC103" s="6"/>
      <c r="AD103" s="6"/>
      <c r="AE103" s="6"/>
      <c r="AF103" s="15">
        <v>-0.78947368421052644</v>
      </c>
      <c r="AG103" s="7">
        <v>1.0847018999999999E-2</v>
      </c>
      <c r="AH103" s="14">
        <f t="shared" si="30"/>
        <v>1.2104827119229633E-2</v>
      </c>
      <c r="AI103" s="6"/>
      <c r="AJ103" s="6"/>
      <c r="AK103" s="6"/>
      <c r="AM103" s="3">
        <v>2.0908465265005387E-2</v>
      </c>
      <c r="AN103" s="4">
        <v>3.9E-2</v>
      </c>
      <c r="AO103" s="1">
        <f t="shared" si="31"/>
        <v>7.3694503873802553E-2</v>
      </c>
      <c r="AR103" s="6"/>
      <c r="AS103" s="1">
        <v>0.35564202334630352</v>
      </c>
      <c r="AT103" s="4">
        <v>3.9E-2</v>
      </c>
      <c r="AU103" s="1">
        <f t="shared" si="32"/>
        <v>5.9687704280155643E-2</v>
      </c>
      <c r="AX103" s="6"/>
      <c r="AY103" s="3">
        <v>1.3999999999999985E-3</v>
      </c>
      <c r="AZ103" s="4">
        <v>3.9E-2</v>
      </c>
      <c r="BA103" s="1">
        <f t="shared" si="33"/>
        <v>8.4705800000000123E-2</v>
      </c>
      <c r="BD103" s="6"/>
      <c r="BE103" s="3">
        <v>-1.6399999999999997E-4</v>
      </c>
      <c r="BF103" s="4">
        <v>3.9E-2</v>
      </c>
      <c r="BG103" s="1">
        <f t="shared" si="34"/>
        <v>5.6851800000000036E-2</v>
      </c>
      <c r="BJ103" s="6"/>
      <c r="BK103" s="3">
        <v>0.95903949085273177</v>
      </c>
      <c r="BL103" s="4">
        <v>3.9E-2</v>
      </c>
      <c r="BM103" s="1">
        <f t="shared" si="35"/>
        <v>7.460224034210583E-2</v>
      </c>
      <c r="BP103" s="6"/>
      <c r="BQ103" s="3">
        <v>4.0251572327044025</v>
      </c>
      <c r="BR103" s="4">
        <v>3.9E-2</v>
      </c>
      <c r="BS103" s="1">
        <f t="shared" si="36"/>
        <v>7.1293081761006266E-2</v>
      </c>
      <c r="BV103" s="6"/>
      <c r="BX103" s="3">
        <v>7.0290968983646278E-3</v>
      </c>
      <c r="BY103" s="4">
        <v>68.917018279999994</v>
      </c>
      <c r="BZ103" s="1">
        <f t="shared" si="37"/>
        <v>70.461321509556058</v>
      </c>
      <c r="CA103" s="1">
        <f t="shared" si="38"/>
        <v>2.3848724648172897</v>
      </c>
      <c r="CD103" s="6"/>
      <c r="CE103" s="13">
        <v>0.32539682539682535</v>
      </c>
      <c r="CF103" s="4">
        <v>68.917018279999994</v>
      </c>
      <c r="CG103" s="12">
        <f t="shared" si="39"/>
        <v>73.542793650793655</v>
      </c>
      <c r="CJ103" s="6"/>
      <c r="CK103" s="3">
        <v>-5.0651999999999919E-3</v>
      </c>
      <c r="CL103" s="4">
        <v>68.917018279999994</v>
      </c>
      <c r="CM103" s="1">
        <f t="shared" si="40"/>
        <v>70.598746748164501</v>
      </c>
      <c r="CP103" s="6"/>
      <c r="CQ103" s="13">
        <v>-1.1699832E-4</v>
      </c>
      <c r="CR103" s="4">
        <v>68.917018279999994</v>
      </c>
      <c r="CS103" s="12">
        <f t="shared" si="41"/>
        <v>71.467224981680005</v>
      </c>
      <c r="CV103" s="6"/>
      <c r="CW103" s="3">
        <v>1.0141577097101409</v>
      </c>
      <c r="CX103" s="4">
        <v>68.917018279999994</v>
      </c>
      <c r="CY103" s="1">
        <f t="shared" si="42"/>
        <v>70.459100484606324</v>
      </c>
      <c r="DB103" s="6"/>
      <c r="DC103" s="13">
        <v>1.4838160136286203</v>
      </c>
      <c r="DD103" s="4">
        <v>68.917018279999994</v>
      </c>
      <c r="DE103" s="12">
        <f t="shared" si="43"/>
        <v>70.049988074957398</v>
      </c>
      <c r="DH103" s="6"/>
      <c r="DJ103" s="3">
        <v>-7.8880407124681959E-2</v>
      </c>
      <c r="DK103" s="4">
        <v>64.045082980000004</v>
      </c>
      <c r="DL103" s="1">
        <f t="shared" si="44"/>
        <v>60.269679389312984</v>
      </c>
      <c r="DM103" s="1"/>
      <c r="DN103" s="1"/>
      <c r="DO103" s="6"/>
      <c r="DP103" s="13">
        <v>0.28484848484848485</v>
      </c>
      <c r="DQ103" s="4">
        <v>64.045082980000004</v>
      </c>
      <c r="DR103" s="12">
        <f t="shared" si="45"/>
        <v>65.573296969696969</v>
      </c>
      <c r="DS103" s="1"/>
      <c r="DT103" s="1"/>
      <c r="DU103" s="6"/>
      <c r="DV103" s="3">
        <v>-1.4028000000000096E-3</v>
      </c>
      <c r="DW103" s="4">
        <v>64.045082980000004</v>
      </c>
      <c r="DX103" s="1">
        <f t="shared" si="46"/>
        <v>63.975147319999948</v>
      </c>
      <c r="DY103" s="1"/>
      <c r="DZ103" s="1"/>
      <c r="EA103" s="6"/>
      <c r="EB103" s="13">
        <v>3.9099999999999996E-4</v>
      </c>
      <c r="EC103" s="4">
        <v>64.045082980000004</v>
      </c>
      <c r="ED103" s="12">
        <f t="shared" si="47"/>
        <v>64.993822000000009</v>
      </c>
      <c r="EE103" s="1"/>
      <c r="EF103" s="1"/>
      <c r="EG103" s="6"/>
      <c r="EH103" s="3">
        <v>1.1712707182320443</v>
      </c>
      <c r="EI103" s="4">
        <v>64.045082980000004</v>
      </c>
      <c r="EJ103" s="1">
        <f t="shared" si="48"/>
        <v>60.081787247031542</v>
      </c>
      <c r="EK103" s="1"/>
      <c r="EL103" s="1"/>
      <c r="EM103" s="6"/>
      <c r="EN103" s="13">
        <v>1.7966101694915253</v>
      </c>
      <c r="EO103" s="4">
        <v>64.045082980000004</v>
      </c>
      <c r="EP103" s="12">
        <f t="shared" si="49"/>
        <v>65.508233955759849</v>
      </c>
      <c r="EQ103" s="1"/>
      <c r="ER103" s="1"/>
      <c r="ES103" s="6"/>
    </row>
    <row r="104" spans="1:149" x14ac:dyDescent="0.3">
      <c r="A104" s="6"/>
      <c r="B104" s="6">
        <v>-1.9189765458422207E-2</v>
      </c>
      <c r="C104" s="7">
        <v>1.1675731999999999E-2</v>
      </c>
      <c r="D104" s="6">
        <f t="shared" si="25"/>
        <v>1.1926865671641791E-2</v>
      </c>
      <c r="E104" s="6"/>
      <c r="F104" s="6"/>
      <c r="G104" s="6"/>
      <c r="H104" s="6">
        <v>5.1150895140664818E-3</v>
      </c>
      <c r="I104" s="7">
        <v>1.1675731999999999E-2</v>
      </c>
      <c r="J104" s="14">
        <f t="shared" si="26"/>
        <v>1.383949232250347E-2</v>
      </c>
      <c r="K104" s="6"/>
      <c r="L104" s="6"/>
      <c r="M104" s="6"/>
      <c r="N104" s="7">
        <v>2.700000000000001E-3</v>
      </c>
      <c r="O104" s="7">
        <v>1.1675731999999999E-2</v>
      </c>
      <c r="P104" s="6">
        <f t="shared" si="27"/>
        <v>1.2917009999999998E-2</v>
      </c>
      <c r="Q104" s="6"/>
      <c r="R104" s="6"/>
      <c r="S104" s="6"/>
      <c r="T104" s="15">
        <v>3.01E-5</v>
      </c>
      <c r="U104" s="7">
        <v>1.1675731999999999E-2</v>
      </c>
      <c r="V104" s="14">
        <f t="shared" si="28"/>
        <v>1.2905634300000001E-2</v>
      </c>
      <c r="W104" s="6"/>
      <c r="X104" s="6"/>
      <c r="Y104" s="6"/>
      <c r="Z104" s="7">
        <v>1.0391304347826087</v>
      </c>
      <c r="AA104" s="7">
        <v>1.1675731999999999E-2</v>
      </c>
      <c r="AB104" s="6">
        <f t="shared" si="29"/>
        <v>1.1915652173913046E-2</v>
      </c>
      <c r="AC104" s="6"/>
      <c r="AD104" s="6"/>
      <c r="AE104" s="6"/>
      <c r="AF104" s="15">
        <v>-0.91695501730103812</v>
      </c>
      <c r="AG104" s="7">
        <v>1.1675731999999999E-2</v>
      </c>
      <c r="AH104" s="14">
        <f t="shared" si="30"/>
        <v>1.2791792134492363E-2</v>
      </c>
      <c r="AI104" s="6"/>
      <c r="AJ104" s="6"/>
      <c r="AK104" s="6"/>
      <c r="AM104" s="3">
        <v>2.8960817717206093E-2</v>
      </c>
      <c r="AN104" s="4">
        <v>6.3899999999999998E-2</v>
      </c>
      <c r="AO104" s="1">
        <f t="shared" si="31"/>
        <v>0.10816098807495725</v>
      </c>
      <c r="AR104" s="6"/>
      <c r="AS104" s="1">
        <v>0.26552462526766601</v>
      </c>
      <c r="AT104" s="4">
        <v>6.3899999999999998E-2</v>
      </c>
      <c r="AU104" s="1">
        <f t="shared" si="32"/>
        <v>8.6398501070663797E-2</v>
      </c>
      <c r="AX104" s="6"/>
      <c r="AY104" s="3">
        <v>8.9999999999999802E-4</v>
      </c>
      <c r="AZ104" s="4">
        <v>6.3899999999999998E-2</v>
      </c>
      <c r="BA104" s="1">
        <f t="shared" si="33"/>
        <v>0.12288230000000015</v>
      </c>
      <c r="BD104" s="6"/>
      <c r="BE104" s="3">
        <v>-8.7299999999999994E-5</v>
      </c>
      <c r="BF104" s="4">
        <v>6.3899999999999998E-2</v>
      </c>
      <c r="BG104" s="1">
        <f t="shared" si="34"/>
        <v>0.11131263500000002</v>
      </c>
      <c r="BJ104" s="6"/>
      <c r="BK104" s="3">
        <v>0.94370860927152322</v>
      </c>
      <c r="BL104" s="4">
        <v>6.3899999999999998E-2</v>
      </c>
      <c r="BM104" s="1">
        <f t="shared" si="35"/>
        <v>0.11352852287180326</v>
      </c>
      <c r="BP104" s="6"/>
      <c r="BQ104" s="3">
        <v>5.0824587706146929</v>
      </c>
      <c r="BR104" s="4">
        <v>6.3899999999999998E-2</v>
      </c>
      <c r="BS104" s="1">
        <f t="shared" si="36"/>
        <v>0.1088272863568216</v>
      </c>
      <c r="BV104" s="6"/>
      <c r="BX104" s="3">
        <v>6.9217870437358539E-3</v>
      </c>
      <c r="BY104" s="4">
        <v>72.366930920000001</v>
      </c>
      <c r="BZ104" s="1">
        <f t="shared" si="37"/>
        <v>70.560671119168461</v>
      </c>
      <c r="CA104" s="1">
        <f t="shared" si="38"/>
        <v>3.2625744680999964</v>
      </c>
      <c r="CD104" s="6"/>
      <c r="CE104" s="13">
        <v>0.43024390243902438</v>
      </c>
      <c r="CF104" s="4">
        <v>72.366930920000001</v>
      </c>
      <c r="CG104" s="12">
        <f t="shared" si="39"/>
        <v>76.698480975609755</v>
      </c>
      <c r="CJ104" s="6"/>
      <c r="CK104" s="3">
        <v>-4.249799999999998E-3</v>
      </c>
      <c r="CL104" s="4">
        <v>72.366930920000001</v>
      </c>
      <c r="CM104" s="1">
        <f t="shared" si="40"/>
        <v>72.557799243952488</v>
      </c>
      <c r="CP104" s="6"/>
      <c r="CQ104" s="13">
        <v>-2.1500000000000008E-5</v>
      </c>
      <c r="CR104" s="4">
        <v>72.366930920000001</v>
      </c>
      <c r="CS104" s="12">
        <f t="shared" si="41"/>
        <v>76.695853499999998</v>
      </c>
      <c r="CV104" s="6"/>
      <c r="CW104" s="3">
        <v>1.0139400642435414</v>
      </c>
      <c r="CX104" s="4">
        <v>72.366930920000001</v>
      </c>
      <c r="CY104" s="1">
        <f t="shared" si="42"/>
        <v>70.559345810067327</v>
      </c>
      <c r="DB104" s="6"/>
      <c r="DC104" s="13">
        <v>1.1772908366533867</v>
      </c>
      <c r="DD104" s="4">
        <v>72.366930920000001</v>
      </c>
      <c r="DE104" s="12">
        <f t="shared" si="43"/>
        <v>75.741241035856561</v>
      </c>
      <c r="DH104" s="6"/>
      <c r="DJ104" s="3">
        <v>-6.0060060060060018E-2</v>
      </c>
      <c r="DK104" s="4">
        <v>66.441295019999998</v>
      </c>
      <c r="DL104" s="1">
        <f t="shared" si="44"/>
        <v>63.108540540540552</v>
      </c>
      <c r="DM104" s="1"/>
      <c r="DN104" s="1"/>
      <c r="DO104" s="6"/>
      <c r="DP104" s="13">
        <v>0.21604375569735643</v>
      </c>
      <c r="DQ104" s="4">
        <v>66.441295019999998</v>
      </c>
      <c r="DR104" s="12">
        <f t="shared" si="45"/>
        <v>71.398167730173199</v>
      </c>
      <c r="DS104" s="1"/>
      <c r="DT104" s="1"/>
      <c r="DU104" s="6"/>
      <c r="DV104" s="3">
        <v>-6.999999999999923E-4</v>
      </c>
      <c r="DW104" s="4">
        <v>66.441295019999998</v>
      </c>
      <c r="DX104" s="1">
        <f t="shared" si="46"/>
        <v>67.617830000000041</v>
      </c>
      <c r="DY104" s="1"/>
      <c r="DZ104" s="1"/>
      <c r="EA104" s="6"/>
      <c r="EB104" s="13">
        <v>1.9099999999999993E-4</v>
      </c>
      <c r="EC104" s="4">
        <v>66.441295019999998</v>
      </c>
      <c r="ED104" s="12">
        <f t="shared" si="47"/>
        <v>73.013422000000006</v>
      </c>
      <c r="EE104" s="1"/>
      <c r="EF104" s="1"/>
      <c r="EG104" s="6"/>
      <c r="EH104" s="3">
        <v>1.1277955271565494</v>
      </c>
      <c r="EI104" s="4">
        <v>66.441295019999998</v>
      </c>
      <c r="EJ104" s="1">
        <f t="shared" si="48"/>
        <v>63.008748195857891</v>
      </c>
      <c r="EK104" s="1"/>
      <c r="EL104" s="1"/>
      <c r="EM104" s="6"/>
      <c r="EN104" s="13">
        <v>1.5511627906976744</v>
      </c>
      <c r="EO104" s="4">
        <v>66.441295019999998</v>
      </c>
      <c r="EP104" s="12">
        <f t="shared" si="49"/>
        <v>71.474008870200123</v>
      </c>
      <c r="EQ104" s="1"/>
      <c r="ER104" s="1"/>
      <c r="ES104" s="6"/>
    </row>
    <row r="105" spans="1:149" x14ac:dyDescent="0.3">
      <c r="A105" s="6"/>
      <c r="B105" s="6">
        <v>-1.0945273631840764E-2</v>
      </c>
      <c r="C105" s="7">
        <v>1.2330173999999999E-2</v>
      </c>
      <c r="D105" s="6">
        <f t="shared" si="25"/>
        <v>1.2301990049751245E-2</v>
      </c>
      <c r="E105" s="6"/>
      <c r="F105" s="6"/>
      <c r="G105" s="6"/>
      <c r="H105" s="6">
        <v>-3.5958904109588991E-2</v>
      </c>
      <c r="I105" s="7">
        <v>1.2330173999999999E-2</v>
      </c>
      <c r="J105" s="14">
        <f t="shared" si="26"/>
        <v>1.2758264060484331E-2</v>
      </c>
      <c r="K105" s="6"/>
      <c r="L105" s="6"/>
      <c r="M105" s="6"/>
      <c r="N105" s="7">
        <v>3.9000000000000007E-3</v>
      </c>
      <c r="O105" s="7">
        <v>1.2330173999999999E-2</v>
      </c>
      <c r="P105" s="6">
        <f t="shared" si="27"/>
        <v>1.1724569999999998E-2</v>
      </c>
      <c r="Q105" s="6"/>
      <c r="R105" s="6"/>
      <c r="S105" s="6"/>
      <c r="T105" s="15">
        <v>-2.0299999999999999E-5</v>
      </c>
      <c r="U105" s="7">
        <v>1.2330173999999999E-2</v>
      </c>
      <c r="V105" s="14">
        <f t="shared" si="28"/>
        <v>1.1724107100000001E-2</v>
      </c>
      <c r="W105" s="6"/>
      <c r="X105" s="6"/>
      <c r="Y105" s="6"/>
      <c r="Z105" s="7">
        <v>1.0221327967806841</v>
      </c>
      <c r="AA105" s="7">
        <v>1.2330173999999999E-2</v>
      </c>
      <c r="AB105" s="6">
        <f t="shared" si="29"/>
        <v>1.2299798792756542E-2</v>
      </c>
      <c r="AC105" s="6"/>
      <c r="AD105" s="6"/>
      <c r="AE105" s="6"/>
      <c r="AF105" s="15">
        <v>-0.82428115015974435</v>
      </c>
      <c r="AG105" s="7">
        <v>1.2330173999999999E-2</v>
      </c>
      <c r="AH105" s="14">
        <f t="shared" si="30"/>
        <v>1.2288648391869302E-2</v>
      </c>
      <c r="AI105" s="6"/>
      <c r="AJ105" s="6"/>
      <c r="AK105" s="6"/>
      <c r="AM105" s="3">
        <v>2.5473167699962145E-2</v>
      </c>
      <c r="AN105" s="4">
        <v>7.6399999999999996E-2</v>
      </c>
      <c r="AO105" s="1">
        <f t="shared" si="31"/>
        <v>9.3232799706147979E-2</v>
      </c>
      <c r="AR105" s="6"/>
      <c r="AS105" s="1">
        <v>0.27470930232558138</v>
      </c>
      <c r="AT105" s="4">
        <v>7.6399999999999996E-2</v>
      </c>
      <c r="AU105" s="1">
        <f t="shared" si="32"/>
        <v>8.3676162790697672E-2</v>
      </c>
      <c r="AX105" s="6"/>
      <c r="AY105" s="3">
        <v>1.3999999999999985E-3</v>
      </c>
      <c r="AZ105" s="4">
        <v>7.6399999999999996E-2</v>
      </c>
      <c r="BA105" s="1">
        <f t="shared" si="33"/>
        <v>8.4705800000000123E-2</v>
      </c>
      <c r="BD105" s="6"/>
      <c r="BE105" s="3">
        <v>-1.1299999999999998E-4</v>
      </c>
      <c r="BF105" s="4">
        <v>7.6399999999999996E-2</v>
      </c>
      <c r="BG105" s="1">
        <f t="shared" si="34"/>
        <v>9.3064350000000032E-2</v>
      </c>
      <c r="BJ105" s="6"/>
      <c r="BK105" s="3">
        <v>0.95031919214991067</v>
      </c>
      <c r="BL105" s="4">
        <v>7.6399999999999996E-2</v>
      </c>
      <c r="BM105" s="1">
        <f t="shared" si="35"/>
        <v>9.7431293548641662E-2</v>
      </c>
      <c r="BP105" s="6"/>
      <c r="BQ105" s="3">
        <v>4.4788441692466456</v>
      </c>
      <c r="BR105" s="4">
        <v>7.6399999999999996E-2</v>
      </c>
      <c r="BS105" s="1">
        <f t="shared" si="36"/>
        <v>8.7398968008255917E-2</v>
      </c>
      <c r="BV105" s="6"/>
      <c r="BX105" s="3">
        <v>4.1496625895040143E-3</v>
      </c>
      <c r="BY105" s="4">
        <v>74.134897359999997</v>
      </c>
      <c r="BZ105" s="1">
        <f t="shared" si="37"/>
        <v>73.127159381385383</v>
      </c>
      <c r="CA105" s="1">
        <f t="shared" si="38"/>
        <v>1.015535833542268</v>
      </c>
      <c r="CD105" s="6"/>
      <c r="CE105" s="13">
        <v>0.40875912408759124</v>
      </c>
      <c r="CF105" s="4">
        <v>74.134897359999997</v>
      </c>
      <c r="CG105" s="12">
        <f t="shared" si="39"/>
        <v>76.051832116788319</v>
      </c>
      <c r="CJ105" s="6"/>
      <c r="CK105" s="3">
        <v>-3.8969000000000364E-3</v>
      </c>
      <c r="CL105" s="4">
        <v>74.134897359999997</v>
      </c>
      <c r="CM105" s="1">
        <f t="shared" si="40"/>
        <v>73.34745402902324</v>
      </c>
      <c r="CP105" s="6"/>
      <c r="CQ105" s="13">
        <v>-1.2960000000000001E-4</v>
      </c>
      <c r="CR105" s="4">
        <v>74.134897359999997</v>
      </c>
      <c r="CS105" s="12">
        <f t="shared" si="41"/>
        <v>70.777270400000006</v>
      </c>
      <c r="CV105" s="6"/>
      <c r="CW105" s="3">
        <v>1.0083339080856153</v>
      </c>
      <c r="CX105" s="4">
        <v>74.134897359999997</v>
      </c>
      <c r="CY105" s="1">
        <f t="shared" si="42"/>
        <v>73.141485274846502</v>
      </c>
      <c r="DB105" s="6"/>
      <c r="DC105" s="13">
        <v>1.3554868624420402</v>
      </c>
      <c r="DD105" s="4">
        <v>74.134897359999997</v>
      </c>
      <c r="DE105" s="12">
        <f t="shared" si="43"/>
        <v>72.432675425038639</v>
      </c>
      <c r="DH105" s="6"/>
      <c r="DJ105" s="3">
        <v>-4.9373618275607947E-2</v>
      </c>
      <c r="DK105" s="4">
        <v>67.578980290000004</v>
      </c>
      <c r="DL105" s="1">
        <f t="shared" si="44"/>
        <v>64.7204834193073</v>
      </c>
      <c r="DM105" s="1"/>
      <c r="DN105" s="1"/>
      <c r="DO105" s="6"/>
      <c r="DP105" s="13">
        <v>0.2708196721311476</v>
      </c>
      <c r="DQ105" s="4">
        <v>67.578980290000004</v>
      </c>
      <c r="DR105" s="12">
        <f t="shared" si="45"/>
        <v>66.760948196721301</v>
      </c>
      <c r="DS105" s="1"/>
      <c r="DT105" s="1"/>
      <c r="DU105" s="6"/>
      <c r="DV105" s="3">
        <v>-6.7779999999997842E-4</v>
      </c>
      <c r="DW105" s="4">
        <v>67.578980290000004</v>
      </c>
      <c r="DX105" s="1">
        <f t="shared" si="46"/>
        <v>67.732894820000112</v>
      </c>
      <c r="DY105" s="1"/>
      <c r="DZ105" s="1"/>
      <c r="EA105" s="6"/>
      <c r="EB105" s="13">
        <v>3.6999999999999999E-4</v>
      </c>
      <c r="EC105" s="4">
        <v>67.578980290000004</v>
      </c>
      <c r="ED105" s="12">
        <f t="shared" si="47"/>
        <v>65.610340000000008</v>
      </c>
      <c r="EE105" s="1"/>
      <c r="EF105" s="1"/>
      <c r="EG105" s="6"/>
      <c r="EH105" s="3">
        <v>1.1038759689922479</v>
      </c>
      <c r="EI105" s="4">
        <v>67.578980290000004</v>
      </c>
      <c r="EJ105" s="1">
        <f t="shared" si="48"/>
        <v>64.664456684093523</v>
      </c>
      <c r="EK105" s="1"/>
      <c r="EL105" s="1"/>
      <c r="EM105" s="6"/>
      <c r="EN105" s="13">
        <v>1.7428057553956837</v>
      </c>
      <c r="EO105" s="4">
        <v>67.578980290000004</v>
      </c>
      <c r="EP105" s="12">
        <f t="shared" si="49"/>
        <v>66.724622059223123</v>
      </c>
      <c r="EQ105" s="1"/>
      <c r="ER105" s="1"/>
      <c r="ES105" s="6"/>
    </row>
    <row r="106" spans="1:149" x14ac:dyDescent="0.3">
      <c r="A106" s="6"/>
      <c r="B106" s="6">
        <v>-2.2988505747126377E-2</v>
      </c>
      <c r="C106" s="7">
        <v>9.8164419999999999E-3</v>
      </c>
      <c r="D106" s="6">
        <f t="shared" si="25"/>
        <v>1.1754022988505751E-2</v>
      </c>
      <c r="E106" s="6"/>
      <c r="F106" s="6"/>
      <c r="G106" s="6"/>
      <c r="H106" s="6">
        <v>-5.2914798206277945E-2</v>
      </c>
      <c r="I106" s="7">
        <v>9.8164419999999999E-3</v>
      </c>
      <c r="J106" s="14">
        <f t="shared" si="26"/>
        <v>1.2336940756600228E-2</v>
      </c>
      <c r="K106" s="6"/>
      <c r="L106" s="6"/>
      <c r="M106" s="6"/>
      <c r="N106" s="7">
        <v>3.9999999999999966E-3</v>
      </c>
      <c r="O106" s="7">
        <v>9.8164419999999999E-3</v>
      </c>
      <c r="P106" s="6">
        <f t="shared" si="27"/>
        <v>1.1625200000000002E-2</v>
      </c>
      <c r="Q106" s="6"/>
      <c r="R106" s="6"/>
      <c r="S106" s="6"/>
      <c r="T106" s="15">
        <v>-1.2000000000000021E-6</v>
      </c>
      <c r="U106" s="7">
        <v>9.8164419999999999E-3</v>
      </c>
      <c r="V106" s="14">
        <f t="shared" si="28"/>
        <v>1.2171868400000001E-2</v>
      </c>
      <c r="W106" s="6"/>
      <c r="X106" s="6"/>
      <c r="Y106" s="6"/>
      <c r="Z106" s="7">
        <v>1.0470588235294116</v>
      </c>
      <c r="AA106" s="7">
        <v>9.8164419999999999E-3</v>
      </c>
      <c r="AB106" s="6">
        <f t="shared" si="29"/>
        <v>1.17364705882353E-2</v>
      </c>
      <c r="AC106" s="6"/>
      <c r="AD106" s="6"/>
      <c r="AE106" s="6"/>
      <c r="AF106" s="15">
        <v>-0.76941747572815533</v>
      </c>
      <c r="AG106" s="7">
        <v>9.8164419999999999E-3</v>
      </c>
      <c r="AH106" s="14">
        <f t="shared" si="30"/>
        <v>1.2000159846605648E-2</v>
      </c>
      <c r="AI106" s="6"/>
      <c r="AJ106" s="6"/>
      <c r="AK106" s="6"/>
      <c r="AM106" s="3">
        <v>2.1735707115749847E-2</v>
      </c>
      <c r="AN106" s="4">
        <v>9.2999999999999999E-2</v>
      </c>
      <c r="AO106" s="1">
        <f t="shared" si="31"/>
        <v>7.7235347167544072E-2</v>
      </c>
      <c r="AR106" s="6"/>
      <c r="AS106" s="1">
        <v>0.22388059701492541</v>
      </c>
      <c r="AT106" s="4">
        <v>9.2999999999999999E-2</v>
      </c>
      <c r="AU106" s="1">
        <f t="shared" si="32"/>
        <v>9.8741791044776109E-2</v>
      </c>
      <c r="AX106" s="6"/>
      <c r="AY106" s="3">
        <v>1.3000000000000025E-3</v>
      </c>
      <c r="AZ106" s="4">
        <v>9.2999999999999999E-2</v>
      </c>
      <c r="BA106" s="1">
        <f t="shared" si="33"/>
        <v>9.2341099999999801E-2</v>
      </c>
      <c r="BD106" s="6"/>
      <c r="BE106" s="3">
        <v>-1.02E-4</v>
      </c>
      <c r="BF106" s="4">
        <v>9.2999999999999999E-2</v>
      </c>
      <c r="BG106" s="1">
        <f t="shared" si="34"/>
        <v>0.10087490000000002</v>
      </c>
      <c r="BJ106" s="6"/>
      <c r="BK106" s="3">
        <v>0.95745336692380578</v>
      </c>
      <c r="BL106" s="4">
        <v>9.2999999999999999E-2</v>
      </c>
      <c r="BM106" s="1">
        <f t="shared" si="35"/>
        <v>7.8889549682386928E-2</v>
      </c>
      <c r="BP106" s="6"/>
      <c r="BQ106" s="3">
        <v>4.9809402795425664</v>
      </c>
      <c r="BR106" s="4">
        <v>9.2999999999999999E-2</v>
      </c>
      <c r="BS106" s="1">
        <f t="shared" si="36"/>
        <v>0.1052233799237611</v>
      </c>
      <c r="BV106" s="6"/>
      <c r="BX106" s="3">
        <v>8.2596828542273147E-3</v>
      </c>
      <c r="BY106" s="4">
        <v>72.542901720000003</v>
      </c>
      <c r="BZ106" s="1">
        <f t="shared" si="37"/>
        <v>69.32202041989926</v>
      </c>
      <c r="CA106" s="1">
        <f t="shared" si="38"/>
        <v>10.374076349338651</v>
      </c>
      <c r="CD106" s="6"/>
      <c r="CE106" s="13">
        <v>0.35054121565362195</v>
      </c>
      <c r="CF106" s="4">
        <v>72.542901720000003</v>
      </c>
      <c r="CG106" s="12">
        <f t="shared" si="39"/>
        <v>74.299589508742713</v>
      </c>
      <c r="CJ106" s="6"/>
      <c r="CK106" s="3">
        <v>-6.0940999999999912E-3</v>
      </c>
      <c r="CL106" s="4">
        <v>72.542901720000003</v>
      </c>
      <c r="CM106" s="1">
        <f t="shared" si="40"/>
        <v>67.858827977485745</v>
      </c>
      <c r="CP106" s="6"/>
      <c r="CQ106" s="13">
        <v>-9.3280000000000001E-5</v>
      </c>
      <c r="CR106" s="4">
        <v>72.542901720000003</v>
      </c>
      <c r="CS106" s="12">
        <f t="shared" si="41"/>
        <v>72.765826720000007</v>
      </c>
      <c r="CV106" s="6"/>
      <c r="CW106" s="3">
        <v>1.0166569468063953</v>
      </c>
      <c r="CX106" s="4">
        <v>72.542901720000003</v>
      </c>
      <c r="CY106" s="1">
        <f t="shared" si="42"/>
        <v>69.307976870442474</v>
      </c>
      <c r="DB106" s="6"/>
      <c r="DC106" s="13">
        <v>1.3085106382978724</v>
      </c>
      <c r="DD106" s="4">
        <v>72.542901720000003</v>
      </c>
      <c r="DE106" s="12">
        <f t="shared" si="43"/>
        <v>73.304882978723398</v>
      </c>
      <c r="DH106" s="6"/>
      <c r="DJ106" s="3">
        <v>-3.1195840554592711E-2</v>
      </c>
      <c r="DK106" s="4">
        <v>65.105495020000006</v>
      </c>
      <c r="DL106" s="1">
        <f t="shared" si="44"/>
        <v>67.462419410745241</v>
      </c>
      <c r="DM106" s="1"/>
      <c r="DN106" s="1"/>
      <c r="DO106" s="6"/>
      <c r="DP106" s="13">
        <v>0.23839496459480727</v>
      </c>
      <c r="DQ106" s="4">
        <v>65.105495020000006</v>
      </c>
      <c r="DR106" s="12">
        <f t="shared" si="45"/>
        <v>69.505959087332812</v>
      </c>
      <c r="DS106" s="1"/>
      <c r="DT106" s="1"/>
      <c r="DU106" s="6"/>
      <c r="DV106" s="3">
        <v>-1.0579000000000005E-3</v>
      </c>
      <c r="DW106" s="4">
        <v>65.105495020000006</v>
      </c>
      <c r="DX106" s="1">
        <f t="shared" si="46"/>
        <v>65.762798509999996</v>
      </c>
      <c r="DY106" s="1"/>
      <c r="DZ106" s="1"/>
      <c r="EA106" s="6"/>
      <c r="EB106" s="13">
        <v>2.5700000000000007E-4</v>
      </c>
      <c r="EC106" s="4">
        <v>65.105495020000006</v>
      </c>
      <c r="ED106" s="12">
        <f t="shared" si="47"/>
        <v>69.836314000000002</v>
      </c>
      <c r="EE106" s="1"/>
      <c r="EF106" s="1"/>
      <c r="EG106" s="6"/>
      <c r="EH106" s="3">
        <v>1.0644007155635062</v>
      </c>
      <c r="EI106" s="4">
        <v>65.105495020000006</v>
      </c>
      <c r="EJ106" s="1">
        <f t="shared" si="48"/>
        <v>67.467294267491468</v>
      </c>
      <c r="EK106" s="1"/>
      <c r="EL106" s="1"/>
      <c r="EM106" s="6"/>
      <c r="EN106" s="13">
        <v>1.6260330578512399</v>
      </c>
      <c r="EO106" s="4">
        <v>65.105495020000006</v>
      </c>
      <c r="EP106" s="12">
        <f t="shared" si="49"/>
        <v>69.541069309217278</v>
      </c>
      <c r="EQ106" s="1"/>
      <c r="ER106" s="1"/>
      <c r="ES106" s="6"/>
    </row>
    <row r="107" spans="1:149" x14ac:dyDescent="0.3">
      <c r="A107" s="6"/>
      <c r="B107" s="6">
        <v>-3.4267912772585646E-2</v>
      </c>
      <c r="C107" s="7">
        <v>1.0834051000000001E-2</v>
      </c>
      <c r="D107" s="6">
        <f t="shared" si="25"/>
        <v>1.1240809968847354E-2</v>
      </c>
      <c r="E107" s="6"/>
      <c r="F107" s="6"/>
      <c r="G107" s="6"/>
      <c r="H107" s="6">
        <v>-9.4209161624891902E-2</v>
      </c>
      <c r="I107" s="7">
        <v>1.0834051000000001E-2</v>
      </c>
      <c r="J107" s="14">
        <f t="shared" si="26"/>
        <v>1.1368138661357004E-2</v>
      </c>
      <c r="K107" s="6"/>
      <c r="L107" s="6"/>
      <c r="M107" s="6"/>
      <c r="N107" s="7">
        <v>4.3000000000000121E-3</v>
      </c>
      <c r="O107" s="7">
        <v>1.0834051000000001E-2</v>
      </c>
      <c r="P107" s="6">
        <f t="shared" si="27"/>
        <v>1.1327089999999988E-2</v>
      </c>
      <c r="Q107" s="6"/>
      <c r="R107" s="6"/>
      <c r="S107" s="6"/>
      <c r="T107" s="15">
        <v>-5.3000000000000001E-6</v>
      </c>
      <c r="U107" s="7">
        <v>1.0834051000000001E-2</v>
      </c>
      <c r="V107" s="14">
        <f t="shared" si="28"/>
        <v>1.20757521E-2</v>
      </c>
      <c r="W107" s="6"/>
      <c r="X107" s="6"/>
      <c r="Y107" s="6"/>
      <c r="Z107" s="7">
        <v>1.0709677419354837</v>
      </c>
      <c r="AA107" s="7">
        <v>1.0834051000000001E-2</v>
      </c>
      <c r="AB107" s="6">
        <f t="shared" si="29"/>
        <v>1.119612903225807E-2</v>
      </c>
      <c r="AC107" s="6"/>
      <c r="AD107" s="6"/>
      <c r="AE107" s="6"/>
      <c r="AF107" s="15">
        <v>-0.73670886075949371</v>
      </c>
      <c r="AG107" s="7">
        <v>1.0834051000000001E-2</v>
      </c>
      <c r="AH107" s="14">
        <f t="shared" si="30"/>
        <v>1.1831401488209957E-2</v>
      </c>
      <c r="AI107" s="6"/>
      <c r="AJ107" s="6"/>
      <c r="AK107" s="6"/>
      <c r="AM107" s="3">
        <v>1.79949951353395E-2</v>
      </c>
      <c r="AN107" s="4">
        <v>5.3999999999999999E-2</v>
      </c>
      <c r="AO107" s="1">
        <f t="shared" si="31"/>
        <v>6.122397767779366E-2</v>
      </c>
      <c r="AR107" s="6"/>
      <c r="AS107" s="1">
        <v>0.30517928286852586</v>
      </c>
      <c r="AT107" s="4">
        <v>5.3999999999999999E-2</v>
      </c>
      <c r="AU107" s="1">
        <f t="shared" si="32"/>
        <v>7.4644860557768936E-2</v>
      </c>
      <c r="AX107" s="6"/>
      <c r="AY107" s="3">
        <v>1.1999999999999997E-3</v>
      </c>
      <c r="AZ107" s="4">
        <v>5.3999999999999999E-2</v>
      </c>
      <c r="BA107" s="1">
        <f t="shared" si="33"/>
        <v>9.9976400000000021E-2</v>
      </c>
      <c r="BD107" s="6"/>
      <c r="BE107" s="3">
        <v>-1.3299999999999998E-4</v>
      </c>
      <c r="BF107" s="4">
        <v>5.3999999999999999E-2</v>
      </c>
      <c r="BG107" s="1">
        <f t="shared" si="34"/>
        <v>7.8863350000000026E-2</v>
      </c>
      <c r="BJ107" s="6"/>
      <c r="BK107" s="3">
        <v>0.96464620116733069</v>
      </c>
      <c r="BL107" s="4">
        <v>5.3999999999999999E-2</v>
      </c>
      <c r="BM107" s="1">
        <f t="shared" si="35"/>
        <v>5.8966250828945022E-2</v>
      </c>
      <c r="BP107" s="6"/>
      <c r="BQ107" s="3">
        <v>4.3507972665148067</v>
      </c>
      <c r="BR107" s="4">
        <v>5.3999999999999999E-2</v>
      </c>
      <c r="BS107" s="1">
        <f t="shared" si="36"/>
        <v>8.2853302961275632E-2</v>
      </c>
      <c r="BV107" s="6"/>
      <c r="BX107" s="3">
        <v>6.5042018462807246E-3</v>
      </c>
      <c r="BY107" s="4">
        <v>70.221066320000006</v>
      </c>
      <c r="BZ107" s="1">
        <f t="shared" si="37"/>
        <v>70.947279846676366</v>
      </c>
      <c r="CA107" s="1">
        <f t="shared" si="38"/>
        <v>0.52738608632771733</v>
      </c>
      <c r="CD107" s="6"/>
      <c r="CE107" s="13">
        <v>0.30359355638166047</v>
      </c>
      <c r="CF107" s="4">
        <v>70.221066320000006</v>
      </c>
      <c r="CG107" s="12">
        <f t="shared" si="39"/>
        <v>72.886558859975224</v>
      </c>
      <c r="CJ107" s="6"/>
      <c r="CK107" s="3">
        <v>-4.8681999999999892E-3</v>
      </c>
      <c r="CL107" s="4">
        <v>70.221066320000006</v>
      </c>
      <c r="CM107" s="1">
        <f t="shared" si="40"/>
        <v>71.089252493366899</v>
      </c>
      <c r="CP107" s="6"/>
      <c r="CQ107" s="13">
        <v>-9.1940000000000004E-5</v>
      </c>
      <c r="CR107" s="4">
        <v>70.221066320000006</v>
      </c>
      <c r="CS107" s="12">
        <f t="shared" si="41"/>
        <v>72.839193059999999</v>
      </c>
      <c r="CV107" s="6"/>
      <c r="CW107" s="3">
        <v>1.0130935668945313</v>
      </c>
      <c r="CX107" s="4">
        <v>70.221066320000006</v>
      </c>
      <c r="CY107" s="1">
        <f t="shared" si="42"/>
        <v>70.949234024047882</v>
      </c>
      <c r="DB107" s="6"/>
      <c r="DC107" s="13">
        <v>1.4343257443082311</v>
      </c>
      <c r="DD107" s="4">
        <v>70.221066320000006</v>
      </c>
      <c r="DE107" s="12">
        <f t="shared" si="43"/>
        <v>70.968873905429064</v>
      </c>
      <c r="DH107" s="6"/>
      <c r="DJ107" s="3">
        <v>-3.1446540880503172E-2</v>
      </c>
      <c r="DK107" s="4">
        <v>62.837565499999997</v>
      </c>
      <c r="DL107" s="1">
        <f t="shared" si="44"/>
        <v>67.424603773584906</v>
      </c>
      <c r="DM107" s="1"/>
      <c r="DN107" s="1"/>
      <c r="DO107" s="6"/>
      <c r="DP107" s="13">
        <v>0.29403095062638174</v>
      </c>
      <c r="DQ107" s="4">
        <v>62.837565499999997</v>
      </c>
      <c r="DR107" s="12">
        <f t="shared" si="45"/>
        <v>64.795927781871768</v>
      </c>
      <c r="DS107" s="1"/>
      <c r="DT107" s="1"/>
      <c r="DU107" s="6"/>
      <c r="DV107" s="3">
        <v>-1.2658999999999865E-3</v>
      </c>
      <c r="DW107" s="4">
        <v>62.837565499999997</v>
      </c>
      <c r="DX107" s="1">
        <f t="shared" si="46"/>
        <v>64.684713710000068</v>
      </c>
      <c r="DY107" s="1"/>
      <c r="DZ107" s="1"/>
      <c r="EA107" s="6"/>
      <c r="EB107" s="13">
        <v>3.4999999999999994E-4</v>
      </c>
      <c r="EC107" s="4">
        <v>62.837565499999997</v>
      </c>
      <c r="ED107" s="12">
        <f t="shared" si="47"/>
        <v>66.246700000000004</v>
      </c>
      <c r="EE107" s="1"/>
      <c r="EF107" s="1"/>
      <c r="EG107" s="6"/>
      <c r="EH107" s="3">
        <v>1.0649350649350651</v>
      </c>
      <c r="EI107" s="4">
        <v>62.837565499999997</v>
      </c>
      <c r="EJ107" s="1">
        <f t="shared" si="48"/>
        <v>67.428769101028834</v>
      </c>
      <c r="EK107" s="1"/>
      <c r="EL107" s="1"/>
      <c r="EM107" s="6"/>
      <c r="EN107" s="13">
        <v>1.8329853862212944</v>
      </c>
      <c r="EO107" s="4">
        <v>62.837565499999997</v>
      </c>
      <c r="EP107" s="12">
        <f t="shared" si="49"/>
        <v>64.714944432773578</v>
      </c>
      <c r="EQ107" s="1"/>
      <c r="ER107" s="1"/>
      <c r="ES107" s="6"/>
    </row>
    <row r="108" spans="1:149" x14ac:dyDescent="0.3">
      <c r="A108" s="6"/>
      <c r="B108" s="6">
        <v>-0.04</v>
      </c>
      <c r="C108" s="7">
        <v>1.1289110999999999E-2</v>
      </c>
      <c r="D108" s="6">
        <f t="shared" si="25"/>
        <v>1.098E-2</v>
      </c>
      <c r="E108" s="6"/>
      <c r="F108" s="6"/>
      <c r="G108" s="6"/>
      <c r="H108" s="6">
        <v>-0.15136876006441224</v>
      </c>
      <c r="I108" s="7">
        <v>1.1289110999999999E-2</v>
      </c>
      <c r="J108" s="14">
        <f t="shared" si="26"/>
        <v>1.0151383519376299E-2</v>
      </c>
      <c r="K108" s="6"/>
      <c r="L108" s="6"/>
      <c r="M108" s="6"/>
      <c r="N108" s="7">
        <v>5.6778999999999996E-3</v>
      </c>
      <c r="O108" s="7">
        <v>1.1289110999999999E-2</v>
      </c>
      <c r="P108" s="6">
        <f t="shared" si="27"/>
        <v>9.9578707699999984E-3</v>
      </c>
      <c r="Q108" s="6"/>
      <c r="R108" s="6"/>
      <c r="S108" s="6"/>
      <c r="T108" s="15">
        <v>1.7000000000000007E-6</v>
      </c>
      <c r="U108" s="7">
        <v>1.1289110999999999E-2</v>
      </c>
      <c r="V108" s="14">
        <f t="shared" si="28"/>
        <v>1.2239853100000002E-2</v>
      </c>
      <c r="W108" s="6"/>
      <c r="X108" s="6"/>
      <c r="Y108" s="6"/>
      <c r="Z108" s="7">
        <v>1.0833333333333333</v>
      </c>
      <c r="AA108" s="7">
        <v>1.1289110999999999E-2</v>
      </c>
      <c r="AB108" s="6">
        <f t="shared" si="29"/>
        <v>1.0916666666666672E-2</v>
      </c>
      <c r="AC108" s="6"/>
      <c r="AD108" s="6"/>
      <c r="AE108" s="6"/>
      <c r="AF108" s="15">
        <v>-0.70026525198938994</v>
      </c>
      <c r="AG108" s="7">
        <v>1.1289110999999999E-2</v>
      </c>
      <c r="AH108" s="14">
        <f t="shared" si="30"/>
        <v>1.1646166352138955E-2</v>
      </c>
      <c r="AI108" s="6"/>
      <c r="AJ108" s="6"/>
      <c r="AK108" s="6"/>
      <c r="AM108" s="3">
        <v>1.7724113943369056E-2</v>
      </c>
      <c r="AN108" s="4">
        <v>4.7899999999999998E-2</v>
      </c>
      <c r="AO108" s="1">
        <f t="shared" si="31"/>
        <v>6.0064524911802579E-2</v>
      </c>
      <c r="AR108" s="6"/>
      <c r="AS108" s="1">
        <v>0.39328689043698545</v>
      </c>
      <c r="AT108" s="4">
        <v>4.7899999999999998E-2</v>
      </c>
      <c r="AU108" s="1">
        <f t="shared" si="32"/>
        <v>4.8529765674477518E-2</v>
      </c>
      <c r="AX108" s="6"/>
      <c r="AY108" s="3">
        <v>1.8999999999999989E-3</v>
      </c>
      <c r="AZ108" s="4">
        <v>4.7899999999999998E-2</v>
      </c>
      <c r="BA108" s="1">
        <f t="shared" si="33"/>
        <v>4.6529300000000079E-2</v>
      </c>
      <c r="BD108" s="6"/>
      <c r="BE108" s="3">
        <v>-1.7100000000000001E-4</v>
      </c>
      <c r="BF108" s="4">
        <v>4.7899999999999998E-2</v>
      </c>
      <c r="BG108" s="1">
        <f t="shared" si="34"/>
        <v>5.188145000000001E-2</v>
      </c>
      <c r="BJ108" s="6"/>
      <c r="BK108" s="3">
        <v>0.9651691186235265</v>
      </c>
      <c r="BL108" s="4">
        <v>4.7899999999999998E-2</v>
      </c>
      <c r="BM108" s="1">
        <f t="shared" si="35"/>
        <v>5.7469709533750191E-2</v>
      </c>
      <c r="BP108" s="6"/>
      <c r="BQ108" s="3">
        <v>3.9745762711864403</v>
      </c>
      <c r="BR108" s="4">
        <v>4.7899999999999998E-2</v>
      </c>
      <c r="BS108" s="1">
        <f t="shared" si="36"/>
        <v>6.949745762711862E-2</v>
      </c>
      <c r="BV108" s="6"/>
      <c r="BX108" s="3">
        <v>5.0889160088119813E-3</v>
      </c>
      <c r="BY108" s="4">
        <v>71.068249260000002</v>
      </c>
      <c r="BZ108" s="1">
        <f t="shared" si="37"/>
        <v>72.257579780721684</v>
      </c>
      <c r="CA108" s="1">
        <f t="shared" si="38"/>
        <v>1.4145070875201089</v>
      </c>
      <c r="CD108" s="6"/>
      <c r="CE108" s="13">
        <v>0.26972010178117051</v>
      </c>
      <c r="CF108" s="4">
        <v>71.068249260000002</v>
      </c>
      <c r="CG108" s="12">
        <f t="shared" si="39"/>
        <v>71.867035623409677</v>
      </c>
      <c r="CJ108" s="6"/>
      <c r="CK108" s="3">
        <v>-4.453600000000002E-3</v>
      </c>
      <c r="CL108" s="4">
        <v>71.068249260000002</v>
      </c>
      <c r="CM108" s="1">
        <f t="shared" si="40"/>
        <v>72.085754496683506</v>
      </c>
      <c r="CP108" s="6"/>
      <c r="CQ108" s="13">
        <v>-1.0350000000000001E-4</v>
      </c>
      <c r="CR108" s="4">
        <v>71.068249260000002</v>
      </c>
      <c r="CS108" s="12">
        <f t="shared" si="41"/>
        <v>72.2062715</v>
      </c>
      <c r="CV108" s="6"/>
      <c r="CW108" s="3">
        <v>1.0102298910740792</v>
      </c>
      <c r="CX108" s="4">
        <v>71.068249260000002</v>
      </c>
      <c r="CY108" s="1">
        <f t="shared" si="42"/>
        <v>72.268214470189946</v>
      </c>
      <c r="DB108" s="6"/>
      <c r="DC108" s="13">
        <v>1.3414634146341464</v>
      </c>
      <c r="DD108" s="4">
        <v>71.068249260000002</v>
      </c>
      <c r="DE108" s="12">
        <f t="shared" si="43"/>
        <v>72.6930487804878</v>
      </c>
      <c r="DH108" s="6"/>
      <c r="DJ108" s="3">
        <v>-3.3259423503325974E-2</v>
      </c>
      <c r="DK108" s="4">
        <v>64.882629109999996</v>
      </c>
      <c r="DL108" s="1">
        <f t="shared" si="44"/>
        <v>67.151148558758322</v>
      </c>
      <c r="DM108" s="1"/>
      <c r="DN108" s="1"/>
      <c r="DO108" s="6"/>
      <c r="DP108" s="13">
        <v>0.25198938992042441</v>
      </c>
      <c r="DQ108" s="4">
        <v>64.882629109999996</v>
      </c>
      <c r="DR108" s="12">
        <f t="shared" si="45"/>
        <v>68.355082228116714</v>
      </c>
      <c r="DS108" s="1"/>
      <c r="DT108" s="1"/>
      <c r="DU108" s="6"/>
      <c r="DV108" s="3">
        <v>-1.1696999999999957E-3</v>
      </c>
      <c r="DW108" s="4">
        <v>64.882629109999996</v>
      </c>
      <c r="DX108" s="1">
        <f t="shared" si="46"/>
        <v>65.183327930000019</v>
      </c>
      <c r="DY108" s="1"/>
      <c r="DZ108" s="1"/>
      <c r="EA108" s="6"/>
      <c r="EB108" s="13">
        <v>4.1400000000000009E-4</v>
      </c>
      <c r="EC108" s="4">
        <v>64.882629109999996</v>
      </c>
      <c r="ED108" s="12">
        <f t="shared" si="47"/>
        <v>64.379308000000009</v>
      </c>
      <c r="EE108" s="1"/>
      <c r="EF108" s="1"/>
      <c r="EG108" s="6"/>
      <c r="EH108" s="3">
        <v>1.0688073394495414</v>
      </c>
      <c r="EI108" s="4">
        <v>64.882629109999996</v>
      </c>
      <c r="EJ108" s="1">
        <f t="shared" si="48"/>
        <v>67.150068218163455</v>
      </c>
      <c r="EK108" s="1"/>
      <c r="EL108" s="1"/>
      <c r="EM108" s="6"/>
      <c r="EN108" s="13">
        <v>1.6737588652482269</v>
      </c>
      <c r="EO108" s="4">
        <v>64.882629109999996</v>
      </c>
      <c r="EP108" s="12">
        <f t="shared" si="49"/>
        <v>68.360768391931998</v>
      </c>
      <c r="EQ108" s="1"/>
      <c r="ER108" s="1"/>
      <c r="ES108" s="6"/>
    </row>
    <row r="109" spans="1:149" x14ac:dyDescent="0.3">
      <c r="A109" s="6"/>
      <c r="B109" s="6">
        <v>-2.8522039757994791E-2</v>
      </c>
      <c r="C109" s="7">
        <v>1.1058170000000001E-2</v>
      </c>
      <c r="D109" s="6">
        <f t="shared" si="25"/>
        <v>1.1502247191011238E-2</v>
      </c>
      <c r="E109" s="6"/>
      <c r="F109" s="6"/>
      <c r="G109" s="6"/>
      <c r="H109" s="6">
        <v>-0.11603188662533219</v>
      </c>
      <c r="I109" s="7">
        <v>1.1058170000000001E-2</v>
      </c>
      <c r="J109" s="14">
        <f t="shared" si="26"/>
        <v>1.0887275057798292E-2</v>
      </c>
      <c r="K109" s="6"/>
      <c r="L109" s="6"/>
      <c r="M109" s="6"/>
      <c r="N109" s="7">
        <v>4.6999999999999958E-3</v>
      </c>
      <c r="O109" s="7">
        <v>1.1058170000000001E-2</v>
      </c>
      <c r="P109" s="6">
        <f t="shared" si="27"/>
        <v>1.0929610000000003E-2</v>
      </c>
      <c r="Q109" s="6"/>
      <c r="R109" s="6"/>
      <c r="S109" s="6"/>
      <c r="T109" s="15">
        <v>-4.35E-5</v>
      </c>
      <c r="U109" s="7">
        <v>1.1058170000000001E-2</v>
      </c>
      <c r="V109" s="14">
        <f t="shared" si="28"/>
        <v>1.1180229500000001E-2</v>
      </c>
      <c r="W109" s="6"/>
      <c r="X109" s="6"/>
      <c r="Y109" s="6"/>
      <c r="Z109" s="7">
        <v>1.0587188612099643</v>
      </c>
      <c r="AA109" s="7">
        <v>1.1058170000000001E-2</v>
      </c>
      <c r="AB109" s="6">
        <f t="shared" si="29"/>
        <v>1.1472953736654811E-2</v>
      </c>
      <c r="AC109" s="6"/>
      <c r="AD109" s="6"/>
      <c r="AE109" s="6"/>
      <c r="AF109" s="15">
        <v>-0.64379947229551449</v>
      </c>
      <c r="AG109" s="7">
        <v>1.1058170000000001E-2</v>
      </c>
      <c r="AH109" s="14">
        <f t="shared" si="30"/>
        <v>1.1364874047618488E-2</v>
      </c>
      <c r="AI109" s="6"/>
      <c r="AJ109" s="6"/>
      <c r="AK109" s="6"/>
      <c r="AM109" s="3">
        <v>1.7058119029751448E-2</v>
      </c>
      <c r="AN109" s="4">
        <v>5.2499999999999998E-2</v>
      </c>
      <c r="AO109" s="1">
        <f t="shared" si="31"/>
        <v>5.7213866883045132E-2</v>
      </c>
      <c r="AR109" s="6"/>
      <c r="AS109" s="1">
        <v>0.3579502637528259</v>
      </c>
      <c r="AT109" s="4">
        <v>5.2499999999999998E-2</v>
      </c>
      <c r="AU109" s="1">
        <f t="shared" si="32"/>
        <v>5.9003541823662395E-2</v>
      </c>
      <c r="AX109" s="6"/>
      <c r="AY109" s="3">
        <v>1.5999999999999973E-3</v>
      </c>
      <c r="AZ109" s="4">
        <v>5.2499999999999998E-2</v>
      </c>
      <c r="BA109" s="1">
        <f t="shared" si="33"/>
        <v>6.9435200000000211E-2</v>
      </c>
      <c r="BD109" s="6"/>
      <c r="BE109" s="3">
        <v>-1.3980000000000001E-4</v>
      </c>
      <c r="BF109" s="4">
        <v>5.2499999999999998E-2</v>
      </c>
      <c r="BG109" s="1">
        <f t="shared" si="34"/>
        <v>7.4035010000000012E-2</v>
      </c>
      <c r="BJ109" s="6"/>
      <c r="BK109" s="3">
        <v>0.96645596016474555</v>
      </c>
      <c r="BL109" s="4">
        <v>5.2499999999999998E-2</v>
      </c>
      <c r="BM109" s="1">
        <f t="shared" si="35"/>
        <v>5.375911183939408E-2</v>
      </c>
      <c r="BP109" s="6"/>
      <c r="BQ109" s="3">
        <v>3.7037037037037037</v>
      </c>
      <c r="BR109" s="4">
        <v>5.2499999999999998E-2</v>
      </c>
      <c r="BS109" s="1">
        <f t="shared" si="36"/>
        <v>5.988148148148148E-2</v>
      </c>
      <c r="BV109" s="6"/>
      <c r="BX109" s="3">
        <v>6.6132848476844136E-3</v>
      </c>
      <c r="BY109" s="4">
        <v>71.525885560000006</v>
      </c>
      <c r="BZ109" s="1">
        <f t="shared" si="37"/>
        <v>70.846288622316806</v>
      </c>
      <c r="CA109" s="1">
        <f t="shared" si="38"/>
        <v>0.46185199770838392</v>
      </c>
      <c r="CD109" s="6"/>
      <c r="CE109" s="13">
        <v>0.26541554959785524</v>
      </c>
      <c r="CF109" s="4">
        <v>71.525885560000006</v>
      </c>
      <c r="CG109" s="12">
        <f t="shared" si="39"/>
        <v>71.737477211796246</v>
      </c>
      <c r="CJ109" s="6"/>
      <c r="CK109" s="3">
        <v>-4.6497999999999817E-3</v>
      </c>
      <c r="CL109" s="4">
        <v>71.525885560000006</v>
      </c>
      <c r="CM109" s="1">
        <f t="shared" si="40"/>
        <v>71.620232554032526</v>
      </c>
      <c r="CP109" s="6"/>
      <c r="CQ109" s="13">
        <v>-1.3329999999999999E-4</v>
      </c>
      <c r="CR109" s="4">
        <v>71.525885560000006</v>
      </c>
      <c r="CS109" s="12">
        <f t="shared" si="41"/>
        <v>70.574691700000002</v>
      </c>
      <c r="CV109" s="6"/>
      <c r="CW109" s="3">
        <v>1.0133146230905059</v>
      </c>
      <c r="CX109" s="4">
        <v>71.525885560000006</v>
      </c>
      <c r="CY109" s="1">
        <f t="shared" si="42"/>
        <v>70.847417750743944</v>
      </c>
      <c r="DB109" s="6"/>
      <c r="DC109" s="13">
        <v>1.4966777408637875</v>
      </c>
      <c r="DD109" s="4">
        <v>71.525885560000006</v>
      </c>
      <c r="DE109" s="12">
        <f t="shared" si="43"/>
        <v>69.811184385382049</v>
      </c>
      <c r="DH109" s="6"/>
      <c r="DJ109" s="3">
        <v>-3.2697547683923793E-2</v>
      </c>
      <c r="DK109" s="4">
        <v>62.73875992</v>
      </c>
      <c r="DL109" s="1">
        <f t="shared" si="44"/>
        <v>67.235901907356947</v>
      </c>
      <c r="DM109" s="1"/>
      <c r="DN109" s="1"/>
      <c r="DO109" s="6"/>
      <c r="DP109" s="13">
        <v>0.29341317365269459</v>
      </c>
      <c r="DQ109" s="4">
        <v>62.73875992</v>
      </c>
      <c r="DR109" s="12">
        <f t="shared" si="45"/>
        <v>64.848227544910188</v>
      </c>
      <c r="DS109" s="1"/>
      <c r="DT109" s="1"/>
      <c r="DU109" s="6"/>
      <c r="DV109" s="3">
        <v>-1.0075999999999974E-3</v>
      </c>
      <c r="DW109" s="4">
        <v>62.73875992</v>
      </c>
      <c r="DX109" s="1">
        <f t="shared" si="46"/>
        <v>66.023508440000015</v>
      </c>
      <c r="DY109" s="1"/>
      <c r="DZ109" s="1"/>
      <c r="EA109" s="6"/>
      <c r="EB109" s="13">
        <v>4.0700000000000003E-4</v>
      </c>
      <c r="EC109" s="4">
        <v>62.73875992</v>
      </c>
      <c r="ED109" s="12">
        <f t="shared" si="47"/>
        <v>64.55961400000001</v>
      </c>
      <c r="EE109" s="1"/>
      <c r="EF109" s="1"/>
      <c r="EG109" s="6"/>
      <c r="EH109" s="3">
        <v>1.067605633802817</v>
      </c>
      <c r="EI109" s="4">
        <v>62.73875992</v>
      </c>
      <c r="EJ109" s="1">
        <f t="shared" si="48"/>
        <v>67.236468859353295</v>
      </c>
      <c r="EK109" s="1"/>
      <c r="EL109" s="1"/>
      <c r="EM109" s="6"/>
      <c r="EN109" s="13">
        <v>1.8305084745762712</v>
      </c>
      <c r="EO109" s="4">
        <v>62.73875992</v>
      </c>
      <c r="EP109" s="12">
        <f t="shared" si="49"/>
        <v>64.768218213157141</v>
      </c>
      <c r="EQ109" s="1"/>
      <c r="ER109" s="1"/>
      <c r="ES109" s="6"/>
    </row>
    <row r="110" spans="1:149" x14ac:dyDescent="0.3">
      <c r="A110" s="6"/>
      <c r="B110" s="6">
        <v>-2.7568922305764389E-2</v>
      </c>
      <c r="C110" s="7">
        <v>1.0638961000000001E-2</v>
      </c>
      <c r="D110" s="6">
        <f t="shared" si="25"/>
        <v>1.154561403508772E-2</v>
      </c>
      <c r="E110" s="6"/>
      <c r="F110" s="6"/>
      <c r="G110" s="6"/>
      <c r="H110" s="6">
        <v>-0.12328767123287675</v>
      </c>
      <c r="I110" s="7">
        <v>1.0638961000000001E-2</v>
      </c>
      <c r="J110" s="14">
        <f t="shared" si="26"/>
        <v>1.0731942770624883E-2</v>
      </c>
      <c r="K110" s="6"/>
      <c r="L110" s="6"/>
      <c r="M110" s="6"/>
      <c r="N110" s="7">
        <v>3.9000000000000007E-3</v>
      </c>
      <c r="O110" s="7">
        <v>1.0638961000000001E-2</v>
      </c>
      <c r="P110" s="6">
        <f t="shared" si="27"/>
        <v>1.1724569999999998E-2</v>
      </c>
      <c r="Q110" s="6"/>
      <c r="R110" s="6"/>
      <c r="S110" s="6"/>
      <c r="T110" s="15">
        <v>-8.9999999999999951E-6</v>
      </c>
      <c r="U110" s="7">
        <v>1.0638961000000001E-2</v>
      </c>
      <c r="V110" s="14">
        <f t="shared" si="28"/>
        <v>1.1989013000000001E-2</v>
      </c>
      <c r="W110" s="6"/>
      <c r="X110" s="6"/>
      <c r="Y110" s="6"/>
      <c r="Z110" s="7">
        <v>1.0567010309278351</v>
      </c>
      <c r="AA110" s="7">
        <v>1.0638961000000001E-2</v>
      </c>
      <c r="AB110" s="6">
        <f t="shared" si="29"/>
        <v>1.151855670103093E-2</v>
      </c>
      <c r="AC110" s="6"/>
      <c r="AD110" s="6"/>
      <c r="AE110" s="6"/>
      <c r="AF110" s="15">
        <v>-0.69268292682926835</v>
      </c>
      <c r="AG110" s="7">
        <v>1.0638961000000001E-2</v>
      </c>
      <c r="AH110" s="14">
        <f t="shared" si="30"/>
        <v>1.1607992977100006E-2</v>
      </c>
      <c r="AI110" s="6"/>
      <c r="AJ110" s="6"/>
      <c r="AK110" s="6"/>
      <c r="AM110" s="3">
        <v>1.9842502299015116E-2</v>
      </c>
      <c r="AN110" s="4">
        <v>4.7100000000000003E-2</v>
      </c>
      <c r="AO110" s="1">
        <f t="shared" si="31"/>
        <v>6.9131862590474408E-2</v>
      </c>
      <c r="AR110" s="6"/>
      <c r="AS110" s="1">
        <v>0.36392606755895474</v>
      </c>
      <c r="AT110" s="4">
        <v>4.7100000000000003E-2</v>
      </c>
      <c r="AU110" s="1">
        <f t="shared" si="32"/>
        <v>5.7232313575525814E-2</v>
      </c>
      <c r="AX110" s="6"/>
      <c r="AY110" s="3">
        <v>1.6000000000000042E-3</v>
      </c>
      <c r="AZ110" s="4">
        <v>4.7100000000000003E-2</v>
      </c>
      <c r="BA110" s="1">
        <f t="shared" si="33"/>
        <v>6.9435199999999683E-2</v>
      </c>
      <c r="BD110" s="6"/>
      <c r="BE110" s="3">
        <v>-1.46E-4</v>
      </c>
      <c r="BF110" s="4">
        <v>4.7100000000000003E-2</v>
      </c>
      <c r="BG110" s="1">
        <f t="shared" si="34"/>
        <v>6.963270000000002E-2</v>
      </c>
      <c r="BJ110" s="6"/>
      <c r="BK110" s="3">
        <v>0.96108712422891873</v>
      </c>
      <c r="BL110" s="4">
        <v>4.7100000000000003E-2</v>
      </c>
      <c r="BM110" s="1">
        <f t="shared" si="35"/>
        <v>6.8978722136678883E-2</v>
      </c>
      <c r="BP110" s="6"/>
      <c r="BQ110" s="3">
        <v>4.333333333333333</v>
      </c>
      <c r="BR110" s="4">
        <v>4.7100000000000003E-2</v>
      </c>
      <c r="BS110" s="1">
        <f t="shared" si="36"/>
        <v>8.2233333333333325E-2</v>
      </c>
      <c r="BV110" s="6"/>
      <c r="BX110" s="3">
        <v>4.5208568188976972E-3</v>
      </c>
      <c r="BY110" s="4">
        <v>71.689497720000006</v>
      </c>
      <c r="BZ110" s="1">
        <f t="shared" si="37"/>
        <v>72.783500339928125</v>
      </c>
      <c r="CA110" s="1">
        <f t="shared" si="38"/>
        <v>1.1968417324095888</v>
      </c>
      <c r="CD110" s="6"/>
      <c r="CE110" s="13">
        <v>0.29794933655006023</v>
      </c>
      <c r="CF110" s="4">
        <v>71.689497720000006</v>
      </c>
      <c r="CG110" s="12">
        <f t="shared" si="39"/>
        <v>72.716679131483716</v>
      </c>
      <c r="CJ110" s="6"/>
      <c r="CK110" s="3">
        <v>-4.1964000000000445E-3</v>
      </c>
      <c r="CL110" s="4">
        <v>71.689497720000006</v>
      </c>
      <c r="CM110" s="1">
        <f t="shared" si="40"/>
        <v>72.67954601532341</v>
      </c>
      <c r="CP110" s="6"/>
      <c r="CQ110" s="13">
        <v>-5.4799999999999997E-5</v>
      </c>
      <c r="CR110" s="4">
        <v>71.689497720000006</v>
      </c>
      <c r="CS110" s="12">
        <f t="shared" si="41"/>
        <v>74.872645200000008</v>
      </c>
      <c r="CV110" s="6"/>
      <c r="CW110" s="3">
        <v>1.009082775565646</v>
      </c>
      <c r="CX110" s="4">
        <v>71.689497720000006</v>
      </c>
      <c r="CY110" s="1">
        <f t="shared" si="42"/>
        <v>72.79656440221919</v>
      </c>
      <c r="DB110" s="6"/>
      <c r="DC110" s="13">
        <v>1.2441860465116279</v>
      </c>
      <c r="DD110" s="4">
        <v>71.689497720000006</v>
      </c>
      <c r="DE110" s="12">
        <f t="shared" si="43"/>
        <v>74.499197674418596</v>
      </c>
      <c r="DH110" s="6"/>
      <c r="DJ110" s="3">
        <v>-3.3095392602206404E-2</v>
      </c>
      <c r="DK110" s="4">
        <v>65.602651320000007</v>
      </c>
      <c r="DL110" s="1">
        <f t="shared" si="44"/>
        <v>67.175890979883192</v>
      </c>
      <c r="DM110" s="1"/>
      <c r="DN110" s="1"/>
      <c r="DO110" s="6"/>
      <c r="DP110" s="13">
        <v>0.23644251626898047</v>
      </c>
      <c r="DQ110" s="4">
        <v>65.602651320000007</v>
      </c>
      <c r="DR110" s="12">
        <f t="shared" si="45"/>
        <v>69.671249457700654</v>
      </c>
      <c r="DS110" s="1"/>
      <c r="DT110" s="1"/>
      <c r="DU110" s="6"/>
      <c r="DV110" s="3">
        <v>-1.3859999999999983E-3</v>
      </c>
      <c r="DW110" s="4">
        <v>65.602651320000007</v>
      </c>
      <c r="DX110" s="1">
        <f t="shared" si="46"/>
        <v>64.062223400000008</v>
      </c>
      <c r="DY110" s="1"/>
      <c r="DZ110" s="1"/>
      <c r="EA110" s="6"/>
      <c r="EB110" s="13">
        <v>3.4199999999999996E-4</v>
      </c>
      <c r="EC110" s="4">
        <v>65.602651320000007</v>
      </c>
      <c r="ED110" s="12">
        <f t="shared" si="47"/>
        <v>66.514684000000017</v>
      </c>
      <c r="EE110" s="1"/>
      <c r="EF110" s="1"/>
      <c r="EG110" s="6"/>
      <c r="EH110" s="3">
        <v>1.0684563758389263</v>
      </c>
      <c r="EI110" s="4">
        <v>65.602651320000007</v>
      </c>
      <c r="EJ110" s="1">
        <f t="shared" si="48"/>
        <v>67.175293523715141</v>
      </c>
      <c r="EK110" s="1"/>
      <c r="EL110" s="1"/>
      <c r="EM110" s="6"/>
      <c r="EN110" s="13">
        <v>1.6193181818181819</v>
      </c>
      <c r="EO110" s="4">
        <v>65.602651320000007</v>
      </c>
      <c r="EP110" s="12">
        <f t="shared" si="49"/>
        <v>69.710373272856415</v>
      </c>
      <c r="EQ110" s="1"/>
      <c r="ER110" s="1"/>
      <c r="ES110" s="6"/>
    </row>
    <row r="111" spans="1:149" x14ac:dyDescent="0.3">
      <c r="A111" s="6"/>
      <c r="B111" s="6">
        <v>-4.6632124352331605E-2</v>
      </c>
      <c r="C111" s="7">
        <v>1.2888212E-2</v>
      </c>
      <c r="D111" s="6">
        <f t="shared" si="25"/>
        <v>1.0678238341968913E-2</v>
      </c>
      <c r="E111" s="6"/>
      <c r="F111" s="6"/>
      <c r="G111" s="6"/>
      <c r="H111" s="6">
        <v>-8.1034482758620602E-2</v>
      </c>
      <c r="I111" s="7">
        <v>1.2888212E-2</v>
      </c>
      <c r="J111" s="14">
        <f t="shared" si="26"/>
        <v>1.1668664951723985E-2</v>
      </c>
      <c r="K111" s="6"/>
      <c r="L111" s="6"/>
      <c r="M111" s="6"/>
      <c r="N111" s="7">
        <v>4.6999999999999958E-3</v>
      </c>
      <c r="O111" s="7">
        <v>1.2888212E-2</v>
      </c>
      <c r="P111" s="6">
        <f t="shared" si="27"/>
        <v>1.0929610000000003E-2</v>
      </c>
      <c r="Q111" s="6"/>
      <c r="R111" s="6"/>
      <c r="S111" s="6"/>
      <c r="T111" s="15">
        <v>-6.6299999999999999E-5</v>
      </c>
      <c r="U111" s="7">
        <v>1.2888212E-2</v>
      </c>
      <c r="V111" s="14">
        <f t="shared" si="28"/>
        <v>1.0645729100000001E-2</v>
      </c>
      <c r="W111" s="6"/>
      <c r="X111" s="6"/>
      <c r="Y111" s="6"/>
      <c r="Z111" s="7">
        <v>1.0978260869565217</v>
      </c>
      <c r="AA111" s="7">
        <v>1.2888212E-2</v>
      </c>
      <c r="AB111" s="6">
        <f t="shared" si="29"/>
        <v>1.0589130434782611E-2</v>
      </c>
      <c r="AC111" s="6"/>
      <c r="AD111" s="6"/>
      <c r="AE111" s="6"/>
      <c r="AF111" s="15">
        <v>-0.73451327433628311</v>
      </c>
      <c r="AG111" s="7">
        <v>1.2888212E-2</v>
      </c>
      <c r="AH111" s="14">
        <f t="shared" si="30"/>
        <v>1.1820158850864404E-2</v>
      </c>
      <c r="AI111" s="6"/>
      <c r="AJ111" s="6"/>
      <c r="AK111" s="6"/>
      <c r="AM111" s="3">
        <v>1.522230182669447E-2</v>
      </c>
      <c r="AN111" s="4">
        <v>7.4700000000000003E-2</v>
      </c>
      <c r="AO111" s="1">
        <f t="shared" si="31"/>
        <v>4.9356018508800344E-2</v>
      </c>
      <c r="AR111" s="6"/>
      <c r="AS111" s="1">
        <v>0.40052356020942403</v>
      </c>
      <c r="AT111" s="4">
        <v>7.4700000000000003E-2</v>
      </c>
      <c r="AU111" s="1">
        <f t="shared" si="32"/>
        <v>4.6384816753926708E-2</v>
      </c>
      <c r="AX111" s="6"/>
      <c r="AY111" s="3">
        <v>2.0999999999999977E-3</v>
      </c>
      <c r="AZ111" s="4">
        <v>7.4700000000000003E-2</v>
      </c>
      <c r="BA111" s="1">
        <f t="shared" si="33"/>
        <v>3.1258700000000167E-2</v>
      </c>
      <c r="BD111" s="6"/>
      <c r="BE111" s="3">
        <v>-2.143E-4</v>
      </c>
      <c r="BF111" s="4">
        <v>7.4700000000000003E-2</v>
      </c>
      <c r="BG111" s="1">
        <f t="shared" si="34"/>
        <v>2.1136285000000005E-2</v>
      </c>
      <c r="BJ111" s="6"/>
      <c r="BK111" s="3">
        <v>0.97001188449208631</v>
      </c>
      <c r="BL111" s="4">
        <v>7.4700000000000003E-2</v>
      </c>
      <c r="BM111" s="1">
        <f t="shared" si="35"/>
        <v>4.3300242359418206E-2</v>
      </c>
      <c r="BP111" s="6"/>
      <c r="BQ111" s="3">
        <v>3.2869565217391306</v>
      </c>
      <c r="BR111" s="4">
        <v>7.4700000000000003E-2</v>
      </c>
      <c r="BS111" s="1">
        <f t="shared" si="36"/>
        <v>4.5086956521739122E-2</v>
      </c>
      <c r="BV111" s="6"/>
      <c r="BX111" s="3">
        <v>6.9497245311818485E-3</v>
      </c>
      <c r="BY111" s="4">
        <v>72.524271839999997</v>
      </c>
      <c r="BZ111" s="1">
        <f t="shared" si="37"/>
        <v>70.534806034541219</v>
      </c>
      <c r="CA111" s="1">
        <f t="shared" si="38"/>
        <v>3.9579741910897441</v>
      </c>
      <c r="CD111" s="6"/>
      <c r="CE111" s="13">
        <v>0.20485584218512892</v>
      </c>
      <c r="CF111" s="4">
        <v>72.524271839999997</v>
      </c>
      <c r="CG111" s="12">
        <f t="shared" si="39"/>
        <v>69.914751138088008</v>
      </c>
      <c r="CJ111" s="6"/>
      <c r="CK111" s="3">
        <v>-5.0229999999999997E-3</v>
      </c>
      <c r="CL111" s="4">
        <v>72.524271839999997</v>
      </c>
      <c r="CM111" s="1">
        <f t="shared" si="40"/>
        <v>70.704741871547995</v>
      </c>
      <c r="CP111" s="6"/>
      <c r="CQ111" s="13">
        <v>-1.5909999999999999E-4</v>
      </c>
      <c r="CR111" s="4">
        <v>72.524271839999997</v>
      </c>
      <c r="CS111" s="12">
        <f t="shared" si="41"/>
        <v>69.162115900000003</v>
      </c>
      <c r="CV111" s="6"/>
      <c r="CW111" s="3">
        <v>1.0139967224275748</v>
      </c>
      <c r="CX111" s="4">
        <v>72.524271839999997</v>
      </c>
      <c r="CY111" s="1">
        <f t="shared" si="42"/>
        <v>70.533249617083413</v>
      </c>
      <c r="DB111" s="6"/>
      <c r="DC111" s="13">
        <v>1.5643274853801168</v>
      </c>
      <c r="DD111" s="4">
        <v>72.524271839999997</v>
      </c>
      <c r="DE111" s="12">
        <f t="shared" si="43"/>
        <v>68.555131578947368</v>
      </c>
      <c r="DH111" s="6"/>
      <c r="DJ111" s="3">
        <v>-4.6497939964685132E-2</v>
      </c>
      <c r="DK111" s="4">
        <v>65.958599759999998</v>
      </c>
      <c r="DL111" s="1">
        <f t="shared" si="44"/>
        <v>65.154250735726905</v>
      </c>
      <c r="DM111" s="1"/>
      <c r="DN111" s="1"/>
      <c r="DO111" s="6"/>
      <c r="DP111" s="13">
        <v>0.31353512278697887</v>
      </c>
      <c r="DQ111" s="4">
        <v>65.958599759999998</v>
      </c>
      <c r="DR111" s="12">
        <f t="shared" si="45"/>
        <v>63.144743575099945</v>
      </c>
      <c r="DS111" s="1"/>
      <c r="DT111" s="1"/>
      <c r="DU111" s="6"/>
      <c r="DV111" s="3">
        <v>-1.4766999999999975E-3</v>
      </c>
      <c r="DW111" s="4">
        <v>65.958599759999998</v>
      </c>
      <c r="DX111" s="1">
        <f t="shared" si="46"/>
        <v>63.592116230000009</v>
      </c>
      <c r="DY111" s="1"/>
      <c r="DZ111" s="1"/>
      <c r="EA111" s="6"/>
      <c r="EB111" s="13">
        <v>5.04E-4</v>
      </c>
      <c r="EC111" s="4">
        <v>65.958599759999998</v>
      </c>
      <c r="ED111" s="12">
        <f t="shared" si="47"/>
        <v>62.584888000000007</v>
      </c>
      <c r="EE111" s="1"/>
      <c r="EF111" s="1"/>
      <c r="EG111" s="6"/>
      <c r="EH111" s="3">
        <v>1.097530864197531</v>
      </c>
      <c r="EI111" s="4">
        <v>65.958599759999998</v>
      </c>
      <c r="EJ111" s="1">
        <f t="shared" si="48"/>
        <v>65.109063523853081</v>
      </c>
      <c r="EK111" s="1"/>
      <c r="EL111" s="1"/>
      <c r="EM111" s="6"/>
      <c r="EN111" s="13">
        <v>1.9134775374376041</v>
      </c>
      <c r="EO111" s="4">
        <v>65.958599759999998</v>
      </c>
      <c r="EP111" s="12">
        <f t="shared" si="49"/>
        <v>63.0428836575757</v>
      </c>
      <c r="EQ111" s="1"/>
      <c r="ER111" s="1"/>
      <c r="ES111" s="6"/>
    </row>
    <row r="112" spans="1:149" x14ac:dyDescent="0.3">
      <c r="A112" s="6"/>
      <c r="B112" s="6">
        <v>-2.9001074113856082E-2</v>
      </c>
      <c r="C112" s="7">
        <v>1.2516876E-2</v>
      </c>
      <c r="D112" s="6">
        <f t="shared" si="25"/>
        <v>1.1480451127819549E-2</v>
      </c>
      <c r="E112" s="6"/>
      <c r="F112" s="6"/>
      <c r="G112" s="6"/>
      <c r="H112" s="6">
        <v>-0.10590858416945377</v>
      </c>
      <c r="I112" s="7">
        <v>1.2516876E-2</v>
      </c>
      <c r="J112" s="14">
        <f t="shared" si="26"/>
        <v>1.1107759097217186E-2</v>
      </c>
      <c r="K112" s="6"/>
      <c r="L112" s="6"/>
      <c r="M112" s="6"/>
      <c r="N112" s="7">
        <v>3.1999999999999945E-3</v>
      </c>
      <c r="O112" s="7">
        <v>1.2516876E-2</v>
      </c>
      <c r="P112" s="6">
        <f t="shared" si="27"/>
        <v>1.2420160000000005E-2</v>
      </c>
      <c r="Q112" s="6"/>
      <c r="R112" s="6"/>
      <c r="S112" s="6"/>
      <c r="T112" s="15">
        <v>-2.2399999999999996E-5</v>
      </c>
      <c r="U112" s="7">
        <v>1.2516876E-2</v>
      </c>
      <c r="V112" s="14">
        <f t="shared" si="28"/>
        <v>1.1674876800000001E-2</v>
      </c>
      <c r="W112" s="6"/>
      <c r="X112" s="6"/>
      <c r="Y112" s="6"/>
      <c r="Z112" s="7">
        <v>1.0597345132743363</v>
      </c>
      <c r="AA112" s="7">
        <v>1.2516876E-2</v>
      </c>
      <c r="AB112" s="6">
        <f t="shared" si="29"/>
        <v>1.1450000000000002E-2</v>
      </c>
      <c r="AC112" s="6"/>
      <c r="AD112" s="6"/>
      <c r="AE112" s="6"/>
      <c r="AF112" s="15">
        <v>-0.80057803468208089</v>
      </c>
      <c r="AG112" s="7">
        <v>1.2516876E-2</v>
      </c>
      <c r="AH112" s="14">
        <f t="shared" si="30"/>
        <v>1.2163169500376493E-2</v>
      </c>
      <c r="AI112" s="6"/>
      <c r="AJ112" s="6"/>
      <c r="AK112" s="6"/>
      <c r="AM112" s="3">
        <v>1.9601707442925428E-2</v>
      </c>
      <c r="AN112" s="4">
        <v>9.6000000000000002E-2</v>
      </c>
      <c r="AO112" s="1">
        <f t="shared" si="31"/>
        <v>6.810118836795373E-2</v>
      </c>
      <c r="AR112" s="6"/>
      <c r="AS112" s="1">
        <v>0.30270270270270278</v>
      </c>
      <c r="AT112" s="4">
        <v>9.6000000000000002E-2</v>
      </c>
      <c r="AU112" s="1">
        <f t="shared" si="32"/>
        <v>7.5378918918918889E-2</v>
      </c>
      <c r="AX112" s="6"/>
      <c r="AY112" s="3">
        <v>1.1000000000000038E-3</v>
      </c>
      <c r="AZ112" s="4">
        <v>9.6000000000000002E-2</v>
      </c>
      <c r="BA112" s="1">
        <f t="shared" si="33"/>
        <v>0.10761169999999971</v>
      </c>
      <c r="BD112" s="6"/>
      <c r="BE112" s="3">
        <v>-1.4329999999999999E-4</v>
      </c>
      <c r="BF112" s="4">
        <v>9.6000000000000002E-2</v>
      </c>
      <c r="BG112" s="1">
        <f t="shared" si="34"/>
        <v>7.154983500000002E-2</v>
      </c>
      <c r="BJ112" s="6"/>
      <c r="BK112" s="3">
        <v>0.96155026555990208</v>
      </c>
      <c r="BL112" s="4">
        <v>9.6000000000000002E-2</v>
      </c>
      <c r="BM112" s="1">
        <f t="shared" si="35"/>
        <v>6.7692904643488205E-2</v>
      </c>
      <c r="BP112" s="6"/>
      <c r="BQ112" s="3">
        <v>4.2091503267973858</v>
      </c>
      <c r="BR112" s="4">
        <v>9.6000000000000002E-2</v>
      </c>
      <c r="BS112" s="1">
        <f t="shared" si="36"/>
        <v>7.7824836601307179E-2</v>
      </c>
      <c r="BV112" s="6"/>
      <c r="BX112" s="3">
        <v>6.8631244788340349E-3</v>
      </c>
      <c r="BY112" s="4">
        <v>73.676131999999996</v>
      </c>
      <c r="BZ112" s="1">
        <f t="shared" si="37"/>
        <v>70.614982095005871</v>
      </c>
      <c r="CA112" s="1">
        <f t="shared" si="38"/>
        <v>9.3706387408455374</v>
      </c>
      <c r="CD112" s="6"/>
      <c r="CE112" s="13">
        <v>0.26579261025029799</v>
      </c>
      <c r="CF112" s="4">
        <v>73.676131999999996</v>
      </c>
      <c r="CG112" s="12">
        <f t="shared" si="39"/>
        <v>71.748825983313466</v>
      </c>
      <c r="CJ112" s="6"/>
      <c r="CK112" s="3">
        <v>-4.4218000000000035E-3</v>
      </c>
      <c r="CL112" s="4">
        <v>73.676131999999996</v>
      </c>
      <c r="CM112" s="1">
        <f t="shared" si="40"/>
        <v>72.160182395894878</v>
      </c>
      <c r="CP112" s="6"/>
      <c r="CQ112" s="13">
        <v>-6.5699999999999998E-5</v>
      </c>
      <c r="CR112" s="4">
        <v>73.676131999999996</v>
      </c>
      <c r="CS112" s="12">
        <f t="shared" si="41"/>
        <v>74.275859300000008</v>
      </c>
      <c r="CV112" s="6"/>
      <c r="CW112" s="3">
        <v>1.0138211049211772</v>
      </c>
      <c r="CX112" s="4">
        <v>73.676131999999996</v>
      </c>
      <c r="CY112" s="1">
        <f t="shared" si="42"/>
        <v>70.614137284355081</v>
      </c>
      <c r="DB112" s="6"/>
      <c r="DC112" s="13">
        <v>1.4402390438247012</v>
      </c>
      <c r="DD112" s="4">
        <v>73.676131999999996</v>
      </c>
      <c r="DE112" s="12">
        <f t="shared" si="43"/>
        <v>70.859081673306761</v>
      </c>
      <c r="DH112" s="6"/>
      <c r="DJ112" s="3">
        <v>-5.2276559865092727E-2</v>
      </c>
      <c r="DK112" s="4">
        <v>65.959043640000004</v>
      </c>
      <c r="DL112" s="1">
        <f t="shared" si="44"/>
        <v>64.282603709949413</v>
      </c>
      <c r="DM112" s="1"/>
      <c r="DN112" s="1"/>
      <c r="DO112" s="6"/>
      <c r="DP112" s="13">
        <v>0.27606338615512926</v>
      </c>
      <c r="DQ112" s="4">
        <v>65.959043640000004</v>
      </c>
      <c r="DR112" s="12">
        <f t="shared" si="45"/>
        <v>66.317025854879063</v>
      </c>
      <c r="DS112" s="1"/>
      <c r="DT112" s="1"/>
      <c r="DU112" s="6"/>
      <c r="DV112" s="3">
        <v>-1.0539000000000243E-3</v>
      </c>
      <c r="DW112" s="4">
        <v>65.959043640000004</v>
      </c>
      <c r="DX112" s="1">
        <f t="shared" si="46"/>
        <v>65.783530909999868</v>
      </c>
      <c r="DY112" s="1"/>
      <c r="DZ112" s="1"/>
      <c r="EA112" s="6"/>
      <c r="EB112" s="13">
        <v>2.9099999999999997E-4</v>
      </c>
      <c r="EC112" s="4">
        <v>65.959043640000004</v>
      </c>
      <c r="ED112" s="12">
        <f t="shared" si="47"/>
        <v>68.403622000000013</v>
      </c>
      <c r="EE112" s="1"/>
      <c r="EF112" s="1"/>
      <c r="EG112" s="6"/>
      <c r="EH112" s="3">
        <v>1.1103202846975089</v>
      </c>
      <c r="EI112" s="4">
        <v>65.959043640000004</v>
      </c>
      <c r="EJ112" s="1">
        <f t="shared" si="48"/>
        <v>64.215215511455028</v>
      </c>
      <c r="EK112" s="1"/>
      <c r="EL112" s="1"/>
      <c r="EM112" s="6"/>
      <c r="EN112" s="13">
        <v>1.7626728110599077</v>
      </c>
      <c r="EO112" s="4">
        <v>65.959043640000004</v>
      </c>
      <c r="EP112" s="12">
        <f t="shared" si="49"/>
        <v>66.269501489201303</v>
      </c>
      <c r="EQ112" s="1"/>
      <c r="ER112" s="1"/>
      <c r="ES112" s="6"/>
    </row>
    <row r="113" spans="1:149" x14ac:dyDescent="0.3">
      <c r="A113" s="6"/>
      <c r="B113" s="6">
        <v>-4.136947218259629E-2</v>
      </c>
      <c r="C113" s="7">
        <v>9.0237149999999999E-3</v>
      </c>
      <c r="D113" s="6">
        <f t="shared" si="25"/>
        <v>1.0917689015691869E-2</v>
      </c>
      <c r="E113" s="6"/>
      <c r="F113" s="6"/>
      <c r="G113" s="6"/>
      <c r="H113" s="6">
        <v>-0.13459801264679314</v>
      </c>
      <c r="I113" s="7">
        <v>9.0237149999999999E-3</v>
      </c>
      <c r="J113" s="14">
        <f t="shared" si="26"/>
        <v>1.0494218314436858E-2</v>
      </c>
      <c r="K113" s="6"/>
      <c r="L113" s="6"/>
      <c r="M113" s="6"/>
      <c r="N113" s="7">
        <v>4.599999999999993E-3</v>
      </c>
      <c r="O113" s="7">
        <v>9.0237149999999999E-3</v>
      </c>
      <c r="P113" s="6">
        <f t="shared" si="27"/>
        <v>1.1028980000000006E-2</v>
      </c>
      <c r="Q113" s="6"/>
      <c r="R113" s="6"/>
      <c r="S113" s="6"/>
      <c r="T113" s="15">
        <v>-6.8899999999999994E-5</v>
      </c>
      <c r="U113" s="7">
        <v>9.0237149999999999E-3</v>
      </c>
      <c r="V113" s="14">
        <f t="shared" si="28"/>
        <v>1.0584777300000001E-2</v>
      </c>
      <c r="W113" s="6"/>
      <c r="X113" s="6"/>
      <c r="Y113" s="6"/>
      <c r="Z113" s="7">
        <v>1.0863095238095237</v>
      </c>
      <c r="AA113" s="7">
        <v>9.0237149999999999E-3</v>
      </c>
      <c r="AB113" s="6">
        <f t="shared" si="29"/>
        <v>1.0849404761904765E-2</v>
      </c>
      <c r="AC113" s="6"/>
      <c r="AD113" s="6"/>
      <c r="AE113" s="6"/>
      <c r="AF113" s="15">
        <v>-0.55555555555555558</v>
      </c>
      <c r="AG113" s="7">
        <v>9.0237149999999999E-3</v>
      </c>
      <c r="AH113" s="14">
        <f t="shared" si="30"/>
        <v>1.0938818126168634E-2</v>
      </c>
      <c r="AI113" s="6"/>
      <c r="AJ113" s="6"/>
      <c r="AK113" s="6"/>
      <c r="AM113" s="3">
        <v>1.1165890033435329E-2</v>
      </c>
      <c r="AN113" s="4">
        <v>2.1999999999999999E-2</v>
      </c>
      <c r="AO113" s="1">
        <f t="shared" si="31"/>
        <v>3.1993359110113244E-2</v>
      </c>
      <c r="AR113" s="6"/>
      <c r="AS113" s="1">
        <v>0.48275862068965519</v>
      </c>
      <c r="AT113" s="4">
        <v>2.1999999999999999E-2</v>
      </c>
      <c r="AU113" s="1">
        <f t="shared" si="32"/>
        <v>2.2010344827586209E-2</v>
      </c>
      <c r="AX113" s="6"/>
      <c r="AY113" s="3">
        <v>2.3000000000000034E-3</v>
      </c>
      <c r="AZ113" s="4">
        <v>2.1999999999999999E-2</v>
      </c>
      <c r="BA113" s="1">
        <f t="shared" si="33"/>
        <v>1.5988099999999755E-2</v>
      </c>
      <c r="BD113" s="6"/>
      <c r="BE113" s="3">
        <v>-2.374E-4</v>
      </c>
      <c r="BF113" s="4">
        <v>2.1999999999999999E-2</v>
      </c>
      <c r="BG113" s="1">
        <f t="shared" si="34"/>
        <v>4.7341300000000308E-3</v>
      </c>
      <c r="BJ113" s="6"/>
      <c r="BK113" s="3">
        <v>0.97791482061748325</v>
      </c>
      <c r="BL113" s="4">
        <v>2.1999999999999999E-2</v>
      </c>
      <c r="BM113" s="1">
        <f t="shared" si="35"/>
        <v>1.8975622881463039E-2</v>
      </c>
      <c r="BP113" s="6"/>
      <c r="BQ113" s="3">
        <v>3.0802919708029197</v>
      </c>
      <c r="BR113" s="4">
        <v>2.1999999999999999E-2</v>
      </c>
      <c r="BS113" s="1">
        <f t="shared" si="36"/>
        <v>3.7750364963503646E-2</v>
      </c>
      <c r="BV113" s="6"/>
      <c r="BX113" s="3">
        <v>7.2533580846138451E-3</v>
      </c>
      <c r="BY113" s="4">
        <v>67.039106149999995</v>
      </c>
      <c r="BZ113" s="1">
        <f t="shared" si="37"/>
        <v>70.253696018102801</v>
      </c>
      <c r="CA113" s="1">
        <f t="shared" si="38"/>
        <v>10.333588020109215</v>
      </c>
      <c r="CD113" s="6"/>
      <c r="CE113" s="13">
        <v>0.16129032258064513</v>
      </c>
      <c r="CF113" s="4">
        <v>67.039106149999995</v>
      </c>
      <c r="CG113" s="12">
        <f t="shared" si="39"/>
        <v>68.603516129032258</v>
      </c>
      <c r="CJ113" s="6"/>
      <c r="CK113" s="3">
        <v>-5.1462000000000452E-3</v>
      </c>
      <c r="CL113" s="4">
        <v>67.039106149999995</v>
      </c>
      <c r="CM113" s="1">
        <f t="shared" si="40"/>
        <v>70.39388744956517</v>
      </c>
      <c r="CP113" s="6"/>
      <c r="CQ113" s="13">
        <v>-1.527E-4</v>
      </c>
      <c r="CR113" s="4">
        <v>67.039106149999995</v>
      </c>
      <c r="CS113" s="12">
        <f t="shared" si="41"/>
        <v>69.512522300000001</v>
      </c>
      <c r="CV113" s="6"/>
      <c r="CW113" s="3">
        <v>1.014612707368356</v>
      </c>
      <c r="CX113" s="4">
        <v>67.039106149999995</v>
      </c>
      <c r="CY113" s="1">
        <f t="shared" si="42"/>
        <v>70.249533113208997</v>
      </c>
      <c r="DB113" s="6"/>
      <c r="DC113" s="13">
        <v>1.4759725400457666</v>
      </c>
      <c r="DD113" s="4">
        <v>67.039106149999995</v>
      </c>
      <c r="DE113" s="12">
        <f t="shared" si="43"/>
        <v>70.195617848970244</v>
      </c>
      <c r="DH113" s="6"/>
      <c r="DJ113" s="3">
        <v>-6.5546218487394975E-2</v>
      </c>
      <c r="DK113" s="4">
        <v>62.789874310000002</v>
      </c>
      <c r="DL113" s="1">
        <f t="shared" si="44"/>
        <v>62.281008403361348</v>
      </c>
      <c r="DM113" s="1"/>
      <c r="DN113" s="1"/>
      <c r="DO113" s="6"/>
      <c r="DP113" s="13">
        <v>0.29062647197362224</v>
      </c>
      <c r="DQ113" s="4">
        <v>62.789874310000002</v>
      </c>
      <c r="DR113" s="12">
        <f t="shared" si="45"/>
        <v>65.084144135657084</v>
      </c>
      <c r="DS113" s="1"/>
      <c r="DT113" s="1"/>
      <c r="DU113" s="6"/>
      <c r="DV113" s="3">
        <v>-2.0415000000000016E-3</v>
      </c>
      <c r="DW113" s="4">
        <v>62.789874310000002</v>
      </c>
      <c r="DX113" s="1">
        <f t="shared" si="46"/>
        <v>60.664701349999987</v>
      </c>
      <c r="DY113" s="1"/>
      <c r="DZ113" s="1"/>
      <c r="EA113" s="6"/>
      <c r="EB113" s="13">
        <v>5.3799999999999996E-4</v>
      </c>
      <c r="EC113" s="4">
        <v>62.789874310000002</v>
      </c>
      <c r="ED113" s="12">
        <f t="shared" si="47"/>
        <v>62.159956000000008</v>
      </c>
      <c r="EE113" s="1"/>
      <c r="EF113" s="1"/>
      <c r="EG113" s="6"/>
      <c r="EH113" s="3">
        <v>1.1402877697841727</v>
      </c>
      <c r="EI113" s="4">
        <v>62.789874310000002</v>
      </c>
      <c r="EJ113" s="1">
        <f t="shared" si="48"/>
        <v>62.156826794679375</v>
      </c>
      <c r="EK113" s="1"/>
      <c r="EL113" s="1"/>
      <c r="EM113" s="6"/>
      <c r="EN113" s="13">
        <v>1.8193891102257636</v>
      </c>
      <c r="EO113" s="4">
        <v>62.789874310000002</v>
      </c>
      <c r="EP113" s="12">
        <f t="shared" si="49"/>
        <v>65.008714747032244</v>
      </c>
      <c r="EQ113" s="1"/>
      <c r="ER113" s="1"/>
      <c r="ES113" s="6"/>
    </row>
    <row r="114" spans="1:149" x14ac:dyDescent="0.3">
      <c r="A114" s="6"/>
      <c r="B114" s="6">
        <v>-4.4067796610169518E-2</v>
      </c>
      <c r="C114" s="7">
        <v>1.1766472E-2</v>
      </c>
      <c r="D114" s="6">
        <f t="shared" si="25"/>
        <v>1.0794915254237288E-2</v>
      </c>
      <c r="E114" s="6"/>
      <c r="F114" s="6"/>
      <c r="G114" s="6"/>
      <c r="H114" s="6">
        <v>-0.14494518879415344</v>
      </c>
      <c r="I114" s="7">
        <v>1.1766472E-2</v>
      </c>
      <c r="J114" s="14">
        <f t="shared" si="26"/>
        <v>1.0281353208451485E-2</v>
      </c>
      <c r="K114" s="6"/>
      <c r="L114" s="6"/>
      <c r="M114" s="6"/>
      <c r="N114" s="7">
        <v>3.4000000000000002E-3</v>
      </c>
      <c r="O114" s="7">
        <v>1.1766472E-2</v>
      </c>
      <c r="P114" s="6">
        <f t="shared" si="27"/>
        <v>1.2221419999999998E-2</v>
      </c>
      <c r="Q114" s="6"/>
      <c r="R114" s="6"/>
      <c r="S114" s="6"/>
      <c r="T114" s="15">
        <v>-2.1299999999999996E-5</v>
      </c>
      <c r="U114" s="7">
        <v>1.1766472E-2</v>
      </c>
      <c r="V114" s="14">
        <f t="shared" si="28"/>
        <v>1.1700664100000001E-2</v>
      </c>
      <c r="W114" s="6"/>
      <c r="X114" s="6"/>
      <c r="Y114" s="6"/>
      <c r="Z114" s="7">
        <v>1.0921985815602837</v>
      </c>
      <c r="AA114" s="7">
        <v>1.1766472E-2</v>
      </c>
      <c r="AB114" s="6">
        <f t="shared" si="29"/>
        <v>1.0716312056737589E-2</v>
      </c>
      <c r="AC114" s="6"/>
      <c r="AD114" s="6"/>
      <c r="AE114" s="6"/>
      <c r="AF114" s="15">
        <v>-0.604982206405694</v>
      </c>
      <c r="AG114" s="7">
        <v>1.1766472E-2</v>
      </c>
      <c r="AH114" s="14">
        <f t="shared" si="30"/>
        <v>1.117545101124273E-2</v>
      </c>
      <c r="AI114" s="6"/>
      <c r="AJ114" s="6"/>
      <c r="AK114" s="6"/>
      <c r="AM114" s="3">
        <v>1.732579737410616E-2</v>
      </c>
      <c r="AN114" s="4">
        <v>3.6499999999999998E-2</v>
      </c>
      <c r="AO114" s="1">
        <f t="shared" si="31"/>
        <v>5.8359610500386606E-2</v>
      </c>
      <c r="AR114" s="6"/>
      <c r="AS114" s="1">
        <v>0.33593749999999994</v>
      </c>
      <c r="AT114" s="4">
        <v>3.6499999999999998E-2</v>
      </c>
      <c r="AU114" s="1">
        <f t="shared" si="32"/>
        <v>6.552812500000002E-2</v>
      </c>
      <c r="AX114" s="6"/>
      <c r="AY114" s="3">
        <v>1.2999999999999991E-3</v>
      </c>
      <c r="AZ114" s="4">
        <v>3.6499999999999998E-2</v>
      </c>
      <c r="BA114" s="1">
        <f t="shared" si="33"/>
        <v>9.2341100000000065E-2</v>
      </c>
      <c r="BD114" s="6"/>
      <c r="BE114" s="3">
        <v>-1.016E-4</v>
      </c>
      <c r="BF114" s="4">
        <v>3.6499999999999998E-2</v>
      </c>
      <c r="BG114" s="1">
        <f t="shared" si="34"/>
        <v>0.10115892000000001</v>
      </c>
      <c r="BJ114" s="6"/>
      <c r="BK114" s="3">
        <v>0.9659385470832903</v>
      </c>
      <c r="BL114" s="4">
        <v>3.6499999999999998E-2</v>
      </c>
      <c r="BM114" s="1">
        <f t="shared" si="35"/>
        <v>5.5255816769303578E-2</v>
      </c>
      <c r="BP114" s="6"/>
      <c r="BQ114" s="3">
        <v>3.7830319888734354</v>
      </c>
      <c r="BR114" s="4">
        <v>3.6499999999999998E-2</v>
      </c>
      <c r="BS114" s="1">
        <f t="shared" si="36"/>
        <v>6.2697635605006935E-2</v>
      </c>
      <c r="BV114" s="6"/>
      <c r="BX114" s="3">
        <v>7.816241036806738E-3</v>
      </c>
      <c r="BY114" s="4">
        <v>71.428571430000005</v>
      </c>
      <c r="BZ114" s="1">
        <f t="shared" si="37"/>
        <v>69.732567723303575</v>
      </c>
      <c r="CA114" s="1">
        <f t="shared" si="38"/>
        <v>2.8764285731280315</v>
      </c>
      <c r="CD114" s="6"/>
      <c r="CE114" s="13">
        <v>0.2651757188498402</v>
      </c>
      <c r="CF114" s="4">
        <v>71.428571430000005</v>
      </c>
      <c r="CG114" s="12">
        <f t="shared" si="39"/>
        <v>71.730258785942496</v>
      </c>
      <c r="CJ114" s="6"/>
      <c r="CK114" s="3">
        <v>-4.313200000000017E-3</v>
      </c>
      <c r="CL114" s="4">
        <v>71.428571430000005</v>
      </c>
      <c r="CM114" s="1">
        <f t="shared" si="40"/>
        <v>72.412207937642847</v>
      </c>
      <c r="CP114" s="6"/>
      <c r="CQ114" s="13">
        <v>-7.8300000000000006E-5</v>
      </c>
      <c r="CR114" s="4">
        <v>71.428571430000005</v>
      </c>
      <c r="CS114" s="12">
        <f t="shared" si="41"/>
        <v>73.58599670000001</v>
      </c>
      <c r="CV114" s="6"/>
      <c r="CW114" s="3">
        <v>1.0157556318901542</v>
      </c>
      <c r="CX114" s="4">
        <v>71.428571430000005</v>
      </c>
      <c r="CY114" s="1">
        <f t="shared" si="42"/>
        <v>69.723113507713947</v>
      </c>
      <c r="DB114" s="6"/>
      <c r="DC114" s="13">
        <v>1.4190871369294606</v>
      </c>
      <c r="DD114" s="4">
        <v>71.428571430000005</v>
      </c>
      <c r="DE114" s="12">
        <f t="shared" si="43"/>
        <v>71.251809128630697</v>
      </c>
      <c r="DH114" s="6"/>
      <c r="DJ114" s="3">
        <v>-2.2350396539293479E-2</v>
      </c>
      <c r="DK114" s="4">
        <v>65.696202529999994</v>
      </c>
      <c r="DL114" s="1">
        <f t="shared" si="44"/>
        <v>68.796666186012985</v>
      </c>
      <c r="DM114" s="1"/>
      <c r="DN114" s="1"/>
      <c r="DO114" s="6"/>
      <c r="DP114" s="13">
        <v>0.28049866429207482</v>
      </c>
      <c r="DQ114" s="4">
        <v>65.696202529999994</v>
      </c>
      <c r="DR114" s="12">
        <f t="shared" si="45"/>
        <v>65.941544078361531</v>
      </c>
      <c r="DS114" s="1"/>
      <c r="DT114" s="1"/>
      <c r="DU114" s="6"/>
      <c r="DV114" s="3">
        <v>-5.9100000000000819E-4</v>
      </c>
      <c r="DW114" s="4">
        <v>65.696202529999994</v>
      </c>
      <c r="DX114" s="1">
        <f t="shared" si="46"/>
        <v>68.182787899999951</v>
      </c>
      <c r="DY114" s="1"/>
      <c r="DZ114" s="1"/>
      <c r="EA114" s="6"/>
      <c r="EB114" s="13">
        <v>2.7300000000000002E-4</v>
      </c>
      <c r="EC114" s="4">
        <v>65.696202529999994</v>
      </c>
      <c r="ED114" s="12">
        <f t="shared" si="47"/>
        <v>69.144826000000009</v>
      </c>
      <c r="EE114" s="1"/>
      <c r="EF114" s="1"/>
      <c r="EG114" s="6"/>
      <c r="EH114" s="3">
        <v>1.0457227138643068</v>
      </c>
      <c r="EI114" s="4">
        <v>65.696202529999994</v>
      </c>
      <c r="EJ114" s="1">
        <f t="shared" si="48"/>
        <v>68.824018538822344</v>
      </c>
      <c r="EK114" s="1"/>
      <c r="EL114" s="1"/>
      <c r="EM114" s="6"/>
      <c r="EN114" s="13">
        <v>1.7797029702970297</v>
      </c>
      <c r="EO114" s="4">
        <v>65.696202529999994</v>
      </c>
      <c r="EP114" s="12">
        <f t="shared" si="49"/>
        <v>65.884937291074408</v>
      </c>
      <c r="EQ114" s="1"/>
      <c r="ER114" s="1"/>
      <c r="ES114" s="6"/>
    </row>
    <row r="115" spans="1:149" x14ac:dyDescent="0.3">
      <c r="A115" s="6"/>
      <c r="B115" s="6">
        <v>-5.6084656084656077E-2</v>
      </c>
      <c r="C115" s="7">
        <v>1.2266460999999999E-2</v>
      </c>
      <c r="D115" s="6">
        <f t="shared" si="25"/>
        <v>1.0248148148148149E-2</v>
      </c>
      <c r="E115" s="6"/>
      <c r="F115" s="6"/>
      <c r="G115" s="6"/>
      <c r="H115" s="6">
        <v>-0.15257958287596046</v>
      </c>
      <c r="I115" s="7">
        <v>1.2266460999999999E-2</v>
      </c>
      <c r="J115" s="14">
        <f t="shared" si="26"/>
        <v>1.0127069315482093E-2</v>
      </c>
      <c r="K115" s="6"/>
      <c r="L115" s="6"/>
      <c r="M115" s="6"/>
      <c r="N115" s="7">
        <v>5.5300999999999961E-3</v>
      </c>
      <c r="O115" s="7">
        <v>1.2266460999999999E-2</v>
      </c>
      <c r="P115" s="6">
        <f t="shared" si="27"/>
        <v>1.0104739630000003E-2</v>
      </c>
      <c r="Q115" s="6"/>
      <c r="R115" s="6"/>
      <c r="S115" s="6"/>
      <c r="T115" s="15">
        <v>-8.9999999999999992E-5</v>
      </c>
      <c r="U115" s="7">
        <v>1.2266460999999999E-2</v>
      </c>
      <c r="V115" s="14">
        <f t="shared" si="28"/>
        <v>1.0090130000000001E-2</v>
      </c>
      <c r="W115" s="6"/>
      <c r="X115" s="6"/>
      <c r="Y115" s="6"/>
      <c r="Z115" s="7">
        <v>1.1188340807174888</v>
      </c>
      <c r="AA115" s="7">
        <v>1.2266460999999999E-2</v>
      </c>
      <c r="AB115" s="6">
        <f t="shared" si="29"/>
        <v>1.0114349775784754E-2</v>
      </c>
      <c r="AC115" s="6"/>
      <c r="AD115" s="6"/>
      <c r="AE115" s="6"/>
      <c r="AF115" s="15">
        <v>-0.56716417910447758</v>
      </c>
      <c r="AG115" s="7">
        <v>1.2266460999999999E-2</v>
      </c>
      <c r="AH115" s="14">
        <f t="shared" si="30"/>
        <v>1.0993940889524222E-2</v>
      </c>
      <c r="AI115" s="6"/>
      <c r="AJ115" s="6"/>
      <c r="AK115" s="6"/>
      <c r="AM115" s="3">
        <v>9.6685710311889324E-3</v>
      </c>
      <c r="AN115" s="4">
        <v>3.7199999999999997E-2</v>
      </c>
      <c r="AO115" s="1">
        <f t="shared" si="31"/>
        <v>2.5584384584797989E-2</v>
      </c>
      <c r="AR115" s="6"/>
      <c r="AS115" s="1">
        <v>0.5625</v>
      </c>
      <c r="AT115" s="4">
        <v>3.7199999999999997E-2</v>
      </c>
      <c r="AU115" s="1">
        <f t="shared" si="32"/>
        <v>-1.6250000000000153E-3</v>
      </c>
      <c r="AX115" s="6"/>
      <c r="AY115" s="3">
        <v>2.6999999999999941E-3</v>
      </c>
      <c r="AZ115" s="4">
        <v>3.7199999999999997E-2</v>
      </c>
      <c r="BA115" s="1">
        <f t="shared" si="33"/>
        <v>-1.4553099999999541E-2</v>
      </c>
      <c r="BD115" s="6"/>
      <c r="BE115" s="3">
        <v>-2.6629999999999997E-4</v>
      </c>
      <c r="BF115" s="4">
        <v>3.7199999999999997E-2</v>
      </c>
      <c r="BG115" s="1">
        <f t="shared" si="34"/>
        <v>-1.5786314999999967E-2</v>
      </c>
      <c r="BJ115" s="6"/>
      <c r="BK115" s="3">
        <v>0.98084803011880561</v>
      </c>
      <c r="BL115" s="4">
        <v>3.7199999999999997E-2</v>
      </c>
      <c r="BM115" s="1">
        <f t="shared" si="35"/>
        <v>9.5683374369510688E-3</v>
      </c>
      <c r="BP115" s="6"/>
      <c r="BQ115" s="3">
        <v>2.6541353383458648</v>
      </c>
      <c r="BR115" s="4">
        <v>3.7199999999999997E-2</v>
      </c>
      <c r="BS115" s="1">
        <f t="shared" si="36"/>
        <v>2.2621804511278196E-2</v>
      </c>
      <c r="BV115" s="6"/>
      <c r="BX115" s="3">
        <v>7.3983468264466013E-3</v>
      </c>
      <c r="BY115" s="4">
        <v>72.335844989999998</v>
      </c>
      <c r="BZ115" s="1">
        <f t="shared" si="37"/>
        <v>70.1194625411392</v>
      </c>
      <c r="CA115" s="1">
        <f t="shared" si="38"/>
        <v>4.9123511596181908</v>
      </c>
      <c r="CD115" s="6"/>
      <c r="CE115" s="13">
        <v>0.21294718909710389</v>
      </c>
      <c r="CF115" s="4">
        <v>72.335844989999998</v>
      </c>
      <c r="CG115" s="12">
        <f t="shared" si="39"/>
        <v>70.15828449744464</v>
      </c>
      <c r="CJ115" s="6"/>
      <c r="CK115" s="3">
        <v>-4.7518999999999756E-3</v>
      </c>
      <c r="CL115" s="4">
        <v>72.335844989999998</v>
      </c>
      <c r="CM115" s="1">
        <f t="shared" si="40"/>
        <v>71.373680736911382</v>
      </c>
      <c r="CP115" s="6"/>
      <c r="CQ115" s="13">
        <v>-2.276E-4</v>
      </c>
      <c r="CR115" s="4">
        <v>72.335844989999998</v>
      </c>
      <c r="CS115" s="12">
        <f t="shared" si="41"/>
        <v>65.4116724</v>
      </c>
      <c r="CV115" s="6"/>
      <c r="CW115" s="3">
        <v>1.0149069806659954</v>
      </c>
      <c r="CX115" s="4">
        <v>72.335844989999998</v>
      </c>
      <c r="CY115" s="1">
        <f t="shared" si="42"/>
        <v>70.113993775049266</v>
      </c>
      <c r="DB115" s="6"/>
      <c r="DC115" s="13">
        <v>1.6212710765239948</v>
      </c>
      <c r="DD115" s="4">
        <v>72.335844989999998</v>
      </c>
      <c r="DE115" s="12">
        <f t="shared" si="43"/>
        <v>67.497859922178975</v>
      </c>
      <c r="DH115" s="6"/>
      <c r="DJ115" s="3">
        <v>-5.5133540175227952E-2</v>
      </c>
      <c r="DK115" s="4">
        <v>65.315448110000005</v>
      </c>
      <c r="DL115" s="1">
        <f t="shared" si="44"/>
        <v>63.851656799968623</v>
      </c>
      <c r="DM115" s="1"/>
      <c r="DN115" s="1"/>
      <c r="DO115" s="6"/>
      <c r="DP115" s="13">
        <v>0.31099063578117303</v>
      </c>
      <c r="DQ115" s="4">
        <v>65.315448110000005</v>
      </c>
      <c r="DR115" s="12">
        <f t="shared" si="45"/>
        <v>63.36015475603746</v>
      </c>
      <c r="DS115" s="1"/>
      <c r="DT115" s="1"/>
      <c r="DU115" s="6"/>
      <c r="DV115" s="3">
        <v>-1.6673999999999856E-3</v>
      </c>
      <c r="DW115" s="4">
        <v>65.315448110000005</v>
      </c>
      <c r="DX115" s="1">
        <f t="shared" si="46"/>
        <v>62.603699060000068</v>
      </c>
      <c r="DY115" s="1"/>
      <c r="DZ115" s="1"/>
      <c r="EA115" s="6"/>
      <c r="EB115" s="13">
        <v>5.71E-4</v>
      </c>
      <c r="EC115" s="4">
        <v>65.315448110000005</v>
      </c>
      <c r="ED115" s="12">
        <f t="shared" si="47"/>
        <v>61.880182000000005</v>
      </c>
      <c r="EE115" s="1"/>
      <c r="EF115" s="1"/>
      <c r="EG115" s="6"/>
      <c r="EH115" s="3">
        <v>1.1167012324375503</v>
      </c>
      <c r="EI115" s="4">
        <v>65.315448110000005</v>
      </c>
      <c r="EJ115" s="1">
        <f t="shared" si="48"/>
        <v>63.772692899805975</v>
      </c>
      <c r="EK115" s="1"/>
      <c r="EL115" s="1"/>
      <c r="EM115" s="6"/>
      <c r="EN115" s="13">
        <v>1.9027181688125896</v>
      </c>
      <c r="EO115" s="4">
        <v>65.315448110000005</v>
      </c>
      <c r="EP115" s="12">
        <f t="shared" si="49"/>
        <v>63.259739501147152</v>
      </c>
      <c r="EQ115" s="1"/>
      <c r="ER115" s="1"/>
      <c r="ES115" s="6"/>
    </row>
    <row r="116" spans="1:149" x14ac:dyDescent="0.3">
      <c r="A116" s="6"/>
      <c r="B116" s="6">
        <v>-3.6585365853658521E-2</v>
      </c>
      <c r="C116" s="7">
        <v>8.7546859999999994E-3</v>
      </c>
      <c r="D116" s="6">
        <f t="shared" si="25"/>
        <v>1.1135365853658537E-2</v>
      </c>
      <c r="E116" s="6"/>
      <c r="F116" s="6"/>
      <c r="G116" s="6"/>
      <c r="H116" s="6">
        <v>-0.12027491408934711</v>
      </c>
      <c r="I116" s="7">
        <v>8.7546859999999994E-3</v>
      </c>
      <c r="J116" s="14">
        <f t="shared" si="26"/>
        <v>1.0796169178147423E-2</v>
      </c>
      <c r="K116" s="6"/>
      <c r="L116" s="6"/>
      <c r="M116" s="6"/>
      <c r="N116" s="7">
        <v>5.5000000000000049E-3</v>
      </c>
      <c r="O116" s="7">
        <v>8.7546859999999994E-3</v>
      </c>
      <c r="P116" s="6">
        <f t="shared" si="27"/>
        <v>1.0134649999999995E-2</v>
      </c>
      <c r="Q116" s="6"/>
      <c r="R116" s="6"/>
      <c r="S116" s="6"/>
      <c r="T116" s="15">
        <v>-5.7799999999999995E-5</v>
      </c>
      <c r="U116" s="7">
        <v>8.7546859999999994E-3</v>
      </c>
      <c r="V116" s="14">
        <f t="shared" si="28"/>
        <v>1.0844994600000001E-2</v>
      </c>
      <c r="W116" s="6"/>
      <c r="X116" s="6"/>
      <c r="Y116" s="6"/>
      <c r="Z116" s="7">
        <v>1.0759493670886076</v>
      </c>
      <c r="AA116" s="7">
        <v>8.7546859999999994E-3</v>
      </c>
      <c r="AB116" s="6">
        <f t="shared" si="29"/>
        <v>1.1083544303797471E-2</v>
      </c>
      <c r="AC116" s="6"/>
      <c r="AD116" s="6"/>
      <c r="AE116" s="6"/>
      <c r="AF116" s="15">
        <v>-0.71515151515151509</v>
      </c>
      <c r="AG116" s="7">
        <v>8.7546859999999994E-3</v>
      </c>
      <c r="AH116" s="14">
        <f t="shared" si="30"/>
        <v>1.1721477108080927E-2</v>
      </c>
      <c r="AI116" s="6"/>
      <c r="AJ116" s="6"/>
      <c r="AK116" s="6"/>
      <c r="AM116" s="3">
        <v>1.6816890727378485E-2</v>
      </c>
      <c r="AN116" s="4">
        <v>3.2599999999999997E-2</v>
      </c>
      <c r="AO116" s="1">
        <f t="shared" si="31"/>
        <v>5.6181337380398134E-2</v>
      </c>
      <c r="AR116" s="6"/>
      <c r="AS116" s="1">
        <v>0.39156180606957808</v>
      </c>
      <c r="AT116" s="4">
        <v>3.2599999999999997E-2</v>
      </c>
      <c r="AU116" s="1">
        <f t="shared" si="32"/>
        <v>4.9041080680977053E-2</v>
      </c>
      <c r="AX116" s="6"/>
      <c r="AY116" s="3">
        <v>1.800000000000003E-3</v>
      </c>
      <c r="AZ116" s="4">
        <v>3.2599999999999997E-2</v>
      </c>
      <c r="BA116" s="1">
        <f t="shared" si="33"/>
        <v>5.4164599999999785E-2</v>
      </c>
      <c r="BD116" s="6"/>
      <c r="BE116" s="3">
        <v>-1.8540000000000001E-4</v>
      </c>
      <c r="BF116" s="4">
        <v>3.2599999999999997E-2</v>
      </c>
      <c r="BG116" s="1">
        <f t="shared" si="34"/>
        <v>4.1656730000000003E-2</v>
      </c>
      <c r="BJ116" s="6"/>
      <c r="BK116" s="3">
        <v>0.9669224795914857</v>
      </c>
      <c r="BL116" s="4">
        <v>3.2599999999999997E-2</v>
      </c>
      <c r="BM116" s="1">
        <f t="shared" si="35"/>
        <v>5.240415064660553E-2</v>
      </c>
      <c r="BP116" s="6"/>
      <c r="BQ116" s="3">
        <v>3.495049504950495</v>
      </c>
      <c r="BR116" s="4">
        <v>3.2599999999999997E-2</v>
      </c>
      <c r="BS116" s="1">
        <f t="shared" si="36"/>
        <v>5.2474257425742563E-2</v>
      </c>
      <c r="BV116" s="6"/>
      <c r="BX116" s="3">
        <v>5.4145267068266313E-3</v>
      </c>
      <c r="BY116" s="4">
        <v>63.671875</v>
      </c>
      <c r="BZ116" s="1">
        <f t="shared" si="37"/>
        <v>71.956122884285762</v>
      </c>
      <c r="CA116" s="1">
        <f t="shared" si="38"/>
        <v>68.62876300829312</v>
      </c>
      <c r="CD116" s="6"/>
      <c r="CE116" s="13">
        <v>0.2083879423328964</v>
      </c>
      <c r="CF116" s="4">
        <v>63.671875</v>
      </c>
      <c r="CG116" s="12">
        <f t="shared" si="39"/>
        <v>70.021060288335519</v>
      </c>
      <c r="CJ116" s="6"/>
      <c r="CK116" s="3">
        <v>-4.2354000000000003E-3</v>
      </c>
      <c r="CL116" s="4">
        <v>63.671875</v>
      </c>
      <c r="CM116" s="1">
        <f t="shared" si="40"/>
        <v>72.590709125165915</v>
      </c>
      <c r="CP116" s="6"/>
      <c r="CQ116" s="13">
        <v>-1.941E-4</v>
      </c>
      <c r="CR116" s="4">
        <v>63.671875</v>
      </c>
      <c r="CS116" s="12">
        <f t="shared" si="41"/>
        <v>67.245830900000001</v>
      </c>
      <c r="CV116" s="6"/>
      <c r="CW116" s="3">
        <v>1.0108880068173498</v>
      </c>
      <c r="CX116" s="4">
        <v>63.671875</v>
      </c>
      <c r="CY116" s="1">
        <f t="shared" si="42"/>
        <v>71.965092939996907</v>
      </c>
      <c r="DB116" s="6"/>
      <c r="DC116" s="13">
        <v>1.5185783521809371</v>
      </c>
      <c r="DD116" s="4">
        <v>63.671875</v>
      </c>
      <c r="DE116" s="12">
        <f t="shared" si="43"/>
        <v>69.404555735056533</v>
      </c>
      <c r="DH116" s="6"/>
      <c r="DJ116" s="3">
        <v>-3.8929440389294426E-2</v>
      </c>
      <c r="DK116" s="4">
        <v>61.163918529999997</v>
      </c>
      <c r="DL116" s="1">
        <f t="shared" si="44"/>
        <v>66.295883211678841</v>
      </c>
      <c r="DM116" s="1"/>
      <c r="DN116" s="1"/>
      <c r="DO116" s="6"/>
      <c r="DP116" s="13">
        <v>0.28908742820676453</v>
      </c>
      <c r="DQ116" s="4">
        <v>61.163918529999997</v>
      </c>
      <c r="DR116" s="12">
        <f t="shared" si="45"/>
        <v>65.214436502871735</v>
      </c>
      <c r="DS116" s="1"/>
      <c r="DT116" s="1"/>
      <c r="DU116" s="6"/>
      <c r="DV116" s="3">
        <v>-1.2275999999999954E-3</v>
      </c>
      <c r="DW116" s="4">
        <v>61.163918529999997</v>
      </c>
      <c r="DX116" s="1">
        <f t="shared" si="46"/>
        <v>64.883226440000016</v>
      </c>
      <c r="DY116" s="1"/>
      <c r="DZ116" s="1"/>
      <c r="EA116" s="6"/>
      <c r="EB116" s="13">
        <v>4.2100000000000004E-4</v>
      </c>
      <c r="EC116" s="4">
        <v>61.163918529999997</v>
      </c>
      <c r="ED116" s="12">
        <f t="shared" si="47"/>
        <v>64.204881999999998</v>
      </c>
      <c r="EE116" s="1"/>
      <c r="EF116" s="1"/>
      <c r="EG116" s="6"/>
      <c r="EH116" s="3">
        <v>1.0810126582278481</v>
      </c>
      <c r="EI116" s="4">
        <v>61.163918529999997</v>
      </c>
      <c r="EJ116" s="1">
        <f t="shared" si="48"/>
        <v>66.277127203973748</v>
      </c>
      <c r="EK116" s="1"/>
      <c r="EL116" s="1"/>
      <c r="EM116" s="6"/>
      <c r="EN116" s="13">
        <v>1.8132854578096949</v>
      </c>
      <c r="EO116" s="4">
        <v>61.163918529999997</v>
      </c>
      <c r="EP116" s="12">
        <f t="shared" si="49"/>
        <v>65.141659828073585</v>
      </c>
      <c r="EQ116" s="1"/>
      <c r="ER116" s="1"/>
      <c r="ES116" s="6"/>
    </row>
    <row r="117" spans="1:149" x14ac:dyDescent="0.3">
      <c r="A117" s="6"/>
      <c r="B117" s="6">
        <v>-2.8517110266159721E-2</v>
      </c>
      <c r="C117" s="7">
        <v>1.1093512E-2</v>
      </c>
      <c r="D117" s="6">
        <f t="shared" si="25"/>
        <v>1.1502471482889734E-2</v>
      </c>
      <c r="E117" s="6"/>
      <c r="F117" s="6"/>
      <c r="G117" s="6"/>
      <c r="H117" s="6">
        <v>-0.11740890688259105</v>
      </c>
      <c r="I117" s="7">
        <v>1.1093512E-2</v>
      </c>
      <c r="J117" s="14">
        <f t="shared" si="26"/>
        <v>1.0857623855751381E-2</v>
      </c>
      <c r="K117" s="6"/>
      <c r="L117" s="6"/>
      <c r="M117" s="6"/>
      <c r="N117" s="7">
        <v>3.4000000000000002E-3</v>
      </c>
      <c r="O117" s="7">
        <v>1.1093512E-2</v>
      </c>
      <c r="P117" s="6">
        <f t="shared" si="27"/>
        <v>1.2221419999999998E-2</v>
      </c>
      <c r="Q117" s="6"/>
      <c r="R117" s="6"/>
      <c r="S117" s="6"/>
      <c r="T117" s="15">
        <v>-2.7400000000000002E-5</v>
      </c>
      <c r="U117" s="7">
        <v>1.1093512E-2</v>
      </c>
      <c r="V117" s="14">
        <f t="shared" si="28"/>
        <v>1.1557661800000001E-2</v>
      </c>
      <c r="W117" s="6"/>
      <c r="X117" s="6"/>
      <c r="Y117" s="6"/>
      <c r="Z117" s="7">
        <v>1.0587084148727985</v>
      </c>
      <c r="AA117" s="7">
        <v>1.1093512E-2</v>
      </c>
      <c r="AB117" s="6">
        <f t="shared" si="29"/>
        <v>1.1473189823874755E-2</v>
      </c>
      <c r="AC117" s="6"/>
      <c r="AD117" s="6"/>
      <c r="AE117" s="6"/>
      <c r="AF117" s="15">
        <v>-0.60960960960960964</v>
      </c>
      <c r="AG117" s="7">
        <v>1.1093512E-2</v>
      </c>
      <c r="AH117" s="14">
        <f t="shared" si="30"/>
        <v>1.119786532575294E-2</v>
      </c>
      <c r="AI117" s="6"/>
      <c r="AJ117" s="6"/>
      <c r="AK117" s="6"/>
      <c r="AM117" s="3">
        <v>1.6607217387949472E-2</v>
      </c>
      <c r="AN117" s="4">
        <v>4.36E-2</v>
      </c>
      <c r="AO117" s="1">
        <f t="shared" si="31"/>
        <v>5.5283872585640124E-2</v>
      </c>
      <c r="AR117" s="6"/>
      <c r="AS117" s="1">
        <v>0.44422952933591231</v>
      </c>
      <c r="AT117" s="4">
        <v>4.36E-2</v>
      </c>
      <c r="AU117" s="1">
        <f t="shared" si="32"/>
        <v>3.3430367504835579E-2</v>
      </c>
      <c r="AX117" s="6"/>
      <c r="AY117" s="3">
        <v>1.8999999999999989E-3</v>
      </c>
      <c r="AZ117" s="4">
        <v>4.36E-2</v>
      </c>
      <c r="BA117" s="1">
        <f t="shared" si="33"/>
        <v>4.6529300000000079E-2</v>
      </c>
      <c r="BD117" s="6"/>
      <c r="BE117" s="3">
        <v>-2.0900000000000004E-4</v>
      </c>
      <c r="BF117" s="4">
        <v>4.36E-2</v>
      </c>
      <c r="BG117" s="1">
        <f t="shared" si="34"/>
        <v>2.4899549999999993E-2</v>
      </c>
      <c r="BJ117" s="6"/>
      <c r="BK117" s="3">
        <v>0.96732815367842906</v>
      </c>
      <c r="BL117" s="4">
        <v>4.36E-2</v>
      </c>
      <c r="BM117" s="1">
        <f t="shared" si="35"/>
        <v>5.1221688855338954E-2</v>
      </c>
      <c r="BP117" s="6"/>
      <c r="BQ117" s="3">
        <v>3.1833333333333336</v>
      </c>
      <c r="BR117" s="4">
        <v>4.36E-2</v>
      </c>
      <c r="BS117" s="1">
        <f t="shared" si="36"/>
        <v>4.1408333333333339E-2</v>
      </c>
      <c r="BV117" s="6"/>
      <c r="BX117" s="3">
        <v>6.6952120071907244E-3</v>
      </c>
      <c r="BY117" s="4">
        <v>68.878357030000004</v>
      </c>
      <c r="BZ117" s="1">
        <f t="shared" si="37"/>
        <v>70.770438819502672</v>
      </c>
      <c r="CA117" s="1">
        <f t="shared" si="38"/>
        <v>3.5799734981676212</v>
      </c>
      <c r="CD117" s="6"/>
      <c r="CE117" s="13">
        <v>0.31543624161073824</v>
      </c>
      <c r="CF117" s="4">
        <v>68.878357030000004</v>
      </c>
      <c r="CG117" s="12">
        <f t="shared" si="39"/>
        <v>73.242999999999995</v>
      </c>
      <c r="CJ117" s="6"/>
      <c r="CK117" s="3">
        <v>-4.4897999999999882E-3</v>
      </c>
      <c r="CL117" s="4">
        <v>68.878357030000004</v>
      </c>
      <c r="CM117" s="1">
        <f t="shared" si="40"/>
        <v>72.000680849200506</v>
      </c>
      <c r="CP117" s="6"/>
      <c r="CQ117" s="13">
        <v>-1.4579E-4</v>
      </c>
      <c r="CR117" s="4">
        <v>68.878357030000004</v>
      </c>
      <c r="CS117" s="12">
        <f t="shared" si="41"/>
        <v>69.890851710000007</v>
      </c>
      <c r="CV117" s="6"/>
      <c r="CW117" s="3">
        <v>1.013480680025151</v>
      </c>
      <c r="CX117" s="4">
        <v>68.878357030000004</v>
      </c>
      <c r="CY117" s="1">
        <f t="shared" si="42"/>
        <v>70.770933587215779</v>
      </c>
      <c r="DB117" s="6"/>
      <c r="DC117" s="13">
        <v>1.5363511659807954</v>
      </c>
      <c r="DD117" s="4">
        <v>68.878357030000004</v>
      </c>
      <c r="DE117" s="12">
        <f t="shared" si="43"/>
        <v>69.074567901234559</v>
      </c>
      <c r="DH117" s="6"/>
      <c r="DJ117" s="3">
        <v>-6.1818181818181765E-2</v>
      </c>
      <c r="DK117" s="4">
        <v>63.009795189999998</v>
      </c>
      <c r="DL117" s="1">
        <f t="shared" si="44"/>
        <v>62.843345454545471</v>
      </c>
      <c r="DM117" s="1"/>
      <c r="DN117" s="1"/>
      <c r="DO117" s="6"/>
      <c r="DP117" s="13">
        <v>0.32158590308370039</v>
      </c>
      <c r="DQ117" s="4">
        <v>63.009795189999998</v>
      </c>
      <c r="DR117" s="12">
        <f t="shared" si="45"/>
        <v>62.46318061674009</v>
      </c>
      <c r="DS117" s="1"/>
      <c r="DT117" s="1"/>
      <c r="DU117" s="6"/>
      <c r="DV117" s="3">
        <v>-1.6229000000000104E-3</v>
      </c>
      <c r="DW117" s="4">
        <v>63.009795189999998</v>
      </c>
      <c r="DX117" s="1">
        <f t="shared" si="46"/>
        <v>62.834347009999938</v>
      </c>
      <c r="DY117" s="1"/>
      <c r="DZ117" s="1"/>
      <c r="EA117" s="6"/>
      <c r="EB117" s="13">
        <v>5.1199999999999987E-4</v>
      </c>
      <c r="EC117" s="4">
        <v>63.009795189999998</v>
      </c>
      <c r="ED117" s="12">
        <f t="shared" si="47"/>
        <v>62.472424000000004</v>
      </c>
      <c r="EE117" s="1"/>
      <c r="EF117" s="1"/>
      <c r="EG117" s="6"/>
      <c r="EH117" s="3">
        <v>1.1317829457364339</v>
      </c>
      <c r="EI117" s="4">
        <v>63.009795189999998</v>
      </c>
      <c r="EJ117" s="1">
        <f t="shared" si="48"/>
        <v>62.735868517516991</v>
      </c>
      <c r="EK117" s="1"/>
      <c r="EL117" s="1"/>
      <c r="EM117" s="6"/>
      <c r="EN117" s="13">
        <v>1.9480519480519478</v>
      </c>
      <c r="EO117" s="4">
        <v>63.009795189999998</v>
      </c>
      <c r="EP117" s="12">
        <f t="shared" si="49"/>
        <v>62.359922415247098</v>
      </c>
      <c r="EQ117" s="1"/>
      <c r="ER117" s="1"/>
      <c r="ES117" s="6"/>
    </row>
    <row r="118" spans="1:149" x14ac:dyDescent="0.3">
      <c r="A118" s="6"/>
      <c r="B118" s="6">
        <v>-2.05223880597015E-2</v>
      </c>
      <c r="C118" s="7">
        <v>1.1233173000000001E-2</v>
      </c>
      <c r="D118" s="6">
        <f t="shared" si="25"/>
        <v>1.1866231343283582E-2</v>
      </c>
      <c r="E118" s="6"/>
      <c r="F118" s="6"/>
      <c r="G118" s="6"/>
      <c r="H118" s="6">
        <v>-8.3072100313479599E-2</v>
      </c>
      <c r="I118" s="7">
        <v>1.1233173000000001E-2</v>
      </c>
      <c r="J118" s="14">
        <f t="shared" si="26"/>
        <v>1.1621670922037952E-2</v>
      </c>
      <c r="K118" s="6"/>
      <c r="L118" s="6"/>
      <c r="M118" s="6"/>
      <c r="N118" s="7">
        <v>5.0999999999999934E-3</v>
      </c>
      <c r="O118" s="7">
        <v>1.1233173000000001E-2</v>
      </c>
      <c r="P118" s="6">
        <f t="shared" si="27"/>
        <v>1.0532130000000006E-2</v>
      </c>
      <c r="Q118" s="6"/>
      <c r="R118" s="6"/>
      <c r="S118" s="6"/>
      <c r="T118" s="15">
        <v>-7.0000000000000075E-6</v>
      </c>
      <c r="U118" s="7">
        <v>1.1233173000000001E-2</v>
      </c>
      <c r="V118" s="14">
        <f t="shared" si="28"/>
        <v>1.2035899000000001E-2</v>
      </c>
      <c r="W118" s="6"/>
      <c r="X118" s="6"/>
      <c r="Y118" s="6"/>
      <c r="Z118" s="7">
        <v>1.0419047619047619</v>
      </c>
      <c r="AA118" s="7">
        <v>1.1233173000000001E-2</v>
      </c>
      <c r="AB118" s="6">
        <f t="shared" si="29"/>
        <v>1.1852952380952384E-2</v>
      </c>
      <c r="AC118" s="6"/>
      <c r="AD118" s="6"/>
      <c r="AE118" s="6"/>
      <c r="AF118" s="15">
        <v>-0.89386792452830188</v>
      </c>
      <c r="AG118" s="7">
        <v>1.1233173000000001E-2</v>
      </c>
      <c r="AH118" s="14">
        <f t="shared" si="30"/>
        <v>1.2664553327594976E-2</v>
      </c>
      <c r="AI118" s="6"/>
      <c r="AJ118" s="6"/>
      <c r="AK118" s="6"/>
      <c r="AM118" s="3">
        <v>2.2470127591711627E-2</v>
      </c>
      <c r="AN118" s="4">
        <v>8.14E-2</v>
      </c>
      <c r="AO118" s="1">
        <f t="shared" si="31"/>
        <v>8.0378887130803295E-2</v>
      </c>
      <c r="AR118" s="6"/>
      <c r="AS118" s="1">
        <v>0.2435991221653255</v>
      </c>
      <c r="AT118" s="4">
        <v>8.14E-2</v>
      </c>
      <c r="AU118" s="1">
        <f t="shared" si="32"/>
        <v>9.2897220190197513E-2</v>
      </c>
      <c r="AX118" s="6"/>
      <c r="AY118" s="3">
        <v>1.5000000000000013E-3</v>
      </c>
      <c r="AZ118" s="4">
        <v>8.14E-2</v>
      </c>
      <c r="BA118" s="1">
        <f t="shared" si="33"/>
        <v>7.7070499999999903E-2</v>
      </c>
      <c r="BD118" s="6"/>
      <c r="BE118" s="3">
        <v>-1.3099999999999999E-4</v>
      </c>
      <c r="BF118" s="4">
        <v>8.14E-2</v>
      </c>
      <c r="BG118" s="1">
        <f t="shared" si="34"/>
        <v>8.028345000000002E-2</v>
      </c>
      <c r="BJ118" s="6"/>
      <c r="BK118" s="3">
        <v>0.95604736610811913</v>
      </c>
      <c r="BL118" s="4">
        <v>8.14E-2</v>
      </c>
      <c r="BM118" s="1">
        <f t="shared" si="35"/>
        <v>8.2639808337564347E-2</v>
      </c>
      <c r="BP118" s="6"/>
      <c r="BQ118" s="3">
        <v>4.4820065430752454</v>
      </c>
      <c r="BR118" s="4">
        <v>8.14E-2</v>
      </c>
      <c r="BS118" s="1">
        <f t="shared" si="36"/>
        <v>8.7511232279171208E-2</v>
      </c>
      <c r="BV118" s="6"/>
      <c r="BX118" s="3">
        <v>2.79689731305087E-3</v>
      </c>
      <c r="BY118" s="4">
        <v>75.092250919999998</v>
      </c>
      <c r="BZ118" s="1">
        <f t="shared" si="37"/>
        <v>74.379576529631237</v>
      </c>
      <c r="CA118" s="1">
        <f t="shared" si="38"/>
        <v>0.50790478668748529</v>
      </c>
      <c r="CD118" s="6"/>
      <c r="CE118" s="13">
        <v>0.23303834808259585</v>
      </c>
      <c r="CF118" s="4">
        <v>75.092250919999998</v>
      </c>
      <c r="CG118" s="12">
        <f t="shared" si="39"/>
        <v>70.762988200589973</v>
      </c>
      <c r="CJ118" s="6"/>
      <c r="CK118" s="3">
        <v>-3.364099999999981E-3</v>
      </c>
      <c r="CL118" s="4">
        <v>75.092250919999998</v>
      </c>
      <c r="CM118" s="1">
        <f t="shared" si="40"/>
        <v>74.473029230053754</v>
      </c>
      <c r="CP118" s="6"/>
      <c r="CQ118" s="13">
        <v>-8.8899999999999992E-5</v>
      </c>
      <c r="CR118" s="4">
        <v>75.092250919999998</v>
      </c>
      <c r="CS118" s="12">
        <f t="shared" si="41"/>
        <v>73.005636100000004</v>
      </c>
      <c r="CV118" s="6"/>
      <c r="CW118" s="3">
        <v>1.0056094837762031</v>
      </c>
      <c r="CX118" s="4">
        <v>75.092250919999998</v>
      </c>
      <c r="CY118" s="1">
        <f t="shared" si="42"/>
        <v>74.396327867518721</v>
      </c>
      <c r="DB118" s="6"/>
      <c r="DC118" s="13">
        <v>1.4096185737976781</v>
      </c>
      <c r="DD118" s="4">
        <v>75.092250919999998</v>
      </c>
      <c r="DE118" s="12">
        <f t="shared" si="43"/>
        <v>71.427611940298505</v>
      </c>
      <c r="DH118" s="6"/>
      <c r="DJ118" s="3">
        <v>-2.1489971346704891E-2</v>
      </c>
      <c r="DK118" s="4">
        <v>68.58448559</v>
      </c>
      <c r="DL118" s="1">
        <f t="shared" si="44"/>
        <v>68.926452722063047</v>
      </c>
      <c r="DM118" s="1"/>
      <c r="DN118" s="1"/>
      <c r="DO118" s="6"/>
      <c r="DP118" s="13">
        <v>0.27983251919050944</v>
      </c>
      <c r="DQ118" s="4">
        <v>68.58448559</v>
      </c>
      <c r="DR118" s="12">
        <f t="shared" si="45"/>
        <v>65.997938590369856</v>
      </c>
      <c r="DS118" s="1"/>
      <c r="DT118" s="1"/>
      <c r="DU118" s="6"/>
      <c r="DV118" s="3">
        <v>-9.9269999999998526E-4</v>
      </c>
      <c r="DW118" s="4">
        <v>68.58448559</v>
      </c>
      <c r="DX118" s="1">
        <f t="shared" si="46"/>
        <v>66.100736630000071</v>
      </c>
      <c r="DY118" s="1"/>
      <c r="DZ118" s="1"/>
      <c r="EA118" s="6"/>
      <c r="EB118" s="13">
        <v>3.6399999999999996E-4</v>
      </c>
      <c r="EC118" s="4">
        <v>68.58448559</v>
      </c>
      <c r="ED118" s="12">
        <f t="shared" si="47"/>
        <v>65.796208000000007</v>
      </c>
      <c r="EE118" s="1"/>
      <c r="EF118" s="1"/>
      <c r="EG118" s="6"/>
      <c r="EH118" s="3">
        <v>1.0439238653001464</v>
      </c>
      <c r="EI118" s="4">
        <v>68.58448559</v>
      </c>
      <c r="EJ118" s="1">
        <f t="shared" si="48"/>
        <v>68.955718209861345</v>
      </c>
      <c r="EK118" s="1"/>
      <c r="EL118" s="1"/>
      <c r="EM118" s="6"/>
      <c r="EN118" s="13">
        <v>1.7771317829457365</v>
      </c>
      <c r="EO118" s="4">
        <v>68.58448559</v>
      </c>
      <c r="EP118" s="12">
        <f t="shared" si="49"/>
        <v>65.942668785304392</v>
      </c>
      <c r="EQ118" s="1"/>
      <c r="ER118" s="1"/>
      <c r="ES118" s="6"/>
    </row>
    <row r="119" spans="1:149" x14ac:dyDescent="0.3">
      <c r="A119" s="6"/>
      <c r="B119" s="6">
        <v>-2.1233569261880733E-2</v>
      </c>
      <c r="C119" s="7">
        <v>1.2021245E-2</v>
      </c>
      <c r="D119" s="6">
        <f t="shared" si="25"/>
        <v>1.1833872598584427E-2</v>
      </c>
      <c r="E119" s="6"/>
      <c r="F119" s="6"/>
      <c r="G119" s="6"/>
      <c r="H119" s="6">
        <v>-9.0405904059040698E-2</v>
      </c>
      <c r="I119" s="7">
        <v>1.2021245E-2</v>
      </c>
      <c r="J119" s="14">
        <f t="shared" si="26"/>
        <v>1.1454090783314649E-2</v>
      </c>
      <c r="K119" s="6"/>
      <c r="L119" s="6"/>
      <c r="M119" s="6"/>
      <c r="N119" s="7">
        <v>3.5000000000000031E-3</v>
      </c>
      <c r="O119" s="7">
        <v>1.2021245E-2</v>
      </c>
      <c r="P119" s="6">
        <f t="shared" si="27"/>
        <v>1.2122049999999995E-2</v>
      </c>
      <c r="Q119" s="6"/>
      <c r="R119" s="6"/>
      <c r="S119" s="6"/>
      <c r="T119" s="15">
        <v>-4.8999999999999971E-6</v>
      </c>
      <c r="U119" s="7">
        <v>1.2021245E-2</v>
      </c>
      <c r="V119" s="14">
        <f t="shared" si="28"/>
        <v>1.2085129300000001E-2</v>
      </c>
      <c r="W119" s="6"/>
      <c r="X119" s="6"/>
      <c r="Y119" s="6"/>
      <c r="Z119" s="7">
        <v>1.0433884297520661</v>
      </c>
      <c r="AA119" s="7">
        <v>1.2021245E-2</v>
      </c>
      <c r="AB119" s="6">
        <f t="shared" si="29"/>
        <v>1.1819421487603309E-2</v>
      </c>
      <c r="AC119" s="6"/>
      <c r="AD119" s="6"/>
      <c r="AE119" s="6"/>
      <c r="AF119" s="15">
        <v>-0.65056818181818188</v>
      </c>
      <c r="AG119" s="7">
        <v>1.2021245E-2</v>
      </c>
      <c r="AH119" s="14">
        <f t="shared" si="30"/>
        <v>1.1398231661847825E-2</v>
      </c>
      <c r="AI119" s="6"/>
      <c r="AJ119" s="6"/>
      <c r="AK119" s="6"/>
      <c r="AM119" s="3">
        <v>2.1743191779837617E-2</v>
      </c>
      <c r="AN119" s="4">
        <v>7.46E-2</v>
      </c>
      <c r="AO119" s="1">
        <f t="shared" si="31"/>
        <v>7.7267383775238951E-2</v>
      </c>
      <c r="AR119" s="6"/>
      <c r="AS119" s="1">
        <v>0.33232856066314997</v>
      </c>
      <c r="AT119" s="4">
        <v>7.46E-2</v>
      </c>
      <c r="AU119" s="1">
        <f t="shared" si="32"/>
        <v>6.659781461944235E-2</v>
      </c>
      <c r="AX119" s="6"/>
      <c r="AY119" s="3">
        <v>1.1999999999999997E-3</v>
      </c>
      <c r="AZ119" s="4">
        <v>7.46E-2</v>
      </c>
      <c r="BA119" s="1">
        <f t="shared" si="33"/>
        <v>9.9976400000000021E-2</v>
      </c>
      <c r="BD119" s="6"/>
      <c r="BE119" s="3">
        <v>-1.1800000000000001E-4</v>
      </c>
      <c r="BF119" s="4">
        <v>7.46E-2</v>
      </c>
      <c r="BG119" s="1">
        <f t="shared" si="34"/>
        <v>8.9514100000000013E-2</v>
      </c>
      <c r="BJ119" s="6"/>
      <c r="BK119" s="3">
        <v>0.95743902782075441</v>
      </c>
      <c r="BL119" s="4">
        <v>7.46E-2</v>
      </c>
      <c r="BM119" s="1">
        <f t="shared" si="35"/>
        <v>7.8928034710676442E-2</v>
      </c>
      <c r="BP119" s="6"/>
      <c r="BQ119" s="3">
        <v>4.2430703624733477</v>
      </c>
      <c r="BR119" s="4">
        <v>7.46E-2</v>
      </c>
      <c r="BS119" s="1">
        <f t="shared" si="36"/>
        <v>7.9028997867803819E-2</v>
      </c>
      <c r="BV119" s="6"/>
      <c r="BX119" s="3">
        <v>4.3885656394972682E-3</v>
      </c>
      <c r="BY119" s="4">
        <v>70.845204179999996</v>
      </c>
      <c r="BZ119" s="1">
        <f t="shared" si="37"/>
        <v>72.90597815964064</v>
      </c>
      <c r="CA119" s="1">
        <f t="shared" si="38"/>
        <v>4.2467893951639351</v>
      </c>
      <c r="CD119" s="6"/>
      <c r="CE119" s="13">
        <v>0.35935397039030953</v>
      </c>
      <c r="CF119" s="4">
        <v>70.845204179999996</v>
      </c>
      <c r="CG119" s="12">
        <f t="shared" si="39"/>
        <v>74.564835800807543</v>
      </c>
      <c r="CJ119" s="6"/>
      <c r="CK119" s="3">
        <v>-3.5415999999999781E-3</v>
      </c>
      <c r="CL119" s="4">
        <v>70.845204179999996</v>
      </c>
      <c r="CM119" s="1">
        <f t="shared" si="40"/>
        <v>74.106952880094767</v>
      </c>
      <c r="CP119" s="6"/>
      <c r="CQ119" s="13">
        <v>-7.5100000000000009E-5</v>
      </c>
      <c r="CR119" s="4">
        <v>70.845204179999996</v>
      </c>
      <c r="CS119" s="12">
        <f t="shared" si="41"/>
        <v>73.761199900000008</v>
      </c>
      <c r="CV119" s="6"/>
      <c r="CW119" s="3">
        <v>1.0088158200840995</v>
      </c>
      <c r="CX119" s="4">
        <v>70.845204179999996</v>
      </c>
      <c r="CY119" s="1">
        <f t="shared" si="42"/>
        <v>72.919521427464645</v>
      </c>
      <c r="DB119" s="6"/>
      <c r="DC119" s="13">
        <v>1.3393939393939394</v>
      </c>
      <c r="DD119" s="4">
        <v>70.845204179999996</v>
      </c>
      <c r="DE119" s="12">
        <f t="shared" si="43"/>
        <v>72.731472727272717</v>
      </c>
      <c r="DH119" s="6"/>
      <c r="DJ119" s="3">
        <v>-3.1250000000000028E-2</v>
      </c>
      <c r="DK119" s="4">
        <v>64.357178590000004</v>
      </c>
      <c r="DL119" s="1">
        <f t="shared" si="44"/>
        <v>67.454250000000002</v>
      </c>
      <c r="DM119" s="1"/>
      <c r="DN119" s="1"/>
      <c r="DO119" s="6"/>
      <c r="DP119" s="13">
        <v>0.25906040268456382</v>
      </c>
      <c r="DQ119" s="4">
        <v>64.357178590000004</v>
      </c>
      <c r="DR119" s="12">
        <f t="shared" si="45"/>
        <v>67.756464429530197</v>
      </c>
      <c r="DS119" s="1"/>
      <c r="DT119" s="1"/>
      <c r="DU119" s="6"/>
      <c r="DV119" s="3">
        <v>-6.6689999999999805E-4</v>
      </c>
      <c r="DW119" s="4">
        <v>64.357178590000004</v>
      </c>
      <c r="DX119" s="1">
        <f t="shared" si="46"/>
        <v>67.789390609999998</v>
      </c>
      <c r="DY119" s="1"/>
      <c r="DZ119" s="1"/>
      <c r="EA119" s="6"/>
      <c r="EB119" s="13">
        <v>3.1500000000000007E-4</v>
      </c>
      <c r="EC119" s="4">
        <v>64.357178590000004</v>
      </c>
      <c r="ED119" s="12">
        <f t="shared" si="47"/>
        <v>67.475830000000002</v>
      </c>
      <c r="EE119" s="1"/>
      <c r="EF119" s="1"/>
      <c r="EG119" s="6"/>
      <c r="EH119" s="3">
        <v>1.0645161290322582</v>
      </c>
      <c r="EI119" s="4">
        <v>64.357178590000004</v>
      </c>
      <c r="EJ119" s="1">
        <f t="shared" si="48"/>
        <v>67.458971904266392</v>
      </c>
      <c r="EK119" s="1"/>
      <c r="EL119" s="1"/>
      <c r="EM119" s="6"/>
      <c r="EN119" s="13">
        <v>1.6992753623188408</v>
      </c>
      <c r="EO119" s="4">
        <v>64.357178590000004</v>
      </c>
      <c r="EP119" s="12">
        <f t="shared" si="49"/>
        <v>67.746283145610164</v>
      </c>
      <c r="EQ119" s="1"/>
      <c r="ER119" s="1"/>
      <c r="ES119" s="6"/>
    </row>
    <row r="120" spans="1:149" s="6" customFormat="1" x14ac:dyDescent="0.3">
      <c r="B120" s="6">
        <v>-1.9867549668874128E-2</v>
      </c>
      <c r="C120" s="7">
        <v>1.1032751E-2</v>
      </c>
      <c r="D120" s="6">
        <f t="shared" si="25"/>
        <v>1.1896026490066228E-2</v>
      </c>
      <c r="H120" s="6">
        <v>-5.5649241146711707E-2</v>
      </c>
      <c r="I120" s="7">
        <v>1.1032751E-2</v>
      </c>
      <c r="J120" s="14">
        <f t="shared" si="26"/>
        <v>1.2270309846199918E-2</v>
      </c>
      <c r="N120" s="7">
        <v>4.0000000000000036E-3</v>
      </c>
      <c r="O120" s="7">
        <v>1.1032751E-2</v>
      </c>
      <c r="P120" s="6">
        <f t="shared" si="27"/>
        <v>1.1625199999999995E-2</v>
      </c>
      <c r="T120" s="15">
        <v>2.7500000000000004E-5</v>
      </c>
      <c r="U120" s="7">
        <v>1.1032751E-2</v>
      </c>
      <c r="V120" s="14">
        <f t="shared" si="28"/>
        <v>1.2844682500000001E-2</v>
      </c>
      <c r="Z120" s="7">
        <v>1.0405405405405403</v>
      </c>
      <c r="AA120" s="7">
        <v>1.1032751E-2</v>
      </c>
      <c r="AB120" s="6">
        <f t="shared" si="29"/>
        <v>1.188378378378379E-2</v>
      </c>
      <c r="AF120" s="15">
        <v>-0.84920634920634919</v>
      </c>
      <c r="AG120" s="7">
        <v>1.1032751E-2</v>
      </c>
      <c r="AH120" s="14">
        <f t="shared" si="30"/>
        <v>1.2421993271360933E-2</v>
      </c>
      <c r="AM120" s="7">
        <v>2.7427666025200748E-2</v>
      </c>
      <c r="AN120" s="7">
        <v>6.1899999999999997E-2</v>
      </c>
      <c r="AO120" s="6">
        <f t="shared" si="31"/>
        <v>0.10159863888766676</v>
      </c>
      <c r="AS120" s="6">
        <v>0.19791666666666663</v>
      </c>
      <c r="AT120" s="7">
        <v>6.1899999999999997E-2</v>
      </c>
      <c r="AU120" s="6">
        <f t="shared" si="32"/>
        <v>0.10643750000000002</v>
      </c>
      <c r="AY120" s="7">
        <v>9.9999999999999742E-4</v>
      </c>
      <c r="AZ120" s="7">
        <v>6.1899999999999997E-2</v>
      </c>
      <c r="BA120" s="6">
        <f t="shared" si="33"/>
        <v>0.1152470000000002</v>
      </c>
      <c r="BE120" s="7">
        <v>-9.800000000000001E-5</v>
      </c>
      <c r="BF120" s="7">
        <v>6.1899999999999997E-2</v>
      </c>
      <c r="BG120" s="6">
        <f t="shared" si="34"/>
        <v>0.1037151</v>
      </c>
      <c r="BK120" s="7">
        <v>0.94660905690556318</v>
      </c>
      <c r="BL120" s="7">
        <v>6.1899999999999997E-2</v>
      </c>
      <c r="BM120" s="6">
        <f t="shared" si="35"/>
        <v>0.10659407812689103</v>
      </c>
      <c r="BQ120" s="7">
        <v>5.052910052910053</v>
      </c>
      <c r="BR120" s="7">
        <v>6.1899999999999997E-2</v>
      </c>
      <c r="BS120" s="6">
        <f t="shared" si="36"/>
        <v>0.10777830687830686</v>
      </c>
      <c r="BX120" s="3">
        <v>4.0899509575004636E-3</v>
      </c>
      <c r="BY120" s="4">
        <v>73.866348450000004</v>
      </c>
      <c r="BZ120" s="1">
        <f t="shared" si="37"/>
        <v>73.182441604526915</v>
      </c>
      <c r="CA120" s="1">
        <f t="shared" si="38"/>
        <v>0.46772857328495193</v>
      </c>
      <c r="CB120" s="1"/>
      <c r="CC120" s="1"/>
      <c r="CE120" s="13">
        <v>0.33333333333333331</v>
      </c>
      <c r="CF120" s="4">
        <v>73.866348450000004</v>
      </c>
      <c r="CG120" s="12">
        <f t="shared" si="39"/>
        <v>73.781666666666666</v>
      </c>
      <c r="CH120" s="1"/>
      <c r="CI120" s="1"/>
      <c r="CK120" s="3">
        <v>-3.789700000000007E-3</v>
      </c>
      <c r="CL120" s="4">
        <v>73.866348450000004</v>
      </c>
      <c r="CM120" s="1">
        <f t="shared" si="40"/>
        <v>73.580362718005063</v>
      </c>
      <c r="CN120" s="1"/>
      <c r="CO120" s="1"/>
      <c r="CQ120" s="13">
        <v>-5.1499999999999998E-5</v>
      </c>
      <c r="CR120" s="4">
        <v>73.866348450000004</v>
      </c>
      <c r="CS120" s="12">
        <f t="shared" si="41"/>
        <v>75.053323500000005</v>
      </c>
      <c r="CT120" s="1"/>
      <c r="CU120" s="1"/>
      <c r="CW120" s="3">
        <v>1.0082134947055363</v>
      </c>
      <c r="CX120" s="4">
        <v>73.866348450000004</v>
      </c>
      <c r="CY120" s="1">
        <f t="shared" si="42"/>
        <v>73.1969464735771</v>
      </c>
      <c r="CZ120" s="1"/>
      <c r="DA120" s="1"/>
      <c r="DC120" s="13">
        <v>1.2591240875912408</v>
      </c>
      <c r="DD120" s="4">
        <v>73.866348450000004</v>
      </c>
      <c r="DE120" s="12">
        <f t="shared" si="43"/>
        <v>74.22184306569342</v>
      </c>
      <c r="DF120" s="1"/>
      <c r="DG120" s="1"/>
      <c r="DI120" s="3"/>
      <c r="DJ120" s="3">
        <v>-3.3333333333333132E-3</v>
      </c>
      <c r="DK120" s="4">
        <v>68.901251740000006</v>
      </c>
      <c r="DL120" s="1">
        <f t="shared" si="44"/>
        <v>71.665200000000013</v>
      </c>
      <c r="DM120" s="1"/>
      <c r="DN120" s="1"/>
      <c r="DP120" s="13">
        <v>0.22132471728594513</v>
      </c>
      <c r="DQ120" s="4">
        <v>68.901251740000006</v>
      </c>
      <c r="DR120" s="12">
        <f t="shared" si="45"/>
        <v>70.951092084006461</v>
      </c>
      <c r="DS120" s="1"/>
      <c r="DT120" s="1"/>
      <c r="DV120" s="3">
        <v>-2.5739999999999097E-4</v>
      </c>
      <c r="DW120" s="4">
        <v>68.901251740000006</v>
      </c>
      <c r="DX120" s="1">
        <f t="shared" si="46"/>
        <v>69.911870060000041</v>
      </c>
      <c r="DY120" s="1"/>
      <c r="DZ120" s="1"/>
      <c r="EB120" s="13">
        <v>2.3300000000000003E-4</v>
      </c>
      <c r="EC120" s="4">
        <v>68.901251740000006</v>
      </c>
      <c r="ED120" s="12">
        <f t="shared" si="47"/>
        <v>70.931145999999998</v>
      </c>
      <c r="EE120" s="1"/>
      <c r="EF120" s="1"/>
      <c r="EH120" s="3">
        <v>1.0066889632107023</v>
      </c>
      <c r="EI120" s="4">
        <v>68.901251740000006</v>
      </c>
      <c r="EJ120" s="1">
        <f t="shared" si="48"/>
        <v>71.722676122191032</v>
      </c>
      <c r="EK120" s="1"/>
      <c r="EL120" s="1"/>
      <c r="EN120" s="13">
        <v>1.5684647302904564</v>
      </c>
      <c r="EO120" s="4">
        <v>68.901251740000006</v>
      </c>
      <c r="EP120" s="12">
        <f t="shared" si="49"/>
        <v>71.018495645736138</v>
      </c>
      <c r="EQ120" s="1"/>
      <c r="ER120" s="1"/>
    </row>
    <row r="121" spans="1:149" s="6" customFormat="1" x14ac:dyDescent="0.3">
      <c r="B121" s="6">
        <v>-2.5592417061611382E-2</v>
      </c>
      <c r="C121" s="7">
        <v>1.2360670000000001E-2</v>
      </c>
      <c r="D121" s="6">
        <f t="shared" si="25"/>
        <v>1.1635545023696682E-2</v>
      </c>
      <c r="H121" s="6">
        <v>-0.11431143114311426</v>
      </c>
      <c r="I121" s="7">
        <v>1.2360670000000001E-2</v>
      </c>
      <c r="J121" s="14">
        <f t="shared" si="26"/>
        <v>1.0924435219121864E-2</v>
      </c>
      <c r="N121" s="7">
        <v>4.2999999999999983E-3</v>
      </c>
      <c r="O121" s="7">
        <v>1.2360670000000001E-2</v>
      </c>
      <c r="P121" s="6">
        <f t="shared" si="27"/>
        <v>1.1327090000000001E-2</v>
      </c>
      <c r="T121" s="15">
        <v>-4.9999999999999996E-6</v>
      </c>
      <c r="U121" s="7">
        <v>1.2360670000000001E-2</v>
      </c>
      <c r="V121" s="14">
        <f t="shared" si="28"/>
        <v>1.2082785E-2</v>
      </c>
      <c r="Z121" s="7">
        <v>1.0525291828793775</v>
      </c>
      <c r="AA121" s="7">
        <v>1.2360670000000001E-2</v>
      </c>
      <c r="AB121" s="6">
        <f t="shared" si="29"/>
        <v>1.161284046692607E-2</v>
      </c>
      <c r="AF121" s="15">
        <v>-0.65555555555555545</v>
      </c>
      <c r="AG121" s="7">
        <v>1.2360670000000001E-2</v>
      </c>
      <c r="AH121" s="14">
        <f t="shared" si="30"/>
        <v>1.1422873114742738E-2</v>
      </c>
      <c r="AM121" s="7">
        <v>1.865183058002267E-2</v>
      </c>
      <c r="AN121" s="7">
        <v>8.2400000000000001E-2</v>
      </c>
      <c r="AO121" s="6">
        <f t="shared" si="31"/>
        <v>6.4035430431671037E-2</v>
      </c>
      <c r="AS121" s="6">
        <v>0.39410187667560326</v>
      </c>
      <c r="AT121" s="7">
        <v>8.2400000000000001E-2</v>
      </c>
      <c r="AU121" s="6">
        <f t="shared" si="32"/>
        <v>4.8288203753351189E-2</v>
      </c>
      <c r="AY121" s="7">
        <v>1.4999999999999944E-3</v>
      </c>
      <c r="AZ121" s="7">
        <v>8.2400000000000001E-2</v>
      </c>
      <c r="BA121" s="6">
        <f t="shared" si="33"/>
        <v>7.707050000000043E-2</v>
      </c>
      <c r="BE121" s="7">
        <v>-1.6900000000000002E-4</v>
      </c>
      <c r="BF121" s="7">
        <v>8.2400000000000001E-2</v>
      </c>
      <c r="BG121" s="6">
        <f t="shared" si="34"/>
        <v>5.3301550000000003E-2</v>
      </c>
      <c r="BK121" s="7">
        <v>0.96337938043187477</v>
      </c>
      <c r="BL121" s="7">
        <v>8.2400000000000001E-2</v>
      </c>
      <c r="BM121" s="6">
        <f t="shared" si="35"/>
        <v>6.2564732545618895E-2</v>
      </c>
      <c r="BQ121" s="7">
        <v>3.765765765765765</v>
      </c>
      <c r="BR121" s="7">
        <v>8.2400000000000001E-2</v>
      </c>
      <c r="BS121" s="6">
        <f t="shared" si="36"/>
        <v>6.2084684684684643E-2</v>
      </c>
      <c r="BX121" s="3">
        <v>3.5398831799960625E-3</v>
      </c>
      <c r="BY121" s="4">
        <v>71.589921810000007</v>
      </c>
      <c r="BZ121" s="1">
        <f t="shared" si="37"/>
        <v>73.691705354296033</v>
      </c>
      <c r="CA121" s="1">
        <f t="shared" si="38"/>
        <v>4.4174940670735658</v>
      </c>
      <c r="CB121" s="1"/>
      <c r="CC121" s="1"/>
      <c r="CE121" s="13">
        <v>0.44700460829493094</v>
      </c>
      <c r="CF121" s="4">
        <v>71.589921810000007</v>
      </c>
      <c r="CG121" s="12">
        <f t="shared" si="39"/>
        <v>77.202944700460833</v>
      </c>
      <c r="CH121" s="1"/>
      <c r="CI121" s="1"/>
      <c r="CK121" s="3">
        <v>-3.2092000000000231E-3</v>
      </c>
      <c r="CL121" s="4">
        <v>71.589921810000007</v>
      </c>
      <c r="CM121" s="1">
        <f t="shared" si="40"/>
        <v>74.785225700407636</v>
      </c>
      <c r="CN121" s="1"/>
      <c r="CO121" s="1"/>
      <c r="CQ121" s="13">
        <v>-9.8299999999999977E-5</v>
      </c>
      <c r="CR121" s="4">
        <v>71.589921810000007</v>
      </c>
      <c r="CS121" s="12">
        <f t="shared" si="41"/>
        <v>72.490976700000004</v>
      </c>
      <c r="CT121" s="1"/>
      <c r="CU121" s="1"/>
      <c r="CW121" s="3">
        <v>1.0071049169359489</v>
      </c>
      <c r="CX121" s="4">
        <v>71.589921810000007</v>
      </c>
      <c r="CY121" s="1">
        <f t="shared" si="42"/>
        <v>73.707546308471365</v>
      </c>
      <c r="CZ121" s="1"/>
      <c r="DA121" s="1"/>
      <c r="DC121" s="13">
        <v>1.4424410540915396</v>
      </c>
      <c r="DD121" s="4">
        <v>71.589921810000007</v>
      </c>
      <c r="DE121" s="12">
        <f t="shared" si="43"/>
        <v>70.818196948682385</v>
      </c>
      <c r="DF121" s="1"/>
      <c r="DG121" s="1"/>
      <c r="DI121" s="3"/>
      <c r="DJ121" s="3">
        <v>-4.1547277936962744E-2</v>
      </c>
      <c r="DK121" s="4">
        <v>64.486952909999999</v>
      </c>
      <c r="DL121" s="1">
        <f t="shared" si="44"/>
        <v>65.901008595988543</v>
      </c>
      <c r="DM121" s="1"/>
      <c r="DN121" s="1"/>
      <c r="DP121" s="13">
        <v>0.29295282469423412</v>
      </c>
      <c r="DQ121" s="4">
        <v>64.486952909999999</v>
      </c>
      <c r="DR121" s="12">
        <f t="shared" si="45"/>
        <v>64.887199767035526</v>
      </c>
      <c r="DS121" s="1"/>
      <c r="DT121" s="1"/>
      <c r="DV121" s="3">
        <v>-1.2184999999999835E-3</v>
      </c>
      <c r="DW121" s="4">
        <v>64.486952909999999</v>
      </c>
      <c r="DX121" s="1">
        <f t="shared" si="46"/>
        <v>64.930392650000073</v>
      </c>
      <c r="DY121" s="1"/>
      <c r="DZ121" s="1"/>
      <c r="EB121" s="13">
        <v>4.3700000000000011E-4</v>
      </c>
      <c r="EC121" s="4">
        <v>64.486952909999999</v>
      </c>
      <c r="ED121" s="12">
        <f t="shared" si="47"/>
        <v>63.828274000000008</v>
      </c>
      <c r="EE121" s="1"/>
      <c r="EF121" s="1"/>
      <c r="EH121" s="3">
        <v>1.086696562032885</v>
      </c>
      <c r="EI121" s="4">
        <v>64.486952909999999</v>
      </c>
      <c r="EJ121" s="1">
        <f t="shared" si="48"/>
        <v>65.873465721990982</v>
      </c>
      <c r="EK121" s="1"/>
      <c r="EL121" s="1"/>
      <c r="EN121" s="13">
        <v>1.828665568369028</v>
      </c>
      <c r="EO121" s="4">
        <v>64.486952909999999</v>
      </c>
      <c r="EP121" s="12">
        <f t="shared" si="49"/>
        <v>64.807926253022814</v>
      </c>
      <c r="EQ121" s="1"/>
      <c r="ER121" s="1"/>
    </row>
    <row r="122" spans="1:149" s="8" customFormat="1" x14ac:dyDescent="0.3">
      <c r="A122" s="8" t="s">
        <v>0</v>
      </c>
      <c r="B122" s="8">
        <v>0.10526009681971504</v>
      </c>
      <c r="C122" s="8">
        <v>1.9561627592622331E-2</v>
      </c>
      <c r="D122" s="8">
        <f t="shared" si="25"/>
        <v>1.7589334405297037E-2</v>
      </c>
      <c r="E122" s="8">
        <v>0.443</v>
      </c>
      <c r="F122" s="8">
        <v>4.1064058653804952E-3</v>
      </c>
      <c r="G122" s="8">
        <f>STDEV(C122:C226)/F122</f>
        <v>0.90865863895163612</v>
      </c>
      <c r="H122" s="8">
        <v>3.0547732748468712E-2</v>
      </c>
      <c r="I122" s="8">
        <v>1.9561627592622331E-2</v>
      </c>
      <c r="J122" s="9">
        <f t="shared" si="26"/>
        <v>1.4554432953265117E-2</v>
      </c>
      <c r="K122" s="8">
        <v>0.376</v>
      </c>
      <c r="L122" s="8">
        <v>4.1667055506873539E-3</v>
      </c>
      <c r="M122" s="8">
        <f>STDEV(I122:I226)/L122</f>
        <v>0.89550872247359181</v>
      </c>
      <c r="N122" s="11">
        <v>1.125437E-3</v>
      </c>
      <c r="O122" s="8">
        <v>1.9561627592622331E-2</v>
      </c>
      <c r="P122" s="8">
        <f t="shared" si="27"/>
        <v>1.44816532531E-2</v>
      </c>
      <c r="Q122" s="8">
        <v>0.52559999999999996</v>
      </c>
      <c r="R122" s="8">
        <v>4.1988917851482239E-3</v>
      </c>
      <c r="S122" s="8">
        <f>STDEV(O122:O226)/R122</f>
        <v>0.8886442793828605</v>
      </c>
      <c r="T122" s="10">
        <v>1.4858720729999999E-4</v>
      </c>
      <c r="U122" s="8">
        <v>1.9561627592622331E-2</v>
      </c>
      <c r="V122" s="9">
        <f t="shared" si="28"/>
        <v>1.56833299007339E-2</v>
      </c>
      <c r="W122" s="8">
        <v>0.49399999999999999</v>
      </c>
      <c r="X122" s="8">
        <v>4.2137856451065709E-3</v>
      </c>
      <c r="Y122" s="8">
        <f>STDEV(U122:U226)/X122</f>
        <v>0.8855033167035451</v>
      </c>
      <c r="Z122" s="11">
        <v>0.80952882109362068</v>
      </c>
      <c r="AA122" s="8">
        <v>1.9561627592622331E-2</v>
      </c>
      <c r="AB122" s="8">
        <f t="shared" si="29"/>
        <v>1.7104648643284176E-2</v>
      </c>
      <c r="AC122" s="8">
        <v>0.47249999999999998</v>
      </c>
      <c r="AD122" s="8">
        <v>4.1344339858793008E-3</v>
      </c>
      <c r="AE122" s="8">
        <f>STDEV(AA122:AA226)/AD122</f>
        <v>0.90249866786205035</v>
      </c>
      <c r="AF122" s="10">
        <v>-1.5186993930854475</v>
      </c>
      <c r="AG122" s="8">
        <v>1.9561627592622331E-2</v>
      </c>
      <c r="AH122" s="9">
        <f t="shared" si="30"/>
        <v>1.6599275344526685E-2</v>
      </c>
      <c r="AI122" s="8">
        <v>0.53659999999999997</v>
      </c>
      <c r="AJ122" s="8">
        <v>3.4744136023465845E-3</v>
      </c>
      <c r="AK122" s="8">
        <f>STDEV(AG122:AG226)/AJ122</f>
        <v>1.0739427113972726</v>
      </c>
      <c r="AM122" s="11">
        <v>4.8708725514916007E-2</v>
      </c>
      <c r="AN122" s="11">
        <v>0.14904999999999999</v>
      </c>
      <c r="AO122" s="8">
        <f t="shared" si="31"/>
        <v>0.192687957821495</v>
      </c>
      <c r="AP122" s="8">
        <v>0.70924240514827763</v>
      </c>
      <c r="AQ122" s="8">
        <v>2.9148884343766633E-2</v>
      </c>
      <c r="AR122" s="8">
        <f>STDEV(AN122:AN226)/AQ122</f>
        <v>1.787423187459082</v>
      </c>
      <c r="AS122" s="8">
        <v>-6.2378167641325574E-2</v>
      </c>
      <c r="AT122" s="11">
        <v>0.14904999999999999</v>
      </c>
      <c r="AU122" s="8">
        <f t="shared" si="32"/>
        <v>0.18358888888888888</v>
      </c>
      <c r="AV122" s="8">
        <v>0.6996</v>
      </c>
      <c r="AW122" s="8">
        <v>3.0847143469961751E-2</v>
      </c>
      <c r="AX122" s="8">
        <f>STDEV(AT122:AT226)/AW122</f>
        <v>1.6890183629270776</v>
      </c>
      <c r="AY122" s="11">
        <v>0</v>
      </c>
      <c r="AZ122" s="11">
        <v>0.14904999999999999</v>
      </c>
      <c r="BA122" s="8">
        <f t="shared" si="33"/>
        <v>0.19159999999999999</v>
      </c>
      <c r="BB122" s="8">
        <v>0.75590000000000002</v>
      </c>
      <c r="BC122" s="8">
        <v>4.2628899926010412E-2</v>
      </c>
      <c r="BD122" s="8">
        <f>STDEV(AZ122:AZ226)/BC122</f>
        <v>1.2222082168444921</v>
      </c>
      <c r="BE122" s="11">
        <v>3.0000000000000011E-5</v>
      </c>
      <c r="BF122" s="11">
        <v>0.14904999999999999</v>
      </c>
      <c r="BG122" s="8">
        <f t="shared" si="34"/>
        <v>0.19460150000000001</v>
      </c>
      <c r="BH122" s="8">
        <v>0.62829999999999997</v>
      </c>
      <c r="BI122" s="8">
        <v>3.9058176830316496E-2</v>
      </c>
      <c r="BJ122" s="8">
        <f>STDEV(BF122:BF226)/BI122</f>
        <v>1.3339432608685156</v>
      </c>
      <c r="BK122" s="11">
        <v>0.90710723706241692</v>
      </c>
      <c r="BL122" s="11">
        <v>0.14904999999999999</v>
      </c>
      <c r="BM122" s="8">
        <f t="shared" si="35"/>
        <v>0.18379146700663362</v>
      </c>
      <c r="BN122" s="8">
        <v>0.72164829232906313</v>
      </c>
      <c r="BO122" s="8">
        <v>2.7867143410326839E-2</v>
      </c>
      <c r="BP122" s="8">
        <f>STDEV(BL122:BL226)/BO122</f>
        <v>1.8696351828190638</v>
      </c>
      <c r="BQ122" s="11">
        <v>8.81453154875717</v>
      </c>
      <c r="BR122" s="11">
        <v>0.14904999999999999</v>
      </c>
      <c r="BS122" s="8">
        <f t="shared" si="36"/>
        <v>0.2413158699808795</v>
      </c>
      <c r="BT122" s="8">
        <v>0.7425310753681853</v>
      </c>
      <c r="BU122" s="8">
        <v>4.0267946574570848E-2</v>
      </c>
      <c r="BV122" s="8">
        <f>STDEV(BR122:BR226)/BU122</f>
        <v>1.2938676092689922</v>
      </c>
      <c r="BX122" s="11">
        <v>-5.5516181380190184E-3</v>
      </c>
      <c r="BY122" s="8">
        <v>82.8314997104806</v>
      </c>
      <c r="BZ122" s="8">
        <f t="shared" si="37"/>
        <v>82.108799104540765</v>
      </c>
      <c r="CA122" s="8">
        <f t="shared" si="38"/>
        <v>0.52229616582580451</v>
      </c>
      <c r="CB122" s="8">
        <v>0.83640000000000003</v>
      </c>
      <c r="CC122" s="8">
        <f>SQRT(SUM(CA122:CA226)/105)</f>
        <v>2.8878967948150596</v>
      </c>
      <c r="CD122" s="8">
        <f>STDEV(BY122:BY226)/CC122</f>
        <v>2.1453127466540813</v>
      </c>
      <c r="CE122" s="10">
        <v>0.51361742511190556</v>
      </c>
      <c r="CF122" s="8">
        <v>82.8314997104806</v>
      </c>
      <c r="CG122" s="9">
        <f t="shared" si="39"/>
        <v>79.207857261018134</v>
      </c>
      <c r="CH122" s="8">
        <v>0.76949999999999996</v>
      </c>
      <c r="CI122" s="8">
        <v>3.7323183289137289</v>
      </c>
      <c r="CJ122" s="8">
        <f>STDEV(CF122:CF226)/CI122</f>
        <v>1.6599446400225362</v>
      </c>
      <c r="CK122" s="11">
        <v>1.1264000000000274E-3</v>
      </c>
      <c r="CL122" s="8">
        <v>82.8314997104806</v>
      </c>
      <c r="CM122" s="8">
        <f t="shared" si="40"/>
        <v>80.774711278571544</v>
      </c>
      <c r="CN122" s="8">
        <v>0.84930000000000005</v>
      </c>
      <c r="CO122" s="8">
        <v>2.9907297068767744</v>
      </c>
      <c r="CP122" s="8">
        <f>STDEV(CL122:CL226)/CO122</f>
        <v>2.0715485557563564</v>
      </c>
      <c r="CQ122" s="10">
        <v>9.6856314999999997E-5</v>
      </c>
      <c r="CR122" s="8">
        <v>82.8314997104806</v>
      </c>
      <c r="CS122" s="9">
        <f t="shared" si="41"/>
        <v>83.175980102565006</v>
      </c>
      <c r="CT122" s="8">
        <v>0.72160000000000002</v>
      </c>
      <c r="CU122" s="8">
        <v>3.8573588874105029</v>
      </c>
      <c r="CV122" s="8">
        <f>STDEV(CR122:CR226)/CU122</f>
        <v>1.6061356969294858</v>
      </c>
      <c r="CW122" s="11">
        <v>0.98895806433428257</v>
      </c>
      <c r="CX122" s="8">
        <v>82.8314997104806</v>
      </c>
      <c r="CY122" s="8">
        <f t="shared" si="42"/>
        <v>82.065805148272887</v>
      </c>
      <c r="CZ122" s="8">
        <v>0.83799999999999997</v>
      </c>
      <c r="DA122" s="8">
        <v>2.8824232662274625</v>
      </c>
      <c r="DB122" s="8">
        <f>STDEV(CX122:CX226)/DA122</f>
        <v>2.1493865517699819</v>
      </c>
      <c r="DC122" s="10">
        <v>0.82826431503902775</v>
      </c>
      <c r="DD122" s="8">
        <v>82.8314997104806</v>
      </c>
      <c r="DE122" s="9">
        <f t="shared" si="43"/>
        <v>82.221616462670369</v>
      </c>
      <c r="DF122" s="8">
        <v>0.87209999999999999</v>
      </c>
      <c r="DG122" s="8">
        <v>2.6518855186782893</v>
      </c>
      <c r="DH122" s="8">
        <f>STDEV(DD122:DD226)/DG122</f>
        <v>2.3362402944249445</v>
      </c>
      <c r="DI122" s="11"/>
      <c r="DJ122" s="11">
        <v>5.4254213219418777E-2</v>
      </c>
      <c r="DK122" s="8">
        <v>85.553372626064174</v>
      </c>
      <c r="DL122" s="8">
        <f t="shared" si="44"/>
        <v>80.351705522017141</v>
      </c>
      <c r="DM122" s="8">
        <v>0.84530000000000005</v>
      </c>
      <c r="DN122" s="8">
        <v>4.3148058433235876</v>
      </c>
      <c r="DO122" s="8">
        <f>STDEV(DK122:DK226)/DN122</f>
        <v>1.8731118341824486</v>
      </c>
      <c r="DP122" s="10">
        <v>4.0444237171782811E-2</v>
      </c>
      <c r="DQ122" s="8">
        <v>85.553372626064174</v>
      </c>
      <c r="DR122" s="9">
        <f t="shared" si="45"/>
        <v>86.264071769511219</v>
      </c>
      <c r="DS122" s="8">
        <v>0.84440000000000004</v>
      </c>
      <c r="DT122" s="8">
        <v>4.2299986357326143</v>
      </c>
      <c r="DU122" s="8">
        <f>STDEV(DQ122:DQ226)/DT122</f>
        <v>1.910665837822241</v>
      </c>
      <c r="DV122" s="11">
        <v>1.7291999999999863E-3</v>
      </c>
      <c r="DW122" s="8">
        <v>85.553372626064174</v>
      </c>
      <c r="DX122" s="8">
        <f t="shared" si="46"/>
        <v>80.208616519999921</v>
      </c>
      <c r="DY122" s="8">
        <v>0.80210000000000004</v>
      </c>
      <c r="DZ122" s="8">
        <v>5.8363599964878938</v>
      </c>
      <c r="EA122" s="8">
        <f>STDEV(DW122:DW226)/DZ122</f>
        <v>1.3847867321742509</v>
      </c>
      <c r="EB122" s="10">
        <v>-1.1033559999999959E-5</v>
      </c>
      <c r="EC122" s="8">
        <v>85.553372626064174</v>
      </c>
      <c r="ED122" s="9">
        <f t="shared" si="47"/>
        <v>85.988019970856413</v>
      </c>
      <c r="EE122" s="8">
        <v>0.82679999999999998</v>
      </c>
      <c r="EF122" s="8">
        <v>3.7018556310388564</v>
      </c>
      <c r="EG122" s="8">
        <f>STDEV(EC122:EC226)/EF122</f>
        <v>2.1832601518987111</v>
      </c>
      <c r="EH122" s="11">
        <v>0.89707565302728931</v>
      </c>
      <c r="EI122" s="8">
        <v>85.553372626064174</v>
      </c>
      <c r="EJ122" s="8">
        <f t="shared" si="48"/>
        <v>80.320738310926103</v>
      </c>
      <c r="EK122" s="8">
        <v>0.84619999999999995</v>
      </c>
      <c r="EL122" s="8">
        <v>4.3294791955909711</v>
      </c>
      <c r="EM122" s="8">
        <f>STDEV(EI122:EI226)/EL122</f>
        <v>1.8667635348749583</v>
      </c>
      <c r="EN122" s="10">
        <v>1.0842978360164843</v>
      </c>
      <c r="EO122" s="8">
        <v>85.553372626064174</v>
      </c>
      <c r="EP122" s="9">
        <f t="shared" si="49"/>
        <v>85.768221844911494</v>
      </c>
      <c r="EQ122" s="8">
        <v>0.84379999999999999</v>
      </c>
      <c r="ER122" s="8">
        <v>4.177004523932724</v>
      </c>
      <c r="ES122" s="8">
        <f>STDEV(EO122:EO226)/ER122</f>
        <v>1.9349066636201624</v>
      </c>
    </row>
    <row r="123" spans="1:149" s="8" customFormat="1" x14ac:dyDescent="0.3">
      <c r="B123" s="8">
        <v>4.4353536184938432E-2</v>
      </c>
      <c r="C123" s="8">
        <v>1.8436367621933934E-2</v>
      </c>
      <c r="D123" s="8">
        <f t="shared" si="25"/>
        <v>1.4818085896414699E-2</v>
      </c>
      <c r="H123" s="8">
        <v>1.7291058646189839E-2</v>
      </c>
      <c r="I123" s="8">
        <v>1.8436367621933934E-2</v>
      </c>
      <c r="J123" s="9">
        <f t="shared" si="26"/>
        <v>1.4177281293572187E-2</v>
      </c>
      <c r="N123" s="11">
        <v>1.6310960000000055E-3</v>
      </c>
      <c r="O123" s="8">
        <v>1.8436367621933934E-2</v>
      </c>
      <c r="P123" s="8">
        <f t="shared" si="27"/>
        <v>1.3979179904799993E-2</v>
      </c>
      <c r="T123" s="10">
        <v>1.29819755E-4</v>
      </c>
      <c r="U123" s="8">
        <v>1.8436367621933934E-2</v>
      </c>
      <c r="V123" s="9">
        <f t="shared" si="28"/>
        <v>1.5243364516465002E-2</v>
      </c>
      <c r="Z123" s="11">
        <v>0.91506030353099865</v>
      </c>
      <c r="AA123" s="8">
        <v>1.8436367621933934E-2</v>
      </c>
      <c r="AB123" s="8">
        <f t="shared" si="29"/>
        <v>1.4719637140199433E-2</v>
      </c>
      <c r="AF123" s="10">
        <v>-1.1389716576527318</v>
      </c>
      <c r="AG123" s="8">
        <v>1.8436367621933934E-2</v>
      </c>
      <c r="AH123" s="9">
        <f t="shared" si="30"/>
        <v>1.4082556882660963E-2</v>
      </c>
      <c r="AM123" s="11">
        <v>5.1502503962606153E-2</v>
      </c>
      <c r="AN123" s="11">
        <v>0.18260000000000001</v>
      </c>
      <c r="AO123" s="8">
        <f t="shared" si="31"/>
        <v>0.20464616771114313</v>
      </c>
      <c r="AS123" s="8">
        <v>-4.8178613396004724E-2</v>
      </c>
      <c r="AT123" s="11">
        <v>0.18260000000000001</v>
      </c>
      <c r="AU123" s="8">
        <f t="shared" si="32"/>
        <v>0.17938014101057581</v>
      </c>
      <c r="AY123" s="11">
        <v>0</v>
      </c>
      <c r="AZ123" s="11">
        <v>0.18260000000000001</v>
      </c>
      <c r="BA123" s="8">
        <f t="shared" si="33"/>
        <v>0.19159999999999999</v>
      </c>
      <c r="BE123" s="11">
        <v>3.8999999999999999E-6</v>
      </c>
      <c r="BF123" s="11">
        <v>0.18260000000000001</v>
      </c>
      <c r="BG123" s="8">
        <f t="shared" si="34"/>
        <v>0.17606919500000001</v>
      </c>
      <c r="BK123" s="11">
        <v>0.90204016867574155</v>
      </c>
      <c r="BL123" s="11">
        <v>0.18260000000000001</v>
      </c>
      <c r="BM123" s="8">
        <f t="shared" si="35"/>
        <v>0.19100039081588172</v>
      </c>
      <c r="BQ123" s="11">
        <v>8.337129840546698</v>
      </c>
      <c r="BR123" s="11">
        <v>0.18260000000000001</v>
      </c>
      <c r="BS123" s="8">
        <f t="shared" si="36"/>
        <v>0.22436810933940776</v>
      </c>
      <c r="BX123" s="11">
        <v>-4.5969472202501329E-3</v>
      </c>
      <c r="BY123" s="8">
        <v>82.122779401843943</v>
      </c>
      <c r="BZ123" s="8">
        <f t="shared" si="37"/>
        <v>81.224945675451977</v>
      </c>
      <c r="CA123" s="8">
        <f t="shared" si="38"/>
        <v>0.80610540024688293</v>
      </c>
      <c r="CE123" s="10">
        <v>0.48191574822869737</v>
      </c>
      <c r="CF123" s="8">
        <v>82.122779401843943</v>
      </c>
      <c r="CG123" s="9">
        <f t="shared" si="39"/>
        <v>78.253700190187331</v>
      </c>
      <c r="CK123" s="11">
        <v>3.9829999999996257E-4</v>
      </c>
      <c r="CL123" s="8">
        <v>82.122779401843943</v>
      </c>
      <c r="CM123" s="8">
        <f t="shared" si="40"/>
        <v>80.139712947646643</v>
      </c>
      <c r="CQ123" s="10">
        <v>6.3585295999999991E-5</v>
      </c>
      <c r="CR123" s="8">
        <v>82.122779401843943</v>
      </c>
      <c r="CS123" s="9">
        <f t="shared" si="41"/>
        <v>81.354358541296008</v>
      </c>
      <c r="CW123" s="11">
        <v>0.99084817601134456</v>
      </c>
      <c r="CX123" s="8">
        <v>82.122779401843943</v>
      </c>
      <c r="CY123" s="8">
        <f t="shared" si="42"/>
        <v>81.195238610934894</v>
      </c>
      <c r="DC123" s="10">
        <v>0.91171282128066522</v>
      </c>
      <c r="DD123" s="8">
        <v>82.122779401843943</v>
      </c>
      <c r="DE123" s="9">
        <f t="shared" si="43"/>
        <v>80.672228047281891</v>
      </c>
      <c r="DI123" s="11"/>
      <c r="DJ123" s="11">
        <v>8.4324686252931672E-2</v>
      </c>
      <c r="DK123" s="8">
        <v>84.548736462093856</v>
      </c>
      <c r="DL123" s="8">
        <f t="shared" si="44"/>
        <v>84.887535674392225</v>
      </c>
      <c r="DP123" s="10">
        <v>7.3927420167990199E-2</v>
      </c>
      <c r="DQ123" s="8">
        <v>84.548736462093856</v>
      </c>
      <c r="DR123" s="9">
        <f t="shared" si="45"/>
        <v>83.429452463418286</v>
      </c>
      <c r="DV123" s="11">
        <v>1.9419000000000103E-3</v>
      </c>
      <c r="DW123" s="8">
        <v>84.548736462093856</v>
      </c>
      <c r="DX123" s="8">
        <f t="shared" si="46"/>
        <v>81.311061890000047</v>
      </c>
      <c r="EB123" s="10">
        <v>2.0774050000000005E-5</v>
      </c>
      <c r="EC123" s="8">
        <v>84.548736462093856</v>
      </c>
      <c r="ED123" s="9">
        <f t="shared" si="47"/>
        <v>83.620465986304154</v>
      </c>
      <c r="EH123" s="11">
        <v>0.84446598454872412</v>
      </c>
      <c r="EI123" s="8">
        <v>84.548736462093856</v>
      </c>
      <c r="EJ123" s="8">
        <f t="shared" si="48"/>
        <v>84.687410883069631</v>
      </c>
      <c r="EN123" s="10">
        <v>1.159657939945486</v>
      </c>
      <c r="EO123" s="8">
        <v>84.548736462093856</v>
      </c>
      <c r="EP123" s="9">
        <f t="shared" si="49"/>
        <v>83.199457230858513</v>
      </c>
    </row>
    <row r="124" spans="1:149" s="8" customFormat="1" x14ac:dyDescent="0.3">
      <c r="B124" s="8">
        <v>8.473401614050019E-2</v>
      </c>
      <c r="C124" s="8">
        <v>1.8896701784472929E-2</v>
      </c>
      <c r="D124" s="8">
        <f t="shared" si="25"/>
        <v>1.6655397734392757E-2</v>
      </c>
      <c r="H124" s="8">
        <v>-3.2227254635829598E-3</v>
      </c>
      <c r="I124" s="8">
        <v>1.8896701784472929E-2</v>
      </c>
      <c r="J124" s="9">
        <f t="shared" si="26"/>
        <v>1.3612836733778262E-2</v>
      </c>
      <c r="N124" s="11">
        <v>-1.205717000000002E-3</v>
      </c>
      <c r="O124" s="8">
        <v>1.8896701784472929E-2</v>
      </c>
      <c r="P124" s="8">
        <f t="shared" si="27"/>
        <v>1.6798120982900001E-2</v>
      </c>
      <c r="T124" s="10">
        <v>9.8834508999999995E-5</v>
      </c>
      <c r="U124" s="8">
        <v>1.8896701784472929E-2</v>
      </c>
      <c r="V124" s="9">
        <f t="shared" si="28"/>
        <v>1.4516977394487001E-2</v>
      </c>
      <c r="Z124" s="11">
        <v>0.8437699659461495</v>
      </c>
      <c r="AA124" s="8">
        <v>1.8896701784472929E-2</v>
      </c>
      <c r="AB124" s="8">
        <f t="shared" si="29"/>
        <v>1.6330798769617023E-2</v>
      </c>
      <c r="AF124" s="10">
        <v>-1.528686469801434</v>
      </c>
      <c r="AG124" s="8">
        <v>1.8896701784472929E-2</v>
      </c>
      <c r="AH124" s="9">
        <f t="shared" si="30"/>
        <v>1.6671212751951464E-2</v>
      </c>
      <c r="AM124" s="11">
        <v>5.3798665118949221E-2</v>
      </c>
      <c r="AN124" s="11">
        <v>0.19389999999999999</v>
      </c>
      <c r="AO124" s="8">
        <f t="shared" si="31"/>
        <v>0.21447442630863836</v>
      </c>
      <c r="AS124" s="8">
        <v>0.1002979145978153</v>
      </c>
      <c r="AT124" s="11">
        <v>0.19389999999999999</v>
      </c>
      <c r="AU124" s="8">
        <f t="shared" si="32"/>
        <v>0.13537169811320754</v>
      </c>
      <c r="AY124" s="11">
        <v>9.9999999999999395E-5</v>
      </c>
      <c r="AZ124" s="11">
        <v>0.19389999999999999</v>
      </c>
      <c r="BA124" s="8">
        <f t="shared" si="33"/>
        <v>0.18396470000000004</v>
      </c>
      <c r="BE124" s="11">
        <v>-3.0000000000000052E-6</v>
      </c>
      <c r="BF124" s="11">
        <v>0.19389999999999999</v>
      </c>
      <c r="BG124" s="8">
        <f t="shared" si="34"/>
        <v>0.17116985000000001</v>
      </c>
      <c r="BK124" s="11">
        <v>0.89789574251761528</v>
      </c>
      <c r="BL124" s="11">
        <v>0.19389999999999999</v>
      </c>
      <c r="BM124" s="8">
        <f t="shared" si="35"/>
        <v>0.19644134107090139</v>
      </c>
      <c r="BQ124" s="11">
        <v>6.9491525423728815</v>
      </c>
      <c r="BR124" s="11">
        <v>0.19389999999999999</v>
      </c>
      <c r="BS124" s="8">
        <f t="shared" si="36"/>
        <v>0.17509491525423729</v>
      </c>
      <c r="BX124" s="11">
        <v>-6.4563014196911761E-3</v>
      </c>
      <c r="BY124" s="8">
        <v>82.114228456913835</v>
      </c>
      <c r="BZ124" s="8">
        <f t="shared" si="37"/>
        <v>82.946372980378484</v>
      </c>
      <c r="CA124" s="8">
        <f t="shared" si="38"/>
        <v>0.69246450793220771</v>
      </c>
      <c r="CE124" s="10">
        <v>0.58176446658015391</v>
      </c>
      <c r="CF124" s="8">
        <v>82.114228456913835</v>
      </c>
      <c r="CG124" s="9">
        <f t="shared" si="39"/>
        <v>81.258946915129471</v>
      </c>
      <c r="CK124" s="11">
        <v>1.267499999999977E-3</v>
      </c>
      <c r="CL124" s="8">
        <v>82.114228456913835</v>
      </c>
      <c r="CM124" s="8">
        <f t="shared" si="40"/>
        <v>80.880453036174984</v>
      </c>
      <c r="CQ124" s="10">
        <v>3.8714875999999999E-5</v>
      </c>
      <c r="CR124" s="8">
        <v>82.114228456913835</v>
      </c>
      <c r="CS124" s="9">
        <f t="shared" si="41"/>
        <v>79.992678175876009</v>
      </c>
      <c r="CW124" s="11">
        <v>0.98717023002273618</v>
      </c>
      <c r="CX124" s="8">
        <v>82.114228456913835</v>
      </c>
      <c r="CY124" s="8">
        <f t="shared" si="42"/>
        <v>82.889263753828004</v>
      </c>
      <c r="DC124" s="10">
        <v>1.0072733160997409</v>
      </c>
      <c r="DD124" s="8">
        <v>82.114228456913835</v>
      </c>
      <c r="DE124" s="9">
        <f t="shared" si="43"/>
        <v>78.897956339976105</v>
      </c>
      <c r="DI124" s="11"/>
      <c r="DJ124" s="11">
        <v>7.1043700140979313E-2</v>
      </c>
      <c r="DK124" s="8">
        <v>85.415676959619944</v>
      </c>
      <c r="DL124" s="8">
        <f t="shared" si="44"/>
        <v>82.884231729265323</v>
      </c>
      <c r="DP124" s="10">
        <v>0.10280481981074263</v>
      </c>
      <c r="DQ124" s="8">
        <v>85.415676959619944</v>
      </c>
      <c r="DR124" s="9">
        <f t="shared" si="45"/>
        <v>80.984749564462149</v>
      </c>
      <c r="DV124" s="11">
        <v>2.3280999999999996E-3</v>
      </c>
      <c r="DW124" s="8">
        <v>85.415676959619944</v>
      </c>
      <c r="DX124" s="8">
        <f t="shared" si="46"/>
        <v>83.31277510999999</v>
      </c>
      <c r="EB124" s="10">
        <v>7.085822000000002E-5</v>
      </c>
      <c r="EC124" s="8">
        <v>85.415676959619944</v>
      </c>
      <c r="ED124" s="9">
        <f t="shared" si="47"/>
        <v>80.138611292534108</v>
      </c>
      <c r="EH124" s="11">
        <v>0.86733743892685622</v>
      </c>
      <c r="EI124" s="8">
        <v>85.415676959619944</v>
      </c>
      <c r="EJ124" s="8">
        <f t="shared" si="48"/>
        <v>82.769925067310112</v>
      </c>
      <c r="EN124" s="10">
        <v>1.2291693537387409</v>
      </c>
      <c r="EO124" s="8">
        <v>85.415676959619944</v>
      </c>
      <c r="EP124" s="9">
        <f t="shared" si="49"/>
        <v>80.919285429801079</v>
      </c>
    </row>
    <row r="125" spans="1:149" s="8" customFormat="1" x14ac:dyDescent="0.3">
      <c r="B125" s="8">
        <v>6.4388791314106603E-2</v>
      </c>
      <c r="C125" s="8">
        <v>1.8029559126248856E-2</v>
      </c>
      <c r="D125" s="8">
        <f t="shared" si="25"/>
        <v>1.5729690004791852E-2</v>
      </c>
      <c r="H125" s="8">
        <v>1.5719949488186395E-3</v>
      </c>
      <c r="I125" s="8">
        <v>1.8029559126248856E-2</v>
      </c>
      <c r="J125" s="9">
        <f t="shared" si="26"/>
        <v>1.3742719168203191E-2</v>
      </c>
      <c r="N125" s="11">
        <v>9.97141E-4</v>
      </c>
      <c r="O125" s="8">
        <v>1.8029559126248856E-2</v>
      </c>
      <c r="P125" s="8">
        <f t="shared" si="27"/>
        <v>1.4609140988299999E-2</v>
      </c>
      <c r="T125" s="10">
        <v>1.6713835660000002E-4</v>
      </c>
      <c r="U125" s="8">
        <v>1.8029559126248856E-2</v>
      </c>
      <c r="V125" s="9">
        <f t="shared" si="28"/>
        <v>1.61182244937738E-2</v>
      </c>
      <c r="Z125" s="11">
        <v>0.87901264680810576</v>
      </c>
      <c r="AA125" s="8">
        <v>1.8029559126248856E-2</v>
      </c>
      <c r="AB125" s="8">
        <f t="shared" si="29"/>
        <v>1.5534314182136813E-2</v>
      </c>
      <c r="AF125" s="10">
        <v>-1.3152855796127592</v>
      </c>
      <c r="AG125" s="8">
        <v>1.8029559126248856E-2</v>
      </c>
      <c r="AH125" s="9">
        <f t="shared" si="30"/>
        <v>1.5199778558582304E-2</v>
      </c>
      <c r="AM125" s="11">
        <v>5.3803001873710281E-2</v>
      </c>
      <c r="AN125" s="11">
        <v>0.18970000000000001</v>
      </c>
      <c r="AO125" s="8">
        <f t="shared" si="31"/>
        <v>0.21449298892004212</v>
      </c>
      <c r="AS125" s="8">
        <v>5.7142857142857183E-2</v>
      </c>
      <c r="AT125" s="11">
        <v>0.18970000000000001</v>
      </c>
      <c r="AU125" s="8">
        <f t="shared" si="32"/>
        <v>0.14816285714285712</v>
      </c>
      <c r="AY125" s="11">
        <v>0</v>
      </c>
      <c r="AZ125" s="11">
        <v>0.18970000000000001</v>
      </c>
      <c r="BA125" s="8">
        <f t="shared" si="33"/>
        <v>0.19159999999999999</v>
      </c>
      <c r="BE125" s="11">
        <v>1.3000000000000004E-5</v>
      </c>
      <c r="BF125" s="11">
        <v>0.18970000000000001</v>
      </c>
      <c r="BG125" s="8">
        <f t="shared" si="34"/>
        <v>0.18253065000000002</v>
      </c>
      <c r="BK125" s="11">
        <v>0.8978879320365456</v>
      </c>
      <c r="BL125" s="11">
        <v>0.18970000000000001</v>
      </c>
      <c r="BM125" s="8">
        <f t="shared" si="35"/>
        <v>0.19645120814447736</v>
      </c>
      <c r="BQ125" s="11">
        <v>7.3366834170854274</v>
      </c>
      <c r="BR125" s="11">
        <v>0.18970000000000001</v>
      </c>
      <c r="BS125" s="8">
        <f t="shared" si="36"/>
        <v>0.18885226130653265</v>
      </c>
      <c r="BX125" s="11">
        <v>-5.1869442366524743E-3</v>
      </c>
      <c r="BY125" s="8">
        <v>82.621951219512198</v>
      </c>
      <c r="BZ125" s="8">
        <f t="shared" si="37"/>
        <v>81.771176713177582</v>
      </c>
      <c r="CA125" s="8">
        <f t="shared" si="38"/>
        <v>0.72381726062891016</v>
      </c>
      <c r="CE125" s="10">
        <v>0.56011760538372091</v>
      </c>
      <c r="CF125" s="8">
        <v>82.621951219512198</v>
      </c>
      <c r="CG125" s="9">
        <f t="shared" si="39"/>
        <v>80.607419686839236</v>
      </c>
      <c r="CK125" s="11">
        <v>8.1539999999996615E-4</v>
      </c>
      <c r="CL125" s="8">
        <v>82.621951219512198</v>
      </c>
      <c r="CM125" s="8">
        <f t="shared" si="40"/>
        <v>80.521793283533896</v>
      </c>
      <c r="CQ125" s="10">
        <v>5.0511932000000001E-5</v>
      </c>
      <c r="CR125" s="8">
        <v>82.621951219512198</v>
      </c>
      <c r="CS125" s="9">
        <f t="shared" si="41"/>
        <v>80.638578788932008</v>
      </c>
      <c r="CW125" s="11">
        <v>0.9896796426447988</v>
      </c>
      <c r="CX125" s="8">
        <v>82.621951219512198</v>
      </c>
      <c r="CY125" s="8">
        <f t="shared" si="42"/>
        <v>81.733453394232185</v>
      </c>
      <c r="DC125" s="10">
        <v>0.97604452473331937</v>
      </c>
      <c r="DD125" s="8">
        <v>82.621951219512198</v>
      </c>
      <c r="DE125" s="9">
        <f t="shared" si="43"/>
        <v>79.477781309276452</v>
      </c>
      <c r="DI125" s="11"/>
      <c r="DJ125" s="11">
        <v>0.1058759740270666</v>
      </c>
      <c r="DK125" s="8">
        <v>85.886101973684205</v>
      </c>
      <c r="DL125" s="8">
        <f t="shared" si="44"/>
        <v>88.138331922242728</v>
      </c>
      <c r="DP125" s="10">
        <v>0.1045287814511512</v>
      </c>
      <c r="DQ125" s="8">
        <v>85.886101973684205</v>
      </c>
      <c r="DR125" s="9">
        <f t="shared" si="45"/>
        <v>80.838802419908447</v>
      </c>
      <c r="DV125" s="11">
        <v>2.628499999999992E-3</v>
      </c>
      <c r="DW125" s="8">
        <v>85.886101973684205</v>
      </c>
      <c r="DX125" s="8">
        <f t="shared" si="46"/>
        <v>84.869778349999962</v>
      </c>
      <c r="EB125" s="10">
        <v>7.2257480000000084E-5</v>
      </c>
      <c r="EC125" s="8">
        <v>85.886101973684205</v>
      </c>
      <c r="ED125" s="9">
        <f t="shared" si="47"/>
        <v>80.045656970317026</v>
      </c>
      <c r="EH125" s="11">
        <v>0.80852107014945374</v>
      </c>
      <c r="EI125" s="8">
        <v>85.886101973684205</v>
      </c>
      <c r="EJ125" s="8">
        <f t="shared" si="48"/>
        <v>87.760388702757226</v>
      </c>
      <c r="EN125" s="10">
        <v>1.2334609516999213</v>
      </c>
      <c r="EO125" s="8">
        <v>85.886101973684205</v>
      </c>
      <c r="EP125" s="9">
        <f t="shared" si="49"/>
        <v>80.781315365687391</v>
      </c>
    </row>
    <row r="126" spans="1:149" s="8" customFormat="1" x14ac:dyDescent="0.3">
      <c r="B126" s="8">
        <v>2.4877912986929322E-2</v>
      </c>
      <c r="C126" s="8">
        <v>1.8108913931092017E-2</v>
      </c>
      <c r="D126" s="8">
        <f t="shared" si="25"/>
        <v>1.3931945040905284E-2</v>
      </c>
      <c r="H126" s="8">
        <v>-2.1468195070349871E-2</v>
      </c>
      <c r="I126" s="8">
        <v>1.8108913931092017E-2</v>
      </c>
      <c r="J126" s="9">
        <f t="shared" si="26"/>
        <v>1.3129716187384267E-2</v>
      </c>
      <c r="N126" s="11">
        <v>1.5833940000000019E-3</v>
      </c>
      <c r="O126" s="8">
        <v>1.8108913931092017E-2</v>
      </c>
      <c r="P126" s="8">
        <f t="shared" si="27"/>
        <v>1.4026581382199997E-2</v>
      </c>
      <c r="T126" s="10">
        <v>1.1251928710000001E-4</v>
      </c>
      <c r="U126" s="8">
        <v>1.8108913931092017E-2</v>
      </c>
      <c r="V126" s="9">
        <f t="shared" si="28"/>
        <v>1.4837789647485302E-2</v>
      </c>
      <c r="Z126" s="11">
        <v>0.95145194823366908</v>
      </c>
      <c r="AA126" s="8">
        <v>1.8108913931092017E-2</v>
      </c>
      <c r="AB126" s="8">
        <f t="shared" si="29"/>
        <v>1.3897185969919082E-2</v>
      </c>
      <c r="AF126" s="10">
        <v>-1.1079543328002319</v>
      </c>
      <c r="AG126" s="8">
        <v>1.8108913931092017E-2</v>
      </c>
      <c r="AH126" s="9">
        <f t="shared" si="30"/>
        <v>1.3894685506456459E-2</v>
      </c>
      <c r="AM126" s="11">
        <v>4.6206111165843666E-2</v>
      </c>
      <c r="AN126" s="11">
        <v>0.13205</v>
      </c>
      <c r="AO126" s="8">
        <f t="shared" si="31"/>
        <v>0.18197601762316065</v>
      </c>
      <c r="AS126" s="8">
        <v>1.6083254493850604E-2</v>
      </c>
      <c r="AT126" s="11">
        <v>0.13205</v>
      </c>
      <c r="AU126" s="8">
        <f t="shared" si="32"/>
        <v>0.16033292336802268</v>
      </c>
      <c r="AY126" s="11">
        <v>9.9999999999999395E-5</v>
      </c>
      <c r="AZ126" s="11">
        <v>0.13205</v>
      </c>
      <c r="BA126" s="8">
        <f t="shared" si="33"/>
        <v>0.18396470000000004</v>
      </c>
      <c r="BE126" s="11">
        <v>6.0000000000000103E-6</v>
      </c>
      <c r="BF126" s="11">
        <v>0.13205</v>
      </c>
      <c r="BG126" s="8">
        <f t="shared" si="34"/>
        <v>0.1775603</v>
      </c>
      <c r="BK126" s="11">
        <v>0.91166920041337995</v>
      </c>
      <c r="BL126" s="11">
        <v>0.13205</v>
      </c>
      <c r="BM126" s="8">
        <f t="shared" si="35"/>
        <v>0.17677723590492889</v>
      </c>
      <c r="BQ126" s="11">
        <v>6.7406143344709903</v>
      </c>
      <c r="BR126" s="11">
        <v>0.13205</v>
      </c>
      <c r="BS126" s="8">
        <f t="shared" si="36"/>
        <v>0.16769180887372015</v>
      </c>
      <c r="BX126" s="11">
        <v>-2.2025225468549126E-3</v>
      </c>
      <c r="BY126" s="8">
        <v>81.942289792119141</v>
      </c>
      <c r="BZ126" s="8">
        <f t="shared" si="37"/>
        <v>79.008139424329215</v>
      </c>
      <c r="CA126" s="8">
        <f t="shared" si="38"/>
        <v>8.6092383808017541</v>
      </c>
      <c r="CE126" s="10">
        <v>0.51028290625806227</v>
      </c>
      <c r="CF126" s="8">
        <v>81.942289792119141</v>
      </c>
      <c r="CG126" s="9">
        <f t="shared" si="39"/>
        <v>79.107494912555154</v>
      </c>
      <c r="CK126" s="11">
        <v>-5.4840000000000444E-4</v>
      </c>
      <c r="CL126" s="8">
        <v>81.942289792119141</v>
      </c>
      <c r="CM126" s="8">
        <f t="shared" si="40"/>
        <v>79.090208599438711</v>
      </c>
      <c r="CQ126" s="10">
        <v>4.6440472999999996E-5</v>
      </c>
      <c r="CR126" s="8">
        <v>81.942289792119141</v>
      </c>
      <c r="CS126" s="9">
        <f t="shared" si="41"/>
        <v>80.415662337223011</v>
      </c>
      <c r="CW126" s="11">
        <v>0.99560463579505321</v>
      </c>
      <c r="CX126" s="8">
        <v>81.942289792119141</v>
      </c>
      <c r="CY126" s="8">
        <f t="shared" si="42"/>
        <v>79.004460799156504</v>
      </c>
      <c r="DC126" s="10">
        <v>0.98026202593232825</v>
      </c>
      <c r="DD126" s="8">
        <v>81.942289792119141</v>
      </c>
      <c r="DE126" s="9">
        <f t="shared" si="43"/>
        <v>79.399474964514454</v>
      </c>
      <c r="DI126" s="11"/>
      <c r="DJ126" s="11">
        <v>6.7882163712749785E-2</v>
      </c>
      <c r="DK126" s="8">
        <v>85.727136431784118</v>
      </c>
      <c r="DL126" s="8">
        <f t="shared" si="44"/>
        <v>82.40734557443119</v>
      </c>
      <c r="DP126" s="10">
        <v>0.11223470219163131</v>
      </c>
      <c r="DQ126" s="8">
        <v>85.727136431784118</v>
      </c>
      <c r="DR126" s="9">
        <f t="shared" si="45"/>
        <v>80.18643458186088</v>
      </c>
      <c r="DV126" s="11">
        <v>2.0024000000000153E-3</v>
      </c>
      <c r="DW126" s="8">
        <v>85.727136431784118</v>
      </c>
      <c r="DX126" s="8">
        <f t="shared" si="46"/>
        <v>81.624639440000081</v>
      </c>
      <c r="EB126" s="10">
        <v>7.4165459999999957E-5</v>
      </c>
      <c r="EC126" s="8">
        <v>85.727136431784118</v>
      </c>
      <c r="ED126" s="9">
        <f t="shared" si="47"/>
        <v>79.919286449140699</v>
      </c>
      <c r="EH126" s="11">
        <v>0.87286581606206237</v>
      </c>
      <c r="EI126" s="8">
        <v>85.727136431784118</v>
      </c>
      <c r="EJ126" s="8">
        <f t="shared" si="48"/>
        <v>82.310854352557229</v>
      </c>
      <c r="EN126" s="10">
        <v>1.2528476895159244</v>
      </c>
      <c r="EO126" s="8">
        <v>85.727136431784118</v>
      </c>
      <c r="EP126" s="9">
        <f t="shared" si="49"/>
        <v>80.162121032916332</v>
      </c>
    </row>
    <row r="127" spans="1:149" s="8" customFormat="1" x14ac:dyDescent="0.3">
      <c r="B127" s="8">
        <v>4.9311473339652211E-2</v>
      </c>
      <c r="C127" s="8">
        <v>2.1130841088833834E-2</v>
      </c>
      <c r="D127" s="8">
        <f t="shared" si="25"/>
        <v>1.5043672036954177E-2</v>
      </c>
      <c r="H127" s="8">
        <v>1.532335968774215E-2</v>
      </c>
      <c r="I127" s="8">
        <v>2.1130841088833834E-2</v>
      </c>
      <c r="J127" s="9">
        <f t="shared" si="26"/>
        <v>1.412213954866583E-2</v>
      </c>
      <c r="N127" s="11">
        <v>1.682192000000006E-3</v>
      </c>
      <c r="O127" s="8">
        <v>2.1130841088833834E-2</v>
      </c>
      <c r="P127" s="8">
        <f t="shared" si="27"/>
        <v>1.3928405809599993E-2</v>
      </c>
      <c r="T127" s="10">
        <v>1.76233943E-4</v>
      </c>
      <c r="U127" s="8">
        <v>2.1130841088833834E-2</v>
      </c>
      <c r="V127" s="9">
        <f t="shared" si="28"/>
        <v>1.6331452325749E-2</v>
      </c>
      <c r="Z127" s="11">
        <v>0.9060117522917992</v>
      </c>
      <c r="AA127" s="8">
        <v>2.1130841088833834E-2</v>
      </c>
      <c r="AB127" s="8">
        <f t="shared" si="29"/>
        <v>1.4924134398205339E-2</v>
      </c>
      <c r="AF127" s="10">
        <v>-1.3307478511452966</v>
      </c>
      <c r="AG127" s="8">
        <v>2.1130841088833834E-2</v>
      </c>
      <c r="AH127" s="9">
        <f t="shared" si="30"/>
        <v>1.5301884990534642E-2</v>
      </c>
      <c r="AM127" s="11">
        <v>4.8797931637693429E-2</v>
      </c>
      <c r="AN127" s="11">
        <v>0.18895000000000001</v>
      </c>
      <c r="AO127" s="8">
        <f t="shared" si="31"/>
        <v>0.1930697867888192</v>
      </c>
      <c r="AS127" s="8">
        <v>-1.9639934533551499E-2</v>
      </c>
      <c r="AT127" s="11">
        <v>0.18895000000000001</v>
      </c>
      <c r="AU127" s="8">
        <f t="shared" si="32"/>
        <v>0.17092127659574466</v>
      </c>
      <c r="AY127" s="11">
        <v>0</v>
      </c>
      <c r="AZ127" s="11">
        <v>0.18895000000000001</v>
      </c>
      <c r="BA127" s="8">
        <f t="shared" si="33"/>
        <v>0.19159999999999999</v>
      </c>
      <c r="BE127" s="11">
        <v>9.999999999999972E-7</v>
      </c>
      <c r="BF127" s="11">
        <v>0.18895000000000001</v>
      </c>
      <c r="BG127" s="8">
        <f t="shared" si="34"/>
        <v>0.17401005</v>
      </c>
      <c r="BK127" s="11">
        <v>0.90694502693861023</v>
      </c>
      <c r="BL127" s="11">
        <v>0.18895000000000001</v>
      </c>
      <c r="BM127" s="8">
        <f t="shared" si="35"/>
        <v>0.18403173286144714</v>
      </c>
      <c r="BQ127" s="11">
        <v>7.8402366863905328</v>
      </c>
      <c r="BR127" s="11">
        <v>0.18895000000000001</v>
      </c>
      <c r="BS127" s="8">
        <f t="shared" si="36"/>
        <v>0.20672840236686391</v>
      </c>
      <c r="BX127" s="11">
        <v>-5.9982598227366901E-3</v>
      </c>
      <c r="BY127" s="8">
        <v>83.128024637043566</v>
      </c>
      <c r="BZ127" s="8">
        <f t="shared" si="37"/>
        <v>82.522308909086078</v>
      </c>
      <c r="CA127" s="8">
        <f t="shared" si="38"/>
        <v>0.36689154309506972</v>
      </c>
      <c r="CE127" s="10">
        <v>0.47719863380597</v>
      </c>
      <c r="CF127" s="8">
        <v>83.128024637043566</v>
      </c>
      <c r="CG127" s="9">
        <f t="shared" si="39"/>
        <v>78.111724480292082</v>
      </c>
      <c r="CK127" s="11">
        <v>1.7018999999999784E-3</v>
      </c>
      <c r="CL127" s="8">
        <v>83.128024637043566</v>
      </c>
      <c r="CM127" s="8">
        <f t="shared" si="40"/>
        <v>81.170700155831312</v>
      </c>
      <c r="CQ127" s="10">
        <v>6.113728E-5</v>
      </c>
      <c r="CR127" s="8">
        <v>83.128024637043566</v>
      </c>
      <c r="CS127" s="9">
        <f t="shared" si="41"/>
        <v>81.220327217280001</v>
      </c>
      <c r="CW127" s="11">
        <v>0.98807500954565541</v>
      </c>
      <c r="CX127" s="8">
        <v>83.128024637043566</v>
      </c>
      <c r="CY127" s="8">
        <f t="shared" si="42"/>
        <v>82.472531353366662</v>
      </c>
      <c r="DC127" s="10">
        <v>0.889519725035676</v>
      </c>
      <c r="DD127" s="8">
        <v>83.128024637043566</v>
      </c>
      <c r="DE127" s="9">
        <f t="shared" si="43"/>
        <v>81.084287265262603</v>
      </c>
      <c r="DI127" s="11"/>
      <c r="DJ127" s="11">
        <v>7.64404625414737E-2</v>
      </c>
      <c r="DK127" s="8">
        <v>86.110821245956387</v>
      </c>
      <c r="DL127" s="8">
        <f t="shared" si="44"/>
        <v>83.698279369755895</v>
      </c>
      <c r="DP127" s="10">
        <v>7.9608565618416477E-2</v>
      </c>
      <c r="DQ127" s="8">
        <v>86.110821245956387</v>
      </c>
      <c r="DR127" s="9">
        <f t="shared" si="45"/>
        <v>82.948498051876101</v>
      </c>
      <c r="DV127" s="11">
        <v>2.3278999999999939E-3</v>
      </c>
      <c r="DW127" s="8">
        <v>86.110821245956387</v>
      </c>
      <c r="DX127" s="8">
        <f t="shared" si="46"/>
        <v>83.311738489999968</v>
      </c>
      <c r="EB127" s="10">
        <v>4.7840069999999994E-5</v>
      </c>
      <c r="EC127" s="8">
        <v>86.110821245956387</v>
      </c>
      <c r="ED127" s="9">
        <f t="shared" si="47"/>
        <v>81.701453966596304</v>
      </c>
      <c r="EH127" s="11">
        <v>0.85797549385871663</v>
      </c>
      <c r="EI127" s="8">
        <v>86.110821245956387</v>
      </c>
      <c r="EJ127" s="8">
        <f t="shared" si="48"/>
        <v>83.55125101107555</v>
      </c>
      <c r="EN127" s="10">
        <v>1.1729884973818905</v>
      </c>
      <c r="EO127" s="8">
        <v>86.110821245956387</v>
      </c>
      <c r="EP127" s="9">
        <f t="shared" si="49"/>
        <v>82.755540960926268</v>
      </c>
    </row>
    <row r="128" spans="1:149" s="8" customFormat="1" x14ac:dyDescent="0.3">
      <c r="B128" s="8">
        <v>8.9586943871820451E-2</v>
      </c>
      <c r="C128" s="8">
        <v>1.6955700733093049E-2</v>
      </c>
      <c r="D128" s="8">
        <f t="shared" si="25"/>
        <v>1.687620594616783E-2</v>
      </c>
      <c r="H128" s="8">
        <v>-1.0333643296952827E-2</v>
      </c>
      <c r="I128" s="8">
        <v>1.6955700733093049E-2</v>
      </c>
      <c r="J128" s="9">
        <f t="shared" si="26"/>
        <v>1.3422468443335264E-2</v>
      </c>
      <c r="N128" s="11">
        <v>7.7309500000000142E-4</v>
      </c>
      <c r="O128" s="8">
        <v>1.6955700733093049E-2</v>
      </c>
      <c r="P128" s="8">
        <f t="shared" si="27"/>
        <v>1.4831775498499998E-2</v>
      </c>
      <c r="T128" s="10">
        <v>8.4668913100000012E-5</v>
      </c>
      <c r="U128" s="8">
        <v>1.6955700733093049E-2</v>
      </c>
      <c r="V128" s="9">
        <f t="shared" si="28"/>
        <v>1.4184893329803301E-2</v>
      </c>
      <c r="Z128" s="11">
        <v>0.83555797107209184</v>
      </c>
      <c r="AA128" s="8">
        <v>1.6955700733093049E-2</v>
      </c>
      <c r="AB128" s="8">
        <f t="shared" si="29"/>
        <v>1.6516389853770727E-2</v>
      </c>
      <c r="AF128" s="10">
        <v>-1.2674023428167795</v>
      </c>
      <c r="AG128" s="8">
        <v>1.6955700733093049E-2</v>
      </c>
      <c r="AH128" s="9">
        <f t="shared" si="30"/>
        <v>1.488787938326004E-2</v>
      </c>
      <c r="AM128" s="11">
        <v>5.2442394971922095E-2</v>
      </c>
      <c r="AN128" s="11">
        <v>0.21554999999999999</v>
      </c>
      <c r="AO128" s="8">
        <f t="shared" si="31"/>
        <v>0.20866918319831815</v>
      </c>
      <c r="AS128" s="8">
        <v>-4.8888888888888871E-2</v>
      </c>
      <c r="AT128" s="11">
        <v>0.21554999999999999</v>
      </c>
      <c r="AU128" s="8">
        <f t="shared" si="32"/>
        <v>0.17959066666666665</v>
      </c>
      <c r="AY128" s="11">
        <v>-1.0000000000000286E-4</v>
      </c>
      <c r="AZ128" s="11">
        <v>0.21554999999999999</v>
      </c>
      <c r="BA128" s="8">
        <f t="shared" si="33"/>
        <v>0.1992353000000002</v>
      </c>
      <c r="BE128" s="11">
        <v>2.830000000000001E-5</v>
      </c>
      <c r="BF128" s="11">
        <v>0.21554999999999999</v>
      </c>
      <c r="BG128" s="8">
        <f t="shared" si="34"/>
        <v>0.19339441500000001</v>
      </c>
      <c r="BK128" s="11">
        <v>0.90034153845860376</v>
      </c>
      <c r="BL128" s="11">
        <v>0.21554999999999999</v>
      </c>
      <c r="BM128" s="8">
        <f t="shared" si="35"/>
        <v>0.19327996381389667</v>
      </c>
      <c r="BQ128" s="11">
        <v>8.5193133047210292</v>
      </c>
      <c r="BR128" s="11">
        <v>0.21554999999999999</v>
      </c>
      <c r="BS128" s="8">
        <f t="shared" si="36"/>
        <v>0.23083562231759652</v>
      </c>
      <c r="BX128" s="11">
        <v>-6.4887148111968402E-3</v>
      </c>
      <c r="BY128" s="8">
        <v>80.159910747489775</v>
      </c>
      <c r="BZ128" s="8">
        <f t="shared" si="37"/>
        <v>82.976381946502258</v>
      </c>
      <c r="CA128" s="8">
        <f t="shared" si="38"/>
        <v>7.9325100148668133</v>
      </c>
      <c r="CE128" s="10">
        <v>0.51776575429755622</v>
      </c>
      <c r="CF128" s="8">
        <v>80.159910747489775</v>
      </c>
      <c r="CG128" s="9">
        <f t="shared" si="39"/>
        <v>79.332713672847845</v>
      </c>
      <c r="CK128" s="11">
        <v>1.3820999999999972E-3</v>
      </c>
      <c r="CL128" s="8">
        <v>80.159910747489775</v>
      </c>
      <c r="CM128" s="8">
        <f t="shared" si="40"/>
        <v>80.962198164512913</v>
      </c>
      <c r="CQ128" s="10">
        <v>5.3903815999999994E-5</v>
      </c>
      <c r="CR128" s="8">
        <v>80.159910747489775</v>
      </c>
      <c r="CS128" s="9">
        <f t="shared" si="41"/>
        <v>80.824287829816001</v>
      </c>
      <c r="CW128" s="11">
        <v>0.98710623434577893</v>
      </c>
      <c r="CX128" s="8">
        <v>80.159910747489775</v>
      </c>
      <c r="CY128" s="8">
        <f t="shared" si="42"/>
        <v>82.918739522677754</v>
      </c>
      <c r="DC128" s="10">
        <v>0.91089482771183705</v>
      </c>
      <c r="DD128" s="8">
        <v>80.159910747489775</v>
      </c>
      <c r="DE128" s="9">
        <f t="shared" si="43"/>
        <v>80.687415733874317</v>
      </c>
      <c r="DI128" s="11"/>
      <c r="DJ128" s="11">
        <v>5.802021942826277E-2</v>
      </c>
      <c r="DK128" s="8">
        <v>82.77537320024733</v>
      </c>
      <c r="DL128" s="8">
        <f t="shared" si="44"/>
        <v>80.919769898559167</v>
      </c>
      <c r="DP128" s="10">
        <v>6.2576407646064869E-2</v>
      </c>
      <c r="DQ128" s="8">
        <v>82.77537320024733</v>
      </c>
      <c r="DR128" s="9">
        <f t="shared" si="45"/>
        <v>84.39040648149944</v>
      </c>
      <c r="DV128" s="11">
        <v>1.6652999999999946E-3</v>
      </c>
      <c r="DW128" s="8">
        <v>82.77537320024733</v>
      </c>
      <c r="DX128" s="8">
        <f t="shared" si="46"/>
        <v>79.877416429999968</v>
      </c>
      <c r="EB128" s="10">
        <v>2.3600450000000022E-5</v>
      </c>
      <c r="EC128" s="8">
        <v>82.77537320024733</v>
      </c>
      <c r="ED128" s="9">
        <f t="shared" si="47"/>
        <v>83.415960316312152</v>
      </c>
      <c r="EH128" s="11">
        <v>0.89032304229570214</v>
      </c>
      <c r="EI128" s="8">
        <v>82.77537320024733</v>
      </c>
      <c r="EJ128" s="8">
        <f t="shared" si="48"/>
        <v>80.872507122348921</v>
      </c>
      <c r="EN128" s="10">
        <v>1.1335072173486294</v>
      </c>
      <c r="EO128" s="8">
        <v>82.77537320024733</v>
      </c>
      <c r="EP128" s="9">
        <f t="shared" si="49"/>
        <v>84.07944193482858</v>
      </c>
    </row>
    <row r="129" spans="2:146" s="8" customFormat="1" x14ac:dyDescent="0.3">
      <c r="B129" s="8">
        <v>5.8439803687620993E-2</v>
      </c>
      <c r="C129" s="8">
        <v>2.1844052154484348E-2</v>
      </c>
      <c r="D129" s="8">
        <f t="shared" si="25"/>
        <v>1.5459011067786755E-2</v>
      </c>
      <c r="H129" s="8">
        <v>6.0184358795469912E-2</v>
      </c>
      <c r="I129" s="8">
        <v>2.1844052154484348E-2</v>
      </c>
      <c r="J129" s="9">
        <f t="shared" si="26"/>
        <v>1.5434279163349706E-2</v>
      </c>
      <c r="N129" s="11">
        <v>-3.545699999999985E-4</v>
      </c>
      <c r="O129" s="8">
        <v>2.1844052154484348E-2</v>
      </c>
      <c r="P129" s="8">
        <f t="shared" si="27"/>
        <v>1.5952336208999999E-2</v>
      </c>
      <c r="T129" s="10">
        <v>1.43635143E-4</v>
      </c>
      <c r="U129" s="8">
        <v>2.1844052154484348E-2</v>
      </c>
      <c r="V129" s="9">
        <f t="shared" si="28"/>
        <v>1.5567238657349E-2</v>
      </c>
      <c r="Z129" s="11">
        <v>0.88957368480660726</v>
      </c>
      <c r="AA129" s="8">
        <v>2.1844052154484348E-2</v>
      </c>
      <c r="AB129" s="8">
        <f t="shared" si="29"/>
        <v>1.5295634723370678E-2</v>
      </c>
      <c r="AF129" s="10">
        <v>-1.4858618950346949</v>
      </c>
      <c r="AG129" s="8">
        <v>2.1844052154484348E-2</v>
      </c>
      <c r="AH129" s="9">
        <f t="shared" si="30"/>
        <v>1.6364926289855024E-2</v>
      </c>
      <c r="AM129" s="11">
        <v>4.9179828798907414E-2</v>
      </c>
      <c r="AN129" s="11">
        <v>0.18779999999999999</v>
      </c>
      <c r="AO129" s="8">
        <f t="shared" si="31"/>
        <v>0.19470442120796341</v>
      </c>
      <c r="AS129" s="8">
        <v>-5.1878354203935599E-2</v>
      </c>
      <c r="AT129" s="11">
        <v>0.18779999999999999</v>
      </c>
      <c r="AU129" s="8">
        <f t="shared" si="32"/>
        <v>0.18047674418604651</v>
      </c>
      <c r="AY129" s="11">
        <v>0</v>
      </c>
      <c r="AZ129" s="11">
        <v>0.18779999999999999</v>
      </c>
      <c r="BA129" s="8">
        <f t="shared" si="33"/>
        <v>0.19159999999999999</v>
      </c>
      <c r="BE129" s="11">
        <v>-2.9999999999999916E-6</v>
      </c>
      <c r="BF129" s="11">
        <v>0.18779999999999999</v>
      </c>
      <c r="BG129" s="8">
        <f t="shared" si="34"/>
        <v>0.17116985000000001</v>
      </c>
      <c r="BK129" s="11">
        <v>0.90625090675788522</v>
      </c>
      <c r="BL129" s="11">
        <v>0.18779999999999999</v>
      </c>
      <c r="BM129" s="8">
        <f t="shared" si="35"/>
        <v>0.18505277524926989</v>
      </c>
      <c r="BQ129" s="11">
        <v>7.7591973244147159</v>
      </c>
      <c r="BR129" s="11">
        <v>0.18779999999999999</v>
      </c>
      <c r="BS129" s="8">
        <f t="shared" si="36"/>
        <v>0.20385150501672239</v>
      </c>
      <c r="BX129" s="11">
        <v>-6.6019071395398638E-3</v>
      </c>
      <c r="BY129" s="8">
        <v>83.06059265811588</v>
      </c>
      <c r="BZ129" s="8">
        <f t="shared" si="37"/>
        <v>83.081177667928785</v>
      </c>
      <c r="CA129" s="8">
        <f t="shared" si="38"/>
        <v>4.2374262899738636E-4</v>
      </c>
      <c r="CE129" s="10">
        <v>0.47064635303215635</v>
      </c>
      <c r="CF129" s="8">
        <v>83.06059265811588</v>
      </c>
      <c r="CG129" s="9">
        <f t="shared" si="39"/>
        <v>77.91451393356185</v>
      </c>
      <c r="CK129" s="11">
        <v>1.4676000000000133E-3</v>
      </c>
      <c r="CL129" s="8">
        <v>83.06059265811588</v>
      </c>
      <c r="CM129" s="8">
        <f t="shared" si="40"/>
        <v>81.020770500085135</v>
      </c>
      <c r="CQ129" s="10">
        <v>9.4917854000000002E-5</v>
      </c>
      <c r="CR129" s="8">
        <v>83.06059265811588</v>
      </c>
      <c r="CS129" s="9">
        <f t="shared" si="41"/>
        <v>83.069847424354009</v>
      </c>
      <c r="CW129" s="11">
        <v>0.98688278436050159</v>
      </c>
      <c r="CX129" s="8">
        <v>83.06059265811588</v>
      </c>
      <c r="CY129" s="8">
        <f t="shared" si="42"/>
        <v>83.021658351396638</v>
      </c>
      <c r="DC129" s="10">
        <v>0.91238471625597861</v>
      </c>
      <c r="DD129" s="8">
        <v>83.06059265811588</v>
      </c>
      <c r="DE129" s="9">
        <f t="shared" si="43"/>
        <v>80.659752973275232</v>
      </c>
      <c r="DI129" s="11"/>
      <c r="DJ129" s="11">
        <v>5.9780113184915475E-2</v>
      </c>
      <c r="DK129" s="8">
        <v>85.373259344571238</v>
      </c>
      <c r="DL129" s="8">
        <f t="shared" si="44"/>
        <v>81.185232272812655</v>
      </c>
      <c r="DP129" s="10">
        <v>0.10649431612696297</v>
      </c>
      <c r="DQ129" s="8">
        <v>85.373259344571238</v>
      </c>
      <c r="DR129" s="9">
        <f t="shared" si="45"/>
        <v>80.672404185323572</v>
      </c>
      <c r="DV129" s="11">
        <v>1.5832000000000068E-3</v>
      </c>
      <c r="DW129" s="8">
        <v>85.373259344571238</v>
      </c>
      <c r="DX129" s="8">
        <f t="shared" si="46"/>
        <v>79.451883920000029</v>
      </c>
      <c r="EB129" s="10">
        <v>6.331806000000001E-5</v>
      </c>
      <c r="EC129" s="8">
        <v>85.373259344571238</v>
      </c>
      <c r="ED129" s="9">
        <f t="shared" si="47"/>
        <v>80.643556378249826</v>
      </c>
      <c r="EH129" s="11">
        <v>0.88718393100383697</v>
      </c>
      <c r="EI129" s="8">
        <v>85.373259344571238</v>
      </c>
      <c r="EJ129" s="8">
        <f t="shared" si="48"/>
        <v>81.129883042140335</v>
      </c>
      <c r="EN129" s="10">
        <v>1.2383741212822443</v>
      </c>
      <c r="EO129" s="8">
        <v>85.373259344571238</v>
      </c>
      <c r="EP129" s="9">
        <f t="shared" si="49"/>
        <v>80.623763201172636</v>
      </c>
    </row>
    <row r="130" spans="2:146" s="8" customFormat="1" x14ac:dyDescent="0.3">
      <c r="B130" s="8">
        <v>4.581170615503511E-2</v>
      </c>
      <c r="C130" s="8">
        <v>1.6880267496567389E-2</v>
      </c>
      <c r="D130" s="8">
        <f t="shared" ref="D130:D193" si="50">0.0455*B130+0.0128</f>
        <v>1.4884432630054099E-2</v>
      </c>
      <c r="H130" s="8">
        <v>1.7489966959211834E-3</v>
      </c>
      <c r="I130" s="8">
        <v>1.6880267496567389E-2</v>
      </c>
      <c r="J130" s="9">
        <f t="shared" ref="J130:J193" si="51">0.0137*EXP(H130*1.9805)</f>
        <v>1.3747537549842434E-2</v>
      </c>
      <c r="N130" s="11">
        <v>1.6914269999999954E-3</v>
      </c>
      <c r="O130" s="8">
        <v>1.6880267496567389E-2</v>
      </c>
      <c r="P130" s="8">
        <f t="shared" ref="P130:P193" si="52">-0.9937*N130+0.0156</f>
        <v>1.3919228990100004E-2</v>
      </c>
      <c r="T130" s="10">
        <v>1.5424625725348999E-4</v>
      </c>
      <c r="U130" s="8">
        <v>1.6880267496567389E-2</v>
      </c>
      <c r="V130" s="9">
        <f t="shared" ref="V130:V193" si="53">23.443*T130+0.0122</f>
        <v>1.5815995008793566E-2</v>
      </c>
      <c r="Z130" s="11">
        <v>0.9123901446399687</v>
      </c>
      <c r="AA130" s="8">
        <v>1.6880267496567389E-2</v>
      </c>
      <c r="AB130" s="8">
        <f t="shared" ref="AB130:AB193" si="54">-0.0226*Z130+0.0354</f>
        <v>1.4779982731136711E-2</v>
      </c>
      <c r="AF130" s="10">
        <v>-1.2746472392394885</v>
      </c>
      <c r="AG130" s="8">
        <v>1.6880267496567389E-2</v>
      </c>
      <c r="AH130" s="9">
        <f t="shared" ref="AH130:AH193" si="55">0.0086*EXP(-0.433*AF130)</f>
        <v>1.493465659127763E-2</v>
      </c>
      <c r="AM130" s="11">
        <v>4.9221115602025044E-2</v>
      </c>
      <c r="AN130" s="11">
        <v>0.15765000000000001</v>
      </c>
      <c r="AO130" s="8">
        <f t="shared" ref="AO130:AO193" si="56">4.2803*AM130-0.0158</f>
        <v>0.1948811411113478</v>
      </c>
      <c r="AS130" s="8">
        <v>-9.5667870036101055E-2</v>
      </c>
      <c r="AT130" s="11">
        <v>0.15765000000000001</v>
      </c>
      <c r="AU130" s="8">
        <f t="shared" ref="AU130:AU193" si="57">-0.2964*AS130+0.1651</f>
        <v>0.19345595667870036</v>
      </c>
      <c r="AY130" s="11">
        <v>9.9999999999999395E-5</v>
      </c>
      <c r="AZ130" s="11">
        <v>0.15765000000000001</v>
      </c>
      <c r="BA130" s="8">
        <f t="shared" ref="BA130:BA193" si="58">-76.353*AY130+0.1916</f>
        <v>0.18396470000000004</v>
      </c>
      <c r="BE130" s="11">
        <v>2.0999999999999995E-5</v>
      </c>
      <c r="BF130" s="11">
        <v>0.15765000000000001</v>
      </c>
      <c r="BG130" s="8">
        <f t="shared" ref="BG130:BG193" si="59">710.05*BE130+0.1733</f>
        <v>0.18821104999999999</v>
      </c>
      <c r="BK130" s="11">
        <v>0.90617589587151448</v>
      </c>
      <c r="BL130" s="11">
        <v>0.15765000000000001</v>
      </c>
      <c r="BM130" s="8">
        <f t="shared" ref="BM130:BM193" si="60">-11.927*POWER(BK130,2)+20.155*BK130-8.2849</f>
        <v>0.18516242724874665</v>
      </c>
      <c r="BQ130" s="11">
        <v>7.3979591836734695</v>
      </c>
      <c r="BR130" s="11">
        <v>0.15765000000000001</v>
      </c>
      <c r="BS130" s="8">
        <f t="shared" ref="BS130:BS193" si="61">0.0355*BQ130-0.0716</f>
        <v>0.19102755102040814</v>
      </c>
      <c r="BX130" s="11">
        <v>-7.0665199795685793E-3</v>
      </c>
      <c r="BY130" s="8">
        <v>81.033153430994602</v>
      </c>
      <c r="BZ130" s="8">
        <f t="shared" ref="BZ130:BZ193" si="62">-925.82*BX130+76.969</f>
        <v>83.511325527484175</v>
      </c>
      <c r="CA130" s="8">
        <f t="shared" ref="CA130:CA193" si="63">POWER(BY130-BZ130,2)</f>
        <v>6.1413369398195234</v>
      </c>
      <c r="CE130" s="10">
        <v>0.45573396343584632</v>
      </c>
      <c r="CF130" s="8">
        <v>81.033153430994602</v>
      </c>
      <c r="CG130" s="9">
        <f t="shared" ref="CG130:CG193" si="64">30.098*CE130+63.749</f>
        <v>77.465680831492108</v>
      </c>
      <c r="CK130" s="11">
        <v>1.9107000000000429E-3</v>
      </c>
      <c r="CL130" s="8">
        <v>81.033153430994602</v>
      </c>
      <c r="CM130" s="8">
        <f t="shared" ref="CM130:CM193" si="65">-141188*POWER(CK130,2)+1087.4*CK130+79.729</f>
        <v>81.291249631305902</v>
      </c>
      <c r="CQ130" s="10">
        <v>3.971469100000001E-5</v>
      </c>
      <c r="CR130" s="8">
        <v>81.033153430994602</v>
      </c>
      <c r="CS130" s="9">
        <f t="shared" ref="CS130:CS193" si="66">54751*CQ130+77.873</f>
        <v>80.047419046941002</v>
      </c>
      <c r="CW130" s="11">
        <v>0.985966130658952</v>
      </c>
      <c r="CX130" s="8">
        <v>81.033153430994602</v>
      </c>
      <c r="CY130" s="8">
        <f t="shared" ref="CY130:CY193" si="67">-460.59*CW130+537.57</f>
        <v>83.443859879793365</v>
      </c>
      <c r="DC130" s="10">
        <v>0.93328779226340319</v>
      </c>
      <c r="DD130" s="8">
        <v>81.033153430994602</v>
      </c>
      <c r="DE130" s="9">
        <f t="shared" ref="DE130:DE193" si="68">-18.567*DC130+97.6</f>
        <v>80.271645561045389</v>
      </c>
      <c r="DI130" s="11"/>
      <c r="DJ130" s="11">
        <v>8.4256497584311654E-2</v>
      </c>
      <c r="DK130" s="8">
        <v>83.705521472392647</v>
      </c>
      <c r="DL130" s="8">
        <f t="shared" ref="DL130:DL193" si="69">150.84*DJ130+72.168</f>
        <v>84.877250095617569</v>
      </c>
      <c r="DP130" s="10">
        <v>0.10236360436325874</v>
      </c>
      <c r="DQ130" s="8">
        <v>83.705521472392647</v>
      </c>
      <c r="DR130" s="9">
        <f t="shared" ref="DR130:DR193" si="70">-84.658*DP130+89.688</f>
        <v>81.02210198181524</v>
      </c>
      <c r="DV130" s="11">
        <v>2.2756999999999916E-3</v>
      </c>
      <c r="DW130" s="8">
        <v>83.705521472392647</v>
      </c>
      <c r="DX130" s="8">
        <f t="shared" ref="DX130:DX193" si="71">5183.1*DV130+71.246</f>
        <v>83.04118066999996</v>
      </c>
      <c r="EB130" s="10">
        <v>8.4343600000000058E-5</v>
      </c>
      <c r="EC130" s="8">
        <v>83.705521472392647</v>
      </c>
      <c r="ED130" s="9">
        <f t="shared" ref="ED130:ED193" si="72">60000000*POWER(EB130,2)-75018*EB130+85.153</f>
        <v>79.252542386857598</v>
      </c>
      <c r="EH130" s="11">
        <v>0.84458198263596773</v>
      </c>
      <c r="EI130" s="8">
        <v>83.705521472392647</v>
      </c>
      <c r="EJ130" s="8">
        <f t="shared" ref="EJ130:EJ193" si="73">28.118*POWER(EH130,2)-131.97*EH130+176.08</f>
        <v>84.677611672140216</v>
      </c>
      <c r="EN130" s="10">
        <v>1.2280736495552786</v>
      </c>
      <c r="EO130" s="8">
        <v>83.705521472392647</v>
      </c>
      <c r="EP130" s="9">
        <f t="shared" ref="EP130:EP193" si="74">8.8609*POWER(EN130,2)-53.97*EN130+133.87</f>
        <v>80.954563396067186</v>
      </c>
    </row>
    <row r="131" spans="2:146" s="8" customFormat="1" x14ac:dyDescent="0.3">
      <c r="B131" s="8">
        <v>8.6828223735479174E-2</v>
      </c>
      <c r="C131" s="8">
        <v>1.7588657227898569E-2</v>
      </c>
      <c r="D131" s="8">
        <f t="shared" si="50"/>
        <v>1.6750684179964302E-2</v>
      </c>
      <c r="H131" s="8">
        <v>4.2457642672445409E-2</v>
      </c>
      <c r="I131" s="8">
        <v>1.7588657227898569E-2</v>
      </c>
      <c r="J131" s="9">
        <f t="shared" si="51"/>
        <v>1.4901817630668239E-2</v>
      </c>
      <c r="N131" s="11">
        <v>5.8286199999999649E-4</v>
      </c>
      <c r="O131" s="8">
        <v>1.7588657227898569E-2</v>
      </c>
      <c r="P131" s="8">
        <f t="shared" si="52"/>
        <v>1.5020810030600002E-2</v>
      </c>
      <c r="T131" s="10">
        <v>1.722208707E-4</v>
      </c>
      <c r="U131" s="8">
        <v>1.7588657227898569E-2</v>
      </c>
      <c r="V131" s="9">
        <f t="shared" si="53"/>
        <v>1.6237373871820102E-2</v>
      </c>
      <c r="Z131" s="11">
        <v>0.84021720849860426</v>
      </c>
      <c r="AA131" s="8">
        <v>1.7588657227898569E-2</v>
      </c>
      <c r="AB131" s="8">
        <f t="shared" si="54"/>
        <v>1.6411091087931547E-2</v>
      </c>
      <c r="AF131" s="10">
        <v>-1.2763079218108879</v>
      </c>
      <c r="AG131" s="8">
        <v>1.7588657227898569E-2</v>
      </c>
      <c r="AH131" s="9">
        <f t="shared" si="55"/>
        <v>1.4945399599785567E-2</v>
      </c>
      <c r="AM131" s="11">
        <v>5.5414829032316308E-2</v>
      </c>
      <c r="AN131" s="11">
        <v>0.14399999999999999</v>
      </c>
      <c r="AO131" s="8">
        <f t="shared" si="56"/>
        <v>0.22139209270702351</v>
      </c>
      <c r="AS131" s="8">
        <v>3.1616982836495021E-2</v>
      </c>
      <c r="AT131" s="11">
        <v>0.14399999999999999</v>
      </c>
      <c r="AU131" s="8">
        <f t="shared" si="57"/>
        <v>0.15572872628726286</v>
      </c>
      <c r="AY131" s="11">
        <v>9.9999999999999395E-5</v>
      </c>
      <c r="AZ131" s="11">
        <v>0.14399999999999999</v>
      </c>
      <c r="BA131" s="8">
        <f t="shared" si="58"/>
        <v>0.18396470000000004</v>
      </c>
      <c r="BE131" s="11">
        <v>-1.0999999999999996E-5</v>
      </c>
      <c r="BF131" s="11">
        <v>0.14399999999999999</v>
      </c>
      <c r="BG131" s="8">
        <f t="shared" si="59"/>
        <v>0.16548945000000001</v>
      </c>
      <c r="BK131" s="11">
        <v>0.89498948184549432</v>
      </c>
      <c r="BL131" s="11">
        <v>0.14399999999999999</v>
      </c>
      <c r="BM131" s="8">
        <f t="shared" si="60"/>
        <v>0.20001238582796788</v>
      </c>
      <c r="BQ131" s="11">
        <v>6.9657422512234914</v>
      </c>
      <c r="BR131" s="11">
        <v>0.14399999999999999</v>
      </c>
      <c r="BS131" s="8">
        <f t="shared" si="61"/>
        <v>0.17568384991843392</v>
      </c>
      <c r="BX131" s="11">
        <v>-8.2265300035268257E-3</v>
      </c>
      <c r="BY131" s="8">
        <v>82.285714285714278</v>
      </c>
      <c r="BZ131" s="8">
        <f t="shared" si="62"/>
        <v>84.585286007865193</v>
      </c>
      <c r="CA131" s="8">
        <f t="shared" si="63"/>
        <v>5.2880301053161265</v>
      </c>
      <c r="CE131" s="10">
        <v>0.47938362833918191</v>
      </c>
      <c r="CF131" s="8">
        <v>82.285714285714278</v>
      </c>
      <c r="CG131" s="9">
        <f t="shared" si="64"/>
        <v>78.177488445752701</v>
      </c>
      <c r="CK131" s="11">
        <v>2.4969000000000241E-3</v>
      </c>
      <c r="CL131" s="8">
        <v>82.285714285714278</v>
      </c>
      <c r="CM131" s="8">
        <f t="shared" si="65"/>
        <v>81.563891117183331</v>
      </c>
      <c r="CQ131" s="10">
        <v>2.2375006999999994E-5</v>
      </c>
      <c r="CR131" s="8">
        <v>82.285714285714278</v>
      </c>
      <c r="CS131" s="9">
        <f t="shared" si="66"/>
        <v>79.098054008257009</v>
      </c>
      <c r="CW131" s="11">
        <v>0.98368118719609954</v>
      </c>
      <c r="CX131" s="8">
        <v>82.285714285714278</v>
      </c>
      <c r="CY131" s="8">
        <f t="shared" si="67"/>
        <v>84.496281989348574</v>
      </c>
      <c r="DC131" s="10">
        <v>1.0610078012861619</v>
      </c>
      <c r="DD131" s="8">
        <v>82.285714285714278</v>
      </c>
      <c r="DE131" s="9">
        <f t="shared" si="68"/>
        <v>77.900268153519818</v>
      </c>
      <c r="DI131" s="11"/>
      <c r="DJ131" s="11">
        <v>6.7362686911651398E-2</v>
      </c>
      <c r="DK131" s="8">
        <v>85.143863769817969</v>
      </c>
      <c r="DL131" s="8">
        <f t="shared" si="69"/>
        <v>82.328987693753504</v>
      </c>
      <c r="DP131" s="10">
        <v>0.16755721035407059</v>
      </c>
      <c r="DQ131" s="8">
        <v>85.143863769817969</v>
      </c>
      <c r="DR131" s="9">
        <f t="shared" si="70"/>
        <v>75.502941685845087</v>
      </c>
      <c r="DV131" s="11">
        <v>2.189400000000008E-3</v>
      </c>
      <c r="DW131" s="8">
        <v>85.143863769817969</v>
      </c>
      <c r="DX131" s="8">
        <f t="shared" si="71"/>
        <v>82.593879140000041</v>
      </c>
      <c r="EB131" s="10">
        <v>1.3129319999999995E-4</v>
      </c>
      <c r="EC131" s="8">
        <v>85.143863769817969</v>
      </c>
      <c r="ED131" s="9">
        <f t="shared" si="72"/>
        <v>76.337920984374406</v>
      </c>
      <c r="EH131" s="11">
        <v>0.87377732473193115</v>
      </c>
      <c r="EI131" s="8">
        <v>85.143863769817969</v>
      </c>
      <c r="EJ131" s="8">
        <f t="shared" si="73"/>
        <v>82.235328669125863</v>
      </c>
      <c r="EN131" s="10">
        <v>1.402567509595078</v>
      </c>
      <c r="EO131" s="8">
        <v>85.143863769817969</v>
      </c>
      <c r="EP131" s="9">
        <f t="shared" si="74"/>
        <v>75.604555167300333</v>
      </c>
    </row>
    <row r="132" spans="2:146" s="8" customFormat="1" x14ac:dyDescent="0.3">
      <c r="B132" s="8">
        <v>5.4150954722002521E-2</v>
      </c>
      <c r="C132" s="8">
        <v>1.77297548975393E-2</v>
      </c>
      <c r="D132" s="8">
        <f t="shared" si="50"/>
        <v>1.5263868439851115E-2</v>
      </c>
      <c r="H132" s="8">
        <v>5.2492446697576502E-2</v>
      </c>
      <c r="I132" s="8">
        <v>1.77297548975393E-2</v>
      </c>
      <c r="J132" s="9">
        <f t="shared" si="51"/>
        <v>1.5200937803058158E-2</v>
      </c>
      <c r="N132" s="11">
        <v>1.449674000000005E-3</v>
      </c>
      <c r="O132" s="8">
        <v>1.77297548975393E-2</v>
      </c>
      <c r="P132" s="8">
        <f t="shared" si="52"/>
        <v>1.4159458946199995E-2</v>
      </c>
      <c r="T132" s="10">
        <v>1.1014134798232E-4</v>
      </c>
      <c r="U132" s="8">
        <v>1.77297548975393E-2</v>
      </c>
      <c r="V132" s="9">
        <f t="shared" si="53"/>
        <v>1.478204362074953E-2</v>
      </c>
      <c r="Z132" s="11">
        <v>0.89726147952636814</v>
      </c>
      <c r="AA132" s="8">
        <v>1.77297548975393E-2</v>
      </c>
      <c r="AB132" s="8">
        <f t="shared" si="54"/>
        <v>1.5121890562704084E-2</v>
      </c>
      <c r="AF132" s="10">
        <v>-1.284767124305525</v>
      </c>
      <c r="AG132" s="8">
        <v>1.77297548975393E-2</v>
      </c>
      <c r="AH132" s="9">
        <f t="shared" si="55"/>
        <v>1.500024250668346E-2</v>
      </c>
      <c r="AM132" s="11">
        <v>5.1817762547793439E-2</v>
      </c>
      <c r="AN132" s="11">
        <v>0.17025000000000001</v>
      </c>
      <c r="AO132" s="8">
        <f t="shared" si="56"/>
        <v>0.20599556903332028</v>
      </c>
      <c r="AS132" s="8">
        <v>-4.3383947939262472E-2</v>
      </c>
      <c r="AT132" s="11">
        <v>0.17025000000000001</v>
      </c>
      <c r="AU132" s="8">
        <f t="shared" si="57"/>
        <v>0.17795900216919738</v>
      </c>
      <c r="AY132" s="11">
        <v>0</v>
      </c>
      <c r="AZ132" s="11">
        <v>0.17025000000000001</v>
      </c>
      <c r="BA132" s="8">
        <f t="shared" si="58"/>
        <v>0.19159999999999999</v>
      </c>
      <c r="BE132" s="11">
        <v>2.5300000000000005E-5</v>
      </c>
      <c r="BF132" s="11">
        <v>0.17025000000000001</v>
      </c>
      <c r="BG132" s="8">
        <f t="shared" si="59"/>
        <v>0.19126426500000002</v>
      </c>
      <c r="BK132" s="11">
        <v>0.90147007515393829</v>
      </c>
      <c r="BL132" s="11">
        <v>0.17025000000000001</v>
      </c>
      <c r="BM132" s="8">
        <f t="shared" si="60"/>
        <v>0.19177313358811965</v>
      </c>
      <c r="BQ132" s="11">
        <v>8.5773195876288639</v>
      </c>
      <c r="BR132" s="11">
        <v>0.17025000000000001</v>
      </c>
      <c r="BS132" s="8">
        <f t="shared" si="61"/>
        <v>0.23289484536082466</v>
      </c>
      <c r="BX132" s="11">
        <v>-5.863384578642895E-3</v>
      </c>
      <c r="BY132" s="8">
        <v>81.96918632643235</v>
      </c>
      <c r="BZ132" s="8">
        <f t="shared" si="62"/>
        <v>82.397438710599161</v>
      </c>
      <c r="CA132" s="8">
        <f t="shared" si="63"/>
        <v>0.18340010454455777</v>
      </c>
      <c r="CE132" s="10">
        <v>0.52289639689020029</v>
      </c>
      <c r="CF132" s="8">
        <v>81.96918632643235</v>
      </c>
      <c r="CG132" s="9">
        <f t="shared" si="64"/>
        <v>79.487135753601251</v>
      </c>
      <c r="CK132" s="11">
        <v>8.6490000000000178E-4</v>
      </c>
      <c r="CL132" s="8">
        <v>81.96918632643235</v>
      </c>
      <c r="CM132" s="8">
        <f t="shared" si="65"/>
        <v>80.563876292812125</v>
      </c>
      <c r="CQ132" s="10">
        <v>4.0872844E-5</v>
      </c>
      <c r="CR132" s="8">
        <v>81.96918632643235</v>
      </c>
      <c r="CS132" s="9">
        <f t="shared" si="66"/>
        <v>80.110829081844003</v>
      </c>
      <c r="CW132" s="11">
        <v>0.9883415885923732</v>
      </c>
      <c r="CX132" s="8">
        <v>81.96918632643235</v>
      </c>
      <c r="CY132" s="8">
        <f t="shared" si="67"/>
        <v>82.349747710238887</v>
      </c>
      <c r="DC132" s="10">
        <v>0.91800202251199303</v>
      </c>
      <c r="DD132" s="8">
        <v>81.96918632643235</v>
      </c>
      <c r="DE132" s="9">
        <f t="shared" si="68"/>
        <v>80.555456448019811</v>
      </c>
      <c r="DI132" s="11"/>
      <c r="DJ132" s="11">
        <v>8.1034883382205852E-2</v>
      </c>
      <c r="DK132" s="8">
        <v>84.430861492330749</v>
      </c>
      <c r="DL132" s="8">
        <f t="shared" si="69"/>
        <v>84.391301809371939</v>
      </c>
      <c r="DP132" s="10">
        <v>7.2985842072987653E-2</v>
      </c>
      <c r="DQ132" s="8">
        <v>84.430861492330749</v>
      </c>
      <c r="DR132" s="9">
        <f t="shared" si="70"/>
        <v>83.509164581785015</v>
      </c>
      <c r="DV132" s="11">
        <v>1.7410000000000064E-3</v>
      </c>
      <c r="DW132" s="8">
        <v>84.430861492330749</v>
      </c>
      <c r="DX132" s="8">
        <f t="shared" si="71"/>
        <v>80.269777100000027</v>
      </c>
      <c r="EB132" s="10">
        <v>3.5143429999999975E-5</v>
      </c>
      <c r="EC132" s="8">
        <v>84.430861492330749</v>
      </c>
      <c r="ED132" s="9">
        <f t="shared" si="72"/>
        <v>82.590713808589896</v>
      </c>
      <c r="EH132" s="11">
        <v>0.85007905919062643</v>
      </c>
      <c r="EI132" s="8">
        <v>84.430861492330749</v>
      </c>
      <c r="EJ132" s="8">
        <f t="shared" si="73"/>
        <v>84.214100811107997</v>
      </c>
      <c r="EN132" s="10">
        <v>1.1574643525104265</v>
      </c>
      <c r="EO132" s="8">
        <v>84.430861492330749</v>
      </c>
      <c r="EP132" s="9">
        <f t="shared" si="74"/>
        <v>83.272806870531781</v>
      </c>
    </row>
    <row r="133" spans="2:146" s="8" customFormat="1" x14ac:dyDescent="0.3">
      <c r="B133" s="8">
        <v>4.2704776663479528E-2</v>
      </c>
      <c r="C133" s="8">
        <v>1.7695317492712571E-2</v>
      </c>
      <c r="D133" s="8">
        <f t="shared" si="50"/>
        <v>1.474306733818832E-2</v>
      </c>
      <c r="H133" s="8">
        <v>5.2478802612480092E-2</v>
      </c>
      <c r="I133" s="8">
        <v>1.7695317492712571E-2</v>
      </c>
      <c r="J133" s="9">
        <f t="shared" si="51"/>
        <v>1.5200527047186402E-2</v>
      </c>
      <c r="N133" s="11">
        <v>1.4342859999999999E-3</v>
      </c>
      <c r="O133" s="8">
        <v>1.7695317492712571E-2</v>
      </c>
      <c r="P133" s="8">
        <f t="shared" si="52"/>
        <v>1.4174750001799999E-2</v>
      </c>
      <c r="T133" s="10">
        <v>4.3533473999999995E-5</v>
      </c>
      <c r="U133" s="8">
        <v>1.7695317492712571E-2</v>
      </c>
      <c r="V133" s="9">
        <f t="shared" si="53"/>
        <v>1.3220555230982001E-2</v>
      </c>
      <c r="Z133" s="11">
        <v>0.91808846066644234</v>
      </c>
      <c r="AA133" s="8">
        <v>1.7695317492712571E-2</v>
      </c>
      <c r="AB133" s="8">
        <f t="shared" si="54"/>
        <v>1.4651200788938404E-2</v>
      </c>
      <c r="AF133" s="10">
        <v>-1.1334615896965763</v>
      </c>
      <c r="AG133" s="8">
        <v>1.7695317492712571E-2</v>
      </c>
      <c r="AH133" s="9">
        <f t="shared" si="55"/>
        <v>1.4048997930983765E-2</v>
      </c>
      <c r="AM133" s="11">
        <v>4.8890019940307596E-2</v>
      </c>
      <c r="AN133" s="11">
        <v>0.16764999999999999</v>
      </c>
      <c r="AO133" s="8">
        <f t="shared" si="56"/>
        <v>0.19346395235049862</v>
      </c>
      <c r="AS133" s="8">
        <v>-7.7369439071566515E-3</v>
      </c>
      <c r="AT133" s="11">
        <v>0.16764999999999999</v>
      </c>
      <c r="AU133" s="8">
        <f t="shared" si="57"/>
        <v>0.16739323017408123</v>
      </c>
      <c r="AY133" s="11">
        <v>9.9999999999999395E-5</v>
      </c>
      <c r="AZ133" s="11">
        <v>0.16764999999999999</v>
      </c>
      <c r="BA133" s="8">
        <f t="shared" si="58"/>
        <v>0.18396470000000004</v>
      </c>
      <c r="BE133" s="11">
        <v>3.2000000000000005E-5</v>
      </c>
      <c r="BF133" s="11">
        <v>0.16764999999999999</v>
      </c>
      <c r="BG133" s="8">
        <f t="shared" si="59"/>
        <v>0.19602160000000002</v>
      </c>
      <c r="BK133" s="11">
        <v>0.90677760487588599</v>
      </c>
      <c r="BL133" s="11">
        <v>0.16764999999999999</v>
      </c>
      <c r="BM133" s="8">
        <f t="shared" si="60"/>
        <v>0.1842790604235276</v>
      </c>
      <c r="BQ133" s="11">
        <v>7.3767605633802811</v>
      </c>
      <c r="BR133" s="11">
        <v>0.16764999999999999</v>
      </c>
      <c r="BS133" s="8">
        <f t="shared" si="61"/>
        <v>0.19027499999999997</v>
      </c>
      <c r="BX133" s="11">
        <v>-4.9683066768009517E-3</v>
      </c>
      <c r="BY133" s="8">
        <v>81.4625850340136</v>
      </c>
      <c r="BZ133" s="8">
        <f t="shared" si="62"/>
        <v>81.568757687515856</v>
      </c>
      <c r="CA133" s="8">
        <f t="shared" si="63"/>
        <v>1.127263235171007E-2</v>
      </c>
      <c r="CE133" s="10">
        <v>0.5358470657298906</v>
      </c>
      <c r="CF133" s="8">
        <v>81.4625850340136</v>
      </c>
      <c r="CG133" s="9">
        <f t="shared" si="64"/>
        <v>79.876924984338245</v>
      </c>
      <c r="CK133" s="11">
        <v>5.7049999999997381E-4</v>
      </c>
      <c r="CL133" s="8">
        <v>81.4625850340136</v>
      </c>
      <c r="CM133" s="8">
        <f t="shared" si="65"/>
        <v>80.303409206342977</v>
      </c>
      <c r="CQ133" s="10">
        <v>4.3999431000000009E-5</v>
      </c>
      <c r="CR133" s="8">
        <v>81.4625850340136</v>
      </c>
      <c r="CS133" s="9">
        <f t="shared" si="66"/>
        <v>80.282012846680999</v>
      </c>
      <c r="CW133" s="11">
        <v>0.99011251072537798</v>
      </c>
      <c r="CX133" s="8">
        <v>81.4625850340136</v>
      </c>
      <c r="CY133" s="8">
        <f t="shared" si="67"/>
        <v>81.534078684998235</v>
      </c>
      <c r="DC133" s="10">
        <v>1.001861308331585</v>
      </c>
      <c r="DD133" s="8">
        <v>81.4625850340136</v>
      </c>
      <c r="DE133" s="9">
        <f t="shared" si="68"/>
        <v>78.998441088207457</v>
      </c>
      <c r="DI133" s="11"/>
      <c r="DJ133" s="11">
        <v>5.9914249837134351E-2</v>
      </c>
      <c r="DK133" s="8">
        <v>83.646205228607613</v>
      </c>
      <c r="DL133" s="8">
        <f t="shared" si="69"/>
        <v>81.205465445433347</v>
      </c>
      <c r="DP133" s="10">
        <v>0.14083379322625875</v>
      </c>
      <c r="DQ133" s="8">
        <v>83.646205228607613</v>
      </c>
      <c r="DR133" s="9">
        <f t="shared" si="70"/>
        <v>77.765292733051382</v>
      </c>
      <c r="DV133" s="11">
        <v>2.0147000000000082E-3</v>
      </c>
      <c r="DW133" s="8">
        <v>83.646205228607613</v>
      </c>
      <c r="DX133" s="8">
        <f t="shared" si="71"/>
        <v>81.688391570000036</v>
      </c>
      <c r="EB133" s="10">
        <v>1.0602635999999998E-4</v>
      </c>
      <c r="EC133" s="8">
        <v>83.646205228607613</v>
      </c>
      <c r="ED133" s="9">
        <f t="shared" si="72"/>
        <v>77.873609866410987</v>
      </c>
      <c r="EH133" s="11">
        <v>0.88694509985814285</v>
      </c>
      <c r="EI133" s="8">
        <v>83.646205228607613</v>
      </c>
      <c r="EJ133" s="8">
        <f t="shared" si="73"/>
        <v>81.149487506266439</v>
      </c>
      <c r="EN133" s="10">
        <v>1.3278382974467871</v>
      </c>
      <c r="EO133" s="8">
        <v>83.646205228607613</v>
      </c>
      <c r="EP133" s="9">
        <f t="shared" si="74"/>
        <v>77.829703187200806</v>
      </c>
    </row>
    <row r="134" spans="2:146" s="8" customFormat="1" x14ac:dyDescent="0.3">
      <c r="B134" s="8">
        <v>8.0512162823378544E-2</v>
      </c>
      <c r="C134" s="8">
        <v>1.8345933306749961E-2</v>
      </c>
      <c r="D134" s="8">
        <f t="shared" si="50"/>
        <v>1.6463303408463723E-2</v>
      </c>
      <c r="H134" s="8">
        <v>2.5400946691970832E-2</v>
      </c>
      <c r="I134" s="8">
        <v>1.8345933306749961E-2</v>
      </c>
      <c r="J134" s="9">
        <f t="shared" si="51"/>
        <v>1.4406830116224829E-2</v>
      </c>
      <c r="N134" s="11">
        <v>3.2857000000000025E-4</v>
      </c>
      <c r="O134" s="8">
        <v>1.8345933306749961E-2</v>
      </c>
      <c r="P134" s="8">
        <f t="shared" si="52"/>
        <v>1.5273499990999998E-2</v>
      </c>
      <c r="T134" s="10">
        <v>5.3438949000000002E-5</v>
      </c>
      <c r="U134" s="8">
        <v>1.8345933306749961E-2</v>
      </c>
      <c r="V134" s="9">
        <f t="shared" si="53"/>
        <v>1.3452769281407002E-2</v>
      </c>
      <c r="Z134" s="11">
        <v>0.85097407397432667</v>
      </c>
      <c r="AA134" s="8">
        <v>1.8345933306749961E-2</v>
      </c>
      <c r="AB134" s="8">
        <f t="shared" si="54"/>
        <v>1.6167985928180219E-2</v>
      </c>
      <c r="AF134" s="10">
        <v>-1.4808514374594628</v>
      </c>
      <c r="AG134" s="8">
        <v>1.8345933306749961E-2</v>
      </c>
      <c r="AH134" s="9">
        <f t="shared" si="55"/>
        <v>1.6329460607731057E-2</v>
      </c>
      <c r="AM134" s="11">
        <v>5.4388799138395248E-2</v>
      </c>
      <c r="AN134" s="11">
        <v>0.16669999999999999</v>
      </c>
      <c r="AO134" s="8">
        <f t="shared" si="56"/>
        <v>0.21700037695207319</v>
      </c>
      <c r="AS134" s="8">
        <v>2.0191285866099924E-2</v>
      </c>
      <c r="AT134" s="11">
        <v>0.16669999999999999</v>
      </c>
      <c r="AU134" s="8">
        <f t="shared" si="57"/>
        <v>0.15911530286928799</v>
      </c>
      <c r="AY134" s="11">
        <v>0</v>
      </c>
      <c r="AZ134" s="11">
        <v>0.16669999999999999</v>
      </c>
      <c r="BA134" s="8">
        <f t="shared" si="58"/>
        <v>0.19159999999999999</v>
      </c>
      <c r="BE134" s="11">
        <v>9.9999999999999991E-6</v>
      </c>
      <c r="BF134" s="11">
        <v>0.16669999999999999</v>
      </c>
      <c r="BG134" s="8">
        <f t="shared" si="59"/>
        <v>0.18040050000000002</v>
      </c>
      <c r="BK134" s="11">
        <v>0.89683350357507663</v>
      </c>
      <c r="BL134" s="11">
        <v>0.16669999999999999</v>
      </c>
      <c r="BM134" s="8">
        <f t="shared" si="60"/>
        <v>0.19776992125754411</v>
      </c>
      <c r="BQ134" s="11">
        <v>7.2625698324022334</v>
      </c>
      <c r="BR134" s="11">
        <v>0.16669999999999999</v>
      </c>
      <c r="BS134" s="8">
        <f t="shared" si="61"/>
        <v>0.18622122905027927</v>
      </c>
      <c r="BX134" s="11">
        <v>-6.9094264275845795E-3</v>
      </c>
      <c r="BY134" s="8">
        <v>80.961631860126275</v>
      </c>
      <c r="BZ134" s="8">
        <f t="shared" si="62"/>
        <v>83.365885175186349</v>
      </c>
      <c r="CA134" s="8">
        <f t="shared" si="63"/>
        <v>5.7804340029773584</v>
      </c>
      <c r="CE134" s="10">
        <v>0.54419990488492764</v>
      </c>
      <c r="CF134" s="8">
        <v>80.961631860126275</v>
      </c>
      <c r="CG134" s="9">
        <f t="shared" si="64"/>
        <v>80.128328737226553</v>
      </c>
      <c r="CK134" s="11">
        <v>1.3643999999999878E-3</v>
      </c>
      <c r="CL134" s="8">
        <v>80.961631860126275</v>
      </c>
      <c r="CM134" s="8">
        <f t="shared" si="65"/>
        <v>80.949814763816306</v>
      </c>
      <c r="CQ134" s="10">
        <v>6.0286444999999996E-5</v>
      </c>
      <c r="CR134" s="8">
        <v>80.961631860126275</v>
      </c>
      <c r="CS134" s="9">
        <f t="shared" si="66"/>
        <v>81.173743150195008</v>
      </c>
      <c r="CW134" s="11">
        <v>0.98627597230448316</v>
      </c>
      <c r="CX134" s="8">
        <v>80.961631860126275</v>
      </c>
      <c r="CY134" s="8">
        <f t="shared" si="67"/>
        <v>83.301149916278177</v>
      </c>
      <c r="DC134" s="10">
        <v>0.95869381901849682</v>
      </c>
      <c r="DD134" s="8">
        <v>80.961631860126275</v>
      </c>
      <c r="DE134" s="9">
        <f t="shared" si="68"/>
        <v>79.799931862283557</v>
      </c>
      <c r="DI134" s="11"/>
      <c r="DJ134" s="11">
        <v>5.9593714242009321E-2</v>
      </c>
      <c r="DK134" s="8">
        <v>84.069898534385572</v>
      </c>
      <c r="DL134" s="8">
        <f t="shared" si="69"/>
        <v>81.157115856264696</v>
      </c>
      <c r="DP134" s="10">
        <v>0.11104630919085089</v>
      </c>
      <c r="DQ134" s="8">
        <v>84.069898534385572</v>
      </c>
      <c r="DR134" s="9">
        <f t="shared" si="70"/>
        <v>80.287041556520947</v>
      </c>
      <c r="DV134" s="11">
        <v>1.5335999999999961E-3</v>
      </c>
      <c r="DW134" s="8">
        <v>84.069898534385572</v>
      </c>
      <c r="DX134" s="8">
        <f t="shared" si="71"/>
        <v>79.194802159999981</v>
      </c>
      <c r="EB134" s="10">
        <v>6.190891E-5</v>
      </c>
      <c r="EC134" s="8">
        <v>84.069898534385572</v>
      </c>
      <c r="ED134" s="9">
        <f t="shared" si="72"/>
        <v>80.738680177863287</v>
      </c>
      <c r="EH134" s="11">
        <v>0.88751591588170142</v>
      </c>
      <c r="EI134" s="8">
        <v>84.069898534385572</v>
      </c>
      <c r="EJ134" s="8">
        <f t="shared" si="73"/>
        <v>81.102637378616578</v>
      </c>
      <c r="EN134" s="10">
        <v>1.2498359820966007</v>
      </c>
      <c r="EO134" s="8">
        <v>84.069898534385572</v>
      </c>
      <c r="EP134" s="9">
        <f t="shared" si="74"/>
        <v>80.257875169020679</v>
      </c>
    </row>
    <row r="135" spans="2:146" s="8" customFormat="1" x14ac:dyDescent="0.3">
      <c r="B135" s="8">
        <v>0.12134979181414432</v>
      </c>
      <c r="C135" s="8">
        <v>1.6514709294202547E-2</v>
      </c>
      <c r="D135" s="8">
        <f t="shared" si="50"/>
        <v>1.8321415527543565E-2</v>
      </c>
      <c r="H135" s="8">
        <v>4.1373862536120985E-2</v>
      </c>
      <c r="I135" s="8">
        <v>1.6514709294202547E-2</v>
      </c>
      <c r="J135" s="9">
        <f t="shared" si="51"/>
        <v>1.4869866276398405E-2</v>
      </c>
      <c r="N135" s="11">
        <v>4.0857300000000235E-4</v>
      </c>
      <c r="O135" s="8">
        <v>1.6514709294202547E-2</v>
      </c>
      <c r="P135" s="8">
        <f t="shared" si="52"/>
        <v>1.5194001009899996E-2</v>
      </c>
      <c r="T135" s="10">
        <v>4.878444438E-5</v>
      </c>
      <c r="U135" s="8">
        <v>1.6514709294202547E-2</v>
      </c>
      <c r="V135" s="9">
        <f t="shared" si="53"/>
        <v>1.3343653729600341E-2</v>
      </c>
      <c r="Z135" s="11">
        <v>0.78356478469073965</v>
      </c>
      <c r="AA135" s="8">
        <v>1.6514709294202547E-2</v>
      </c>
      <c r="AB135" s="8">
        <f t="shared" si="54"/>
        <v>1.7691435865989286E-2</v>
      </c>
      <c r="AF135" s="10">
        <v>-1.3675779526181664</v>
      </c>
      <c r="AG135" s="8">
        <v>1.6514709294202547E-2</v>
      </c>
      <c r="AH135" s="9">
        <f t="shared" si="55"/>
        <v>1.5547866968043125E-2</v>
      </c>
      <c r="AM135" s="11">
        <v>5.2507374631268471E-2</v>
      </c>
      <c r="AN135" s="11">
        <v>0.18104999999999999</v>
      </c>
      <c r="AO135" s="8">
        <f t="shared" si="56"/>
        <v>0.20894731563421845</v>
      </c>
      <c r="AS135" s="8">
        <v>5.5803571428571452E-2</v>
      </c>
      <c r="AT135" s="11">
        <v>0.18104999999999999</v>
      </c>
      <c r="AU135" s="8">
        <f t="shared" si="57"/>
        <v>0.14855982142857141</v>
      </c>
      <c r="AY135" s="11">
        <v>0</v>
      </c>
      <c r="AZ135" s="11">
        <v>0.18104999999999999</v>
      </c>
      <c r="BA135" s="8">
        <f t="shared" si="58"/>
        <v>0.19159999999999999</v>
      </c>
      <c r="BE135" s="11">
        <v>2.12E-5</v>
      </c>
      <c r="BF135" s="11">
        <v>0.18104999999999999</v>
      </c>
      <c r="BG135" s="8">
        <f t="shared" si="59"/>
        <v>0.18835306000000002</v>
      </c>
      <c r="BK135" s="11">
        <v>0.90022421524663676</v>
      </c>
      <c r="BL135" s="11">
        <v>0.18104999999999999</v>
      </c>
      <c r="BM135" s="8">
        <f t="shared" si="60"/>
        <v>0.19343487125218672</v>
      </c>
      <c r="BQ135" s="11">
        <v>7.2233400402414478</v>
      </c>
      <c r="BR135" s="11">
        <v>0.18104999999999999</v>
      </c>
      <c r="BS135" s="8">
        <f t="shared" si="61"/>
        <v>0.1848285714285714</v>
      </c>
      <c r="BX135" s="11">
        <v>-3.72161824286729E-3</v>
      </c>
      <c r="BY135" s="8">
        <v>80.605605605605604</v>
      </c>
      <c r="BZ135" s="8">
        <f t="shared" si="62"/>
        <v>80.414548601611386</v>
      </c>
      <c r="CA135" s="8">
        <f t="shared" si="63"/>
        <v>3.6502778775246332E-2</v>
      </c>
      <c r="CE135" s="10">
        <v>0.54305785653511263</v>
      </c>
      <c r="CF135" s="8">
        <v>80.605605605605604</v>
      </c>
      <c r="CG135" s="9">
        <f t="shared" si="64"/>
        <v>80.093955365993821</v>
      </c>
      <c r="CK135" s="11">
        <v>-9.7800000000008991E-5</v>
      </c>
      <c r="CL135" s="8">
        <v>80.605605605605604</v>
      </c>
      <c r="CM135" s="8">
        <f t="shared" si="65"/>
        <v>79.621301839370062</v>
      </c>
      <c r="CQ135" s="10">
        <v>8.4283801000000004E-5</v>
      </c>
      <c r="CR135" s="8">
        <v>80.605605605605604</v>
      </c>
      <c r="CS135" s="9">
        <f t="shared" si="66"/>
        <v>82.487622388551003</v>
      </c>
      <c r="CW135" s="11">
        <v>0.99258436168908581</v>
      </c>
      <c r="CX135" s="8">
        <v>80.605605605605604</v>
      </c>
      <c r="CY135" s="8">
        <f t="shared" si="67"/>
        <v>80.395568849624055</v>
      </c>
      <c r="DC135" s="10">
        <v>1.024459675665526</v>
      </c>
      <c r="DD135" s="8">
        <v>80.605605605605604</v>
      </c>
      <c r="DE135" s="9">
        <f t="shared" si="68"/>
        <v>78.578857201918169</v>
      </c>
      <c r="DI135" s="11"/>
      <c r="DJ135" s="11">
        <v>3.038454615143053E-2</v>
      </c>
      <c r="DK135" s="8">
        <v>84.513703613873403</v>
      </c>
      <c r="DL135" s="8">
        <f t="shared" si="69"/>
        <v>76.751204941481788</v>
      </c>
      <c r="DP135" s="10">
        <v>9.0164032398336882E-2</v>
      </c>
      <c r="DQ135" s="8">
        <v>84.513703613873403</v>
      </c>
      <c r="DR135" s="9">
        <f t="shared" si="70"/>
        <v>82.0548933452216</v>
      </c>
      <c r="DV135" s="11">
        <v>1.3983470000000081E-3</v>
      </c>
      <c r="DW135" s="8">
        <v>84.513703613873403</v>
      </c>
      <c r="DX135" s="8">
        <f t="shared" si="71"/>
        <v>78.493772335700044</v>
      </c>
      <c r="EB135" s="10">
        <v>5.0342650000000046E-5</v>
      </c>
      <c r="EC135" s="8">
        <v>84.513703613873403</v>
      </c>
      <c r="ED135" s="9">
        <f t="shared" si="72"/>
        <v>81.528458026841349</v>
      </c>
      <c r="EH135" s="11">
        <v>0.94102290011060574</v>
      </c>
      <c r="EI135" s="8">
        <v>84.513703613873403</v>
      </c>
      <c r="EJ135" s="8">
        <f t="shared" si="73"/>
        <v>76.792374474942321</v>
      </c>
      <c r="EN135" s="10">
        <v>1.1981984349025248</v>
      </c>
      <c r="EO135" s="8">
        <v>84.513703613873403</v>
      </c>
      <c r="EP135" s="9">
        <f t="shared" si="74"/>
        <v>81.924642855960556</v>
      </c>
    </row>
    <row r="136" spans="2:146" s="8" customFormat="1" x14ac:dyDescent="0.3">
      <c r="B136" s="8">
        <v>0.10246468767096267</v>
      </c>
      <c r="C136" s="8">
        <v>1.7163143762957023E-2</v>
      </c>
      <c r="D136" s="8">
        <f t="shared" si="50"/>
        <v>1.74621432890288E-2</v>
      </c>
      <c r="H136" s="8">
        <v>0.13256822113152214</v>
      </c>
      <c r="I136" s="8">
        <v>1.7163143762957023E-2</v>
      </c>
      <c r="J136" s="9">
        <f t="shared" si="51"/>
        <v>1.7813332517924069E-2</v>
      </c>
      <c r="N136" s="11">
        <v>7.5507399999999794E-4</v>
      </c>
      <c r="O136" s="8">
        <v>1.7163143762957023E-2</v>
      </c>
      <c r="P136" s="8">
        <f t="shared" si="52"/>
        <v>1.4849682966200001E-2</v>
      </c>
      <c r="T136" s="10">
        <v>4.6549913400000002E-5</v>
      </c>
      <c r="U136" s="8">
        <v>1.7163143762957023E-2</v>
      </c>
      <c r="V136" s="9">
        <f t="shared" si="53"/>
        <v>1.3291269619836201E-2</v>
      </c>
      <c r="Z136" s="11">
        <v>0.81411706185814114</v>
      </c>
      <c r="AA136" s="8">
        <v>1.7163143762957023E-2</v>
      </c>
      <c r="AB136" s="8">
        <f t="shared" si="54"/>
        <v>1.700095440200601E-2</v>
      </c>
      <c r="AF136" s="10">
        <v>-1.545077304942204</v>
      </c>
      <c r="AG136" s="8">
        <v>1.7163143762957023E-2</v>
      </c>
      <c r="AH136" s="9">
        <f t="shared" si="55"/>
        <v>1.6789953075541254E-2</v>
      </c>
      <c r="AM136" s="11">
        <v>5.3398058252427195E-2</v>
      </c>
      <c r="AN136" s="11">
        <v>0.19980000000000001</v>
      </c>
      <c r="AO136" s="8">
        <f t="shared" si="56"/>
        <v>0.21275970873786415</v>
      </c>
      <c r="AS136" s="8">
        <v>5.3488372093023227E-2</v>
      </c>
      <c r="AT136" s="11">
        <v>0.19980000000000001</v>
      </c>
      <c r="AU136" s="8">
        <f t="shared" si="57"/>
        <v>0.14924604651162793</v>
      </c>
      <c r="AY136" s="11">
        <v>0</v>
      </c>
      <c r="AZ136" s="11">
        <v>0.19980000000000001</v>
      </c>
      <c r="BA136" s="8">
        <f t="shared" si="58"/>
        <v>0.19159999999999999</v>
      </c>
      <c r="BE136" s="11">
        <v>-6.0000000000000103E-6</v>
      </c>
      <c r="BF136" s="11">
        <v>0.19980000000000001</v>
      </c>
      <c r="BG136" s="8">
        <f t="shared" si="59"/>
        <v>0.16903970000000001</v>
      </c>
      <c r="BK136" s="11">
        <v>0.89861751152073732</v>
      </c>
      <c r="BL136" s="11">
        <v>0.19980000000000001</v>
      </c>
      <c r="BM136" s="8">
        <f t="shared" si="60"/>
        <v>0.19552324109664987</v>
      </c>
      <c r="BQ136" s="11">
        <v>6.9734151329243357</v>
      </c>
      <c r="BR136" s="11">
        <v>0.19980000000000001</v>
      </c>
      <c r="BS136" s="8">
        <f t="shared" si="61"/>
        <v>0.1759562372188139</v>
      </c>
      <c r="BX136" s="11">
        <v>-7.4862172357094128E-3</v>
      </c>
      <c r="BY136" s="8">
        <v>81.497391837987109</v>
      </c>
      <c r="BZ136" s="8">
        <f t="shared" si="62"/>
        <v>83.899889641164478</v>
      </c>
      <c r="CA136" s="8">
        <f t="shared" si="63"/>
        <v>5.771995694272082</v>
      </c>
      <c r="CE136" s="10">
        <v>0.52119790768666496</v>
      </c>
      <c r="CF136" s="8">
        <v>81.497391837987109</v>
      </c>
      <c r="CG136" s="9">
        <f t="shared" si="64"/>
        <v>79.436014625553241</v>
      </c>
      <c r="CK136" s="11">
        <v>1.4250000000000096E-3</v>
      </c>
      <c r="CL136" s="8">
        <v>81.497391837987109</v>
      </c>
      <c r="CM136" s="8">
        <f t="shared" si="65"/>
        <v>80.991845117500006</v>
      </c>
      <c r="CQ136" s="10">
        <v>6.6858059999999993E-5</v>
      </c>
      <c r="CR136" s="8">
        <v>81.497391837987109</v>
      </c>
      <c r="CS136" s="9">
        <f t="shared" si="66"/>
        <v>81.533545643060009</v>
      </c>
      <c r="CW136" s="11">
        <v>0.98513881955378069</v>
      </c>
      <c r="CX136" s="8">
        <v>81.497391837987109</v>
      </c>
      <c r="CY136" s="8">
        <f t="shared" si="67"/>
        <v>83.82491110172424</v>
      </c>
      <c r="DC136" s="10">
        <v>1.0189648943674094</v>
      </c>
      <c r="DD136" s="8">
        <v>81.497391837987109</v>
      </c>
      <c r="DE136" s="9">
        <f t="shared" si="68"/>
        <v>78.680878806280305</v>
      </c>
      <c r="DI136" s="11"/>
      <c r="DJ136" s="11">
        <v>5.0705366804540519E-2</v>
      </c>
      <c r="DK136" s="8">
        <v>84.057071960297776</v>
      </c>
      <c r="DL136" s="8">
        <f t="shared" si="69"/>
        <v>79.816397528796898</v>
      </c>
      <c r="DP136" s="10">
        <v>0.13892900944946415</v>
      </c>
      <c r="DQ136" s="8">
        <v>84.057071960297776</v>
      </c>
      <c r="DR136" s="9">
        <f t="shared" si="70"/>
        <v>77.926547918027268</v>
      </c>
      <c r="DV136" s="11">
        <v>1.6283019999999981E-3</v>
      </c>
      <c r="DW136" s="8">
        <v>84.057071960297776</v>
      </c>
      <c r="DX136" s="8">
        <f t="shared" si="71"/>
        <v>79.685652096199988</v>
      </c>
      <c r="EB136" s="10">
        <v>7.6073779999999988E-5</v>
      </c>
      <c r="EC136" s="8">
        <v>84.057071960297776</v>
      </c>
      <c r="ED136" s="9">
        <f t="shared" si="72"/>
        <v>79.793330372169308</v>
      </c>
      <c r="EH136" s="11">
        <v>0.90348318680669104</v>
      </c>
      <c r="EI136" s="8">
        <v>84.057071960297776</v>
      </c>
      <c r="EJ136" s="8">
        <f t="shared" si="73"/>
        <v>79.799537425230881</v>
      </c>
      <c r="EN136" s="10">
        <v>1.3226888629952294</v>
      </c>
      <c r="EO136" s="8">
        <v>84.057071960297776</v>
      </c>
      <c r="EP136" s="9">
        <f t="shared" si="74"/>
        <v>77.986678258056628</v>
      </c>
    </row>
    <row r="137" spans="2:146" s="8" customFormat="1" x14ac:dyDescent="0.3">
      <c r="B137" s="8">
        <v>3.6151883849894692E-2</v>
      </c>
      <c r="C137" s="8">
        <v>1.9017840712618569E-2</v>
      </c>
      <c r="D137" s="8">
        <f t="shared" si="50"/>
        <v>1.444491071517021E-2</v>
      </c>
      <c r="H137" s="8">
        <v>-5.8631373924501904E-3</v>
      </c>
      <c r="I137" s="8">
        <v>1.9017840712618569E-2</v>
      </c>
      <c r="J137" s="9">
        <f t="shared" si="51"/>
        <v>1.3541836442944488E-2</v>
      </c>
      <c r="N137" s="11">
        <v>1.3604909999999984E-3</v>
      </c>
      <c r="O137" s="8">
        <v>1.9017840712618569E-2</v>
      </c>
      <c r="P137" s="8">
        <f t="shared" si="52"/>
        <v>1.4248080093300001E-2</v>
      </c>
      <c r="T137" s="10">
        <v>7.11838356E-5</v>
      </c>
      <c r="U137" s="8">
        <v>1.9017840712618569E-2</v>
      </c>
      <c r="V137" s="9">
        <f t="shared" si="53"/>
        <v>1.3868762657970801E-2</v>
      </c>
      <c r="Z137" s="11">
        <v>0.93021894875957789</v>
      </c>
      <c r="AA137" s="8">
        <v>1.9017840712618569E-2</v>
      </c>
      <c r="AB137" s="8">
        <f t="shared" si="54"/>
        <v>1.4377051758033541E-2</v>
      </c>
      <c r="AF137" s="10">
        <v>-1.1910144272229382</v>
      </c>
      <c r="AG137" s="8">
        <v>1.9017840712618569E-2</v>
      </c>
      <c r="AH137" s="9">
        <f t="shared" si="55"/>
        <v>1.4403503134816968E-2</v>
      </c>
      <c r="AM137" s="11">
        <v>5.0388437625263939E-2</v>
      </c>
      <c r="AN137" s="11">
        <v>0.22395000000000001</v>
      </c>
      <c r="AO137" s="8">
        <f t="shared" si="56"/>
        <v>0.19987762956741725</v>
      </c>
      <c r="AS137" s="8">
        <v>-0.14044350580781412</v>
      </c>
      <c r="AT137" s="11">
        <v>0.22395000000000001</v>
      </c>
      <c r="AU137" s="8">
        <f t="shared" si="57"/>
        <v>0.20672745512143609</v>
      </c>
      <c r="AY137" s="11">
        <v>0</v>
      </c>
      <c r="AZ137" s="11">
        <v>0.22395000000000001</v>
      </c>
      <c r="BA137" s="8">
        <f t="shared" si="58"/>
        <v>0.19159999999999999</v>
      </c>
      <c r="BE137" s="11">
        <v>2.7699999999999996E-5</v>
      </c>
      <c r="BF137" s="11">
        <v>0.22395000000000001</v>
      </c>
      <c r="BG137" s="8">
        <f t="shared" si="59"/>
        <v>0.19296838500000002</v>
      </c>
      <c r="BK137" s="11">
        <v>0.90405751659037115</v>
      </c>
      <c r="BL137" s="11">
        <v>0.22395000000000001</v>
      </c>
      <c r="BM137" s="8">
        <f t="shared" si="60"/>
        <v>0.18820368674750121</v>
      </c>
      <c r="BQ137" s="11">
        <v>8.4787472035794185</v>
      </c>
      <c r="BR137" s="11">
        <v>0.22395000000000001</v>
      </c>
      <c r="BS137" s="8">
        <f t="shared" si="61"/>
        <v>0.22939552572706934</v>
      </c>
      <c r="BX137" s="11">
        <v>-3.7783674657596296E-3</v>
      </c>
      <c r="BY137" s="8">
        <v>82.093108504398842</v>
      </c>
      <c r="BZ137" s="8">
        <f t="shared" si="62"/>
        <v>80.467088167149569</v>
      </c>
      <c r="CA137" s="8">
        <f t="shared" si="63"/>
        <v>2.6439421371482381</v>
      </c>
      <c r="CE137" s="10">
        <v>0.50429216215850381</v>
      </c>
      <c r="CF137" s="8">
        <v>82.093108504398842</v>
      </c>
      <c r="CG137" s="9">
        <f t="shared" si="64"/>
        <v>78.927185496646644</v>
      </c>
      <c r="CK137" s="11">
        <v>-2.2479999999996947E-4</v>
      </c>
      <c r="CL137" s="8">
        <v>82.093108504398842</v>
      </c>
      <c r="CM137" s="8">
        <f t="shared" si="65"/>
        <v>79.477417538772514</v>
      </c>
      <c r="CQ137" s="10">
        <v>3.1429291000000003E-5</v>
      </c>
      <c r="CR137" s="8">
        <v>82.093108504398842</v>
      </c>
      <c r="CS137" s="9">
        <f t="shared" si="66"/>
        <v>79.59378511154101</v>
      </c>
      <c r="CW137" s="11">
        <v>0.9924717097155642</v>
      </c>
      <c r="CX137" s="8">
        <v>82.093108504398842</v>
      </c>
      <c r="CY137" s="8">
        <f t="shared" si="67"/>
        <v>80.447455222108374</v>
      </c>
      <c r="DC137" s="10">
        <v>0.89550972745985102</v>
      </c>
      <c r="DD137" s="8">
        <v>82.093108504398842</v>
      </c>
      <c r="DE137" s="9">
        <f t="shared" si="68"/>
        <v>80.973070890252941</v>
      </c>
      <c r="DI137" s="11"/>
      <c r="DJ137" s="11">
        <v>6.7703678336896778E-2</v>
      </c>
      <c r="DK137" s="8">
        <v>84.60477941176471</v>
      </c>
      <c r="DL137" s="8">
        <f t="shared" si="69"/>
        <v>82.380422840337516</v>
      </c>
      <c r="DP137" s="10">
        <v>7.5678362723657619E-2</v>
      </c>
      <c r="DQ137" s="8">
        <v>84.60477941176471</v>
      </c>
      <c r="DR137" s="9">
        <f t="shared" si="70"/>
        <v>83.281221168540597</v>
      </c>
      <c r="DV137" s="11">
        <v>2.0730999999999944E-3</v>
      </c>
      <c r="DW137" s="8">
        <v>84.60477941176471</v>
      </c>
      <c r="DX137" s="8">
        <f t="shared" si="71"/>
        <v>81.991084609999973</v>
      </c>
      <c r="EB137" s="10">
        <v>3.1632290000000005E-5</v>
      </c>
      <c r="EC137" s="8">
        <v>84.60477941176471</v>
      </c>
      <c r="ED137" s="9">
        <f t="shared" si="72"/>
        <v>82.840044975018657</v>
      </c>
      <c r="EH137" s="11">
        <v>0.87317889839556406</v>
      </c>
      <c r="EI137" s="8">
        <v>84.60477941176471</v>
      </c>
      <c r="EJ137" s="8">
        <f t="shared" si="73"/>
        <v>82.284907743484752</v>
      </c>
      <c r="EN137" s="10">
        <v>1.1637489801637786</v>
      </c>
      <c r="EO137" s="8">
        <v>84.60477941176471</v>
      </c>
      <c r="EP137" s="9">
        <f t="shared" si="74"/>
        <v>83.06288798413442</v>
      </c>
    </row>
    <row r="138" spans="2:146" s="8" customFormat="1" x14ac:dyDescent="0.3">
      <c r="B138" s="8">
        <v>2.6466799809095175E-2</v>
      </c>
      <c r="C138" s="8">
        <v>1.9920369037549845E-2</v>
      </c>
      <c r="D138" s="8">
        <f t="shared" si="50"/>
        <v>1.400423939131383E-2</v>
      </c>
      <c r="H138" s="8">
        <v>1.9718556678889495E-2</v>
      </c>
      <c r="I138" s="8">
        <v>1.9920369037549845E-2</v>
      </c>
      <c r="J138" s="9">
        <f t="shared" si="51"/>
        <v>1.4245604946524085E-2</v>
      </c>
      <c r="N138" s="11">
        <v>1.5514270000000011E-3</v>
      </c>
      <c r="O138" s="8">
        <v>1.9920369037549845E-2</v>
      </c>
      <c r="P138" s="8">
        <f t="shared" si="52"/>
        <v>1.4058346990099998E-2</v>
      </c>
      <c r="T138" s="10">
        <v>6.9214261675070005E-5</v>
      </c>
      <c r="U138" s="8">
        <v>1.9920369037549845E-2</v>
      </c>
      <c r="V138" s="9">
        <f t="shared" si="53"/>
        <v>1.3822589936448667E-2</v>
      </c>
      <c r="Z138" s="11">
        <v>0.94843125990238064</v>
      </c>
      <c r="AA138" s="8">
        <v>1.9920369037549845E-2</v>
      </c>
      <c r="AB138" s="8">
        <f t="shared" si="54"/>
        <v>1.3965453526206199E-2</v>
      </c>
      <c r="AF138" s="10">
        <v>-1.1757888318925351</v>
      </c>
      <c r="AG138" s="8">
        <v>1.9920369037549845E-2</v>
      </c>
      <c r="AH138" s="9">
        <f t="shared" si="55"/>
        <v>1.4308857734109082E-2</v>
      </c>
      <c r="AM138" s="11">
        <v>4.5612656096266288E-2</v>
      </c>
      <c r="AN138" s="11">
        <v>0.1953</v>
      </c>
      <c r="AO138" s="8">
        <f t="shared" si="56"/>
        <v>0.17943585188884861</v>
      </c>
      <c r="AS138" s="8">
        <v>-0.13081081081081081</v>
      </c>
      <c r="AT138" s="11">
        <v>0.1953</v>
      </c>
      <c r="AU138" s="8">
        <f t="shared" si="57"/>
        <v>0.20387232432432431</v>
      </c>
      <c r="AY138" s="11">
        <v>0</v>
      </c>
      <c r="AZ138" s="11">
        <v>0.1953</v>
      </c>
      <c r="BA138" s="8">
        <f t="shared" si="58"/>
        <v>0.19159999999999999</v>
      </c>
      <c r="BE138" s="11">
        <v>2.7900000000000001E-5</v>
      </c>
      <c r="BF138" s="11">
        <v>0.1953</v>
      </c>
      <c r="BG138" s="8">
        <f t="shared" si="59"/>
        <v>0.19311039500000002</v>
      </c>
      <c r="BK138" s="11">
        <v>0.91275420045782829</v>
      </c>
      <c r="BL138" s="11">
        <v>0.1953</v>
      </c>
      <c r="BM138" s="8">
        <f t="shared" si="60"/>
        <v>0.1750359216097177</v>
      </c>
      <c r="BQ138" s="11">
        <v>8.3892617449664417</v>
      </c>
      <c r="BR138" s="11">
        <v>0.1953</v>
      </c>
      <c r="BS138" s="8">
        <f t="shared" si="61"/>
        <v>0.22621879194630867</v>
      </c>
      <c r="BX138" s="11">
        <v>-1.7865573968802075E-3</v>
      </c>
      <c r="BY138" s="8">
        <v>82.806868772524908</v>
      </c>
      <c r="BZ138" s="8">
        <f t="shared" si="62"/>
        <v>78.623030569179633</v>
      </c>
      <c r="CA138" s="8">
        <f t="shared" si="63"/>
        <v>17.504502111771416</v>
      </c>
      <c r="CE138" s="10">
        <v>0.45758198401695771</v>
      </c>
      <c r="CF138" s="8">
        <v>82.806868772524908</v>
      </c>
      <c r="CG138" s="9">
        <f t="shared" si="64"/>
        <v>77.521302554942395</v>
      </c>
      <c r="CK138" s="11">
        <v>-1.2733999999999801E-3</v>
      </c>
      <c r="CL138" s="8">
        <v>82.806868772524908</v>
      </c>
      <c r="CM138" s="8">
        <f t="shared" si="65"/>
        <v>78.115361783098749</v>
      </c>
      <c r="CQ138" s="10">
        <v>2.8665543E-5</v>
      </c>
      <c r="CR138" s="8">
        <v>82.806868772524908</v>
      </c>
      <c r="CS138" s="9">
        <f t="shared" si="66"/>
        <v>79.442467144793</v>
      </c>
      <c r="CW138" s="11">
        <v>0.99643325739662048</v>
      </c>
      <c r="CX138" s="8">
        <v>82.806868772524908</v>
      </c>
      <c r="CY138" s="8">
        <f t="shared" si="67"/>
        <v>78.622805975690653</v>
      </c>
      <c r="DC138" s="10">
        <v>0.88931033043795504</v>
      </c>
      <c r="DD138" s="8">
        <v>82.806868772524908</v>
      </c>
      <c r="DE138" s="9">
        <f t="shared" si="68"/>
        <v>81.088175094758483</v>
      </c>
      <c r="DI138" s="11"/>
      <c r="DJ138" s="11">
        <v>5.5100348416022474E-2</v>
      </c>
      <c r="DK138" s="8">
        <v>83.86505622657225</v>
      </c>
      <c r="DL138" s="8">
        <f t="shared" si="69"/>
        <v>80.479336555072834</v>
      </c>
      <c r="DP138" s="10">
        <v>8.2784651891114877E-2</v>
      </c>
      <c r="DQ138" s="8">
        <v>83.86505622657225</v>
      </c>
      <c r="DR138" s="9">
        <f t="shared" si="70"/>
        <v>82.679616940201996</v>
      </c>
      <c r="DV138" s="11">
        <v>1.3642999999999988E-3</v>
      </c>
      <c r="DW138" s="8">
        <v>83.86505622657225</v>
      </c>
      <c r="DX138" s="8">
        <f t="shared" si="71"/>
        <v>78.317303329999987</v>
      </c>
      <c r="EB138" s="10">
        <v>2.7428199999999982E-5</v>
      </c>
      <c r="EC138" s="8">
        <v>83.86505622657225</v>
      </c>
      <c r="ED138" s="9">
        <f t="shared" si="72"/>
        <v>83.14052966171441</v>
      </c>
      <c r="EH138" s="11">
        <v>0.8955542977523564</v>
      </c>
      <c r="EI138" s="8">
        <v>83.86505622657225</v>
      </c>
      <c r="EJ138" s="8">
        <f t="shared" si="73"/>
        <v>80.444827396883881</v>
      </c>
      <c r="EN138" s="10">
        <v>1.1805130105199402</v>
      </c>
      <c r="EO138" s="8">
        <v>83.86505622657225</v>
      </c>
      <c r="EP138" s="9">
        <f t="shared" si="74"/>
        <v>82.506360248650765</v>
      </c>
    </row>
    <row r="139" spans="2:146" s="8" customFormat="1" x14ac:dyDescent="0.3">
      <c r="B139" s="8">
        <v>5.0818104023954973E-2</v>
      </c>
      <c r="C139" s="8">
        <v>1.6900653098589485E-2</v>
      </c>
      <c r="D139" s="8">
        <f t="shared" si="50"/>
        <v>1.5112223733089951E-2</v>
      </c>
      <c r="H139" s="8">
        <v>2.1603171620410165E-2</v>
      </c>
      <c r="I139" s="8">
        <v>1.6900653098589485E-2</v>
      </c>
      <c r="J139" s="9">
        <f t="shared" si="51"/>
        <v>1.4298875734760045E-2</v>
      </c>
      <c r="N139" s="11">
        <v>1.5028529999999984E-3</v>
      </c>
      <c r="O139" s="8">
        <v>1.6900653098589485E-2</v>
      </c>
      <c r="P139" s="8">
        <f t="shared" si="52"/>
        <v>1.4106614973900001E-2</v>
      </c>
      <c r="T139" s="10">
        <v>9.4166710000000002E-5</v>
      </c>
      <c r="U139" s="8">
        <v>1.6900653098589485E-2</v>
      </c>
      <c r="V139" s="9">
        <f t="shared" si="53"/>
        <v>1.4407550182530001E-2</v>
      </c>
      <c r="Z139" s="11">
        <v>0.90327897125229484</v>
      </c>
      <c r="AA139" s="8">
        <v>1.6900653098589485E-2</v>
      </c>
      <c r="AB139" s="8">
        <f t="shared" si="54"/>
        <v>1.498589524969814E-2</v>
      </c>
      <c r="AF139" s="10">
        <v>-1.3145757224744177</v>
      </c>
      <c r="AG139" s="8">
        <v>1.6900653098589485E-2</v>
      </c>
      <c r="AH139" s="9">
        <f t="shared" si="55"/>
        <v>1.5195107348831937E-2</v>
      </c>
      <c r="AM139" s="11">
        <v>4.9188356746016001E-2</v>
      </c>
      <c r="AN139" s="11">
        <v>0.18884999999999999</v>
      </c>
      <c r="AO139" s="8">
        <f t="shared" si="56"/>
        <v>0.19474092337997231</v>
      </c>
      <c r="AS139" s="8">
        <v>-7.8602620087336247E-3</v>
      </c>
      <c r="AT139" s="11">
        <v>0.18884999999999999</v>
      </c>
      <c r="AU139" s="8">
        <f t="shared" si="57"/>
        <v>0.16742978165938865</v>
      </c>
      <c r="AY139" s="11">
        <v>9.9999999999999395E-5</v>
      </c>
      <c r="AZ139" s="11">
        <v>0.18884999999999999</v>
      </c>
      <c r="BA139" s="8">
        <f t="shared" si="58"/>
        <v>0.18396470000000004</v>
      </c>
      <c r="BE139" s="11">
        <v>1.4000000000000015E-5</v>
      </c>
      <c r="BF139" s="11">
        <v>0.18884999999999999</v>
      </c>
      <c r="BG139" s="8">
        <f t="shared" si="59"/>
        <v>0.18324070000000003</v>
      </c>
      <c r="BK139" s="11">
        <v>0.90623541248862072</v>
      </c>
      <c r="BL139" s="11">
        <v>0.18884999999999999</v>
      </c>
      <c r="BM139" s="8">
        <f t="shared" si="60"/>
        <v>0.18507543599503862</v>
      </c>
      <c r="BQ139" s="11">
        <v>7.3395931142410005</v>
      </c>
      <c r="BR139" s="11">
        <v>0.18884999999999999</v>
      </c>
      <c r="BS139" s="8">
        <f t="shared" si="61"/>
        <v>0.18895555555555549</v>
      </c>
      <c r="BX139" s="11">
        <v>-3.257445875363767E-3</v>
      </c>
      <c r="BY139" s="8">
        <v>81.930585683297181</v>
      </c>
      <c r="BZ139" s="8">
        <f t="shared" si="62"/>
        <v>79.984808540329283</v>
      </c>
      <c r="CA139" s="8">
        <f t="shared" si="63"/>
        <v>3.7860486900963175</v>
      </c>
      <c r="CE139" s="10">
        <v>0.50735669055884058</v>
      </c>
      <c r="CF139" s="8">
        <v>81.930585683297181</v>
      </c>
      <c r="CG139" s="9">
        <f t="shared" si="64"/>
        <v>79.019421672439989</v>
      </c>
      <c r="CK139" s="11">
        <v>-2.403000000000266E-4</v>
      </c>
      <c r="CL139" s="8">
        <v>81.930585683297181</v>
      </c>
      <c r="CM139" s="8">
        <f t="shared" si="65"/>
        <v>79.459545007421042</v>
      </c>
      <c r="CQ139" s="10">
        <v>4.0284840999999996E-5</v>
      </c>
      <c r="CR139" s="8">
        <v>81.930585683297181</v>
      </c>
      <c r="CS139" s="9">
        <f t="shared" si="66"/>
        <v>80.078635329591009</v>
      </c>
      <c r="CW139" s="11">
        <v>0.99350626125177355</v>
      </c>
      <c r="CX139" s="8">
        <v>81.930585683297181</v>
      </c>
      <c r="CY139" s="8">
        <f t="shared" si="67"/>
        <v>79.970951130045705</v>
      </c>
      <c r="DC139" s="10">
        <v>0.90107527178699098</v>
      </c>
      <c r="DD139" s="8">
        <v>81.930585683297181</v>
      </c>
      <c r="DE139" s="9">
        <f t="shared" si="68"/>
        <v>80.869735428730934</v>
      </c>
      <c r="DI139" s="11"/>
      <c r="DJ139" s="11">
        <v>6.8353664165231337E-2</v>
      </c>
      <c r="DK139" s="8">
        <v>83.519744350604881</v>
      </c>
      <c r="DL139" s="8">
        <f t="shared" si="69"/>
        <v>82.478466702683505</v>
      </c>
      <c r="DP139" s="10">
        <v>0.11559174544353013</v>
      </c>
      <c r="DQ139" s="8">
        <v>83.519744350604881</v>
      </c>
      <c r="DR139" s="9">
        <f t="shared" si="70"/>
        <v>79.902234014241628</v>
      </c>
      <c r="DV139" s="11">
        <v>2.4243999999999932E-3</v>
      </c>
      <c r="DW139" s="8">
        <v>83.519744350604881</v>
      </c>
      <c r="DX139" s="8">
        <f t="shared" si="71"/>
        <v>83.811907639999959</v>
      </c>
      <c r="EB139" s="10">
        <v>7.3633620000000048E-5</v>
      </c>
      <c r="EC139" s="8">
        <v>83.519744350604881</v>
      </c>
      <c r="ED139" s="9">
        <f t="shared" si="72"/>
        <v>79.954467694498263</v>
      </c>
      <c r="EH139" s="11">
        <v>0.87203925730223397</v>
      </c>
      <c r="EI139" s="8">
        <v>83.519744350604881</v>
      </c>
      <c r="EJ139" s="8">
        <f t="shared" si="73"/>
        <v>82.37938166057927</v>
      </c>
      <c r="EN139" s="10">
        <v>1.2613990650765676</v>
      </c>
      <c r="EO139" s="8">
        <v>83.519744350604881</v>
      </c>
      <c r="EP139" s="9">
        <f t="shared" si="74"/>
        <v>79.891115020850606</v>
      </c>
    </row>
    <row r="140" spans="2:146" s="8" customFormat="1" x14ac:dyDescent="0.3">
      <c r="B140" s="8">
        <v>1.0976122367110146E-2</v>
      </c>
      <c r="C140" s="8">
        <v>1.892057840271635E-2</v>
      </c>
      <c r="D140" s="8">
        <f t="shared" si="50"/>
        <v>1.3299413567703512E-2</v>
      </c>
      <c r="H140" s="8">
        <v>5.4954726618649731E-2</v>
      </c>
      <c r="I140" s="8">
        <v>1.892057840271635E-2</v>
      </c>
      <c r="J140" s="9">
        <f t="shared" si="51"/>
        <v>1.5275246904722581E-2</v>
      </c>
      <c r="N140" s="11">
        <v>7.9999500000000473E-4</v>
      </c>
      <c r="O140" s="8">
        <v>1.892057840271635E-2</v>
      </c>
      <c r="P140" s="8">
        <f t="shared" si="52"/>
        <v>1.4805044968499995E-2</v>
      </c>
      <c r="T140" s="10">
        <v>8.1862014800000008E-5</v>
      </c>
      <c r="U140" s="8">
        <v>1.892057840271635E-2</v>
      </c>
      <c r="V140" s="9">
        <f t="shared" si="53"/>
        <v>1.4119091212956401E-2</v>
      </c>
      <c r="Z140" s="11">
        <v>0.97828608980119025</v>
      </c>
      <c r="AA140" s="8">
        <v>1.892057840271635E-2</v>
      </c>
      <c r="AB140" s="8">
        <f t="shared" si="54"/>
        <v>1.3290734370493103E-2</v>
      </c>
      <c r="AF140" s="10">
        <v>-1.4700798461158089</v>
      </c>
      <c r="AG140" s="8">
        <v>1.892057840271635E-2</v>
      </c>
      <c r="AH140" s="9">
        <f t="shared" si="55"/>
        <v>1.6253475724252328E-2</v>
      </c>
      <c r="AM140" s="11">
        <v>4.9889949338747366E-2</v>
      </c>
      <c r="AN140" s="11">
        <v>0.16145000000000001</v>
      </c>
      <c r="AO140" s="8">
        <f t="shared" si="56"/>
        <v>0.19774395015464036</v>
      </c>
      <c r="AS140" s="8">
        <v>8.1300813008130402E-3</v>
      </c>
      <c r="AT140" s="11">
        <v>0.16145000000000001</v>
      </c>
      <c r="AU140" s="8">
        <f t="shared" si="57"/>
        <v>0.16269024390243902</v>
      </c>
      <c r="AY140" s="11">
        <v>0</v>
      </c>
      <c r="AZ140" s="11">
        <v>0.16145000000000001</v>
      </c>
      <c r="BA140" s="8">
        <f t="shared" si="58"/>
        <v>0.19159999999999999</v>
      </c>
      <c r="BE140" s="11">
        <v>2.3999999999999987E-5</v>
      </c>
      <c r="BF140" s="11">
        <v>0.16145000000000001</v>
      </c>
      <c r="BG140" s="8">
        <f t="shared" si="59"/>
        <v>0.19034119999999999</v>
      </c>
      <c r="BK140" s="11">
        <v>0.90496156407598805</v>
      </c>
      <c r="BL140" s="11">
        <v>0.16145000000000001</v>
      </c>
      <c r="BM140" s="8">
        <f t="shared" si="60"/>
        <v>0.18691888106244114</v>
      </c>
      <c r="BQ140" s="11">
        <v>7.106690777576854</v>
      </c>
      <c r="BR140" s="11">
        <v>0.16145000000000001</v>
      </c>
      <c r="BS140" s="8">
        <f t="shared" si="61"/>
        <v>0.1806875226039783</v>
      </c>
      <c r="BX140" s="11">
        <v>-2.7957600014834674E-3</v>
      </c>
      <c r="BY140" s="8">
        <v>83.436692506459949</v>
      </c>
      <c r="BZ140" s="8">
        <f t="shared" si="62"/>
        <v>79.557370524573415</v>
      </c>
      <c r="CA140" s="8">
        <f t="shared" si="63"/>
        <v>15.049139039148065</v>
      </c>
      <c r="CE140" s="10">
        <v>0.51847114487060963</v>
      </c>
      <c r="CF140" s="8">
        <v>83.436692506459949</v>
      </c>
      <c r="CG140" s="9">
        <f t="shared" si="64"/>
        <v>79.353944518315615</v>
      </c>
      <c r="CK140" s="11">
        <v>-5.7150000000000256E-4</v>
      </c>
      <c r="CL140" s="8">
        <v>83.436692506459949</v>
      </c>
      <c r="CM140" s="8">
        <f t="shared" si="65"/>
        <v>79.061437169646993</v>
      </c>
      <c r="CQ140" s="10">
        <v>4.6667064000000007E-5</v>
      </c>
      <c r="CR140" s="8">
        <v>83.436692506459949</v>
      </c>
      <c r="CS140" s="9">
        <f t="shared" si="66"/>
        <v>80.428068421064012</v>
      </c>
      <c r="CW140" s="11">
        <v>0.99442406896200009</v>
      </c>
      <c r="CX140" s="8">
        <v>83.436692506459949</v>
      </c>
      <c r="CY140" s="8">
        <f t="shared" si="67"/>
        <v>79.548218076792466</v>
      </c>
      <c r="DC140" s="10">
        <v>0.90270649643128997</v>
      </c>
      <c r="DD140" s="8">
        <v>83.436692506459949</v>
      </c>
      <c r="DE140" s="9">
        <f t="shared" si="68"/>
        <v>80.83944848076024</v>
      </c>
      <c r="DI140" s="11"/>
      <c r="DJ140" s="11">
        <v>6.3238594734150652E-2</v>
      </c>
      <c r="DK140" s="8">
        <v>85.367195379114335</v>
      </c>
      <c r="DL140" s="8">
        <f t="shared" si="69"/>
        <v>81.706909629699297</v>
      </c>
      <c r="DP140" s="10">
        <v>0.11695161008276279</v>
      </c>
      <c r="DQ140" s="8">
        <v>85.367195379114335</v>
      </c>
      <c r="DR140" s="9">
        <f t="shared" si="70"/>
        <v>79.787110593613477</v>
      </c>
      <c r="DV140" s="11">
        <v>2.0894999999999941E-3</v>
      </c>
      <c r="DW140" s="8">
        <v>85.367195379114335</v>
      </c>
      <c r="DX140" s="8">
        <f t="shared" si="71"/>
        <v>82.07608744999996</v>
      </c>
      <c r="EB140" s="10">
        <v>5.685701000000007E-5</v>
      </c>
      <c r="EC140" s="8">
        <v>85.367195379114335</v>
      </c>
      <c r="ED140" s="9">
        <f t="shared" si="72"/>
        <v>81.081663998988404</v>
      </c>
      <c r="EH140" s="11">
        <v>0.88104533630109116</v>
      </c>
      <c r="EI140" s="8">
        <v>85.367195379114335</v>
      </c>
      <c r="EJ140" s="8">
        <f t="shared" si="73"/>
        <v>81.634788162031199</v>
      </c>
      <c r="EN140" s="10">
        <v>1.2648815431139033</v>
      </c>
      <c r="EO140" s="8">
        <v>85.367195379114335</v>
      </c>
      <c r="EP140" s="9">
        <f t="shared" si="74"/>
        <v>79.781121369385389</v>
      </c>
    </row>
    <row r="141" spans="2:146" s="8" customFormat="1" x14ac:dyDescent="0.3">
      <c r="B141" s="8">
        <v>5.0142452897290718E-2</v>
      </c>
      <c r="C141" s="8">
        <v>2.7421993475574648E-2</v>
      </c>
      <c r="D141" s="8">
        <f t="shared" si="50"/>
        <v>1.5081481606826729E-2</v>
      </c>
      <c r="H141" s="8">
        <v>1.2656985368754975E-2</v>
      </c>
      <c r="I141" s="8">
        <v>2.7421993475574648E-2</v>
      </c>
      <c r="J141" s="9">
        <f t="shared" si="51"/>
        <v>1.4047760560400781E-2</v>
      </c>
      <c r="N141" s="11">
        <v>1.5428519999999973E-3</v>
      </c>
      <c r="O141" s="8">
        <v>2.7421993475574648E-2</v>
      </c>
      <c r="P141" s="8">
        <f t="shared" si="52"/>
        <v>1.4066867967600002E-2</v>
      </c>
      <c r="T141" s="10">
        <v>1.1899649516732E-4</v>
      </c>
      <c r="U141" s="8">
        <v>2.7421993475574648E-2</v>
      </c>
      <c r="V141" s="9">
        <f t="shared" si="53"/>
        <v>1.4989634836207483E-2</v>
      </c>
      <c r="Z141" s="11">
        <v>0.90450352186229555</v>
      </c>
      <c r="AA141" s="8">
        <v>2.7421993475574648E-2</v>
      </c>
      <c r="AB141" s="8">
        <f t="shared" si="54"/>
        <v>1.4958220405912125E-2</v>
      </c>
      <c r="AF141" s="10">
        <v>-1.2690765703612596</v>
      </c>
      <c r="AG141" s="8">
        <v>2.7421993475574648E-2</v>
      </c>
      <c r="AH141" s="9">
        <f t="shared" si="55"/>
        <v>1.489867612340688E-2</v>
      </c>
      <c r="AM141" s="11">
        <v>4.7613464177925939E-2</v>
      </c>
      <c r="AN141" s="11">
        <v>0.21865000000000001</v>
      </c>
      <c r="AO141" s="8">
        <f t="shared" si="56"/>
        <v>0.1879999107207764</v>
      </c>
      <c r="AS141" s="8">
        <v>-3.5183737294761534E-2</v>
      </c>
      <c r="AT141" s="11">
        <v>0.21865000000000001</v>
      </c>
      <c r="AU141" s="8">
        <f t="shared" si="57"/>
        <v>0.17552845973416731</v>
      </c>
      <c r="AY141" s="11">
        <v>0</v>
      </c>
      <c r="AZ141" s="11">
        <v>0.21865000000000001</v>
      </c>
      <c r="BA141" s="8">
        <f t="shared" si="58"/>
        <v>0.19159999999999999</v>
      </c>
      <c r="BE141" s="11">
        <v>1.9999999999999998E-5</v>
      </c>
      <c r="BF141" s="11">
        <v>0.21865000000000001</v>
      </c>
      <c r="BG141" s="8">
        <f t="shared" si="59"/>
        <v>0.187501</v>
      </c>
      <c r="BK141" s="11">
        <v>0.90910108392833844</v>
      </c>
      <c r="BL141" s="11">
        <v>0.21865000000000001</v>
      </c>
      <c r="BM141" s="8">
        <f t="shared" si="60"/>
        <v>0.18078690597788061</v>
      </c>
      <c r="BQ141" s="11">
        <v>7.6726726726726726</v>
      </c>
      <c r="BR141" s="11">
        <v>0.21865000000000001</v>
      </c>
      <c r="BS141" s="8">
        <f t="shared" si="61"/>
        <v>0.20077987987987983</v>
      </c>
      <c r="BX141" s="11">
        <v>-3.2057089637255458E-3</v>
      </c>
      <c r="BY141" s="8">
        <v>84.830261881668278</v>
      </c>
      <c r="BZ141" s="8">
        <f t="shared" si="62"/>
        <v>79.936909472796373</v>
      </c>
      <c r="CA141" s="8">
        <f t="shared" si="63"/>
        <v>23.94489779741248</v>
      </c>
      <c r="CE141" s="10">
        <v>0.555741212831804</v>
      </c>
      <c r="CF141" s="8">
        <v>84.830261881668278</v>
      </c>
      <c r="CG141" s="9">
        <f t="shared" si="64"/>
        <v>80.475699023811643</v>
      </c>
      <c r="CK141" s="11">
        <v>-2.7779999999999472E-4</v>
      </c>
      <c r="CL141" s="8">
        <v>84.830261881668278</v>
      </c>
      <c r="CM141" s="8">
        <f t="shared" si="65"/>
        <v>79.416024401066082</v>
      </c>
      <c r="CQ141" s="10">
        <v>6.865790400000001E-5</v>
      </c>
      <c r="CR141" s="8">
        <v>84.830261881668278</v>
      </c>
      <c r="CS141" s="9">
        <f t="shared" si="66"/>
        <v>81.632088901904012</v>
      </c>
      <c r="CW141" s="11">
        <v>0.99360906953562511</v>
      </c>
      <c r="CX141" s="8">
        <v>84.830261881668278</v>
      </c>
      <c r="CY141" s="8">
        <f t="shared" si="67"/>
        <v>79.923598662586528</v>
      </c>
      <c r="DC141" s="10">
        <v>0.91006180797667724</v>
      </c>
      <c r="DD141" s="8">
        <v>84.830261881668278</v>
      </c>
      <c r="DE141" s="9">
        <f t="shared" si="68"/>
        <v>80.702882411297026</v>
      </c>
      <c r="DI141" s="11"/>
      <c r="DJ141" s="11">
        <v>7.5901183545799014E-2</v>
      </c>
      <c r="DK141" s="8">
        <v>86.49036163772503</v>
      </c>
      <c r="DL141" s="8">
        <f t="shared" si="69"/>
        <v>83.616934526048325</v>
      </c>
      <c r="DP141" s="10">
        <v>7.5811273814459998E-2</v>
      </c>
      <c r="DQ141" s="8">
        <v>86.49036163772503</v>
      </c>
      <c r="DR141" s="9">
        <f t="shared" si="70"/>
        <v>83.269969181415448</v>
      </c>
      <c r="DV141" s="11">
        <v>2.3909999999999765E-3</v>
      </c>
      <c r="DW141" s="8">
        <v>86.49036163772503</v>
      </c>
      <c r="DX141" s="8">
        <f t="shared" si="71"/>
        <v>83.638792099999876</v>
      </c>
      <c r="EB141" s="10">
        <v>3.7223099999999999E-5</v>
      </c>
      <c r="EC141" s="8">
        <v>86.49036163772503</v>
      </c>
      <c r="ED141" s="9">
        <f t="shared" si="72"/>
        <v>82.443731034616604</v>
      </c>
      <c r="EH141" s="11">
        <v>0.85890677562849238</v>
      </c>
      <c r="EI141" s="8">
        <v>86.49036163772503</v>
      </c>
      <c r="EJ141" s="8">
        <f t="shared" si="73"/>
        <v>83.473307658690828</v>
      </c>
      <c r="EN141" s="10">
        <v>1.1640601571225835</v>
      </c>
      <c r="EO141" s="8">
        <v>86.49036163772503</v>
      </c>
      <c r="EP141" s="9">
        <f t="shared" si="74"/>
        <v>83.052512250224879</v>
      </c>
    </row>
    <row r="142" spans="2:146" s="8" customFormat="1" x14ac:dyDescent="0.3">
      <c r="B142" s="8">
        <v>4.2068195956260691E-2</v>
      </c>
      <c r="C142" s="8">
        <v>1.8818647315853448E-2</v>
      </c>
      <c r="D142" s="8">
        <f t="shared" si="50"/>
        <v>1.4714102916009861E-2</v>
      </c>
      <c r="H142" s="8">
        <v>-2.4857658713947146E-2</v>
      </c>
      <c r="I142" s="8">
        <v>1.8818647315853448E-2</v>
      </c>
      <c r="J142" s="9">
        <f t="shared" si="51"/>
        <v>1.304187376422495E-2</v>
      </c>
      <c r="N142" s="11">
        <v>2.0634010000000064E-3</v>
      </c>
      <c r="O142" s="8">
        <v>1.8818647315853448E-2</v>
      </c>
      <c r="P142" s="8">
        <f t="shared" si="52"/>
        <v>1.3549598426299993E-2</v>
      </c>
      <c r="T142" s="10">
        <v>1.38335266488611E-4</v>
      </c>
      <c r="U142" s="8">
        <v>1.8818647315853448E-2</v>
      </c>
      <c r="V142" s="9">
        <f t="shared" si="53"/>
        <v>1.5442993652292509E-2</v>
      </c>
      <c r="Z142" s="11">
        <v>0.91926018638798102</v>
      </c>
      <c r="AA142" s="8">
        <v>1.8818647315853448E-2</v>
      </c>
      <c r="AB142" s="8">
        <f t="shared" si="54"/>
        <v>1.4624719787631631E-2</v>
      </c>
      <c r="AF142" s="10">
        <v>-1.3850121892634424</v>
      </c>
      <c r="AG142" s="8">
        <v>1.8818647315853448E-2</v>
      </c>
      <c r="AH142" s="9">
        <f t="shared" si="55"/>
        <v>1.5665682332231902E-2</v>
      </c>
      <c r="AM142" s="11">
        <v>4.7780825414125483E-2</v>
      </c>
      <c r="AN142" s="11">
        <v>0.18905</v>
      </c>
      <c r="AO142" s="8">
        <f t="shared" si="56"/>
        <v>0.18871626702008132</v>
      </c>
      <c r="AS142" s="8">
        <v>-6.3157894736842163E-2</v>
      </c>
      <c r="AT142" s="11">
        <v>0.18905</v>
      </c>
      <c r="AU142" s="8">
        <f t="shared" si="57"/>
        <v>0.18382000000000001</v>
      </c>
      <c r="AY142" s="11">
        <v>9.9999999999999395E-5</v>
      </c>
      <c r="AZ142" s="11">
        <v>0.18905</v>
      </c>
      <c r="BA142" s="8">
        <f t="shared" si="58"/>
        <v>0.18396470000000004</v>
      </c>
      <c r="BE142" s="11">
        <v>9.3999999999999981E-6</v>
      </c>
      <c r="BF142" s="11">
        <v>0.18905</v>
      </c>
      <c r="BG142" s="8">
        <f t="shared" si="59"/>
        <v>0.17997447</v>
      </c>
      <c r="BK142" s="11">
        <v>0.90879614466080616</v>
      </c>
      <c r="BL142" s="11">
        <v>0.18905</v>
      </c>
      <c r="BM142" s="8">
        <f t="shared" si="60"/>
        <v>0.18125256661058664</v>
      </c>
      <c r="BQ142" s="11">
        <v>8.3095723014256624</v>
      </c>
      <c r="BR142" s="11">
        <v>0.18905</v>
      </c>
      <c r="BS142" s="8">
        <f t="shared" si="61"/>
        <v>0.22338981670061098</v>
      </c>
      <c r="BX142" s="11">
        <v>-1.9638677922757032E-3</v>
      </c>
      <c r="BY142" s="8">
        <v>82.680953422261098</v>
      </c>
      <c r="BZ142" s="8">
        <f t="shared" si="62"/>
        <v>78.787188079444689</v>
      </c>
      <c r="CA142" s="8">
        <f t="shared" si="63"/>
        <v>15.161408544918181</v>
      </c>
      <c r="CE142" s="10">
        <v>0.52246182877385161</v>
      </c>
      <c r="CF142" s="8">
        <v>82.680953422261098</v>
      </c>
      <c r="CG142" s="9">
        <f t="shared" si="64"/>
        <v>79.474056122435385</v>
      </c>
      <c r="CK142" s="11">
        <v>-1.344700000000032E-3</v>
      </c>
      <c r="CL142" s="8">
        <v>82.680953422261098</v>
      </c>
      <c r="CM142" s="8">
        <f t="shared" si="65"/>
        <v>78.011474524309037</v>
      </c>
      <c r="CQ142" s="10">
        <v>3.4273353000000001E-5</v>
      </c>
      <c r="CR142" s="8">
        <v>82.680953422261098</v>
      </c>
      <c r="CS142" s="9">
        <f t="shared" si="66"/>
        <v>79.749500350103006</v>
      </c>
      <c r="CW142" s="11">
        <v>0.99607996285015166</v>
      </c>
      <c r="CX142" s="8">
        <v>82.680953422261098</v>
      </c>
      <c r="CY142" s="8">
        <f t="shared" si="67"/>
        <v>78.785529910848709</v>
      </c>
      <c r="DC142" s="10">
        <v>0.88963652855956998</v>
      </c>
      <c r="DD142" s="8">
        <v>82.680953422261098</v>
      </c>
      <c r="DE142" s="9">
        <f t="shared" si="68"/>
        <v>81.082118574234457</v>
      </c>
      <c r="DI142" s="11"/>
      <c r="DJ142" s="11">
        <v>5.2635542810949489E-2</v>
      </c>
      <c r="DK142" s="8">
        <v>84.411214953271013</v>
      </c>
      <c r="DL142" s="8">
        <f t="shared" si="69"/>
        <v>80.107545277603634</v>
      </c>
      <c r="DP142" s="10">
        <v>4.6544299195435776E-2</v>
      </c>
      <c r="DQ142" s="8">
        <v>84.411214953271013</v>
      </c>
      <c r="DR142" s="9">
        <f t="shared" si="70"/>
        <v>85.7476527187128</v>
      </c>
      <c r="DV142" s="11">
        <v>1.6062000000000159E-3</v>
      </c>
      <c r="DW142" s="8">
        <v>84.411214953271013</v>
      </c>
      <c r="DX142" s="8">
        <f t="shared" si="71"/>
        <v>79.571095220000075</v>
      </c>
      <c r="EB142" s="10">
        <v>1.1011930000000031E-5</v>
      </c>
      <c r="EC142" s="8">
        <v>84.411214953271013</v>
      </c>
      <c r="ED142" s="9">
        <f t="shared" si="72"/>
        <v>84.334182791399499</v>
      </c>
      <c r="EH142" s="11">
        <v>0.89999284525317857</v>
      </c>
      <c r="EI142" s="8">
        <v>84.411214953271013</v>
      </c>
      <c r="EJ142" s="8">
        <f t="shared" si="73"/>
        <v>80.083162094469387</v>
      </c>
      <c r="EN142" s="10">
        <v>1.0976328510200524</v>
      </c>
      <c r="EO142" s="8">
        <v>84.411214953271013</v>
      </c>
      <c r="EP142" s="9">
        <f t="shared" si="74"/>
        <v>85.306348526692148</v>
      </c>
    </row>
    <row r="143" spans="2:146" s="8" customFormat="1" x14ac:dyDescent="0.3">
      <c r="B143" s="8">
        <v>3.7448264498373039E-2</v>
      </c>
      <c r="C143" s="8">
        <v>1.8857816350583943E-2</v>
      </c>
      <c r="D143" s="8">
        <f t="shared" si="50"/>
        <v>1.4503896034675974E-2</v>
      </c>
      <c r="H143" s="8">
        <v>5.1715307837301445E-2</v>
      </c>
      <c r="I143" s="8">
        <v>1.8857816350583943E-2</v>
      </c>
      <c r="J143" s="9">
        <f t="shared" si="51"/>
        <v>1.5177559677795421E-2</v>
      </c>
      <c r="N143" s="11">
        <v>1.4828220000000017E-3</v>
      </c>
      <c r="O143" s="8">
        <v>1.8857816350583943E-2</v>
      </c>
      <c r="P143" s="8">
        <f t="shared" si="52"/>
        <v>1.4126519778599998E-2</v>
      </c>
      <c r="T143" s="10">
        <v>1.20349463E-4</v>
      </c>
      <c r="U143" s="8">
        <v>1.8857816350583943E-2</v>
      </c>
      <c r="V143" s="9">
        <f t="shared" si="53"/>
        <v>1.5021352461109002E-2</v>
      </c>
      <c r="Z143" s="11">
        <v>0.92780697451649785</v>
      </c>
      <c r="AA143" s="8">
        <v>1.8857816350583943E-2</v>
      </c>
      <c r="AB143" s="8">
        <f t="shared" si="54"/>
        <v>1.4431562375927152E-2</v>
      </c>
      <c r="AF143" s="10">
        <v>-1.3369035243773018</v>
      </c>
      <c r="AG143" s="8">
        <v>1.8857816350583943E-2</v>
      </c>
      <c r="AH143" s="9">
        <f t="shared" si="55"/>
        <v>1.5342725138014168E-2</v>
      </c>
      <c r="AM143" s="11">
        <v>4.7688852085597824E-2</v>
      </c>
      <c r="AN143" s="11">
        <v>0.154</v>
      </c>
      <c r="AO143" s="8">
        <f t="shared" si="56"/>
        <v>0.18832259358198439</v>
      </c>
      <c r="AS143" s="8">
        <v>-5.7736720554272543E-2</v>
      </c>
      <c r="AT143" s="11">
        <v>0.154</v>
      </c>
      <c r="AU143" s="8">
        <f t="shared" si="57"/>
        <v>0.18221316397228637</v>
      </c>
      <c r="AY143" s="11">
        <v>1.0000000000000113E-4</v>
      </c>
      <c r="AZ143" s="11">
        <v>0.154</v>
      </c>
      <c r="BA143" s="8">
        <f t="shared" si="58"/>
        <v>0.1839646999999999</v>
      </c>
      <c r="BE143" s="11">
        <v>3.4200000000000005E-5</v>
      </c>
      <c r="BF143" s="11">
        <v>0.154</v>
      </c>
      <c r="BG143" s="8">
        <f t="shared" si="59"/>
        <v>0.19758371000000002</v>
      </c>
      <c r="BK143" s="11">
        <v>0.90896371190613456</v>
      </c>
      <c r="BL143" s="11">
        <v>0.154</v>
      </c>
      <c r="BM143" s="8">
        <f t="shared" si="60"/>
        <v>0.18099695588004039</v>
      </c>
      <c r="BQ143" s="11">
        <v>7.8211009174311918</v>
      </c>
      <c r="BR143" s="11">
        <v>0.154</v>
      </c>
      <c r="BS143" s="8">
        <f t="shared" si="61"/>
        <v>0.20604908256880727</v>
      </c>
      <c r="BX143" s="11">
        <v>-8.2918896173918516E-4</v>
      </c>
      <c r="BY143" s="8">
        <v>82.352941176470594</v>
      </c>
      <c r="BZ143" s="8">
        <f t="shared" si="62"/>
        <v>77.736679724557362</v>
      </c>
      <c r="CA143" s="8">
        <f t="shared" si="63"/>
        <v>21.309869792420059</v>
      </c>
      <c r="CE143" s="10">
        <v>0.52182502307797807</v>
      </c>
      <c r="CF143" s="8">
        <v>82.352941176470594</v>
      </c>
      <c r="CG143" s="9">
        <f t="shared" si="64"/>
        <v>79.454889544600988</v>
      </c>
      <c r="CK143" s="11">
        <v>-1.4618999999999882E-3</v>
      </c>
      <c r="CL143" s="8">
        <v>82.352941176470594</v>
      </c>
      <c r="CM143" s="8">
        <f t="shared" si="65"/>
        <v>77.837589778487342</v>
      </c>
      <c r="CQ143" s="10">
        <v>3.2458100999999996E-5</v>
      </c>
      <c r="CR143" s="8">
        <v>82.352941176470594</v>
      </c>
      <c r="CS143" s="9">
        <f t="shared" si="66"/>
        <v>79.650113487851002</v>
      </c>
      <c r="CW143" s="11">
        <v>0.99834299604590993</v>
      </c>
      <c r="CX143" s="8">
        <v>82.352941176470594</v>
      </c>
      <c r="CY143" s="8">
        <f t="shared" si="67"/>
        <v>77.743199451214423</v>
      </c>
      <c r="DC143" s="10">
        <v>1.0406649483058001</v>
      </c>
      <c r="DD143" s="8">
        <v>82.352941176470594</v>
      </c>
      <c r="DE143" s="9">
        <f t="shared" si="68"/>
        <v>78.277973904806203</v>
      </c>
      <c r="DI143" s="11"/>
      <c r="DJ143" s="11">
        <v>6.2878777569282923E-2</v>
      </c>
      <c r="DK143" s="8">
        <v>83.718788374948829</v>
      </c>
      <c r="DL143" s="8">
        <f t="shared" si="69"/>
        <v>81.652634808550644</v>
      </c>
      <c r="DP143" s="10">
        <v>0.10621008351752426</v>
      </c>
      <c r="DQ143" s="8">
        <v>83.718788374948829</v>
      </c>
      <c r="DR143" s="9">
        <f t="shared" si="70"/>
        <v>80.696466749573432</v>
      </c>
      <c r="DV143" s="11">
        <v>1.6791000000000028E-3</v>
      </c>
      <c r="DW143" s="8">
        <v>83.718788374948829</v>
      </c>
      <c r="DX143" s="8">
        <f t="shared" si="71"/>
        <v>79.94894321000001</v>
      </c>
      <c r="EB143" s="10">
        <v>6.6848410000000036E-5</v>
      </c>
      <c r="EC143" s="8">
        <v>83.718788374948829</v>
      </c>
      <c r="ED143" s="9">
        <f t="shared" si="72"/>
        <v>80.406288573791684</v>
      </c>
      <c r="EH143" s="11">
        <v>0.88168212801636403</v>
      </c>
      <c r="EI143" s="8">
        <v>83.718788374948829</v>
      </c>
      <c r="EJ143" s="8">
        <f t="shared" si="73"/>
        <v>81.582312940091327</v>
      </c>
      <c r="EN143" s="10">
        <v>1.2376622997393296</v>
      </c>
      <c r="EO143" s="8">
        <v>83.718788374948829</v>
      </c>
      <c r="EP143" s="9">
        <f t="shared" si="74"/>
        <v>80.64656290845673</v>
      </c>
    </row>
    <row r="144" spans="2:146" s="8" customFormat="1" x14ac:dyDescent="0.3">
      <c r="B144" s="8">
        <v>8.3002031763236821E-3</v>
      </c>
      <c r="C144" s="8">
        <v>1.938822612115474E-2</v>
      </c>
      <c r="D144" s="8">
        <f t="shared" si="50"/>
        <v>1.3177659244522728E-2</v>
      </c>
      <c r="H144" s="8">
        <v>4.3875956315372888E-2</v>
      </c>
      <c r="I144" s="8">
        <v>1.938822612115474E-2</v>
      </c>
      <c r="J144" s="9">
        <f t="shared" si="51"/>
        <v>1.4943735236959769E-2</v>
      </c>
      <c r="N144" s="11">
        <v>2.3457590000000028E-3</v>
      </c>
      <c r="O144" s="8">
        <v>1.938822612115474E-2</v>
      </c>
      <c r="P144" s="8">
        <f t="shared" si="52"/>
        <v>1.3269019281699997E-2</v>
      </c>
      <c r="T144" s="10">
        <v>1.0105412738987E-4</v>
      </c>
      <c r="U144" s="8">
        <v>1.938822612115474E-2</v>
      </c>
      <c r="V144" s="9">
        <f t="shared" si="53"/>
        <v>1.4569011908400722E-2</v>
      </c>
      <c r="Z144" s="11">
        <v>0.98353624614935797</v>
      </c>
      <c r="AA144" s="8">
        <v>1.938822612115474E-2</v>
      </c>
      <c r="AB144" s="8">
        <f t="shared" si="54"/>
        <v>1.3172080837024511E-2</v>
      </c>
      <c r="AF144" s="10">
        <v>-1.5653187998229665</v>
      </c>
      <c r="AG144" s="8">
        <v>1.938822612115474E-2</v>
      </c>
      <c r="AH144" s="9">
        <f t="shared" si="55"/>
        <v>1.6937756519412626E-2</v>
      </c>
      <c r="AM144" s="11">
        <v>4.5445687923758707E-2</v>
      </c>
      <c r="AN144" s="11">
        <v>0.18395</v>
      </c>
      <c r="AO144" s="8">
        <f t="shared" si="56"/>
        <v>0.1787211780200644</v>
      </c>
      <c r="AS144" s="8">
        <v>-7.8260869565217411E-2</v>
      </c>
      <c r="AT144" s="11">
        <v>0.18395</v>
      </c>
      <c r="AU144" s="8">
        <f t="shared" si="57"/>
        <v>0.18829652173913045</v>
      </c>
      <c r="AY144" s="11">
        <v>9.9999999999999395E-5</v>
      </c>
      <c r="AZ144" s="11">
        <v>0.18395</v>
      </c>
      <c r="BA144" s="8">
        <f t="shared" si="58"/>
        <v>0.18396470000000004</v>
      </c>
      <c r="BE144" s="11">
        <v>1.73E-5</v>
      </c>
      <c r="BF144" s="11">
        <v>0.18395</v>
      </c>
      <c r="BG144" s="8">
        <f t="shared" si="59"/>
        <v>0.18558386500000001</v>
      </c>
      <c r="BK144" s="11">
        <v>0.91305968650745839</v>
      </c>
      <c r="BL144" s="11">
        <v>0.18395</v>
      </c>
      <c r="BM144" s="8">
        <f t="shared" si="60"/>
        <v>0.17454058140877748</v>
      </c>
      <c r="BQ144" s="11">
        <v>8.2494529540481398</v>
      </c>
      <c r="BR144" s="11">
        <v>0.18395</v>
      </c>
      <c r="BS144" s="8">
        <f t="shared" si="61"/>
        <v>0.22125557986870892</v>
      </c>
      <c r="BX144" s="11">
        <v>-2.9572534490336622E-3</v>
      </c>
      <c r="BY144" s="8">
        <v>82.377966860725465</v>
      </c>
      <c r="BZ144" s="8">
        <f t="shared" si="62"/>
        <v>79.706884388184335</v>
      </c>
      <c r="CA144" s="8">
        <f t="shared" si="63"/>
        <v>7.1346815751164359</v>
      </c>
      <c r="CE144" s="10">
        <v>0.51423981915126915</v>
      </c>
      <c r="CF144" s="8">
        <v>82.377966860725465</v>
      </c>
      <c r="CG144" s="9">
        <f t="shared" si="64"/>
        <v>79.226590076814901</v>
      </c>
      <c r="CK144" s="11">
        <v>-6.676999999999933E-4</v>
      </c>
      <c r="CL144" s="8">
        <v>82.377966860725465</v>
      </c>
      <c r="CM144" s="8">
        <f t="shared" si="65"/>
        <v>78.939998121331485</v>
      </c>
      <c r="CQ144" s="10">
        <v>6.12786E-6</v>
      </c>
      <c r="CR144" s="8">
        <v>82.377966860725465</v>
      </c>
      <c r="CS144" s="9">
        <f t="shared" si="66"/>
        <v>78.208506462860001</v>
      </c>
      <c r="CW144" s="11">
        <v>0.9941029322259467</v>
      </c>
      <c r="CX144" s="8">
        <v>82.377966860725465</v>
      </c>
      <c r="CY144" s="8">
        <f t="shared" si="67"/>
        <v>79.696130446051257</v>
      </c>
      <c r="DC144" s="10">
        <v>0.95363051972197976</v>
      </c>
      <c r="DD144" s="8">
        <v>82.377966860725465</v>
      </c>
      <c r="DE144" s="9">
        <f t="shared" si="68"/>
        <v>79.893942140321997</v>
      </c>
      <c r="DI144" s="11"/>
      <c r="DJ144" s="11">
        <v>4.5905282179984477E-2</v>
      </c>
      <c r="DK144" s="8">
        <v>83.576642335766422</v>
      </c>
      <c r="DL144" s="8">
        <f t="shared" si="69"/>
        <v>79.09235276402886</v>
      </c>
      <c r="DP144" s="10">
        <v>0.10908802019025958</v>
      </c>
      <c r="DQ144" s="8">
        <v>83.576642335766422</v>
      </c>
      <c r="DR144" s="9">
        <f t="shared" si="70"/>
        <v>80.452826386733008</v>
      </c>
      <c r="DV144" s="11">
        <v>1.2780000000000014E-3</v>
      </c>
      <c r="DW144" s="8">
        <v>83.576642335766422</v>
      </c>
      <c r="DX144" s="8">
        <f t="shared" si="71"/>
        <v>77.870001799999997</v>
      </c>
      <c r="EB144" s="10">
        <v>5.4729989999999999E-5</v>
      </c>
      <c r="EC144" s="8">
        <v>83.576642335766422</v>
      </c>
      <c r="ED144" s="9">
        <f t="shared" si="72"/>
        <v>81.226987918504008</v>
      </c>
      <c r="EH144" s="11">
        <v>0.91221904514278018</v>
      </c>
      <c r="EI144" s="8">
        <v>83.576642335766422</v>
      </c>
      <c r="EJ144" s="8">
        <f t="shared" si="73"/>
        <v>79.092665972686973</v>
      </c>
      <c r="EN144" s="10">
        <v>1.244890679803309</v>
      </c>
      <c r="EO144" s="8">
        <v>83.576642335766422</v>
      </c>
      <c r="EP144" s="9">
        <f t="shared" si="74"/>
        <v>80.415454637837357</v>
      </c>
    </row>
    <row r="145" spans="2:146" s="8" customFormat="1" x14ac:dyDescent="0.3">
      <c r="B145" s="8">
        <v>3.7114816689877456E-2</v>
      </c>
      <c r="C145" s="8">
        <v>2.1284014294806849E-2</v>
      </c>
      <c r="D145" s="8">
        <f t="shared" si="50"/>
        <v>1.4488724159389425E-2</v>
      </c>
      <c r="H145" s="8">
        <v>-6.5103801672373291E-4</v>
      </c>
      <c r="I145" s="8">
        <v>2.1284014294806849E-2</v>
      </c>
      <c r="J145" s="9">
        <f t="shared" si="51"/>
        <v>1.3682346866399329E-2</v>
      </c>
      <c r="N145" s="11">
        <v>1.0628579999999999E-3</v>
      </c>
      <c r="O145" s="8">
        <v>2.1284014294806849E-2</v>
      </c>
      <c r="P145" s="8">
        <f t="shared" si="52"/>
        <v>1.45438380054E-2</v>
      </c>
      <c r="T145" s="10">
        <v>5.19758798E-5</v>
      </c>
      <c r="U145" s="8">
        <v>2.1284014294806849E-2</v>
      </c>
      <c r="V145" s="9">
        <f t="shared" si="53"/>
        <v>1.34184705501514E-2</v>
      </c>
      <c r="Z145" s="11">
        <v>0.92842679307516696</v>
      </c>
      <c r="AA145" s="8">
        <v>2.1284014294806849E-2</v>
      </c>
      <c r="AB145" s="8">
        <f t="shared" si="54"/>
        <v>1.441755447650123E-2</v>
      </c>
      <c r="AF145" s="10">
        <v>-1.5719650040552244</v>
      </c>
      <c r="AG145" s="8">
        <v>2.1284014294806849E-2</v>
      </c>
      <c r="AH145" s="9">
        <f t="shared" si="55"/>
        <v>1.6986570308707163E-2</v>
      </c>
      <c r="AM145" s="11">
        <v>4.9626104690686609E-2</v>
      </c>
      <c r="AN145" s="11">
        <v>0.17995</v>
      </c>
      <c r="AO145" s="8">
        <f t="shared" si="56"/>
        <v>0.19661461590754592</v>
      </c>
      <c r="AS145" s="8">
        <v>-3.6834924965893592E-2</v>
      </c>
      <c r="AT145" s="11">
        <v>0.17995</v>
      </c>
      <c r="AU145" s="8">
        <f t="shared" si="57"/>
        <v>0.17601787175989086</v>
      </c>
      <c r="AY145" s="11">
        <v>0</v>
      </c>
      <c r="AZ145" s="11">
        <v>0.17995</v>
      </c>
      <c r="BA145" s="8">
        <f t="shared" si="58"/>
        <v>0.19159999999999999</v>
      </c>
      <c r="BE145" s="11">
        <v>-4.999999999999986E-7</v>
      </c>
      <c r="BF145" s="11">
        <v>0.17995</v>
      </c>
      <c r="BG145" s="8">
        <f t="shared" si="59"/>
        <v>0.172944975</v>
      </c>
      <c r="BK145" s="11">
        <v>0.90544041450777202</v>
      </c>
      <c r="BL145" s="11">
        <v>0.17995</v>
      </c>
      <c r="BM145" s="8">
        <f t="shared" si="60"/>
        <v>0.18623045484442713</v>
      </c>
      <c r="BQ145" s="11">
        <v>8.2133333333333329</v>
      </c>
      <c r="BR145" s="11">
        <v>0.17995</v>
      </c>
      <c r="BS145" s="8">
        <f t="shared" si="61"/>
        <v>0.2199733333333333</v>
      </c>
      <c r="BX145" s="11">
        <v>-1.1789859872995234E-3</v>
      </c>
      <c r="BY145" s="8">
        <v>84.862060834708785</v>
      </c>
      <c r="BZ145" s="8">
        <f t="shared" si="62"/>
        <v>78.060528806761639</v>
      </c>
      <c r="CA145" s="8">
        <f t="shared" si="63"/>
        <v>46.260837927190828</v>
      </c>
      <c r="CE145" s="10">
        <v>0.51512810491403671</v>
      </c>
      <c r="CF145" s="8">
        <v>84.862060834708785</v>
      </c>
      <c r="CG145" s="9">
        <f t="shared" si="64"/>
        <v>79.253325701702678</v>
      </c>
      <c r="CK145" s="11">
        <v>-1.4330999999999927E-3</v>
      </c>
      <c r="CL145" s="8">
        <v>84.862060834708785</v>
      </c>
      <c r="CM145" s="8">
        <f t="shared" si="65"/>
        <v>77.880678589175332</v>
      </c>
      <c r="CQ145" s="10">
        <v>3.251457E-5</v>
      </c>
      <c r="CR145" s="8">
        <v>84.862060834708785</v>
      </c>
      <c r="CS145" s="9">
        <f t="shared" si="66"/>
        <v>79.65320522207</v>
      </c>
      <c r="CW145" s="11">
        <v>0.99764480476757733</v>
      </c>
      <c r="CX145" s="8">
        <v>84.862060834708785</v>
      </c>
      <c r="CY145" s="8">
        <f t="shared" si="67"/>
        <v>78.064779372101611</v>
      </c>
      <c r="DC145" s="10">
        <v>0.9611984547182898</v>
      </c>
      <c r="DD145" s="8">
        <v>84.862060834708785</v>
      </c>
      <c r="DE145" s="9">
        <f t="shared" si="68"/>
        <v>79.753428291245513</v>
      </c>
      <c r="DI145" s="11"/>
      <c r="DJ145" s="11">
        <v>4.8703124361519821E-2</v>
      </c>
      <c r="DK145" s="8">
        <v>86.641335866413357</v>
      </c>
      <c r="DL145" s="8">
        <f t="shared" si="69"/>
        <v>79.514379278691649</v>
      </c>
      <c r="DP145" s="10">
        <v>8.3508634635217863E-2</v>
      </c>
      <c r="DQ145" s="8">
        <v>86.641335866413357</v>
      </c>
      <c r="DR145" s="9">
        <f t="shared" si="70"/>
        <v>82.618326009051728</v>
      </c>
      <c r="DV145" s="11">
        <v>1.1828609999999934E-3</v>
      </c>
      <c r="DW145" s="8">
        <v>86.641335866413357</v>
      </c>
      <c r="DX145" s="8">
        <f t="shared" si="71"/>
        <v>77.376886849099961</v>
      </c>
      <c r="EB145" s="10">
        <v>2.8886069999999985E-5</v>
      </c>
      <c r="EC145" s="8">
        <v>86.641335866413357</v>
      </c>
      <c r="ED145" s="9">
        <f t="shared" si="72"/>
        <v>83.0360891031427</v>
      </c>
      <c r="EH145" s="11">
        <v>0.90711742297674247</v>
      </c>
      <c r="EI145" s="8">
        <v>86.641335866413357</v>
      </c>
      <c r="EJ145" s="8">
        <f t="shared" si="73"/>
        <v>79.504947941912391</v>
      </c>
      <c r="EN145" s="10">
        <v>1.1822355077005657</v>
      </c>
      <c r="EO145" s="8">
        <v>86.641335866413357</v>
      </c>
      <c r="EP145" s="9">
        <f t="shared" si="74"/>
        <v>82.449459411735177</v>
      </c>
    </row>
    <row r="146" spans="2:146" s="8" customFormat="1" x14ac:dyDescent="0.3">
      <c r="B146" s="8">
        <v>4.6326814670369927E-2</v>
      </c>
      <c r="C146" s="8">
        <v>2.0338820800004504E-2</v>
      </c>
      <c r="D146" s="8">
        <f t="shared" si="50"/>
        <v>1.4907870067501832E-2</v>
      </c>
      <c r="H146" s="8">
        <v>1.8514168108018154E-2</v>
      </c>
      <c r="I146" s="8">
        <v>2.0338820800004504E-2</v>
      </c>
      <c r="J146" s="9">
        <f t="shared" si="51"/>
        <v>1.4211665519019291E-2</v>
      </c>
      <c r="N146" s="11">
        <v>1.7762479999999942E-3</v>
      </c>
      <c r="O146" s="8">
        <v>2.0338820800004504E-2</v>
      </c>
      <c r="P146" s="8">
        <f t="shared" si="52"/>
        <v>1.3834942362400005E-2</v>
      </c>
      <c r="T146" s="10">
        <v>1.3083694700000002E-4</v>
      </c>
      <c r="U146" s="8">
        <v>2.0338820800004504E-2</v>
      </c>
      <c r="V146" s="9">
        <f t="shared" si="53"/>
        <v>1.5267210548521001E-2</v>
      </c>
      <c r="Z146" s="11">
        <v>0.91144867163714138</v>
      </c>
      <c r="AA146" s="8">
        <v>2.0338820800004504E-2</v>
      </c>
      <c r="AB146" s="8">
        <f t="shared" si="54"/>
        <v>1.4801260021000608E-2</v>
      </c>
      <c r="AF146" s="10">
        <v>-1.2634780432978776</v>
      </c>
      <c r="AG146" s="8">
        <v>2.0338820800004504E-2</v>
      </c>
      <c r="AH146" s="9">
        <f t="shared" si="55"/>
        <v>1.486260305679174E-2</v>
      </c>
      <c r="AM146" s="11">
        <v>4.5486028587919711E-2</v>
      </c>
      <c r="AN146" s="11">
        <v>0.19009999999999999</v>
      </c>
      <c r="AO146" s="8">
        <f t="shared" si="56"/>
        <v>0.17889384816487275</v>
      </c>
      <c r="AS146" s="8">
        <v>-3.8016528925619769E-2</v>
      </c>
      <c r="AT146" s="11">
        <v>0.19009999999999999</v>
      </c>
      <c r="AU146" s="8">
        <f t="shared" si="57"/>
        <v>0.1763680991735537</v>
      </c>
      <c r="AY146" s="11">
        <v>9.9999999999999395E-5</v>
      </c>
      <c r="AZ146" s="11">
        <v>0.19009999999999999</v>
      </c>
      <c r="BA146" s="8">
        <f t="shared" si="58"/>
        <v>0.18396470000000004</v>
      </c>
      <c r="BE146" s="11">
        <v>1.7000000000000007E-5</v>
      </c>
      <c r="BF146" s="11">
        <v>0.19009999999999999</v>
      </c>
      <c r="BG146" s="8">
        <f t="shared" si="59"/>
        <v>0.18537085</v>
      </c>
      <c r="BK146" s="11">
        <v>0.91298587002763643</v>
      </c>
      <c r="BL146" s="11">
        <v>0.19009999999999999</v>
      </c>
      <c r="BM146" s="8">
        <f t="shared" si="60"/>
        <v>0.17466047748309066</v>
      </c>
      <c r="BQ146" s="11">
        <v>7.2841444270015705</v>
      </c>
      <c r="BR146" s="11">
        <v>0.19009999999999999</v>
      </c>
      <c r="BS146" s="8">
        <f t="shared" si="61"/>
        <v>0.18698712715855575</v>
      </c>
      <c r="BX146" s="11">
        <v>-4.1505642804492964E-3</v>
      </c>
      <c r="BY146" s="8">
        <v>84.733675061288167</v>
      </c>
      <c r="BZ146" s="8">
        <f t="shared" si="62"/>
        <v>80.81167542212556</v>
      </c>
      <c r="CA146" s="8">
        <f t="shared" si="63"/>
        <v>15.382081169591618</v>
      </c>
      <c r="CE146" s="10">
        <v>0.57015952423780858</v>
      </c>
      <c r="CF146" s="8">
        <v>84.733675061288167</v>
      </c>
      <c r="CG146" s="9">
        <f t="shared" si="64"/>
        <v>80.90966136050956</v>
      </c>
      <c r="CK146" s="11">
        <v>4.1510000000000158E-4</v>
      </c>
      <c r="CL146" s="8">
        <v>84.733675061288167</v>
      </c>
      <c r="CM146" s="8">
        <f t="shared" si="65"/>
        <v>80.15605191668412</v>
      </c>
      <c r="CQ146" s="10">
        <v>2.7745799999999703E-7</v>
      </c>
      <c r="CR146" s="8">
        <v>84.733675061288167</v>
      </c>
      <c r="CS146" s="9">
        <f t="shared" si="66"/>
        <v>77.888191102958004</v>
      </c>
      <c r="CW146" s="11">
        <v>0.99173318339282412</v>
      </c>
      <c r="CX146" s="8">
        <v>84.733675061288167</v>
      </c>
      <c r="CY146" s="8">
        <f t="shared" si="67"/>
        <v>80.787613061099194</v>
      </c>
      <c r="DC146" s="10">
        <v>0.94571651573660276</v>
      </c>
      <c r="DD146" s="8">
        <v>84.733675061288167</v>
      </c>
      <c r="DE146" s="9">
        <f t="shared" si="68"/>
        <v>80.040881452318487</v>
      </c>
      <c r="DI146" s="11"/>
      <c r="DJ146" s="11">
        <v>5.9946418468043078E-2</v>
      </c>
      <c r="DK146" s="8">
        <v>85.843556947707299</v>
      </c>
      <c r="DL146" s="8">
        <f t="shared" si="69"/>
        <v>81.210317761719622</v>
      </c>
      <c r="DP146" s="10">
        <v>7.5366925410374028E-2</v>
      </c>
      <c r="DQ146" s="8">
        <v>85.843556947707299</v>
      </c>
      <c r="DR146" s="9">
        <f t="shared" si="70"/>
        <v>83.307586828608564</v>
      </c>
      <c r="DV146" s="11">
        <v>2.3465000000000014E-3</v>
      </c>
      <c r="DW146" s="8">
        <v>85.843556947707299</v>
      </c>
      <c r="DX146" s="8">
        <f t="shared" si="71"/>
        <v>83.408144149999998</v>
      </c>
      <c r="EB146" s="10">
        <v>5.2384160000000057E-5</v>
      </c>
      <c r="EC146" s="8">
        <v>85.843556947707299</v>
      </c>
      <c r="ED146" s="9">
        <f t="shared" si="72"/>
        <v>81.387891098254343</v>
      </c>
      <c r="EH146" s="11">
        <v>0.88688783239687807</v>
      </c>
      <c r="EI146" s="8">
        <v>85.843556947707299</v>
      </c>
      <c r="EJ146" s="8">
        <f t="shared" si="73"/>
        <v>81.154188784901663</v>
      </c>
      <c r="EN146" s="10">
        <v>1.1630201806134257</v>
      </c>
      <c r="EO146" s="8">
        <v>85.843556947707299</v>
      </c>
      <c r="EP146" s="9">
        <f t="shared" si="74"/>
        <v>83.08719543959468</v>
      </c>
    </row>
    <row r="147" spans="2:146" s="8" customFormat="1" x14ac:dyDescent="0.3">
      <c r="B147" s="8">
        <v>3.046871620638825E-2</v>
      </c>
      <c r="C147" s="8">
        <v>1.5738049964720936E-2</v>
      </c>
      <c r="D147" s="8">
        <f t="shared" si="50"/>
        <v>1.4186326587390666E-2</v>
      </c>
      <c r="H147" s="8">
        <v>4.9332104027128296E-3</v>
      </c>
      <c r="I147" s="8">
        <v>1.5738049964720936E-2</v>
      </c>
      <c r="J147" s="9">
        <f t="shared" si="51"/>
        <v>1.3834508074852842E-2</v>
      </c>
      <c r="N147" s="11">
        <v>2.6285690000000042E-3</v>
      </c>
      <c r="O147" s="8">
        <v>1.5738049964720936E-2</v>
      </c>
      <c r="P147" s="8">
        <f t="shared" si="52"/>
        <v>1.2987990984699995E-2</v>
      </c>
      <c r="T147" s="10">
        <v>6.8668699699999994E-5</v>
      </c>
      <c r="U147" s="8">
        <v>1.5738049964720936E-2</v>
      </c>
      <c r="V147" s="9">
        <f t="shared" si="53"/>
        <v>1.3809800327067101E-2</v>
      </c>
      <c r="Z147" s="11">
        <v>0.94086435477913954</v>
      </c>
      <c r="AA147" s="8">
        <v>1.5738049964720936E-2</v>
      </c>
      <c r="AB147" s="8">
        <f t="shared" si="54"/>
        <v>1.4136465581991449E-2</v>
      </c>
      <c r="AF147" s="10">
        <v>-1.4613625121190266</v>
      </c>
      <c r="AG147" s="8">
        <v>1.5738049964720936E-2</v>
      </c>
      <c r="AH147" s="9">
        <f t="shared" si="55"/>
        <v>1.6192240904780376E-2</v>
      </c>
      <c r="AM147" s="11">
        <v>4.5053175226493408E-2</v>
      </c>
      <c r="AN147" s="11">
        <v>0.13159999999999999</v>
      </c>
      <c r="AO147" s="8">
        <f t="shared" si="56"/>
        <v>0.17704110592195973</v>
      </c>
      <c r="AS147" s="8">
        <v>-7.1705426356589164E-2</v>
      </c>
      <c r="AT147" s="11">
        <v>0.13159999999999999</v>
      </c>
      <c r="AU147" s="8">
        <f t="shared" si="57"/>
        <v>0.18635348837209303</v>
      </c>
      <c r="AY147" s="11">
        <v>1.0000000000000286E-4</v>
      </c>
      <c r="AZ147" s="11">
        <v>0.13159999999999999</v>
      </c>
      <c r="BA147" s="8">
        <f t="shared" si="58"/>
        <v>0.18396469999999979</v>
      </c>
      <c r="BE147" s="11">
        <v>1.5999999999999996E-5</v>
      </c>
      <c r="BF147" s="11">
        <v>0.13159999999999999</v>
      </c>
      <c r="BG147" s="8">
        <f t="shared" si="59"/>
        <v>0.18466080000000001</v>
      </c>
      <c r="BK147" s="11">
        <v>0.91377821474638532</v>
      </c>
      <c r="BL147" s="11">
        <v>0.13159999999999999</v>
      </c>
      <c r="BM147" s="8">
        <f t="shared" si="60"/>
        <v>0.17336672495169658</v>
      </c>
      <c r="BQ147" s="11">
        <v>7.672253258845438</v>
      </c>
      <c r="BR147" s="11">
        <v>0.13159999999999999</v>
      </c>
      <c r="BS147" s="8">
        <f t="shared" si="61"/>
        <v>0.20076499068901305</v>
      </c>
      <c r="BX147" s="11">
        <v>-5.1203633595944351E-3</v>
      </c>
      <c r="BY147" s="8">
        <v>81.891723708774109</v>
      </c>
      <c r="BZ147" s="8">
        <f t="shared" si="62"/>
        <v>81.709534805579722</v>
      </c>
      <c r="CA147" s="8">
        <f t="shared" si="63"/>
        <v>3.3192796447173663E-2</v>
      </c>
      <c r="CE147" s="10">
        <v>0.53033899818171626</v>
      </c>
      <c r="CF147" s="8">
        <v>81.891723708774109</v>
      </c>
      <c r="CG147" s="9">
        <f t="shared" si="64"/>
        <v>79.711143167273292</v>
      </c>
      <c r="CK147" s="11">
        <v>6.3039999999997542E-4</v>
      </c>
      <c r="CL147" s="8">
        <v>81.891723708774109</v>
      </c>
      <c r="CM147" s="8">
        <f t="shared" si="65"/>
        <v>80.35838826145789</v>
      </c>
      <c r="CQ147" s="10">
        <v>2.5711309999999979E-6</v>
      </c>
      <c r="CR147" s="8">
        <v>81.891723708774109</v>
      </c>
      <c r="CS147" s="9">
        <f t="shared" si="66"/>
        <v>78.013771993380999</v>
      </c>
      <c r="CW147" s="11">
        <v>0.98981144239784435</v>
      </c>
      <c r="CX147" s="8">
        <v>81.891723708774109</v>
      </c>
      <c r="CY147" s="8">
        <f t="shared" si="67"/>
        <v>81.672747745976949</v>
      </c>
      <c r="DC147" s="10">
        <v>0.95032680018515714</v>
      </c>
      <c r="DD147" s="8">
        <v>81.891723708774109</v>
      </c>
      <c r="DE147" s="9">
        <f t="shared" si="68"/>
        <v>79.955282300962182</v>
      </c>
      <c r="DI147" s="11"/>
      <c r="DJ147" s="11">
        <v>6.0296975236449557E-2</v>
      </c>
      <c r="DK147" s="8">
        <v>85.103817816476905</v>
      </c>
      <c r="DL147" s="8">
        <f t="shared" si="69"/>
        <v>81.263195744666064</v>
      </c>
      <c r="DP147" s="10">
        <v>0.10815141268906435</v>
      </c>
      <c r="DQ147" s="8">
        <v>85.103817816476905</v>
      </c>
      <c r="DR147" s="9">
        <f t="shared" si="70"/>
        <v>80.532117704569188</v>
      </c>
      <c r="DV147" s="11">
        <v>1.7140999999999962E-3</v>
      </c>
      <c r="DW147" s="8">
        <v>85.103817816476905</v>
      </c>
      <c r="DX147" s="8">
        <f t="shared" si="71"/>
        <v>80.130351709999971</v>
      </c>
      <c r="EB147" s="10">
        <v>7.1769409999999998E-5</v>
      </c>
      <c r="EC147" s="8">
        <v>85.103817816476905</v>
      </c>
      <c r="ED147" s="9">
        <f t="shared" si="72"/>
        <v>80.078053293324899</v>
      </c>
      <c r="EH147" s="11">
        <v>0.88626398708153786</v>
      </c>
      <c r="EI147" s="8">
        <v>85.103817816476905</v>
      </c>
      <c r="EJ147" s="8">
        <f t="shared" si="73"/>
        <v>81.2054142940502</v>
      </c>
      <c r="EN147" s="10">
        <v>1.2425331255278611</v>
      </c>
      <c r="EO147" s="8">
        <v>85.103817816476905</v>
      </c>
      <c r="EP147" s="9">
        <f t="shared" si="74"/>
        <v>80.490729427754133</v>
      </c>
    </row>
    <row r="148" spans="2:146" s="8" customFormat="1" x14ac:dyDescent="0.3">
      <c r="B148" s="8">
        <v>2.757011715033398E-2</v>
      </c>
      <c r="C148" s="8">
        <v>2.0703529531602798E-2</v>
      </c>
      <c r="D148" s="8">
        <f t="shared" si="50"/>
        <v>1.4054440330340198E-2</v>
      </c>
      <c r="H148" s="8">
        <v>9.824703871225313E-3</v>
      </c>
      <c r="I148" s="8">
        <v>2.0703529531602798E-2</v>
      </c>
      <c r="J148" s="9">
        <f t="shared" si="51"/>
        <v>1.3969182577498657E-2</v>
      </c>
      <c r="N148" s="11">
        <v>2.2951670000000007E-3</v>
      </c>
      <c r="O148" s="8">
        <v>2.0703529531602798E-2</v>
      </c>
      <c r="P148" s="8">
        <f t="shared" si="52"/>
        <v>1.3319292552099998E-2</v>
      </c>
      <c r="T148" s="10">
        <v>1.437878834E-4</v>
      </c>
      <c r="U148" s="8">
        <v>2.0703529531602798E-2</v>
      </c>
      <c r="V148" s="9">
        <f t="shared" si="53"/>
        <v>1.5570819350546201E-2</v>
      </c>
      <c r="Z148" s="11">
        <v>0.94633920023522744</v>
      </c>
      <c r="AA148" s="8">
        <v>2.0703529531602798E-2</v>
      </c>
      <c r="AB148" s="8">
        <f t="shared" si="54"/>
        <v>1.4012734074683862E-2</v>
      </c>
      <c r="AF148" s="10">
        <v>-1.6137853479438056</v>
      </c>
      <c r="AG148" s="8">
        <v>2.0703529531602798E-2</v>
      </c>
      <c r="AH148" s="9">
        <f t="shared" si="55"/>
        <v>1.7296968568912031E-2</v>
      </c>
      <c r="AM148" s="11">
        <v>4.8601056771458095E-2</v>
      </c>
      <c r="AN148" s="11">
        <v>0.17615</v>
      </c>
      <c r="AO148" s="8">
        <f t="shared" si="56"/>
        <v>0.1922271032988721</v>
      </c>
      <c r="AS148" s="8">
        <v>-3.433922996878256E-2</v>
      </c>
      <c r="AT148" s="11">
        <v>0.17615</v>
      </c>
      <c r="AU148" s="8">
        <f t="shared" si="57"/>
        <v>0.17527814776274714</v>
      </c>
      <c r="AY148" s="11">
        <v>9.9999999999999395E-5</v>
      </c>
      <c r="AZ148" s="11">
        <v>0.17615</v>
      </c>
      <c r="BA148" s="8">
        <f t="shared" si="58"/>
        <v>0.18396470000000004</v>
      </c>
      <c r="BE148" s="11">
        <v>3.4E-5</v>
      </c>
      <c r="BF148" s="11">
        <v>0.17615</v>
      </c>
      <c r="BG148" s="8">
        <f t="shared" si="59"/>
        <v>0.1974417</v>
      </c>
      <c r="BK148" s="11">
        <v>0.90730305589983651</v>
      </c>
      <c r="BL148" s="11">
        <v>0.17615</v>
      </c>
      <c r="BM148" s="8">
        <f t="shared" si="60"/>
        <v>0.1835005836919219</v>
      </c>
      <c r="BQ148" s="11">
        <v>7.8202676864244731</v>
      </c>
      <c r="BR148" s="11">
        <v>0.17615</v>
      </c>
      <c r="BS148" s="8">
        <f t="shared" si="61"/>
        <v>0.20601950286806875</v>
      </c>
      <c r="BX148" s="11">
        <v>-4.1778384820212403E-3</v>
      </c>
      <c r="BY148" s="8">
        <v>83.28605200945627</v>
      </c>
      <c r="BZ148" s="8">
        <f t="shared" si="62"/>
        <v>80.836926423424899</v>
      </c>
      <c r="CA148" s="8">
        <f t="shared" si="63"/>
        <v>5.9982161361535082</v>
      </c>
      <c r="CE148" s="10">
        <v>0.50622584258353587</v>
      </c>
      <c r="CF148" s="8">
        <v>83.28605200945627</v>
      </c>
      <c r="CG148" s="9">
        <f t="shared" si="64"/>
        <v>78.98538541007926</v>
      </c>
      <c r="CK148" s="11">
        <v>2.7090000000001835E-4</v>
      </c>
      <c r="CL148" s="8">
        <v>83.28605200945627</v>
      </c>
      <c r="CM148" s="8">
        <f t="shared" si="65"/>
        <v>80.013215323069744</v>
      </c>
      <c r="CQ148" s="10">
        <v>-9.3050000000000066E-7</v>
      </c>
      <c r="CR148" s="8">
        <v>83.28605200945627</v>
      </c>
      <c r="CS148" s="9">
        <f t="shared" si="66"/>
        <v>77.822054194499998</v>
      </c>
      <c r="CW148" s="11">
        <v>0.99167908646871405</v>
      </c>
      <c r="CX148" s="8">
        <v>83.28605200945627</v>
      </c>
      <c r="CY148" s="8">
        <f t="shared" si="67"/>
        <v>80.812529563375051</v>
      </c>
      <c r="DC148" s="10">
        <v>0.93446638646102598</v>
      </c>
      <c r="DD148" s="8">
        <v>83.28605200945627</v>
      </c>
      <c r="DE148" s="9">
        <f t="shared" si="68"/>
        <v>80.24976260257813</v>
      </c>
      <c r="DI148" s="11"/>
      <c r="DJ148" s="11">
        <v>6.0734093983628681E-2</v>
      </c>
      <c r="DK148" s="8">
        <v>85.452198764635384</v>
      </c>
      <c r="DL148" s="8">
        <f t="shared" si="69"/>
        <v>81.329130736490555</v>
      </c>
      <c r="DP148" s="10">
        <v>0.11228438276975973</v>
      </c>
      <c r="DQ148" s="8">
        <v>85.452198764635384</v>
      </c>
      <c r="DR148" s="9">
        <f t="shared" si="70"/>
        <v>80.182228723477678</v>
      </c>
      <c r="DV148" s="11">
        <v>1.7280999999999824E-3</v>
      </c>
      <c r="DW148" s="8">
        <v>85.452198764635384</v>
      </c>
      <c r="DX148" s="8">
        <f t="shared" si="71"/>
        <v>80.202915109999907</v>
      </c>
      <c r="EB148" s="10">
        <v>6.6545209999999968E-5</v>
      </c>
      <c r="EC148" s="8">
        <v>85.452198764635384</v>
      </c>
      <c r="ED148" s="9">
        <f t="shared" si="72"/>
        <v>80.426607334656651</v>
      </c>
      <c r="EH148" s="11">
        <v>0.88548667507133783</v>
      </c>
      <c r="EI148" s="8">
        <v>85.452198764635384</v>
      </c>
      <c r="EJ148" s="8">
        <f t="shared" si="73"/>
        <v>81.269271964148572</v>
      </c>
      <c r="EN148" s="10">
        <v>1.2529737690547746</v>
      </c>
      <c r="EO148" s="8">
        <v>85.452198764635384</v>
      </c>
      <c r="EP148" s="9">
        <f t="shared" si="74"/>
        <v>80.158115969275599</v>
      </c>
    </row>
    <row r="149" spans="2:146" s="8" customFormat="1" x14ac:dyDescent="0.3">
      <c r="B149" s="8">
        <v>1.5095003623800658E-2</v>
      </c>
      <c r="C149" s="8">
        <v>2.2490017227361419E-2</v>
      </c>
      <c r="D149" s="8">
        <f t="shared" si="50"/>
        <v>1.3486822664882931E-2</v>
      </c>
      <c r="H149" s="8">
        <v>8.0007547728259062E-2</v>
      </c>
      <c r="I149" s="8">
        <v>2.2490017227361419E-2</v>
      </c>
      <c r="J149" s="9">
        <f t="shared" si="51"/>
        <v>1.6052278162786381E-2</v>
      </c>
      <c r="N149" s="11">
        <v>1.4889650000000018E-3</v>
      </c>
      <c r="O149" s="8">
        <v>2.2490017227361419E-2</v>
      </c>
      <c r="P149" s="8">
        <f t="shared" si="52"/>
        <v>1.4120415479499998E-2</v>
      </c>
      <c r="T149" s="10">
        <v>1.12367455888977E-4</v>
      </c>
      <c r="U149" s="8">
        <v>2.2490017227361419E-2</v>
      </c>
      <c r="V149" s="9">
        <f t="shared" si="53"/>
        <v>1.4834230268405288E-2</v>
      </c>
      <c r="Z149" s="11">
        <v>0.97025893424770526</v>
      </c>
      <c r="AA149" s="8">
        <v>2.2490017227361419E-2</v>
      </c>
      <c r="AB149" s="8">
        <f t="shared" si="54"/>
        <v>1.3472148086001862E-2</v>
      </c>
      <c r="AF149" s="10">
        <v>-1.199655481633459</v>
      </c>
      <c r="AG149" s="8">
        <v>2.2490017227361419E-2</v>
      </c>
      <c r="AH149" s="9">
        <f t="shared" si="55"/>
        <v>1.4457495890550379E-2</v>
      </c>
      <c r="AM149" s="11">
        <v>4.7368421052631622E-2</v>
      </c>
      <c r="AN149" s="11">
        <v>0.15465000000000001</v>
      </c>
      <c r="AO149" s="8">
        <f t="shared" si="56"/>
        <v>0.18695105263157916</v>
      </c>
      <c r="AS149" s="8">
        <v>5.0430504305043075E-2</v>
      </c>
      <c r="AT149" s="11">
        <v>0.15465000000000001</v>
      </c>
      <c r="AU149" s="8">
        <f t="shared" si="57"/>
        <v>0.15015239852398524</v>
      </c>
      <c r="AY149" s="11">
        <v>9.9999999999999395E-5</v>
      </c>
      <c r="AZ149" s="11">
        <v>0.15465000000000001</v>
      </c>
      <c r="BA149" s="8">
        <f t="shared" si="58"/>
        <v>0.18396470000000004</v>
      </c>
      <c r="BE149" s="11">
        <v>-1.8100000000000006E-5</v>
      </c>
      <c r="BF149" s="11">
        <v>0.15465000000000001</v>
      </c>
      <c r="BG149" s="8">
        <f t="shared" si="59"/>
        <v>0.16044809500000001</v>
      </c>
      <c r="BK149" s="11">
        <v>0.90954773869346728</v>
      </c>
      <c r="BL149" s="11">
        <v>0.15465000000000001</v>
      </c>
      <c r="BM149" s="8">
        <f t="shared" si="60"/>
        <v>0.18010083331229154</v>
      </c>
      <c r="BQ149" s="11">
        <v>6.8921775898520083</v>
      </c>
      <c r="BR149" s="11">
        <v>0.15465000000000001</v>
      </c>
      <c r="BS149" s="8">
        <f t="shared" si="61"/>
        <v>0.17307230443974628</v>
      </c>
      <c r="BX149" s="11">
        <v>-3.829713593115471E-3</v>
      </c>
      <c r="BY149" s="8">
        <v>82.612179487179489</v>
      </c>
      <c r="BZ149" s="8">
        <f t="shared" si="62"/>
        <v>80.514625438778154</v>
      </c>
      <c r="CA149" s="8">
        <f t="shared" si="63"/>
        <v>4.39973298596483</v>
      </c>
      <c r="CE149" s="10">
        <v>0.44812125233501382</v>
      </c>
      <c r="CF149" s="8">
        <v>82.612179487179489</v>
      </c>
      <c r="CG149" s="9">
        <f t="shared" si="64"/>
        <v>77.236553452779248</v>
      </c>
      <c r="CK149" s="11">
        <v>-1.7620000000001523E-4</v>
      </c>
      <c r="CL149" s="8">
        <v>82.612179487179489</v>
      </c>
      <c r="CM149" s="8">
        <f t="shared" si="65"/>
        <v>79.533016735229268</v>
      </c>
      <c r="CQ149" s="10">
        <v>2.0002419999999998E-6</v>
      </c>
      <c r="CR149" s="8">
        <v>82.612179487179489</v>
      </c>
      <c r="CS149" s="9">
        <f t="shared" si="66"/>
        <v>77.982515249742008</v>
      </c>
      <c r="CW149" s="11">
        <v>0.99236979431619454</v>
      </c>
      <c r="CX149" s="8">
        <v>82.612179487179489</v>
      </c>
      <c r="CY149" s="8">
        <f t="shared" si="67"/>
        <v>80.494396435904036</v>
      </c>
      <c r="DC149" s="10">
        <v>1.0665180321926064</v>
      </c>
      <c r="DD149" s="8">
        <v>82.612179487179489</v>
      </c>
      <c r="DE149" s="9">
        <f t="shared" si="68"/>
        <v>77.797959696279875</v>
      </c>
      <c r="DI149" s="11"/>
      <c r="DJ149" s="11">
        <v>6.506198855811994E-2</v>
      </c>
      <c r="DK149" s="8">
        <v>84.127139364303176</v>
      </c>
      <c r="DL149" s="8">
        <f t="shared" si="69"/>
        <v>81.981950354106814</v>
      </c>
      <c r="DP149" s="10">
        <v>0.14679812587303515</v>
      </c>
      <c r="DQ149" s="8">
        <v>84.127139364303176</v>
      </c>
      <c r="DR149" s="9">
        <f t="shared" si="70"/>
        <v>77.2603642598406</v>
      </c>
      <c r="DV149" s="11">
        <v>1.3482000000000077E-3</v>
      </c>
      <c r="DW149" s="8">
        <v>84.127139364303176</v>
      </c>
      <c r="DX149" s="8">
        <f t="shared" si="71"/>
        <v>78.23385542000004</v>
      </c>
      <c r="EB149" s="10">
        <v>9.5039280000000015E-5</v>
      </c>
      <c r="EC149" s="8">
        <v>84.127139364303176</v>
      </c>
      <c r="ED149" s="9">
        <f t="shared" si="72"/>
        <v>78.565291177535101</v>
      </c>
      <c r="EH149" s="11">
        <v>0.87782497308687013</v>
      </c>
      <c r="EI149" s="8">
        <v>84.127139364303176</v>
      </c>
      <c r="EJ149" s="8">
        <f t="shared" si="73"/>
        <v>81.900513484863012</v>
      </c>
      <c r="EN149" s="10">
        <v>1.3441111191258124</v>
      </c>
      <c r="EO149" s="8">
        <v>84.127139364303176</v>
      </c>
      <c r="EP149" s="9">
        <f t="shared" si="74"/>
        <v>77.336732318951135</v>
      </c>
    </row>
    <row r="150" spans="2:146" s="8" customFormat="1" x14ac:dyDescent="0.3">
      <c r="B150" s="8">
        <v>4.6928172647661533E-2</v>
      </c>
      <c r="C150" s="8">
        <v>1.874805951230079E-2</v>
      </c>
      <c r="D150" s="8">
        <f t="shared" si="50"/>
        <v>1.4935231855468601E-2</v>
      </c>
      <c r="H150" s="8">
        <v>3.2697468041338384E-2</v>
      </c>
      <c r="I150" s="8">
        <v>1.874805951230079E-2</v>
      </c>
      <c r="J150" s="9">
        <f t="shared" si="51"/>
        <v>1.461653128977132E-2</v>
      </c>
      <c r="N150" s="11">
        <v>1.8979310000000055E-3</v>
      </c>
      <c r="O150" s="8">
        <v>1.874805951230079E-2</v>
      </c>
      <c r="P150" s="8">
        <f t="shared" si="52"/>
        <v>1.3714025965299994E-2</v>
      </c>
      <c r="T150" s="10">
        <v>1.3853144589616001E-4</v>
      </c>
      <c r="U150" s="8">
        <v>1.874805951230079E-2</v>
      </c>
      <c r="V150" s="9">
        <f t="shared" si="53"/>
        <v>1.544759268614368E-2</v>
      </c>
      <c r="Z150" s="11">
        <v>0.91035073107454723</v>
      </c>
      <c r="AA150" s="8">
        <v>1.874805951230079E-2</v>
      </c>
      <c r="AB150" s="8">
        <f t="shared" si="54"/>
        <v>1.4826073477715234E-2</v>
      </c>
      <c r="AF150" s="10">
        <v>-1.2478892998691</v>
      </c>
      <c r="AG150" s="8">
        <v>1.874805951230079E-2</v>
      </c>
      <c r="AH150" s="9">
        <f t="shared" si="55"/>
        <v>1.476261940813486E-2</v>
      </c>
      <c r="AM150" s="11">
        <v>4.8584703815093472E-2</v>
      </c>
      <c r="AN150" s="11">
        <v>0.14979999999999999</v>
      </c>
      <c r="AO150" s="8">
        <f t="shared" si="56"/>
        <v>0.19215710773974459</v>
      </c>
      <c r="AS150" s="8">
        <v>-7.1578947368421075E-2</v>
      </c>
      <c r="AT150" s="11">
        <v>0.14979999999999999</v>
      </c>
      <c r="AU150" s="8">
        <f t="shared" si="57"/>
        <v>0.18631600000000001</v>
      </c>
      <c r="AY150" s="11">
        <v>0</v>
      </c>
      <c r="AZ150" s="11">
        <v>0.14979999999999999</v>
      </c>
      <c r="BA150" s="8">
        <f t="shared" si="58"/>
        <v>0.19159999999999999</v>
      </c>
      <c r="BE150" s="11">
        <v>1.84E-5</v>
      </c>
      <c r="BF150" s="11">
        <v>0.14979999999999999</v>
      </c>
      <c r="BG150" s="8">
        <f t="shared" si="59"/>
        <v>0.18636492000000002</v>
      </c>
      <c r="BK150" s="11">
        <v>0.90733280079648981</v>
      </c>
      <c r="BL150" s="11">
        <v>0.14979999999999999</v>
      </c>
      <c r="BM150" s="8">
        <f t="shared" si="60"/>
        <v>0.18345631847110866</v>
      </c>
      <c r="BQ150" s="11">
        <v>8.0761099365750528</v>
      </c>
      <c r="BR150" s="11">
        <v>0.14979999999999999</v>
      </c>
      <c r="BS150" s="8">
        <f t="shared" si="61"/>
        <v>0.21510190274841434</v>
      </c>
      <c r="BX150" s="11">
        <v>-4.2324145320577688E-3</v>
      </c>
      <c r="BY150" s="8">
        <v>82.991689750692515</v>
      </c>
      <c r="BZ150" s="8">
        <f t="shared" si="62"/>
        <v>80.887454022069718</v>
      </c>
      <c r="CA150" s="8">
        <f t="shared" si="63"/>
        <v>4.4278080016127124</v>
      </c>
      <c r="CE150" s="10">
        <v>0.48642723771816992</v>
      </c>
      <c r="CF150" s="8">
        <v>82.991689750692515</v>
      </c>
      <c r="CG150" s="9">
        <f t="shared" si="64"/>
        <v>78.389487000841484</v>
      </c>
      <c r="CK150" s="11">
        <v>-7.2000000000016495E-5</v>
      </c>
      <c r="CL150" s="8">
        <v>82.991689750692515</v>
      </c>
      <c r="CM150" s="8">
        <f t="shared" si="65"/>
        <v>79.649975281407976</v>
      </c>
      <c r="CQ150" s="10">
        <v>3.6425272000000002E-5</v>
      </c>
      <c r="CR150" s="8">
        <v>82.991689750692515</v>
      </c>
      <c r="CS150" s="9">
        <f t="shared" si="66"/>
        <v>79.867320067272004</v>
      </c>
      <c r="CW150" s="11">
        <v>0.99157084660719708</v>
      </c>
      <c r="CX150" s="8">
        <v>82.991689750692515</v>
      </c>
      <c r="CY150" s="8">
        <f t="shared" si="67"/>
        <v>80.862383761191154</v>
      </c>
      <c r="DC150" s="10">
        <v>0.97753527355431069</v>
      </c>
      <c r="DD150" s="8">
        <v>82.991689750692515</v>
      </c>
      <c r="DE150" s="9">
        <f t="shared" si="68"/>
        <v>79.4501025759171</v>
      </c>
      <c r="DI150" s="11"/>
      <c r="DJ150" s="11">
        <v>6.9139083357195014E-2</v>
      </c>
      <c r="DK150" s="8">
        <v>84.685374964083891</v>
      </c>
      <c r="DL150" s="8">
        <f t="shared" si="69"/>
        <v>82.596939333599295</v>
      </c>
      <c r="DP150" s="10">
        <v>0.10567568792432974</v>
      </c>
      <c r="DQ150" s="8">
        <v>84.685374964083891</v>
      </c>
      <c r="DR150" s="9">
        <f t="shared" si="70"/>
        <v>80.741707611702097</v>
      </c>
      <c r="DV150" s="11">
        <v>1.6916000000000014E-3</v>
      </c>
      <c r="DW150" s="8">
        <v>84.685374964083891</v>
      </c>
      <c r="DX150" s="8">
        <f t="shared" si="71"/>
        <v>80.013731960000001</v>
      </c>
      <c r="EB150" s="10">
        <v>5.5366399999999972E-5</v>
      </c>
      <c r="EC150" s="8">
        <v>84.685374964083891</v>
      </c>
      <c r="ED150" s="9">
        <f t="shared" si="72"/>
        <v>81.183449699737608</v>
      </c>
      <c r="EH150" s="11">
        <v>0.87066400539751676</v>
      </c>
      <c r="EI150" s="8">
        <v>84.685374964083891</v>
      </c>
      <c r="EJ150" s="8">
        <f t="shared" si="73"/>
        <v>82.493484481560245</v>
      </c>
      <c r="EN150" s="10">
        <v>1.2363252043971904</v>
      </c>
      <c r="EO150" s="8">
        <v>84.685374964083891</v>
      </c>
      <c r="EP150" s="9">
        <f t="shared" si="74"/>
        <v>80.689414466399469</v>
      </c>
    </row>
    <row r="151" spans="2:146" s="8" customFormat="1" x14ac:dyDescent="0.3">
      <c r="B151" s="8">
        <v>3.7098581694364474E-2</v>
      </c>
      <c r="C151" s="8">
        <v>1.7871270450679867E-2</v>
      </c>
      <c r="D151" s="8">
        <f t="shared" si="50"/>
        <v>1.4487985467093584E-2</v>
      </c>
      <c r="H151" s="8">
        <v>2.7077042140601682E-2</v>
      </c>
      <c r="I151" s="8">
        <v>1.7871270450679867E-2</v>
      </c>
      <c r="J151" s="9">
        <f t="shared" si="51"/>
        <v>1.4454733153409314E-2</v>
      </c>
      <c r="N151" s="11">
        <v>2.1828560000000038E-3</v>
      </c>
      <c r="O151" s="8">
        <v>1.7871270450679867E-2</v>
      </c>
      <c r="P151" s="8">
        <f t="shared" si="52"/>
        <v>1.3430895992799995E-2</v>
      </c>
      <c r="T151" s="10">
        <v>1.0341094E-4</v>
      </c>
      <c r="U151" s="8">
        <v>1.7871270450679867E-2</v>
      </c>
      <c r="V151" s="9">
        <f t="shared" si="53"/>
        <v>1.4624262666420001E-2</v>
      </c>
      <c r="Z151" s="11">
        <v>0.92845698114107056</v>
      </c>
      <c r="AA151" s="8">
        <v>1.7871270450679867E-2</v>
      </c>
      <c r="AB151" s="8">
        <f t="shared" si="54"/>
        <v>1.4416872226211807E-2</v>
      </c>
      <c r="AF151" s="10">
        <v>-1.4813809991749793</v>
      </c>
      <c r="AG151" s="8">
        <v>1.7871270450679867E-2</v>
      </c>
      <c r="AH151" s="9">
        <f t="shared" si="55"/>
        <v>1.6333205386009759E-2</v>
      </c>
      <c r="AM151" s="11">
        <v>4.6852874609867326E-2</v>
      </c>
      <c r="AN151" s="11">
        <v>0.19645000000000001</v>
      </c>
      <c r="AO151" s="8">
        <f t="shared" si="56"/>
        <v>0.18474435919261512</v>
      </c>
      <c r="AS151" s="8">
        <v>-7.4262461851475128E-2</v>
      </c>
      <c r="AT151" s="11">
        <v>0.19645000000000001</v>
      </c>
      <c r="AU151" s="8">
        <f t="shared" si="57"/>
        <v>0.18711139369277724</v>
      </c>
      <c r="AY151" s="11">
        <v>9.9999999999999395E-5</v>
      </c>
      <c r="AZ151" s="11">
        <v>0.19645000000000001</v>
      </c>
      <c r="BA151" s="8">
        <f t="shared" si="58"/>
        <v>0.18396470000000004</v>
      </c>
      <c r="BE151" s="11">
        <v>1.56E-5</v>
      </c>
      <c r="BF151" s="11">
        <v>0.19645000000000001</v>
      </c>
      <c r="BG151" s="8">
        <f t="shared" si="59"/>
        <v>0.18437678000000002</v>
      </c>
      <c r="BK151" s="11">
        <v>0.91048813878964974</v>
      </c>
      <c r="BL151" s="11">
        <v>0.19645000000000001</v>
      </c>
      <c r="BM151" s="8">
        <f t="shared" si="60"/>
        <v>0.17864079829970159</v>
      </c>
      <c r="BQ151" s="11">
        <v>8.139059304703478</v>
      </c>
      <c r="BR151" s="11">
        <v>0.19645000000000001</v>
      </c>
      <c r="BS151" s="8">
        <f t="shared" si="61"/>
        <v>0.21733660531697346</v>
      </c>
      <c r="BX151" s="11">
        <v>-4.5363755719102054E-3</v>
      </c>
      <c r="BY151" s="8">
        <v>82.025052192066809</v>
      </c>
      <c r="BZ151" s="8">
        <f t="shared" si="62"/>
        <v>81.168867231985899</v>
      </c>
      <c r="CA151" s="8">
        <f t="shared" si="63"/>
        <v>0.73305268586874894</v>
      </c>
      <c r="CE151" s="10">
        <v>0.49196119061476573</v>
      </c>
      <c r="CF151" s="8">
        <v>82.025052192066809</v>
      </c>
      <c r="CG151" s="9">
        <f t="shared" si="64"/>
        <v>78.556047915123216</v>
      </c>
      <c r="CK151" s="11">
        <v>2.8549999999999409E-4</v>
      </c>
      <c r="CL151" s="8">
        <v>82.025052192066809</v>
      </c>
      <c r="CM151" s="8">
        <f t="shared" si="65"/>
        <v>80.027944430822998</v>
      </c>
      <c r="CQ151" s="10">
        <v>4.1142931999999996E-5</v>
      </c>
      <c r="CR151" s="8">
        <v>82.025052192066809</v>
      </c>
      <c r="CS151" s="9">
        <f t="shared" si="66"/>
        <v>80.125616669932</v>
      </c>
      <c r="CW151" s="11">
        <v>0.99096822040052557</v>
      </c>
      <c r="CX151" s="8">
        <v>82.025052192066809</v>
      </c>
      <c r="CY151" s="8">
        <f t="shared" si="67"/>
        <v>81.13994736572198</v>
      </c>
      <c r="DC151" s="10">
        <v>0.9201132358909474</v>
      </c>
      <c r="DD151" s="8">
        <v>82.025052192066809</v>
      </c>
      <c r="DE151" s="9">
        <f t="shared" si="68"/>
        <v>80.516257549212781</v>
      </c>
      <c r="DI151" s="11"/>
      <c r="DJ151" s="11">
        <v>6.6281016642325871E-2</v>
      </c>
      <c r="DK151" s="8">
        <v>83.20946215935426</v>
      </c>
      <c r="DL151" s="8">
        <f t="shared" si="69"/>
        <v>82.165828550328442</v>
      </c>
      <c r="DP151" s="10">
        <v>8.4312851103453351E-2</v>
      </c>
      <c r="DQ151" s="8">
        <v>83.20946215935426</v>
      </c>
      <c r="DR151" s="9">
        <f t="shared" si="70"/>
        <v>82.550242651283853</v>
      </c>
      <c r="DV151" s="11">
        <v>1.7157000000000006E-3</v>
      </c>
      <c r="DW151" s="8">
        <v>83.20946215935426</v>
      </c>
      <c r="DX151" s="8">
        <f t="shared" si="71"/>
        <v>80.138644669999991</v>
      </c>
      <c r="EB151" s="10">
        <v>3.4025290000000061E-5</v>
      </c>
      <c r="EC151" s="8">
        <v>83.20946215935426</v>
      </c>
      <c r="ED151" s="9">
        <f t="shared" si="72"/>
        <v>82.669954016355049</v>
      </c>
      <c r="EH151" s="11">
        <v>0.87567814561485491</v>
      </c>
      <c r="EI151" s="8">
        <v>83.20946215935426</v>
      </c>
      <c r="EJ151" s="8">
        <f t="shared" si="73"/>
        <v>82.077980976352279</v>
      </c>
      <c r="EN151" s="10">
        <v>1.1841520899469977</v>
      </c>
      <c r="EO151" s="8">
        <v>83.20946215935426</v>
      </c>
      <c r="EP151" s="9">
        <f t="shared" si="74"/>
        <v>82.386208985150418</v>
      </c>
    </row>
    <row r="152" spans="2:146" s="8" customFormat="1" x14ac:dyDescent="0.3">
      <c r="B152" s="8">
        <v>-7.5633634803130958E-3</v>
      </c>
      <c r="C152" s="8">
        <v>1.6452222765855343E-2</v>
      </c>
      <c r="D152" s="8">
        <f t="shared" si="50"/>
        <v>1.2455866961645756E-2</v>
      </c>
      <c r="H152" s="8">
        <v>5.9279300404361012E-3</v>
      </c>
      <c r="I152" s="8">
        <v>1.6452222765855343E-2</v>
      </c>
      <c r="J152" s="9">
        <f t="shared" si="51"/>
        <v>1.3861789504125293E-2</v>
      </c>
      <c r="N152" s="11">
        <v>2.5638899999999992E-3</v>
      </c>
      <c r="O152" s="8">
        <v>1.6452222765855343E-2</v>
      </c>
      <c r="P152" s="8">
        <f t="shared" si="52"/>
        <v>1.3052262507E-2</v>
      </c>
      <c r="T152" s="10">
        <v>6.7162467499999994E-5</v>
      </c>
      <c r="U152" s="8">
        <v>1.6452222765855343E-2</v>
      </c>
      <c r="V152" s="9">
        <f t="shared" si="53"/>
        <v>1.3774489725602501E-2</v>
      </c>
      <c r="Z152" s="11">
        <v>1.0152420078058315</v>
      </c>
      <c r="AA152" s="8">
        <v>1.6452222765855343E-2</v>
      </c>
      <c r="AB152" s="8">
        <f t="shared" si="54"/>
        <v>1.2455530623588212E-2</v>
      </c>
      <c r="AF152" s="10">
        <v>-1.1442978191643038</v>
      </c>
      <c r="AG152" s="8">
        <v>1.6452222765855343E-2</v>
      </c>
      <c r="AH152" s="9">
        <f t="shared" si="55"/>
        <v>1.4115071947897507E-2</v>
      </c>
      <c r="AM152" s="11">
        <v>3.3826541249187464E-2</v>
      </c>
      <c r="AN152" s="11">
        <v>0.18484999999999999</v>
      </c>
      <c r="AO152" s="8">
        <f t="shared" si="56"/>
        <v>0.12898774450889711</v>
      </c>
      <c r="AS152" s="8">
        <v>-5.4216867469879478E-2</v>
      </c>
      <c r="AT152" s="11">
        <v>0.18484999999999999</v>
      </c>
      <c r="AU152" s="8">
        <f t="shared" si="57"/>
        <v>0.18116987951807229</v>
      </c>
      <c r="AY152" s="11">
        <v>1.9999999999999879E-4</v>
      </c>
      <c r="AZ152" s="11">
        <v>0.18484999999999999</v>
      </c>
      <c r="BA152" s="8">
        <f t="shared" si="58"/>
        <v>0.17632940000000008</v>
      </c>
      <c r="BE152" s="11">
        <v>2.9999999999999916E-6</v>
      </c>
      <c r="BF152" s="11">
        <v>0.18484999999999999</v>
      </c>
      <c r="BG152" s="8">
        <f t="shared" si="59"/>
        <v>0.17543015000000001</v>
      </c>
      <c r="BK152" s="11">
        <v>0.93456050913857491</v>
      </c>
      <c r="BL152" s="11">
        <v>0.18484999999999999</v>
      </c>
      <c r="BM152" s="8">
        <f t="shared" si="60"/>
        <v>0.13408536299436769</v>
      </c>
      <c r="BQ152" s="11">
        <v>8.0838323353293404</v>
      </c>
      <c r="BR152" s="11">
        <v>0.18484999999999999</v>
      </c>
      <c r="BS152" s="8">
        <f t="shared" si="61"/>
        <v>0.21537604790419157</v>
      </c>
      <c r="BX152" s="11">
        <v>-3.5461708467045831E-3</v>
      </c>
      <c r="BY152" s="8">
        <v>79.317742973610819</v>
      </c>
      <c r="BZ152" s="8">
        <f t="shared" si="62"/>
        <v>80.252115893296036</v>
      </c>
      <c r="CA152" s="8">
        <f t="shared" si="63"/>
        <v>0.87305275304107632</v>
      </c>
      <c r="CE152" s="10">
        <v>0.45698729314741809</v>
      </c>
      <c r="CF152" s="8">
        <v>79.317742973610819</v>
      </c>
      <c r="CG152" s="9">
        <f t="shared" si="64"/>
        <v>77.503403549150988</v>
      </c>
      <c r="CK152" s="11">
        <v>-3.5609999999997033E-4</v>
      </c>
      <c r="CL152" s="8">
        <v>79.317742973610819</v>
      </c>
      <c r="CM152" s="8">
        <f t="shared" si="65"/>
        <v>79.323873203634548</v>
      </c>
      <c r="CQ152" s="10">
        <v>2.6539238999999998E-5</v>
      </c>
      <c r="CR152" s="8">
        <v>79.317742973610819</v>
      </c>
      <c r="CS152" s="9">
        <f t="shared" si="66"/>
        <v>79.326049874489001</v>
      </c>
      <c r="CW152" s="11">
        <v>0.99293272008857825</v>
      </c>
      <c r="CX152" s="8">
        <v>79.317742973610819</v>
      </c>
      <c r="CY152" s="8">
        <f t="shared" si="67"/>
        <v>80.2351184544018</v>
      </c>
      <c r="DC152" s="10">
        <v>1.0436395454442313</v>
      </c>
      <c r="DD152" s="8">
        <v>79.317742973610819</v>
      </c>
      <c r="DE152" s="9">
        <f t="shared" si="68"/>
        <v>78.222744559736952</v>
      </c>
      <c r="DI152" s="11"/>
      <c r="DJ152" s="11">
        <v>2.4547708467172902E-2</v>
      </c>
      <c r="DK152" s="8">
        <v>80.512713630679457</v>
      </c>
      <c r="DL152" s="8">
        <f t="shared" si="69"/>
        <v>75.870776345188361</v>
      </c>
      <c r="DP152" s="10">
        <v>0.1559523806501496</v>
      </c>
      <c r="DQ152" s="8">
        <v>80.512713630679457</v>
      </c>
      <c r="DR152" s="9">
        <f t="shared" si="70"/>
        <v>76.485383358919634</v>
      </c>
      <c r="DV152" s="11">
        <v>-1.3730000000000686E-4</v>
      </c>
      <c r="DW152" s="8">
        <v>80.512713630679457</v>
      </c>
      <c r="DX152" s="8">
        <f t="shared" si="71"/>
        <v>70.534360369999959</v>
      </c>
      <c r="EB152" s="10">
        <v>8.999972E-5</v>
      </c>
      <c r="EC152" s="8">
        <v>80.512713630679457</v>
      </c>
      <c r="ED152" s="9">
        <f t="shared" si="72"/>
        <v>78.887397981044714</v>
      </c>
      <c r="EH152" s="11">
        <v>0.95208088747004516</v>
      </c>
      <c r="EI152" s="8">
        <v>80.512713630679457</v>
      </c>
      <c r="EJ152" s="8">
        <f t="shared" si="73"/>
        <v>75.921671782500837</v>
      </c>
      <c r="EN152" s="10">
        <v>1.3695345548638025</v>
      </c>
      <c r="EO152" s="8">
        <v>80.512713630679457</v>
      </c>
      <c r="EP152" s="9">
        <f t="shared" si="74"/>
        <v>76.575944723526561</v>
      </c>
    </row>
    <row r="153" spans="2:146" s="8" customFormat="1" x14ac:dyDescent="0.3">
      <c r="B153" s="8">
        <v>3.8996016677192561E-3</v>
      </c>
      <c r="C153" s="8">
        <v>1.7818206086133558E-2</v>
      </c>
      <c r="D153" s="8">
        <f t="shared" si="50"/>
        <v>1.2977431875881226E-2</v>
      </c>
      <c r="H153" s="8">
        <v>-1.6519408074146341E-2</v>
      </c>
      <c r="I153" s="8">
        <v>1.7818206086133558E-2</v>
      </c>
      <c r="J153" s="9">
        <f t="shared" si="51"/>
        <v>1.3259034181887279E-2</v>
      </c>
      <c r="N153" s="11">
        <v>2.446815000000005E-3</v>
      </c>
      <c r="O153" s="8">
        <v>1.7818206086133558E-2</v>
      </c>
      <c r="P153" s="8">
        <f t="shared" si="52"/>
        <v>1.3168599934499994E-2</v>
      </c>
      <c r="T153" s="10">
        <v>5.5641305347999996E-5</v>
      </c>
      <c r="U153" s="8">
        <v>1.7818206086133558E-2</v>
      </c>
      <c r="V153" s="9">
        <f t="shared" si="53"/>
        <v>1.3504399121273165E-2</v>
      </c>
      <c r="Z153" s="11">
        <v>0.99223109230994599</v>
      </c>
      <c r="AA153" s="8">
        <v>1.7818206086133558E-2</v>
      </c>
      <c r="AB153" s="8">
        <f t="shared" si="54"/>
        <v>1.2975577313795224E-2</v>
      </c>
      <c r="AF153" s="10">
        <v>-1.2733859612584419</v>
      </c>
      <c r="AG153" s="8">
        <v>1.7818206086133558E-2</v>
      </c>
      <c r="AH153" s="9">
        <f t="shared" si="55"/>
        <v>1.4926502503818755E-2</v>
      </c>
      <c r="AM153" s="11">
        <v>3.5787995627281056E-2</v>
      </c>
      <c r="AN153" s="11">
        <v>0.18765000000000001</v>
      </c>
      <c r="AO153" s="8">
        <f t="shared" si="56"/>
        <v>0.13738335768345111</v>
      </c>
      <c r="AS153" s="8">
        <v>-5.714285714285749E-3</v>
      </c>
      <c r="AT153" s="11">
        <v>0.18765000000000001</v>
      </c>
      <c r="AU153" s="8">
        <f t="shared" si="57"/>
        <v>0.1667937142857143</v>
      </c>
      <c r="AY153" s="11">
        <v>2.0000000000000226E-4</v>
      </c>
      <c r="AZ153" s="11">
        <v>0.18765000000000001</v>
      </c>
      <c r="BA153" s="8">
        <f t="shared" si="58"/>
        <v>0.17632939999999983</v>
      </c>
      <c r="BE153" s="11">
        <v>0</v>
      </c>
      <c r="BF153" s="11">
        <v>0.18765000000000001</v>
      </c>
      <c r="BG153" s="8">
        <f t="shared" si="59"/>
        <v>0.17330000000000001</v>
      </c>
      <c r="BK153" s="11">
        <v>0.93089706430589092</v>
      </c>
      <c r="BL153" s="11">
        <v>0.18765000000000001</v>
      </c>
      <c r="BM153" s="8">
        <f t="shared" si="60"/>
        <v>0.14175776122165118</v>
      </c>
      <c r="BQ153" s="11">
        <v>7.5488454706927177</v>
      </c>
      <c r="BR153" s="11">
        <v>0.18765000000000001</v>
      </c>
      <c r="BS153" s="8">
        <f t="shared" si="61"/>
        <v>0.19638401420959145</v>
      </c>
      <c r="BX153" s="11">
        <v>-4.313930809106587E-3</v>
      </c>
      <c r="BY153" s="8">
        <v>80.364025695931474</v>
      </c>
      <c r="BZ153" s="8">
        <f t="shared" si="62"/>
        <v>80.962923421687051</v>
      </c>
      <c r="CA153" s="8">
        <f t="shared" si="63"/>
        <v>0.35867848591520285</v>
      </c>
      <c r="CE153" s="10">
        <v>0.48679520686854155</v>
      </c>
      <c r="CF153" s="8">
        <v>80.364025695931474</v>
      </c>
      <c r="CG153" s="9">
        <f t="shared" si="64"/>
        <v>78.40056213632937</v>
      </c>
      <c r="CK153" s="11">
        <v>-5.9999999996174225E-7</v>
      </c>
      <c r="CL153" s="8">
        <v>80.364025695931474</v>
      </c>
      <c r="CM153" s="8">
        <f t="shared" si="65"/>
        <v>79.728347509172366</v>
      </c>
      <c r="CQ153" s="10">
        <v>7.4281199999999989E-6</v>
      </c>
      <c r="CR153" s="8">
        <v>80.364025695931474</v>
      </c>
      <c r="CS153" s="9">
        <f t="shared" si="66"/>
        <v>78.279696998120002</v>
      </c>
      <c r="CW153" s="11">
        <v>0.99140919850503084</v>
      </c>
      <c r="CX153" s="8">
        <v>80.364025695931474</v>
      </c>
      <c r="CY153" s="8">
        <f t="shared" si="67"/>
        <v>80.936837260567927</v>
      </c>
      <c r="DC153" s="10">
        <v>1.0259210307221041</v>
      </c>
      <c r="DD153" s="8">
        <v>80.364025695931474</v>
      </c>
      <c r="DE153" s="9">
        <f t="shared" si="68"/>
        <v>78.551724222582692</v>
      </c>
      <c r="DI153" s="11"/>
      <c r="DJ153" s="11">
        <v>2.4653764800828308E-2</v>
      </c>
      <c r="DK153" s="8">
        <v>81.270243627658061</v>
      </c>
      <c r="DL153" s="8">
        <f t="shared" si="69"/>
        <v>75.886773882556952</v>
      </c>
      <c r="DP153" s="10">
        <v>0.13941325931372975</v>
      </c>
      <c r="DQ153" s="8">
        <v>81.270243627658061</v>
      </c>
      <c r="DR153" s="9">
        <f t="shared" si="70"/>
        <v>77.885552293018264</v>
      </c>
      <c r="DV153" s="11">
        <v>1.5460000000000473E-4</v>
      </c>
      <c r="DW153" s="8">
        <v>81.270243627658061</v>
      </c>
      <c r="DX153" s="8">
        <f t="shared" si="71"/>
        <v>72.047307260000025</v>
      </c>
      <c r="EB153" s="10">
        <v>9.428186000000002E-5</v>
      </c>
      <c r="EC153" s="8">
        <v>81.270243627658061</v>
      </c>
      <c r="ED153" s="9">
        <f t="shared" si="72"/>
        <v>78.613507574023586</v>
      </c>
      <c r="EH153" s="11">
        <v>0.95187883820322372</v>
      </c>
      <c r="EI153" s="8">
        <v>81.270243627658061</v>
      </c>
      <c r="EJ153" s="8">
        <f t="shared" si="73"/>
        <v>75.937519407724963</v>
      </c>
      <c r="EN153" s="10">
        <v>1.3239958338250841</v>
      </c>
      <c r="EO153" s="8">
        <v>81.270243627658061</v>
      </c>
      <c r="EP153" s="9">
        <f t="shared" si="74"/>
        <v>77.946792133288966</v>
      </c>
    </row>
    <row r="154" spans="2:146" s="8" customFormat="1" x14ac:dyDescent="0.3">
      <c r="B154" s="8">
        <v>2.1744985001640717E-2</v>
      </c>
      <c r="C154" s="8">
        <v>1.8576391032377591E-2</v>
      </c>
      <c r="D154" s="8">
        <f t="shared" si="50"/>
        <v>1.3789396817574653E-2</v>
      </c>
      <c r="H154" s="8">
        <v>-3.3725670346558961E-2</v>
      </c>
      <c r="I154" s="8">
        <v>1.8576391032377591E-2</v>
      </c>
      <c r="J154" s="9">
        <f t="shared" si="51"/>
        <v>1.2814817809116131E-2</v>
      </c>
      <c r="N154" s="11">
        <v>1.8328240000000037E-3</v>
      </c>
      <c r="O154" s="8">
        <v>1.8576391032377591E-2</v>
      </c>
      <c r="P154" s="8">
        <f t="shared" si="52"/>
        <v>1.3778722791199995E-2</v>
      </c>
      <c r="T154" s="10">
        <v>3.5522876000000006E-5</v>
      </c>
      <c r="U154" s="8">
        <v>1.8576391032377591E-2</v>
      </c>
      <c r="V154" s="9">
        <f t="shared" si="53"/>
        <v>1.3032762782068E-2</v>
      </c>
      <c r="Z154" s="11">
        <v>0.95743559240155063</v>
      </c>
      <c r="AA154" s="8">
        <v>1.8576391032377591E-2</v>
      </c>
      <c r="AB154" s="8">
        <f t="shared" si="54"/>
        <v>1.3761955611724958E-2</v>
      </c>
      <c r="AF154" s="10">
        <v>-1.2505712221702845</v>
      </c>
      <c r="AG154" s="8">
        <v>1.8576391032377591E-2</v>
      </c>
      <c r="AH154" s="9">
        <f t="shared" si="55"/>
        <v>1.4779772787906958E-2</v>
      </c>
      <c r="AM154" s="11">
        <v>3.9957978405998892E-2</v>
      </c>
      <c r="AN154" s="11">
        <v>0.1421</v>
      </c>
      <c r="AO154" s="8">
        <f t="shared" si="56"/>
        <v>0.15523213497119706</v>
      </c>
      <c r="AS154" s="8">
        <v>2.672811059907829E-2</v>
      </c>
      <c r="AT154" s="11">
        <v>0.1421</v>
      </c>
      <c r="AU154" s="8">
        <f t="shared" si="57"/>
        <v>0.15717778801843318</v>
      </c>
      <c r="AY154" s="11">
        <v>0</v>
      </c>
      <c r="AZ154" s="11">
        <v>0.1421</v>
      </c>
      <c r="BA154" s="8">
        <f t="shared" si="58"/>
        <v>0.19159999999999999</v>
      </c>
      <c r="BE154" s="11">
        <v>2.200000000000002E-5</v>
      </c>
      <c r="BF154" s="11">
        <v>0.1421</v>
      </c>
      <c r="BG154" s="8">
        <f t="shared" si="59"/>
        <v>0.18892110000000001</v>
      </c>
      <c r="BK154" s="11">
        <v>0.92315462886828425</v>
      </c>
      <c r="BL154" s="11">
        <v>0.1421</v>
      </c>
      <c r="BM154" s="8">
        <f t="shared" si="60"/>
        <v>0.15691957545146451</v>
      </c>
      <c r="BQ154" s="11">
        <v>7.4392220421393844</v>
      </c>
      <c r="BR154" s="11">
        <v>0.1421</v>
      </c>
      <c r="BS154" s="8">
        <f t="shared" si="61"/>
        <v>0.19249238249594813</v>
      </c>
      <c r="BX154" s="11">
        <v>-4.5658661186862744E-3</v>
      </c>
      <c r="BY154" s="8">
        <v>81.269659708321413</v>
      </c>
      <c r="BZ154" s="8">
        <f t="shared" si="62"/>
        <v>81.196170170002119</v>
      </c>
      <c r="CA154" s="8">
        <f t="shared" si="63"/>
        <v>5.4007122423829082E-3</v>
      </c>
      <c r="CE154" s="10">
        <v>0.4874536492267979</v>
      </c>
      <c r="CF154" s="8">
        <v>81.269659708321413</v>
      </c>
      <c r="CG154" s="9">
        <f t="shared" si="64"/>
        <v>78.420379934428169</v>
      </c>
      <c r="CK154" s="11">
        <v>2.5769999999997184E-4</v>
      </c>
      <c r="CL154" s="8">
        <v>81.269659708321413</v>
      </c>
      <c r="CM154" s="8">
        <f t="shared" si="65"/>
        <v>79.999846785163456</v>
      </c>
      <c r="CQ154" s="10">
        <v>6.342816100000001E-5</v>
      </c>
      <c r="CR154" s="8">
        <v>81.269659708321413</v>
      </c>
      <c r="CS154" s="9">
        <f t="shared" si="66"/>
        <v>81.345755242911011</v>
      </c>
      <c r="CW154" s="11">
        <v>0.99090977252427004</v>
      </c>
      <c r="CX154" s="8">
        <v>81.269659708321413</v>
      </c>
      <c r="CY154" s="8">
        <f t="shared" si="67"/>
        <v>81.166867873046556</v>
      </c>
      <c r="DC154" s="10">
        <v>0.97901877311779739</v>
      </c>
      <c r="DD154" s="8">
        <v>81.269659708321413</v>
      </c>
      <c r="DE154" s="9">
        <f t="shared" si="68"/>
        <v>79.42255843952185</v>
      </c>
      <c r="DI154" s="11"/>
      <c r="DJ154" s="11">
        <v>4.5990438539304304E-2</v>
      </c>
      <c r="DK154" s="8">
        <v>83.136690647482027</v>
      </c>
      <c r="DL154" s="8">
        <f t="shared" si="69"/>
        <v>79.105197749268669</v>
      </c>
      <c r="DP154" s="10">
        <v>0.11761469326357644</v>
      </c>
      <c r="DQ154" s="8">
        <v>83.136690647482027</v>
      </c>
      <c r="DR154" s="9">
        <f t="shared" si="70"/>
        <v>79.73097529769214</v>
      </c>
      <c r="DV154" s="11">
        <v>9.9810000000000176E-4</v>
      </c>
      <c r="DW154" s="8">
        <v>83.136690647482027</v>
      </c>
      <c r="DX154" s="8">
        <f t="shared" si="71"/>
        <v>76.419252110000002</v>
      </c>
      <c r="EB154" s="10">
        <v>8.5535699999999995E-5</v>
      </c>
      <c r="EC154" s="8">
        <v>83.136690647482027</v>
      </c>
      <c r="ED154" s="9">
        <f t="shared" si="72"/>
        <v>79.175264215869404</v>
      </c>
      <c r="EH154" s="11">
        <v>0.91206336722632253</v>
      </c>
      <c r="EI154" s="8">
        <v>83.136690647482027</v>
      </c>
      <c r="EJ154" s="8">
        <f t="shared" si="73"/>
        <v>79.105225261684993</v>
      </c>
      <c r="EN154" s="10">
        <v>1.2665835261889939</v>
      </c>
      <c r="EO154" s="8">
        <v>83.136690647482027</v>
      </c>
      <c r="EP154" s="9">
        <f t="shared" si="74"/>
        <v>79.727442625312179</v>
      </c>
    </row>
    <row r="155" spans="2:146" s="8" customFormat="1" x14ac:dyDescent="0.3">
      <c r="B155" s="8">
        <v>1.3739010216676954E-2</v>
      </c>
      <c r="C155" s="8">
        <v>1.7892739359072374E-2</v>
      </c>
      <c r="D155" s="8">
        <f t="shared" si="50"/>
        <v>1.3425124964858802E-2</v>
      </c>
      <c r="H155" s="8">
        <v>-3.7821272688709343E-2</v>
      </c>
      <c r="I155" s="8">
        <v>1.7892739359072374E-2</v>
      </c>
      <c r="J155" s="9">
        <f t="shared" si="51"/>
        <v>1.2711292889747735E-2</v>
      </c>
      <c r="N155" s="11">
        <v>1.7465429999999962E-3</v>
      </c>
      <c r="O155" s="8">
        <v>1.7892739359072374E-2</v>
      </c>
      <c r="P155" s="8">
        <f t="shared" si="52"/>
        <v>1.3864460220900003E-2</v>
      </c>
      <c r="T155" s="10">
        <v>1.030346511E-5</v>
      </c>
      <c r="U155" s="8">
        <v>1.7892739359072374E-2</v>
      </c>
      <c r="V155" s="9">
        <f t="shared" si="53"/>
        <v>1.244154413257373E-2</v>
      </c>
      <c r="Z155" s="11">
        <v>0.97289438390313032</v>
      </c>
      <c r="AA155" s="8">
        <v>1.7892739359072374E-2</v>
      </c>
      <c r="AB155" s="8">
        <f t="shared" si="54"/>
        <v>1.3412586923789258E-2</v>
      </c>
      <c r="AF155" s="10">
        <v>-1.2939000410242754</v>
      </c>
      <c r="AG155" s="8">
        <v>1.7892739359072374E-2</v>
      </c>
      <c r="AH155" s="9">
        <f t="shared" si="55"/>
        <v>1.5059679205104155E-2</v>
      </c>
      <c r="AM155" s="11">
        <v>3.4903088224982129E-2</v>
      </c>
      <c r="AN155" s="11">
        <v>0.20100000000000001</v>
      </c>
      <c r="AO155" s="8">
        <f t="shared" si="56"/>
        <v>0.13359568852939102</v>
      </c>
      <c r="AS155" s="8">
        <v>1.4005602240896295E-2</v>
      </c>
      <c r="AT155" s="11">
        <v>0.20100000000000001</v>
      </c>
      <c r="AU155" s="8">
        <f t="shared" si="57"/>
        <v>0.16094873949579833</v>
      </c>
      <c r="AY155" s="11">
        <v>0</v>
      </c>
      <c r="AZ155" s="11">
        <v>0.20100000000000001</v>
      </c>
      <c r="BA155" s="8">
        <f t="shared" si="58"/>
        <v>0.19159999999999999</v>
      </c>
      <c r="BE155" s="11">
        <v>-9.999999999999972E-7</v>
      </c>
      <c r="BF155" s="11">
        <v>0.20100000000000001</v>
      </c>
      <c r="BG155" s="8">
        <f t="shared" si="59"/>
        <v>0.17258995000000002</v>
      </c>
      <c r="BK155" s="11">
        <v>0.93254810305987923</v>
      </c>
      <c r="BL155" s="11">
        <v>0.20100000000000001</v>
      </c>
      <c r="BM155" s="8">
        <f t="shared" si="60"/>
        <v>0.1383395983349196</v>
      </c>
      <c r="BQ155" s="11">
        <v>7.5986277873070325</v>
      </c>
      <c r="BR155" s="11">
        <v>0.20100000000000001</v>
      </c>
      <c r="BS155" s="8">
        <f t="shared" si="61"/>
        <v>0.19815128644939961</v>
      </c>
      <c r="BX155" s="11">
        <v>-3.8930967535903442E-3</v>
      </c>
      <c r="BY155" s="8">
        <v>81.307293742526895</v>
      </c>
      <c r="BZ155" s="8">
        <f t="shared" si="62"/>
        <v>80.573306836409003</v>
      </c>
      <c r="CA155" s="8">
        <f t="shared" si="63"/>
        <v>0.53873677835251466</v>
      </c>
      <c r="CE155" s="10">
        <v>0.40808982158930363</v>
      </c>
      <c r="CF155" s="8">
        <v>81.307293742526895</v>
      </c>
      <c r="CG155" s="9">
        <f t="shared" si="64"/>
        <v>76.031687450194866</v>
      </c>
      <c r="CK155" s="11">
        <v>-1.0820000000000274E-4</v>
      </c>
      <c r="CL155" s="8">
        <v>81.307293742526895</v>
      </c>
      <c r="CM155" s="8">
        <f t="shared" si="65"/>
        <v>79.609690398198879</v>
      </c>
      <c r="CQ155" s="10">
        <v>6.7153834999999996E-5</v>
      </c>
      <c r="CR155" s="8">
        <v>81.307293742526895</v>
      </c>
      <c r="CS155" s="9">
        <f t="shared" si="66"/>
        <v>81.549739620085006</v>
      </c>
      <c r="CW155" s="11">
        <v>0.9922440013460001</v>
      </c>
      <c r="CX155" s="8">
        <v>81.307293742526895</v>
      </c>
      <c r="CY155" s="8">
        <f t="shared" si="67"/>
        <v>80.552335420045893</v>
      </c>
      <c r="DC155" s="10">
        <v>1.0170489110543313</v>
      </c>
      <c r="DD155" s="8">
        <v>81.307293742526895</v>
      </c>
      <c r="DE155" s="9">
        <f t="shared" si="68"/>
        <v>78.716452868454226</v>
      </c>
      <c r="DI155" s="11"/>
      <c r="DJ155" s="11">
        <v>2.2314466628612247E-2</v>
      </c>
      <c r="DK155" s="8">
        <v>82.868258653072175</v>
      </c>
      <c r="DL155" s="8">
        <f t="shared" si="69"/>
        <v>75.533914146259875</v>
      </c>
      <c r="DP155" s="10">
        <v>0.10867667056125921</v>
      </c>
      <c r="DQ155" s="8">
        <v>82.868258653072175</v>
      </c>
      <c r="DR155" s="9">
        <f t="shared" si="70"/>
        <v>80.487650423624927</v>
      </c>
      <c r="DV155" s="11">
        <v>2.9180000000000872E-4</v>
      </c>
      <c r="DW155" s="8">
        <v>82.868258653072175</v>
      </c>
      <c r="DX155" s="8">
        <f t="shared" si="71"/>
        <v>72.758428580000043</v>
      </c>
      <c r="EB155" s="10">
        <v>7.3979259999999995E-5</v>
      </c>
      <c r="EC155" s="8">
        <v>82.868258653072175</v>
      </c>
      <c r="ED155" s="9">
        <f t="shared" si="72"/>
        <v>79.931599727928869</v>
      </c>
      <c r="EH155" s="11">
        <v>0.95634520031355741</v>
      </c>
      <c r="EI155" s="8">
        <v>82.868258653072175</v>
      </c>
      <c r="EJ155" s="8">
        <f t="shared" si="73"/>
        <v>75.587738239952841</v>
      </c>
      <c r="EN155" s="10">
        <v>1.2438546529006305</v>
      </c>
      <c r="EO155" s="8">
        <v>82.868258653072175</v>
      </c>
      <c r="EP155" s="9">
        <f t="shared" si="74"/>
        <v>80.448522002137736</v>
      </c>
    </row>
    <row r="156" spans="2:146" s="8" customFormat="1" x14ac:dyDescent="0.3">
      <c r="B156" s="8">
        <v>3.4156098348236616E-2</v>
      </c>
      <c r="C156" s="8">
        <v>1.7976170097805416E-2</v>
      </c>
      <c r="D156" s="8">
        <f t="shared" si="50"/>
        <v>1.4354102474844766E-2</v>
      </c>
      <c r="H156" s="8">
        <v>-1.246015060180007E-2</v>
      </c>
      <c r="I156" s="8">
        <v>1.7976170097805416E-2</v>
      </c>
      <c r="J156" s="9">
        <f t="shared" si="51"/>
        <v>1.3366057948129052E-2</v>
      </c>
      <c r="N156" s="11">
        <v>2.1742810000000001E-3</v>
      </c>
      <c r="O156" s="8">
        <v>1.7976170097805416E-2</v>
      </c>
      <c r="P156" s="8">
        <f t="shared" si="52"/>
        <v>1.3439416970299999E-2</v>
      </c>
      <c r="T156" s="10">
        <v>7.4157614199999998E-5</v>
      </c>
      <c r="U156" s="8">
        <v>1.7976170097805416E-2</v>
      </c>
      <c r="V156" s="9">
        <f t="shared" si="53"/>
        <v>1.39384769496906E-2</v>
      </c>
      <c r="Z156" s="11">
        <v>0.93394401792381043</v>
      </c>
      <c r="AA156" s="8">
        <v>1.7976170097805416E-2</v>
      </c>
      <c r="AB156" s="8">
        <f t="shared" si="54"/>
        <v>1.4292865194921886E-2</v>
      </c>
      <c r="AF156" s="10">
        <v>-1.2656964094710885</v>
      </c>
      <c r="AG156" s="8">
        <v>1.7976170097805416E-2</v>
      </c>
      <c r="AH156" s="9">
        <f t="shared" si="55"/>
        <v>1.4876886226871703E-2</v>
      </c>
      <c r="AM156" s="11">
        <v>3.8774707740573004E-2</v>
      </c>
      <c r="AN156" s="11">
        <v>0.182</v>
      </c>
      <c r="AO156" s="8">
        <f t="shared" si="56"/>
        <v>0.15016738154197465</v>
      </c>
      <c r="AS156" s="8">
        <v>7.0578905630452021E-2</v>
      </c>
      <c r="AT156" s="11">
        <v>0.182</v>
      </c>
      <c r="AU156" s="8">
        <f t="shared" si="57"/>
        <v>0.14418041237113402</v>
      </c>
      <c r="AY156" s="11">
        <v>0</v>
      </c>
      <c r="AZ156" s="11">
        <v>0.182</v>
      </c>
      <c r="BA156" s="8">
        <f t="shared" si="58"/>
        <v>0.19159999999999999</v>
      </c>
      <c r="BE156" s="11">
        <v>1.699999999999998E-5</v>
      </c>
      <c r="BF156" s="11">
        <v>0.182</v>
      </c>
      <c r="BG156" s="8">
        <f t="shared" si="59"/>
        <v>0.18537085</v>
      </c>
      <c r="BK156" s="11">
        <v>0.92534529874160798</v>
      </c>
      <c r="BL156" s="11">
        <v>0.182</v>
      </c>
      <c r="BM156" s="8">
        <f t="shared" si="60"/>
        <v>0.15277469959769441</v>
      </c>
      <c r="BQ156" s="11">
        <v>7.2676837725381418</v>
      </c>
      <c r="BR156" s="11">
        <v>0.182</v>
      </c>
      <c r="BS156" s="8">
        <f t="shared" si="61"/>
        <v>0.18640277392510401</v>
      </c>
      <c r="BX156" s="11">
        <v>-4.3139873934512378E-3</v>
      </c>
      <c r="BY156" s="8">
        <v>81.852934562626487</v>
      </c>
      <c r="BZ156" s="8">
        <f t="shared" si="62"/>
        <v>80.962975808605023</v>
      </c>
      <c r="CA156" s="8">
        <f t="shared" si="63"/>
        <v>0.79202658385943658</v>
      </c>
      <c r="CE156" s="10">
        <v>0.44849859484496224</v>
      </c>
      <c r="CF156" s="8">
        <v>81.852934562626487</v>
      </c>
      <c r="CG156" s="9">
        <f t="shared" si="64"/>
        <v>77.247910707643683</v>
      </c>
      <c r="CK156" s="11">
        <v>2.4980000000002223E-4</v>
      </c>
      <c r="CL156" s="8">
        <v>81.852934562626487</v>
      </c>
      <c r="CM156" s="8">
        <f t="shared" si="65"/>
        <v>79.991822383152495</v>
      </c>
      <c r="CQ156" s="10">
        <v>1.1099097300000001E-4</v>
      </c>
      <c r="CR156" s="8">
        <v>81.852934562626487</v>
      </c>
      <c r="CS156" s="9">
        <f t="shared" si="66"/>
        <v>83.949866762723005</v>
      </c>
      <c r="CW156" s="11">
        <v>0.99140908630646962</v>
      </c>
      <c r="CX156" s="8">
        <v>81.852934562626487</v>
      </c>
      <c r="CY156" s="8">
        <f t="shared" si="67"/>
        <v>80.936888938103209</v>
      </c>
      <c r="DC156" s="10">
        <v>0.96635792316679436</v>
      </c>
      <c r="DD156" s="8">
        <v>81.852934562626487</v>
      </c>
      <c r="DE156" s="9">
        <f t="shared" si="68"/>
        <v>79.657632440562125</v>
      </c>
      <c r="DI156" s="11"/>
      <c r="DJ156" s="11">
        <v>4.9219075908905278E-2</v>
      </c>
      <c r="DK156" s="8">
        <v>83.734399216901863</v>
      </c>
      <c r="DL156" s="8">
        <f t="shared" si="69"/>
        <v>79.592205410099282</v>
      </c>
      <c r="DP156" s="10">
        <v>9.276736895865223E-2</v>
      </c>
      <c r="DQ156" s="8">
        <v>83.734399216901863</v>
      </c>
      <c r="DR156" s="9">
        <f t="shared" si="70"/>
        <v>81.834500078698426</v>
      </c>
      <c r="DV156" s="11">
        <v>1.0567999999999966E-3</v>
      </c>
      <c r="DW156" s="8">
        <v>83.734399216901863</v>
      </c>
      <c r="DX156" s="8">
        <f t="shared" si="71"/>
        <v>76.72350007999998</v>
      </c>
      <c r="EB156" s="10">
        <v>6.2001809999999912E-5</v>
      </c>
      <c r="EC156" s="8">
        <v>83.734399216901863</v>
      </c>
      <c r="ED156" s="9">
        <f t="shared" si="72"/>
        <v>80.73240168401658</v>
      </c>
      <c r="EH156" s="11">
        <v>0.90617960149786958</v>
      </c>
      <c r="EI156" s="8">
        <v>83.734399216901863</v>
      </c>
      <c r="EJ156" s="8">
        <f t="shared" si="73"/>
        <v>79.580896208589778</v>
      </c>
      <c r="EN156" s="10">
        <v>1.2045062441199259</v>
      </c>
      <c r="EO156" s="8">
        <v>83.734399216901863</v>
      </c>
      <c r="EP156" s="9">
        <f t="shared" si="74"/>
        <v>81.718504444828184</v>
      </c>
    </row>
    <row r="157" spans="2:146" s="8" customFormat="1" x14ac:dyDescent="0.3">
      <c r="B157" s="8">
        <v>6.0090329003586029E-3</v>
      </c>
      <c r="C157" s="8">
        <v>1.8018907008562266E-2</v>
      </c>
      <c r="D157" s="8">
        <f t="shared" si="50"/>
        <v>1.3073410996966317E-2</v>
      </c>
      <c r="H157" s="8">
        <v>-7.0650358669764463E-2</v>
      </c>
      <c r="I157" s="8">
        <v>1.8018907008562266E-2</v>
      </c>
      <c r="J157" s="9">
        <f t="shared" si="51"/>
        <v>1.1911124525270595E-2</v>
      </c>
      <c r="N157" s="11">
        <v>2.5542900000000007E-3</v>
      </c>
      <c r="O157" s="8">
        <v>1.8018907008562266E-2</v>
      </c>
      <c r="P157" s="8">
        <f t="shared" si="52"/>
        <v>1.3061802026999999E-2</v>
      </c>
      <c r="T157" s="10">
        <v>3.7119330412599996E-6</v>
      </c>
      <c r="U157" s="8">
        <v>1.8018907008562266E-2</v>
      </c>
      <c r="V157" s="9">
        <f t="shared" si="53"/>
        <v>1.2287018846286258E-2</v>
      </c>
      <c r="Z157" s="11">
        <v>0.98805371979010093</v>
      </c>
      <c r="AA157" s="8">
        <v>1.8018907008562266E-2</v>
      </c>
      <c r="AB157" s="8">
        <f t="shared" si="54"/>
        <v>1.3069985932743722E-2</v>
      </c>
      <c r="AF157" s="10">
        <v>-0.97152653237340614</v>
      </c>
      <c r="AG157" s="8">
        <v>1.8018907008562266E-2</v>
      </c>
      <c r="AH157" s="9">
        <f t="shared" si="55"/>
        <v>1.3097654806513682E-2</v>
      </c>
      <c r="AM157" s="11">
        <v>3.5418260592983586E-2</v>
      </c>
      <c r="AN157" s="11">
        <v>0.14380000000000001</v>
      </c>
      <c r="AO157" s="8">
        <f t="shared" si="56"/>
        <v>0.13580078081614766</v>
      </c>
      <c r="AS157" s="8">
        <v>-4.8106448311156548E-2</v>
      </c>
      <c r="AT157" s="11">
        <v>0.14380000000000001</v>
      </c>
      <c r="AU157" s="8">
        <f t="shared" si="57"/>
        <v>0.1793587512794268</v>
      </c>
      <c r="AY157" s="11">
        <v>9.9999999999999395E-5</v>
      </c>
      <c r="AZ157" s="11">
        <v>0.14380000000000001</v>
      </c>
      <c r="BA157" s="8">
        <f t="shared" si="58"/>
        <v>0.18396470000000004</v>
      </c>
      <c r="BE157" s="11">
        <v>9.0000000000000019E-6</v>
      </c>
      <c r="BF157" s="11">
        <v>0.14380000000000001</v>
      </c>
      <c r="BG157" s="8">
        <f t="shared" si="59"/>
        <v>0.17969045</v>
      </c>
      <c r="BK157" s="11">
        <v>0.93158656372797677</v>
      </c>
      <c r="BL157" s="11">
        <v>0.14380000000000001</v>
      </c>
      <c r="BM157" s="8">
        <f t="shared" si="60"/>
        <v>0.14033819069282671</v>
      </c>
      <c r="BQ157" s="11">
        <v>8.1059063136456206</v>
      </c>
      <c r="BR157" s="11">
        <v>0.14380000000000001</v>
      </c>
      <c r="BS157" s="8">
        <f t="shared" si="61"/>
        <v>0.2161596741344195</v>
      </c>
      <c r="BX157" s="11">
        <v>-3.5915369634318918E-3</v>
      </c>
      <c r="BY157" s="8">
        <v>79.866703693418501</v>
      </c>
      <c r="BZ157" s="8">
        <f t="shared" si="62"/>
        <v>80.294116751484509</v>
      </c>
      <c r="CA157" s="8">
        <f t="shared" si="63"/>
        <v>0.18268192220533713</v>
      </c>
      <c r="CE157" s="10">
        <v>0.48016389624088751</v>
      </c>
      <c r="CF157" s="8">
        <v>79.866703693418501</v>
      </c>
      <c r="CG157" s="9">
        <f t="shared" si="64"/>
        <v>78.20097294905824</v>
      </c>
      <c r="CK157" s="11">
        <v>-3.6420000000003672E-4</v>
      </c>
      <c r="CL157" s="8">
        <v>79.866703693418501</v>
      </c>
      <c r="CM157" s="8">
        <f t="shared" si="65"/>
        <v>79.31424151213163</v>
      </c>
      <c r="CQ157" s="10">
        <v>6.8043256000000006E-5</v>
      </c>
      <c r="CR157" s="8">
        <v>79.866703693418501</v>
      </c>
      <c r="CS157" s="9">
        <f t="shared" si="66"/>
        <v>81.598436309256002</v>
      </c>
      <c r="CW157" s="11">
        <v>0.99284263202478007</v>
      </c>
      <c r="CX157" s="8">
        <v>79.866703693418501</v>
      </c>
      <c r="CY157" s="8">
        <f t="shared" si="67"/>
        <v>80.276612115706598</v>
      </c>
      <c r="DC157" s="10">
        <v>1.0596076313090526</v>
      </c>
      <c r="DD157" s="8">
        <v>79.866703693418501</v>
      </c>
      <c r="DE157" s="9">
        <f t="shared" si="68"/>
        <v>77.926265109484817</v>
      </c>
      <c r="DI157" s="11"/>
      <c r="DJ157" s="11">
        <v>2.848488496780472E-2</v>
      </c>
      <c r="DK157" s="8">
        <v>81.414807302231225</v>
      </c>
      <c r="DL157" s="8">
        <f t="shared" si="69"/>
        <v>76.464660048543664</v>
      </c>
      <c r="DP157" s="10">
        <v>0.11943200531160481</v>
      </c>
      <c r="DQ157" s="8">
        <v>81.414807302231225</v>
      </c>
      <c r="DR157" s="9">
        <f t="shared" si="70"/>
        <v>79.577125294330159</v>
      </c>
      <c r="DV157" s="11">
        <v>7.7500000000008118E-5</v>
      </c>
      <c r="DW157" s="8">
        <v>81.414807302231225</v>
      </c>
      <c r="DX157" s="8">
        <f t="shared" si="71"/>
        <v>71.647690250000039</v>
      </c>
      <c r="EB157" s="10">
        <v>7.9277759999999992E-5</v>
      </c>
      <c r="EC157" s="8">
        <v>81.414807302231225</v>
      </c>
      <c r="ED157" s="9">
        <f t="shared" si="72"/>
        <v>79.582838794157055</v>
      </c>
      <c r="EH157" s="11">
        <v>0.94460806301748146</v>
      </c>
      <c r="EI157" s="8">
        <v>81.414807302231225</v>
      </c>
      <c r="EJ157" s="8">
        <f t="shared" si="73"/>
        <v>76.509326478017542</v>
      </c>
      <c r="EN157" s="10">
        <v>1.2712612905125356</v>
      </c>
      <c r="EO157" s="8">
        <v>81.414807302231225</v>
      </c>
      <c r="EP157" s="9">
        <f t="shared" si="74"/>
        <v>79.580175326954944</v>
      </c>
    </row>
    <row r="158" spans="2:146" s="8" customFormat="1" x14ac:dyDescent="0.3">
      <c r="B158" s="8">
        <v>1.5132909632420869E-2</v>
      </c>
      <c r="C158" s="8">
        <v>1.8217118910435121E-2</v>
      </c>
      <c r="D158" s="8">
        <f t="shared" si="50"/>
        <v>1.348854738827515E-2</v>
      </c>
      <c r="H158" s="8">
        <v>-8.8827280070397086E-2</v>
      </c>
      <c r="I158" s="8">
        <v>1.8217118910435121E-2</v>
      </c>
      <c r="J158" s="9">
        <f t="shared" si="51"/>
        <v>1.1489957634081092E-2</v>
      </c>
      <c r="N158" s="11">
        <v>1.7485730000000033E-3</v>
      </c>
      <c r="O158" s="8">
        <v>1.8217118910435121E-2</v>
      </c>
      <c r="P158" s="8">
        <f t="shared" si="52"/>
        <v>1.3862443009899996E-2</v>
      </c>
      <c r="T158" s="10">
        <v>6.5141810000000042E-6</v>
      </c>
      <c r="U158" s="8">
        <v>1.8217118910435121E-2</v>
      </c>
      <c r="V158" s="9">
        <f t="shared" si="53"/>
        <v>1.2352711945183E-2</v>
      </c>
      <c r="Z158" s="11">
        <v>0.97018536294345836</v>
      </c>
      <c r="AA158" s="8">
        <v>1.8217118910435121E-2</v>
      </c>
      <c r="AB158" s="8">
        <f t="shared" si="54"/>
        <v>1.3473810797477843E-2</v>
      </c>
      <c r="AF158" s="10">
        <v>-1.2992679701155472</v>
      </c>
      <c r="AG158" s="8">
        <v>1.8217118910435121E-2</v>
      </c>
      <c r="AH158" s="9">
        <f t="shared" si="55"/>
        <v>1.5094723328706185E-2</v>
      </c>
      <c r="AM158" s="11">
        <v>3.6261540692522132E-2</v>
      </c>
      <c r="AN158" s="11">
        <v>0.20055000000000001</v>
      </c>
      <c r="AO158" s="8">
        <f t="shared" si="56"/>
        <v>0.13941027262620248</v>
      </c>
      <c r="AS158" s="8">
        <v>3.3586132177681464E-2</v>
      </c>
      <c r="AT158" s="11">
        <v>0.20055000000000001</v>
      </c>
      <c r="AU158" s="8">
        <f t="shared" si="57"/>
        <v>0.15514507042253523</v>
      </c>
      <c r="AY158" s="11">
        <v>9.9999999999999395E-5</v>
      </c>
      <c r="AZ158" s="11">
        <v>0.20055000000000001</v>
      </c>
      <c r="BA158" s="8">
        <f t="shared" si="58"/>
        <v>0.18396470000000004</v>
      </c>
      <c r="BE158" s="11">
        <v>1.5000000000000012E-5</v>
      </c>
      <c r="BF158" s="11">
        <v>0.20055000000000001</v>
      </c>
      <c r="BG158" s="8">
        <f t="shared" si="59"/>
        <v>0.18395075000000002</v>
      </c>
      <c r="BK158" s="11">
        <v>0.93001469364907829</v>
      </c>
      <c r="BL158" s="11">
        <v>0.20055000000000001</v>
      </c>
      <c r="BM158" s="8">
        <f t="shared" si="60"/>
        <v>0.14355788077834042</v>
      </c>
      <c r="BQ158" s="11">
        <v>6.8500948766603411</v>
      </c>
      <c r="BR158" s="11">
        <v>0.20055000000000001</v>
      </c>
      <c r="BS158" s="8">
        <f t="shared" si="61"/>
        <v>0.17157836812144209</v>
      </c>
      <c r="BX158" s="11">
        <v>-3.9802666466959092E-3</v>
      </c>
      <c r="BY158" s="8">
        <v>80.757964115708532</v>
      </c>
      <c r="BZ158" s="8">
        <f t="shared" si="62"/>
        <v>80.654010466843999</v>
      </c>
      <c r="CA158" s="8">
        <f t="shared" si="63"/>
        <v>1.0806361112250522E-2</v>
      </c>
      <c r="CE158" s="10">
        <v>0.41785868065284193</v>
      </c>
      <c r="CF158" s="8">
        <v>80.757964115708532</v>
      </c>
      <c r="CG158" s="9">
        <f t="shared" si="64"/>
        <v>76.325710570289232</v>
      </c>
      <c r="CK158" s="11">
        <v>-1.4190000000000036E-4</v>
      </c>
      <c r="CL158" s="8">
        <v>80.757964115708532</v>
      </c>
      <c r="CM158" s="8">
        <f t="shared" si="65"/>
        <v>79.571855033495325</v>
      </c>
      <c r="CQ158" s="10">
        <v>3.4210399000000004E-5</v>
      </c>
      <c r="CR158" s="8">
        <v>80.757964115708532</v>
      </c>
      <c r="CS158" s="9">
        <f t="shared" si="66"/>
        <v>79.746053555648999</v>
      </c>
      <c r="CW158" s="11">
        <v>0.9920710261368183</v>
      </c>
      <c r="CX158" s="8">
        <v>80.757964115708532</v>
      </c>
      <c r="CY158" s="8">
        <f t="shared" si="67"/>
        <v>80.632006071642934</v>
      </c>
      <c r="DC158" s="10">
        <v>1.0836568582321533</v>
      </c>
      <c r="DD158" s="8">
        <v>80.757964115708532</v>
      </c>
      <c r="DE158" s="9">
        <f t="shared" si="68"/>
        <v>77.479743113203597</v>
      </c>
      <c r="DI158" s="11"/>
      <c r="DJ158" s="11">
        <v>3.8614848246057279E-2</v>
      </c>
      <c r="DK158" s="8">
        <v>82.231944996874816</v>
      </c>
      <c r="DL158" s="8">
        <f t="shared" si="69"/>
        <v>77.992663709435291</v>
      </c>
      <c r="DP158" s="10">
        <v>0.16349377742998453</v>
      </c>
      <c r="DQ158" s="8">
        <v>82.231944996874816</v>
      </c>
      <c r="DR158" s="9">
        <f t="shared" si="70"/>
        <v>75.846943790332375</v>
      </c>
      <c r="DV158" s="11">
        <v>5.2399999999999669E-4</v>
      </c>
      <c r="DW158" s="8">
        <v>82.231944996874816</v>
      </c>
      <c r="DX158" s="8">
        <f t="shared" si="71"/>
        <v>73.961944399999979</v>
      </c>
      <c r="EB158" s="10">
        <v>1.1371462999999998E-4</v>
      </c>
      <c r="EC158" s="8">
        <v>82.231944996874816</v>
      </c>
      <c r="ED158" s="9">
        <f t="shared" si="72"/>
        <v>77.398216911222221</v>
      </c>
      <c r="EH158" s="11">
        <v>0.92564164028413909</v>
      </c>
      <c r="EI158" s="8">
        <v>82.231944996874816</v>
      </c>
      <c r="EJ158" s="8">
        <f t="shared" si="73"/>
        <v>78.014925094738601</v>
      </c>
      <c r="EN158" s="10">
        <v>1.3908967393635858</v>
      </c>
      <c r="EO158" s="8">
        <v>82.231944996874816</v>
      </c>
      <c r="EP158" s="9">
        <f t="shared" si="74"/>
        <v>75.945544643523078</v>
      </c>
    </row>
    <row r="159" spans="2:146" s="8" customFormat="1" x14ac:dyDescent="0.3">
      <c r="B159" s="8">
        <v>3.4703595067311341E-2</v>
      </c>
      <c r="C159" s="8">
        <v>1.596622931003951E-2</v>
      </c>
      <c r="D159" s="8">
        <f t="shared" si="50"/>
        <v>1.4379013575562666E-2</v>
      </c>
      <c r="H159" s="8">
        <v>-5.1007992338417463E-2</v>
      </c>
      <c r="I159" s="8">
        <v>1.596622931003951E-2</v>
      </c>
      <c r="J159" s="9">
        <f t="shared" si="51"/>
        <v>1.2383618419674105E-2</v>
      </c>
      <c r="N159" s="11">
        <v>3.1383940000000027E-3</v>
      </c>
      <c r="O159" s="8">
        <v>1.596622931003951E-2</v>
      </c>
      <c r="P159" s="8">
        <f t="shared" si="52"/>
        <v>1.2481377882199997E-2</v>
      </c>
      <c r="T159" s="10">
        <v>2.3987559300000003E-5</v>
      </c>
      <c r="U159" s="8">
        <v>1.596622931003951E-2</v>
      </c>
      <c r="V159" s="9">
        <f t="shared" si="53"/>
        <v>1.2762340352669901E-2</v>
      </c>
      <c r="Z159" s="11">
        <v>0.93292070263841353</v>
      </c>
      <c r="AA159" s="8">
        <v>1.596622931003951E-2</v>
      </c>
      <c r="AB159" s="8">
        <f t="shared" si="54"/>
        <v>1.4315992120371858E-2</v>
      </c>
      <c r="AF159" s="10">
        <v>-1.0333044870505665</v>
      </c>
      <c r="AG159" s="8">
        <v>1.596622931003951E-2</v>
      </c>
      <c r="AH159" s="9">
        <f t="shared" si="55"/>
        <v>1.3452743274127947E-2</v>
      </c>
      <c r="AM159" s="11">
        <v>3.0186742496191441E-2</v>
      </c>
      <c r="AN159" s="11">
        <v>0.11135</v>
      </c>
      <c r="AO159" s="8">
        <f t="shared" si="56"/>
        <v>0.11340831390644823</v>
      </c>
      <c r="AS159" s="8">
        <v>5.613305613305615E-2</v>
      </c>
      <c r="AT159" s="11">
        <v>0.11135</v>
      </c>
      <c r="AU159" s="8">
        <f t="shared" si="57"/>
        <v>0.14846216216216215</v>
      </c>
      <c r="AY159" s="11">
        <v>9.9999999999999395E-5</v>
      </c>
      <c r="AZ159" s="11">
        <v>0.11135</v>
      </c>
      <c r="BA159" s="8">
        <f t="shared" si="58"/>
        <v>0.18396470000000004</v>
      </c>
      <c r="BE159" s="11">
        <v>-4.999999999999986E-6</v>
      </c>
      <c r="BF159" s="11">
        <v>0.11135</v>
      </c>
      <c r="BG159" s="8">
        <f t="shared" si="59"/>
        <v>0.16974975000000003</v>
      </c>
      <c r="BK159" s="11">
        <v>0.94139559120505178</v>
      </c>
      <c r="BL159" s="11">
        <v>0.11135</v>
      </c>
      <c r="BM159" s="8">
        <f t="shared" si="60"/>
        <v>0.1189147041713543</v>
      </c>
      <c r="BQ159" s="11">
        <v>7.4074074074074074</v>
      </c>
      <c r="BR159" s="11">
        <v>0.11135</v>
      </c>
      <c r="BS159" s="8">
        <f t="shared" si="61"/>
        <v>0.19136296296296296</v>
      </c>
      <c r="BX159" s="11">
        <v>-2.4787777018437547E-3</v>
      </c>
      <c r="BY159" s="8">
        <v>78.943637008153132</v>
      </c>
      <c r="BZ159" s="8">
        <f t="shared" si="62"/>
        <v>79.263901971920973</v>
      </c>
      <c r="CA159" s="8">
        <f t="shared" si="63"/>
        <v>0.1025696470172162</v>
      </c>
      <c r="CE159" s="10">
        <v>0.41850683070805939</v>
      </c>
      <c r="CF159" s="8">
        <v>78.943637008153132</v>
      </c>
      <c r="CG159" s="9">
        <f t="shared" si="64"/>
        <v>76.345218590651172</v>
      </c>
      <c r="CK159" s="11">
        <v>-9.0230000000002253E-4</v>
      </c>
      <c r="CL159" s="8">
        <v>78.943637008153132</v>
      </c>
      <c r="CM159" s="8">
        <f t="shared" si="65"/>
        <v>78.632891434795454</v>
      </c>
      <c r="CQ159" s="10">
        <v>3.2632877000000008E-5</v>
      </c>
      <c r="CR159" s="8">
        <v>78.943637008153132</v>
      </c>
      <c r="CS159" s="9">
        <f t="shared" si="66"/>
        <v>79.659682648627012</v>
      </c>
      <c r="CW159" s="11">
        <v>0.99505470288852138</v>
      </c>
      <c r="CX159" s="8">
        <v>78.943637008153132</v>
      </c>
      <c r="CY159" s="8">
        <f t="shared" si="67"/>
        <v>79.25775439657599</v>
      </c>
      <c r="DC159" s="10">
        <v>1.0709119736599171</v>
      </c>
      <c r="DD159" s="8">
        <v>78.943637008153132</v>
      </c>
      <c r="DE159" s="9">
        <f t="shared" si="68"/>
        <v>77.716377385056319</v>
      </c>
      <c r="DI159" s="11"/>
      <c r="DJ159" s="11">
        <v>2.219615392188103E-2</v>
      </c>
      <c r="DK159" s="8">
        <v>78.681612505141928</v>
      </c>
      <c r="DL159" s="8">
        <f t="shared" si="69"/>
        <v>75.516067857576544</v>
      </c>
      <c r="DP159" s="10">
        <v>0.14812422180013768</v>
      </c>
      <c r="DQ159" s="8">
        <v>78.681612505141928</v>
      </c>
      <c r="DR159" s="9">
        <f t="shared" si="70"/>
        <v>77.148099630843944</v>
      </c>
      <c r="DV159" s="11">
        <v>-1.2900000000001799E-4</v>
      </c>
      <c r="DW159" s="8">
        <v>78.681612505141928</v>
      </c>
      <c r="DX159" s="8">
        <f t="shared" si="71"/>
        <v>70.5773800999999</v>
      </c>
      <c r="EB159" s="10">
        <v>9.4894260000000035E-5</v>
      </c>
      <c r="EC159" s="8">
        <v>78.681612505141928</v>
      </c>
      <c r="ED159" s="9">
        <f t="shared" si="72"/>
        <v>78.574517638176857</v>
      </c>
      <c r="EH159" s="11">
        <v>0.95657163483403729</v>
      </c>
      <c r="EI159" s="8">
        <v>78.681612505141928</v>
      </c>
      <c r="EJ159" s="8">
        <f t="shared" si="73"/>
        <v>75.570034999409017</v>
      </c>
      <c r="EN159" s="10">
        <v>1.3477601443561307</v>
      </c>
      <c r="EO159" s="8">
        <v>78.681612505141928</v>
      </c>
      <c r="EP159" s="9">
        <f t="shared" si="74"/>
        <v>77.226832444259315</v>
      </c>
    </row>
    <row r="160" spans="2:146" s="8" customFormat="1" x14ac:dyDescent="0.3">
      <c r="B160" s="8">
        <v>2.9553183953757538E-2</v>
      </c>
      <c r="C160" s="8">
        <v>1.6310425937673446E-2</v>
      </c>
      <c r="D160" s="8">
        <f t="shared" si="50"/>
        <v>1.4144669869895968E-2</v>
      </c>
      <c r="H160" s="8">
        <v>4.6325516923849987E-2</v>
      </c>
      <c r="I160" s="8">
        <v>1.6310425937673446E-2</v>
      </c>
      <c r="J160" s="9">
        <f t="shared" si="51"/>
        <v>1.5016408738343295E-2</v>
      </c>
      <c r="N160" s="11">
        <v>2.1371470000000059E-3</v>
      </c>
      <c r="O160" s="8">
        <v>1.6310425937673446E-2</v>
      </c>
      <c r="P160" s="8">
        <f t="shared" si="52"/>
        <v>1.3476317026099994E-2</v>
      </c>
      <c r="T160" s="10">
        <v>7.5244009099999996E-5</v>
      </c>
      <c r="U160" s="8">
        <v>1.6310425937673446E-2</v>
      </c>
      <c r="V160" s="9">
        <f t="shared" si="53"/>
        <v>1.39639453053313E-2</v>
      </c>
      <c r="Z160" s="11">
        <v>0.94259027233490655</v>
      </c>
      <c r="AA160" s="8">
        <v>1.6310425937673446E-2</v>
      </c>
      <c r="AB160" s="8">
        <f t="shared" si="54"/>
        <v>1.4097459845231114E-2</v>
      </c>
      <c r="AF160" s="10">
        <v>-1.218790683483308</v>
      </c>
      <c r="AG160" s="8">
        <v>1.6310425937673446E-2</v>
      </c>
      <c r="AH160" s="9">
        <f t="shared" si="55"/>
        <v>1.4577781714273446E-2</v>
      </c>
      <c r="AM160" s="11">
        <v>4.2533300732893464E-2</v>
      </c>
      <c r="AN160" s="11">
        <v>0.14949999999999999</v>
      </c>
      <c r="AO160" s="8">
        <f t="shared" si="56"/>
        <v>0.16625528712700391</v>
      </c>
      <c r="AS160" s="8">
        <v>4.7930283224400856E-2</v>
      </c>
      <c r="AT160" s="11">
        <v>0.14949999999999999</v>
      </c>
      <c r="AU160" s="8">
        <f t="shared" si="57"/>
        <v>0.1508934640522876</v>
      </c>
      <c r="AY160" s="11">
        <v>0</v>
      </c>
      <c r="AZ160" s="11">
        <v>0.14949999999999999</v>
      </c>
      <c r="BA160" s="8">
        <f t="shared" si="58"/>
        <v>0.19159999999999999</v>
      </c>
      <c r="BE160" s="11">
        <v>3.9999999999999888E-6</v>
      </c>
      <c r="BF160" s="11">
        <v>0.14949999999999999</v>
      </c>
      <c r="BG160" s="8">
        <f t="shared" si="59"/>
        <v>0.1761402</v>
      </c>
      <c r="BK160" s="11">
        <v>0.91840394795448188</v>
      </c>
      <c r="BL160" s="11">
        <v>0.14949999999999999</v>
      </c>
      <c r="BM160" s="8">
        <f t="shared" si="60"/>
        <v>0.16551483585018012</v>
      </c>
      <c r="BQ160" s="11">
        <v>6.9646182495344497</v>
      </c>
      <c r="BR160" s="11">
        <v>0.14949999999999999</v>
      </c>
      <c r="BS160" s="8">
        <f t="shared" si="61"/>
        <v>0.17564394785847295</v>
      </c>
      <c r="BX160" s="11">
        <v>-2.8056201976368079E-3</v>
      </c>
      <c r="BY160" s="8">
        <v>80.83265747499324</v>
      </c>
      <c r="BZ160" s="8">
        <f t="shared" si="62"/>
        <v>79.566499291376104</v>
      </c>
      <c r="CA160" s="8">
        <f t="shared" si="63"/>
        <v>1.6031565459406463</v>
      </c>
      <c r="CE160" s="10">
        <v>0.4526916733520055</v>
      </c>
      <c r="CF160" s="8">
        <v>80.83265747499324</v>
      </c>
      <c r="CG160" s="9">
        <f t="shared" si="64"/>
        <v>77.374113984548657</v>
      </c>
      <c r="CK160" s="11">
        <v>-8.3149999999998503E-4</v>
      </c>
      <c r="CL160" s="8">
        <v>80.83265747499324</v>
      </c>
      <c r="CM160" s="8">
        <f t="shared" si="65"/>
        <v>78.727210611007024</v>
      </c>
      <c r="CQ160" s="10">
        <v>6.9663151999999989E-5</v>
      </c>
      <c r="CR160" s="8">
        <v>80.83265747499324</v>
      </c>
      <c r="CS160" s="9">
        <f t="shared" si="66"/>
        <v>81.687127235152005</v>
      </c>
      <c r="CW160" s="11">
        <v>0.99440445856878257</v>
      </c>
      <c r="CX160" s="8">
        <v>80.83265747499324</v>
      </c>
      <c r="CY160" s="8">
        <f t="shared" si="67"/>
        <v>79.55725042780449</v>
      </c>
      <c r="DC160" s="10">
        <v>1.0539326709686934</v>
      </c>
      <c r="DD160" s="8">
        <v>80.83265747499324</v>
      </c>
      <c r="DE160" s="9">
        <f t="shared" si="68"/>
        <v>78.031632098124263</v>
      </c>
      <c r="DI160" s="11"/>
      <c r="DJ160" s="11">
        <v>3.5146265481720201E-2</v>
      </c>
      <c r="DK160" s="8">
        <v>82.352453580901866</v>
      </c>
      <c r="DL160" s="8">
        <f t="shared" si="69"/>
        <v>77.469462685262684</v>
      </c>
      <c r="DP160" s="10">
        <v>0.16590744994720713</v>
      </c>
      <c r="DQ160" s="8">
        <v>82.352453580901866</v>
      </c>
      <c r="DR160" s="9">
        <f t="shared" si="70"/>
        <v>75.64260710236934</v>
      </c>
      <c r="DV160" s="11">
        <v>5.9410000000000018E-4</v>
      </c>
      <c r="DW160" s="8">
        <v>82.352453580901866</v>
      </c>
      <c r="DX160" s="8">
        <f t="shared" si="71"/>
        <v>74.32527970999999</v>
      </c>
      <c r="EB160" s="10">
        <v>1.1411500999999999E-4</v>
      </c>
      <c r="EC160" s="8">
        <v>82.352453580901866</v>
      </c>
      <c r="ED160" s="9">
        <f t="shared" si="72"/>
        <v>77.373654310258019</v>
      </c>
      <c r="EH160" s="11">
        <v>0.93209410756002797</v>
      </c>
      <c r="EI160" s="8">
        <v>82.352453580901866</v>
      </c>
      <c r="EJ160" s="8">
        <f t="shared" si="73"/>
        <v>77.500442867241702</v>
      </c>
      <c r="EN160" s="10">
        <v>1.3978154461077641</v>
      </c>
      <c r="EO160" s="8">
        <v>82.352453580901866</v>
      </c>
      <c r="EP160" s="9">
        <f t="shared" si="74"/>
        <v>75.743106742187408</v>
      </c>
    </row>
    <row r="161" spans="2:146" s="8" customFormat="1" x14ac:dyDescent="0.3">
      <c r="B161" s="8">
        <v>9.2615371771748219E-3</v>
      </c>
      <c r="C161" s="8">
        <v>1.6459074237135898E-2</v>
      </c>
      <c r="D161" s="8">
        <f t="shared" si="50"/>
        <v>1.3221399941561456E-2</v>
      </c>
      <c r="H161" s="8">
        <v>-3.1017344513954263E-2</v>
      </c>
      <c r="I161" s="8">
        <v>1.6459074237135898E-2</v>
      </c>
      <c r="J161" s="9">
        <f t="shared" si="51"/>
        <v>1.2883739108795178E-2</v>
      </c>
      <c r="N161" s="11">
        <v>1.9140470000000021E-3</v>
      </c>
      <c r="O161" s="8">
        <v>1.6459074237135898E-2</v>
      </c>
      <c r="P161" s="8">
        <f t="shared" si="52"/>
        <v>1.3698011496099997E-2</v>
      </c>
      <c r="T161" s="10">
        <v>9.4552623999999999E-5</v>
      </c>
      <c r="U161" s="8">
        <v>1.6459074237135898E-2</v>
      </c>
      <c r="V161" s="9">
        <f t="shared" si="53"/>
        <v>1.4416597164432001E-2</v>
      </c>
      <c r="Z161" s="11">
        <v>0.9816469035309151</v>
      </c>
      <c r="AA161" s="8">
        <v>1.6459074237135898E-2</v>
      </c>
      <c r="AB161" s="8">
        <f t="shared" si="54"/>
        <v>1.3214779980201322E-2</v>
      </c>
      <c r="AF161" s="10">
        <v>-1.2486116635358282</v>
      </c>
      <c r="AG161" s="8">
        <v>1.6459074237135898E-2</v>
      </c>
      <c r="AH161" s="9">
        <f t="shared" si="55"/>
        <v>1.4767237633640216E-2</v>
      </c>
      <c r="AM161" s="11">
        <v>3.2490168971272756E-2</v>
      </c>
      <c r="AN161" s="11">
        <v>0.16825000000000001</v>
      </c>
      <c r="AO161" s="8">
        <f t="shared" si="56"/>
        <v>0.1232676702477388</v>
      </c>
      <c r="AS161" s="8">
        <v>-2.2999080036798493E-2</v>
      </c>
      <c r="AT161" s="11">
        <v>0.16825000000000001</v>
      </c>
      <c r="AU161" s="8">
        <f t="shared" si="57"/>
        <v>0.17191692732290706</v>
      </c>
      <c r="AY161" s="11">
        <v>1.9999999999999879E-4</v>
      </c>
      <c r="AZ161" s="11">
        <v>0.16825000000000001</v>
      </c>
      <c r="BA161" s="8">
        <f t="shared" si="58"/>
        <v>0.17632940000000008</v>
      </c>
      <c r="BE161" s="11">
        <v>3.1999999999999992E-5</v>
      </c>
      <c r="BF161" s="11">
        <v>0.16825000000000001</v>
      </c>
      <c r="BG161" s="8">
        <f t="shared" si="59"/>
        <v>0.19602159999999999</v>
      </c>
      <c r="BK161" s="11">
        <v>0.93706444875180839</v>
      </c>
      <c r="BL161" s="11">
        <v>0.16825000000000001</v>
      </c>
      <c r="BM161" s="8">
        <f t="shared" si="60"/>
        <v>0.12865714523969629</v>
      </c>
      <c r="BQ161" s="11">
        <v>7.3355817875210789</v>
      </c>
      <c r="BR161" s="11">
        <v>0.16825000000000001</v>
      </c>
      <c r="BS161" s="8">
        <f t="shared" si="61"/>
        <v>0.18881315345699828</v>
      </c>
      <c r="BX161" s="11">
        <v>-5.2922473201507435E-3</v>
      </c>
      <c r="BY161" s="8">
        <v>81.123432979749282</v>
      </c>
      <c r="BZ161" s="8">
        <f t="shared" si="62"/>
        <v>81.868668413941961</v>
      </c>
      <c r="CA161" s="8">
        <f t="shared" si="63"/>
        <v>0.55537585237635112</v>
      </c>
      <c r="CE161" s="10">
        <v>0.43488788010642787</v>
      </c>
      <c r="CF161" s="8">
        <v>81.123432979749282</v>
      </c>
      <c r="CG161" s="9">
        <f t="shared" si="64"/>
        <v>76.838255415443271</v>
      </c>
      <c r="CK161" s="11">
        <v>7.5350000000001804E-4</v>
      </c>
      <c r="CL161" s="8">
        <v>81.123432979749282</v>
      </c>
      <c r="CM161" s="8">
        <f t="shared" si="65"/>
        <v>80.46819468344701</v>
      </c>
      <c r="CQ161" s="10">
        <v>4.6858352000000007E-5</v>
      </c>
      <c r="CR161" s="8">
        <v>81.123432979749282</v>
      </c>
      <c r="CS161" s="9">
        <f t="shared" si="66"/>
        <v>80.438541630352006</v>
      </c>
      <c r="CW161" s="11">
        <v>0.98947122623444372</v>
      </c>
      <c r="CX161" s="8">
        <v>81.123432979749282</v>
      </c>
      <c r="CY161" s="8">
        <f t="shared" si="67"/>
        <v>81.829447908677651</v>
      </c>
      <c r="DC161" s="10">
        <v>0.97277431497783662</v>
      </c>
      <c r="DD161" s="8">
        <v>81.123432979749282</v>
      </c>
      <c r="DE161" s="9">
        <f t="shared" si="68"/>
        <v>79.538499293806495</v>
      </c>
      <c r="DI161" s="11"/>
      <c r="DJ161" s="11">
        <v>2.7831845786130884E-2</v>
      </c>
      <c r="DK161" s="8">
        <v>82.247889826743659</v>
      </c>
      <c r="DL161" s="8">
        <f t="shared" si="69"/>
        <v>76.366155618379992</v>
      </c>
      <c r="DP161" s="10">
        <v>0.13209638858144479</v>
      </c>
      <c r="DQ161" s="8">
        <v>82.247889826743659</v>
      </c>
      <c r="DR161" s="9">
        <f t="shared" si="70"/>
        <v>78.504983935472055</v>
      </c>
      <c r="DV161" s="11">
        <v>2.5009999999997534E-4</v>
      </c>
      <c r="DW161" s="8">
        <v>82.247889826743659</v>
      </c>
      <c r="DX161" s="8">
        <f t="shared" si="71"/>
        <v>72.542293309999863</v>
      </c>
      <c r="EB161" s="10">
        <v>9.2572239999999984E-5</v>
      </c>
      <c r="EC161" s="8">
        <v>82.247889826743659</v>
      </c>
      <c r="ED161" s="9">
        <f t="shared" si="72"/>
        <v>78.722592876797066</v>
      </c>
      <c r="EH161" s="11">
        <v>0.94584358151533265</v>
      </c>
      <c r="EI161" s="8">
        <v>82.247889826743659</v>
      </c>
      <c r="EJ161" s="8">
        <f t="shared" si="73"/>
        <v>76.411949976368476</v>
      </c>
      <c r="EN161" s="10">
        <v>1.304403361948312</v>
      </c>
      <c r="EO161" s="8">
        <v>82.247889826743659</v>
      </c>
      <c r="EP161" s="9">
        <f t="shared" si="74"/>
        <v>78.547889514633056</v>
      </c>
    </row>
    <row r="162" spans="2:146" s="8" customFormat="1" x14ac:dyDescent="0.3">
      <c r="B162" s="8">
        <v>4.2103427823911794E-3</v>
      </c>
      <c r="C162" s="8">
        <v>1.8318788081804861E-2</v>
      </c>
      <c r="D162" s="8">
        <f t="shared" si="50"/>
        <v>1.2991570596598799E-2</v>
      </c>
      <c r="H162" s="8">
        <v>-1.032392297253178E-2</v>
      </c>
      <c r="I162" s="8">
        <v>1.8318788081804861E-2</v>
      </c>
      <c r="J162" s="9">
        <f t="shared" si="51"/>
        <v>1.3422726843138517E-2</v>
      </c>
      <c r="N162" s="11">
        <v>2.7742829999999954E-3</v>
      </c>
      <c r="O162" s="8">
        <v>1.8318788081804861E-2</v>
      </c>
      <c r="P162" s="8">
        <f t="shared" si="52"/>
        <v>1.2843194982900003E-2</v>
      </c>
      <c r="T162" s="10">
        <v>1.0640324700000001E-4</v>
      </c>
      <c r="U162" s="8">
        <v>1.8318788081804861E-2</v>
      </c>
      <c r="V162" s="9">
        <f t="shared" si="53"/>
        <v>1.4694411319421001E-2</v>
      </c>
      <c r="Z162" s="11">
        <v>0.99161461976038712</v>
      </c>
      <c r="AA162" s="8">
        <v>1.8318788081804861E-2</v>
      </c>
      <c r="AB162" s="8">
        <f t="shared" si="54"/>
        <v>1.2989509593415254E-2</v>
      </c>
      <c r="AF162" s="10">
        <v>-1.1014164896336287</v>
      </c>
      <c r="AG162" s="8">
        <v>1.8318788081804861E-2</v>
      </c>
      <c r="AH162" s="9">
        <f t="shared" si="55"/>
        <v>1.3855406857437384E-2</v>
      </c>
      <c r="AM162" s="11">
        <v>3.3404464117929543E-2</v>
      </c>
      <c r="AN162" s="11">
        <v>0.1898</v>
      </c>
      <c r="AO162" s="8">
        <f t="shared" si="56"/>
        <v>0.12718112776397383</v>
      </c>
      <c r="AS162" s="8">
        <v>-0.11328125</v>
      </c>
      <c r="AT162" s="11">
        <v>0.1898</v>
      </c>
      <c r="AU162" s="8">
        <f t="shared" si="57"/>
        <v>0.19867656249999999</v>
      </c>
      <c r="AY162" s="11">
        <v>0</v>
      </c>
      <c r="AZ162" s="11">
        <v>0.1898</v>
      </c>
      <c r="BA162" s="8">
        <f t="shared" si="58"/>
        <v>0.19159999999999999</v>
      </c>
      <c r="BE162" s="11">
        <v>1.2000000000000007E-5</v>
      </c>
      <c r="BF162" s="11">
        <v>0.1898</v>
      </c>
      <c r="BG162" s="8">
        <f t="shared" si="59"/>
        <v>0.18182060000000003</v>
      </c>
      <c r="BK162" s="11">
        <v>0.93535064869989282</v>
      </c>
      <c r="BL162" s="11">
        <v>0.1898</v>
      </c>
      <c r="BM162" s="8">
        <f t="shared" si="60"/>
        <v>0.13238859329631758</v>
      </c>
      <c r="BQ162" s="11">
        <v>8.6286919831223639</v>
      </c>
      <c r="BR162" s="11">
        <v>0.1898</v>
      </c>
      <c r="BS162" s="8">
        <f t="shared" si="61"/>
        <v>0.2347185654008439</v>
      </c>
      <c r="BX162" s="11">
        <v>-4.8376991794049466E-3</v>
      </c>
      <c r="BY162" s="8">
        <v>80.338624338624342</v>
      </c>
      <c r="BZ162" s="8">
        <f t="shared" si="62"/>
        <v>81.44783865427668</v>
      </c>
      <c r="CA162" s="8">
        <f t="shared" si="63"/>
        <v>1.2303563980480841</v>
      </c>
      <c r="CE162" s="10">
        <v>0.455725408542067</v>
      </c>
      <c r="CF162" s="8">
        <v>80.338624338624342</v>
      </c>
      <c r="CG162" s="9">
        <f t="shared" si="64"/>
        <v>77.465423346299133</v>
      </c>
      <c r="CK162" s="11">
        <v>3.1009999999997984E-4</v>
      </c>
      <c r="CL162" s="8">
        <v>80.338624338624342</v>
      </c>
      <c r="CM162" s="8">
        <f t="shared" si="65"/>
        <v>80.0526258181321</v>
      </c>
      <c r="CQ162" s="10">
        <v>4.8442869000000005E-5</v>
      </c>
      <c r="CR162" s="8">
        <v>80.338624338624342</v>
      </c>
      <c r="CS162" s="9">
        <f t="shared" si="66"/>
        <v>80.525295520619011</v>
      </c>
      <c r="CW162" s="11">
        <v>0.99037118296147597</v>
      </c>
      <c r="CX162" s="8">
        <v>80.338624338624342</v>
      </c>
      <c r="CY162" s="8">
        <f t="shared" si="67"/>
        <v>81.414936839773873</v>
      </c>
      <c r="DC162" s="10">
        <v>1.0185881466011362</v>
      </c>
      <c r="DD162" s="8">
        <v>80.338624338624342</v>
      </c>
      <c r="DE162" s="9">
        <f t="shared" si="68"/>
        <v>78.687873882056692</v>
      </c>
      <c r="DI162" s="11"/>
      <c r="DJ162" s="11">
        <v>2.9442377933533388E-2</v>
      </c>
      <c r="DK162" s="8">
        <v>80.911640953716685</v>
      </c>
      <c r="DL162" s="8">
        <f t="shared" si="69"/>
        <v>76.609088287494188</v>
      </c>
      <c r="DP162" s="10">
        <v>0.14482765296075287</v>
      </c>
      <c r="DQ162" s="8">
        <v>80.911640953716685</v>
      </c>
      <c r="DR162" s="9">
        <f t="shared" si="70"/>
        <v>77.42718055564859</v>
      </c>
      <c r="DV162" s="11">
        <v>-1.1730000000001461E-4</v>
      </c>
      <c r="DW162" s="8">
        <v>80.911640953716685</v>
      </c>
      <c r="DX162" s="8">
        <f t="shared" si="71"/>
        <v>70.638022369999916</v>
      </c>
      <c r="EB162" s="10">
        <v>7.4285170000000023E-5</v>
      </c>
      <c r="EC162" s="8">
        <v>80.911640953716685</v>
      </c>
      <c r="ED162" s="9">
        <f t="shared" si="72"/>
        <v>79.911372305855735</v>
      </c>
      <c r="EH162" s="11">
        <v>0.94279936679382681</v>
      </c>
      <c r="EI162" s="8">
        <v>80.911640953716685</v>
      </c>
      <c r="EJ162" s="8">
        <f t="shared" si="73"/>
        <v>76.652032389201395</v>
      </c>
      <c r="EN162" s="10">
        <v>1.338709859976579</v>
      </c>
      <c r="EO162" s="8">
        <v>80.911640953716685</v>
      </c>
      <c r="EP162" s="9">
        <f t="shared" si="74"/>
        <v>77.499838417043122</v>
      </c>
    </row>
    <row r="163" spans="2:146" s="8" customFormat="1" x14ac:dyDescent="0.3">
      <c r="B163" s="8">
        <v>7.4502838694998352E-3</v>
      </c>
      <c r="C163" s="8">
        <v>1.5687349012477321E-2</v>
      </c>
      <c r="D163" s="8">
        <f t="shared" si="50"/>
        <v>1.3138987916062243E-2</v>
      </c>
      <c r="H163" s="8">
        <v>-1.2865599102456805E-2</v>
      </c>
      <c r="I163" s="8">
        <v>1.5687349012477321E-2</v>
      </c>
      <c r="J163" s="9">
        <f t="shared" si="51"/>
        <v>1.3355329435183383E-2</v>
      </c>
      <c r="N163" s="11">
        <v>2.6282590000000008E-3</v>
      </c>
      <c r="O163" s="8">
        <v>1.5687349012477321E-2</v>
      </c>
      <c r="P163" s="8">
        <f t="shared" si="52"/>
        <v>1.2988299031699999E-2</v>
      </c>
      <c r="T163" s="10">
        <v>6.3947093878919994E-5</v>
      </c>
      <c r="U163" s="8">
        <v>1.5687349012477321E-2</v>
      </c>
      <c r="V163" s="9">
        <f t="shared" si="53"/>
        <v>1.3699111721803523E-2</v>
      </c>
      <c r="Z163" s="11">
        <v>0.9852096247551112</v>
      </c>
      <c r="AA163" s="8">
        <v>1.5687349012477321E-2</v>
      </c>
      <c r="AB163" s="8">
        <f t="shared" si="54"/>
        <v>1.3134262480534488E-2</v>
      </c>
      <c r="AF163" s="10">
        <v>-1.2837926469242995</v>
      </c>
      <c r="AG163" s="8">
        <v>1.5687349012477321E-2</v>
      </c>
      <c r="AH163" s="9">
        <f t="shared" si="55"/>
        <v>1.4993914508906143E-2</v>
      </c>
      <c r="AM163" s="11">
        <v>3.4431533010676689E-2</v>
      </c>
      <c r="AN163" s="11">
        <v>0.182</v>
      </c>
      <c r="AO163" s="8">
        <f t="shared" si="56"/>
        <v>0.13157729074559943</v>
      </c>
      <c r="AS163" s="8">
        <v>-1.2512030798845034E-2</v>
      </c>
      <c r="AT163" s="11">
        <v>0.182</v>
      </c>
      <c r="AU163" s="8">
        <f t="shared" si="57"/>
        <v>0.16880856592877766</v>
      </c>
      <c r="AY163" s="11">
        <v>9.9999999999999395E-5</v>
      </c>
      <c r="AZ163" s="11">
        <v>0.182</v>
      </c>
      <c r="BA163" s="8">
        <f t="shared" si="58"/>
        <v>0.18396470000000004</v>
      </c>
      <c r="BE163" s="11">
        <v>-2.0999999999999995E-5</v>
      </c>
      <c r="BF163" s="11">
        <v>0.182</v>
      </c>
      <c r="BG163" s="8">
        <f t="shared" si="59"/>
        <v>0.15838895000000003</v>
      </c>
      <c r="BK163" s="11">
        <v>0.93342907304756084</v>
      </c>
      <c r="BL163" s="11">
        <v>0.182</v>
      </c>
      <c r="BM163" s="8">
        <f t="shared" si="60"/>
        <v>0.13648911226040816</v>
      </c>
      <c r="BQ163" s="11">
        <v>7.6909090909090905</v>
      </c>
      <c r="BR163" s="11">
        <v>0.182</v>
      </c>
      <c r="BS163" s="8">
        <f t="shared" si="61"/>
        <v>0.20142727272727268</v>
      </c>
      <c r="BX163" s="11">
        <v>-5.9065911740728786E-3</v>
      </c>
      <c r="BY163" s="8">
        <v>78.941661244849271</v>
      </c>
      <c r="BZ163" s="8">
        <f t="shared" si="62"/>
        <v>82.437440240780148</v>
      </c>
      <c r="CA163" s="8">
        <f t="shared" si="63"/>
        <v>12.22047078839149</v>
      </c>
      <c r="CE163" s="10">
        <v>0.44435527519083257</v>
      </c>
      <c r="CF163" s="8">
        <v>78.941661244849271</v>
      </c>
      <c r="CG163" s="9">
        <f t="shared" si="64"/>
        <v>77.123205072693679</v>
      </c>
      <c r="CK163" s="11">
        <v>7.8899999999998416E-4</v>
      </c>
      <c r="CL163" s="8">
        <v>78.941661244849271</v>
      </c>
      <c r="CM163" s="8">
        <f t="shared" si="65"/>
        <v>80.49906610505198</v>
      </c>
      <c r="CQ163" s="10">
        <v>2.3424421999999999E-5</v>
      </c>
      <c r="CR163" s="8">
        <v>78.941661244849271</v>
      </c>
      <c r="CS163" s="9">
        <f t="shared" si="66"/>
        <v>79.155510528922008</v>
      </c>
      <c r="CW163" s="11">
        <v>0.98825618357430423</v>
      </c>
      <c r="CX163" s="8">
        <v>78.941661244849271</v>
      </c>
      <c r="CY163" s="8">
        <f t="shared" si="67"/>
        <v>82.389084407511291</v>
      </c>
      <c r="DC163" s="10">
        <v>1.0122638614813155</v>
      </c>
      <c r="DD163" s="8">
        <v>78.941661244849271</v>
      </c>
      <c r="DE163" s="9">
        <f t="shared" si="68"/>
        <v>78.805296883876409</v>
      </c>
      <c r="DI163" s="11"/>
      <c r="DJ163" s="11">
        <v>1.3428461317538155E-2</v>
      </c>
      <c r="DK163" s="8">
        <v>79.496517794390144</v>
      </c>
      <c r="DL163" s="8">
        <f t="shared" si="69"/>
        <v>74.193549105137464</v>
      </c>
      <c r="DP163" s="10">
        <v>0.14532957000870209</v>
      </c>
      <c r="DQ163" s="8">
        <v>79.496517794390144</v>
      </c>
      <c r="DR163" s="9">
        <f t="shared" si="70"/>
        <v>77.384689262203295</v>
      </c>
      <c r="DV163" s="11">
        <v>1.5999999999904979E-6</v>
      </c>
      <c r="DW163" s="8">
        <v>79.496517794390144</v>
      </c>
      <c r="DX163" s="8">
        <f t="shared" si="71"/>
        <v>71.254292959999944</v>
      </c>
      <c r="EB163" s="10">
        <v>8.7531739999999983E-5</v>
      </c>
      <c r="EC163" s="8">
        <v>79.496517794390144</v>
      </c>
      <c r="ED163" s="9">
        <f t="shared" si="72"/>
        <v>79.046252259125666</v>
      </c>
      <c r="EH163" s="11">
        <v>0.97349894574683626</v>
      </c>
      <c r="EI163" s="8">
        <v>79.496517794390144</v>
      </c>
      <c r="EJ163" s="8">
        <f t="shared" si="73"/>
        <v>74.254778279445347</v>
      </c>
      <c r="EN163" s="10">
        <v>1.3400832997350378</v>
      </c>
      <c r="EO163" s="8">
        <v>79.496517794390144</v>
      </c>
      <c r="EP163" s="9">
        <f t="shared" si="74"/>
        <v>77.458314551251931</v>
      </c>
    </row>
    <row r="164" spans="2:146" s="8" customFormat="1" x14ac:dyDescent="0.3">
      <c r="B164" s="8">
        <v>6.8483466094208956E-3</v>
      </c>
      <c r="C164" s="8">
        <v>1.9283940579245915E-2</v>
      </c>
      <c r="D164" s="8">
        <f t="shared" si="50"/>
        <v>1.3111599770728651E-2</v>
      </c>
      <c r="H164" s="8">
        <v>4.2867390134499347E-2</v>
      </c>
      <c r="I164" s="8">
        <v>1.9283940579245915E-2</v>
      </c>
      <c r="J164" s="9">
        <f t="shared" si="51"/>
        <v>1.4913915435978375E-2</v>
      </c>
      <c r="N164" s="11">
        <v>1.3818260000000027E-3</v>
      </c>
      <c r="O164" s="8">
        <v>1.9283940579245915E-2</v>
      </c>
      <c r="P164" s="8">
        <f t="shared" si="52"/>
        <v>1.4226879503799996E-2</v>
      </c>
      <c r="T164" s="10">
        <v>3.4365012039999999E-5</v>
      </c>
      <c r="U164" s="8">
        <v>1.9283940579245915E-2</v>
      </c>
      <c r="V164" s="9">
        <f t="shared" si="53"/>
        <v>1.3005618977253721E-2</v>
      </c>
      <c r="Z164" s="11">
        <v>0.98639646848011853</v>
      </c>
      <c r="AA164" s="8">
        <v>1.9283940579245915E-2</v>
      </c>
      <c r="AB164" s="8">
        <f t="shared" si="54"/>
        <v>1.3107439812349325E-2</v>
      </c>
      <c r="AF164" s="10">
        <v>-1.2795447909147459</v>
      </c>
      <c r="AG164" s="8">
        <v>1.9283940579245915E-2</v>
      </c>
      <c r="AH164" s="9">
        <f t="shared" si="55"/>
        <v>1.4966361224743669E-2</v>
      </c>
      <c r="AM164" s="11">
        <v>3.9642555163145972E-2</v>
      </c>
      <c r="AN164" s="11">
        <v>0.17755000000000001</v>
      </c>
      <c r="AO164" s="8">
        <f t="shared" si="56"/>
        <v>0.15388202886481372</v>
      </c>
      <c r="AS164" s="8">
        <v>-0.12045454545454544</v>
      </c>
      <c r="AT164" s="11">
        <v>0.17755000000000001</v>
      </c>
      <c r="AU164" s="8">
        <f t="shared" si="57"/>
        <v>0.20080272727272727</v>
      </c>
      <c r="AY164" s="11">
        <v>0</v>
      </c>
      <c r="AZ164" s="11">
        <v>0.17755000000000001</v>
      </c>
      <c r="BA164" s="8">
        <f t="shared" si="58"/>
        <v>0.19159999999999999</v>
      </c>
      <c r="BE164" s="11">
        <v>1.0899999999999994E-5</v>
      </c>
      <c r="BF164" s="11">
        <v>0.17755000000000001</v>
      </c>
      <c r="BG164" s="8">
        <f t="shared" si="59"/>
        <v>0.181039545</v>
      </c>
      <c r="BK164" s="11">
        <v>0.92373810601293627</v>
      </c>
      <c r="BL164" s="11">
        <v>0.17755000000000001</v>
      </c>
      <c r="BM164" s="8">
        <f t="shared" si="60"/>
        <v>0.15582678714685905</v>
      </c>
      <c r="BQ164" s="11">
        <v>8.3783783783783772</v>
      </c>
      <c r="BR164" s="11">
        <v>0.17755000000000001</v>
      </c>
      <c r="BS164" s="8">
        <f t="shared" si="61"/>
        <v>0.22583243243243234</v>
      </c>
      <c r="BX164" s="11">
        <v>-5.7076357419810772E-3</v>
      </c>
      <c r="BY164" s="8">
        <v>80.980615735461811</v>
      </c>
      <c r="BZ164" s="8">
        <f t="shared" si="62"/>
        <v>82.253243322640913</v>
      </c>
      <c r="CA164" s="8">
        <f t="shared" si="63"/>
        <v>1.6195809756493023</v>
      </c>
      <c r="CE164" s="10">
        <v>0.46344814353926006</v>
      </c>
      <c r="CF164" s="8">
        <v>80.980615735461811</v>
      </c>
      <c r="CG164" s="9">
        <f t="shared" si="64"/>
        <v>77.697862224244659</v>
      </c>
      <c r="CK164" s="11">
        <v>5.860999999999783E-4</v>
      </c>
      <c r="CL164" s="8">
        <v>80.980615735461811</v>
      </c>
      <c r="CM164" s="8">
        <f t="shared" si="65"/>
        <v>80.317825196906497</v>
      </c>
      <c r="CQ164" s="10">
        <v>3.4328636999999996E-5</v>
      </c>
      <c r="CR164" s="8">
        <v>80.980615735461811</v>
      </c>
      <c r="CS164" s="9">
        <f t="shared" si="66"/>
        <v>79.752527204387007</v>
      </c>
      <c r="CW164" s="11">
        <v>0.98864951296154746</v>
      </c>
      <c r="CX164" s="8">
        <v>80.980615735461811</v>
      </c>
      <c r="CY164" s="8">
        <f t="shared" si="67"/>
        <v>82.207920825040958</v>
      </c>
      <c r="DC164" s="10">
        <v>1.0308955308858905</v>
      </c>
      <c r="DD164" s="8">
        <v>80.980615735461811</v>
      </c>
      <c r="DE164" s="9">
        <f t="shared" si="68"/>
        <v>78.459362678041657</v>
      </c>
      <c r="DI164" s="11"/>
      <c r="DJ164" s="11">
        <v>2.0562095316991779E-2</v>
      </c>
      <c r="DK164" s="8">
        <v>82.024498384309013</v>
      </c>
      <c r="DL164" s="8">
        <f t="shared" si="69"/>
        <v>75.269586457615048</v>
      </c>
      <c r="DP164" s="10">
        <v>0.12702145485262648</v>
      </c>
      <c r="DQ164" s="8">
        <v>82.024498384309013</v>
      </c>
      <c r="DR164" s="9">
        <f t="shared" si="70"/>
        <v>78.934617675086344</v>
      </c>
      <c r="DV164" s="11">
        <v>1.4859999999999873E-4</v>
      </c>
      <c r="DW164" s="8">
        <v>82.024498384309013</v>
      </c>
      <c r="DX164" s="8">
        <f t="shared" si="71"/>
        <v>72.01620865999999</v>
      </c>
      <c r="EB164" s="10">
        <v>5.9164479999999984E-5</v>
      </c>
      <c r="EC164" s="8">
        <v>82.024498384309013</v>
      </c>
      <c r="ED164" s="9">
        <f t="shared" si="72"/>
        <v>80.924625180980229</v>
      </c>
      <c r="EH164" s="11">
        <v>0.95970437191162761</v>
      </c>
      <c r="EI164" s="8">
        <v>82.024498384309013</v>
      </c>
      <c r="EJ164" s="8">
        <f t="shared" si="73"/>
        <v>75.325405352691703</v>
      </c>
      <c r="EN164" s="10">
        <v>1.2910070483603537</v>
      </c>
      <c r="EO164" s="8">
        <v>82.024498384309013</v>
      </c>
      <c r="EP164" s="9">
        <f t="shared" si="74"/>
        <v>78.962804531667501</v>
      </c>
    </row>
    <row r="165" spans="2:146" s="8" customFormat="1" x14ac:dyDescent="0.3">
      <c r="B165" s="8">
        <v>-6.5863251814878903E-3</v>
      </c>
      <c r="C165" s="8">
        <v>1.8146448932716924E-2</v>
      </c>
      <c r="D165" s="8">
        <f t="shared" si="50"/>
        <v>1.2500322204242301E-2</v>
      </c>
      <c r="H165" s="8">
        <v>4.9251937223927553E-2</v>
      </c>
      <c r="I165" s="8">
        <v>1.8146448932716924E-2</v>
      </c>
      <c r="J165" s="9">
        <f t="shared" si="51"/>
        <v>1.5103693166911198E-2</v>
      </c>
      <c r="N165" s="11">
        <v>3.3192819999999998E-3</v>
      </c>
      <c r="O165" s="8">
        <v>1.8146448932716924E-2</v>
      </c>
      <c r="P165" s="8">
        <f t="shared" si="52"/>
        <v>1.23016294766E-2</v>
      </c>
      <c r="T165" s="10">
        <v>1.102928679E-4</v>
      </c>
      <c r="U165" s="8">
        <v>1.8146448932716924E-2</v>
      </c>
      <c r="V165" s="9">
        <f t="shared" si="53"/>
        <v>1.4785595702179702E-2</v>
      </c>
      <c r="Z165" s="11">
        <v>1.0132599849356636</v>
      </c>
      <c r="AA165" s="8">
        <v>1.8146448932716924E-2</v>
      </c>
      <c r="AB165" s="8">
        <f t="shared" si="54"/>
        <v>1.2500324340454005E-2</v>
      </c>
      <c r="AF165" s="10">
        <v>-1.2023943250601039</v>
      </c>
      <c r="AG165" s="8">
        <v>1.8146448932716924E-2</v>
      </c>
      <c r="AH165" s="9">
        <f t="shared" si="55"/>
        <v>1.4474651483127637E-2</v>
      </c>
      <c r="AM165" s="11">
        <v>3.9228302787888275E-2</v>
      </c>
      <c r="AN165" s="11">
        <v>0.16300000000000001</v>
      </c>
      <c r="AO165" s="8">
        <f t="shared" si="56"/>
        <v>0.15210890442299818</v>
      </c>
      <c r="AS165" s="8">
        <v>-2.352941176470592E-2</v>
      </c>
      <c r="AT165" s="11">
        <v>0.16300000000000001</v>
      </c>
      <c r="AU165" s="8">
        <f t="shared" si="57"/>
        <v>0.17207411764705882</v>
      </c>
      <c r="AY165" s="11">
        <v>9.9999999999999395E-5</v>
      </c>
      <c r="AZ165" s="11">
        <v>0.16300000000000001</v>
      </c>
      <c r="BA165" s="8">
        <f t="shared" si="58"/>
        <v>0.18396470000000004</v>
      </c>
      <c r="BE165" s="11">
        <v>-4.0000000000000159E-6</v>
      </c>
      <c r="BF165" s="11">
        <v>0.16300000000000001</v>
      </c>
      <c r="BG165" s="8">
        <f t="shared" si="59"/>
        <v>0.17045979999999999</v>
      </c>
      <c r="BK165" s="11">
        <v>0.92450493759137931</v>
      </c>
      <c r="BL165" s="11">
        <v>0.16300000000000001</v>
      </c>
      <c r="BM165" s="8">
        <f t="shared" si="60"/>
        <v>0.15437824629722208</v>
      </c>
      <c r="BQ165" s="11">
        <v>7.3192239858906527</v>
      </c>
      <c r="BR165" s="11">
        <v>0.16300000000000001</v>
      </c>
      <c r="BS165" s="8">
        <f t="shared" si="61"/>
        <v>0.18823245149911816</v>
      </c>
      <c r="BX165" s="11">
        <v>-5.6394088227787022E-3</v>
      </c>
      <c r="BY165" s="8">
        <v>81.971335177269296</v>
      </c>
      <c r="BZ165" s="8">
        <f t="shared" si="62"/>
        <v>82.190077476304978</v>
      </c>
      <c r="CA165" s="8">
        <f t="shared" si="63"/>
        <v>4.7848193387415819E-2</v>
      </c>
      <c r="CE165" s="10">
        <v>0.46098421599126171</v>
      </c>
      <c r="CF165" s="8">
        <v>81.971335177269296</v>
      </c>
      <c r="CG165" s="9">
        <f t="shared" si="64"/>
        <v>77.62370293290499</v>
      </c>
      <c r="CK165" s="11">
        <v>8.0550000000001454E-4</v>
      </c>
      <c r="CL165" s="8">
        <v>81.971335177269296</v>
      </c>
      <c r="CM165" s="8">
        <f t="shared" si="65"/>
        <v>80.513293654663016</v>
      </c>
      <c r="CQ165" s="10">
        <v>2.879764E-5</v>
      </c>
      <c r="CR165" s="8">
        <v>81.971335177269296</v>
      </c>
      <c r="CS165" s="9">
        <f t="shared" si="66"/>
        <v>79.449699587639998</v>
      </c>
      <c r="CW165" s="11">
        <v>0.98878443153022355</v>
      </c>
      <c r="CX165" s="8">
        <v>81.971335177269296</v>
      </c>
      <c r="CY165" s="8">
        <f t="shared" si="67"/>
        <v>82.145778681494392</v>
      </c>
      <c r="DC165" s="10">
        <v>1.0222734346856484</v>
      </c>
      <c r="DD165" s="8">
        <v>81.971335177269296</v>
      </c>
      <c r="DE165" s="9">
        <f t="shared" si="68"/>
        <v>78.619449138191555</v>
      </c>
      <c r="DI165" s="11"/>
      <c r="DJ165" s="11">
        <v>2.1426151173395927E-2</v>
      </c>
      <c r="DK165" s="8">
        <v>83.18403908794788</v>
      </c>
      <c r="DL165" s="8">
        <f t="shared" si="69"/>
        <v>75.399920642995042</v>
      </c>
      <c r="DP165" s="10">
        <v>0.13923738785994869</v>
      </c>
      <c r="DQ165" s="8">
        <v>83.18403908794788</v>
      </c>
      <c r="DR165" s="9">
        <f t="shared" si="70"/>
        <v>77.900441218552459</v>
      </c>
      <c r="DV165" s="11">
        <v>9.046000000000054E-4</v>
      </c>
      <c r="DW165" s="8">
        <v>83.18403908794788</v>
      </c>
      <c r="DX165" s="8">
        <f t="shared" si="71"/>
        <v>75.934632260000029</v>
      </c>
      <c r="EB165" s="10">
        <v>1.0598838000000006E-4</v>
      </c>
      <c r="EC165" s="8">
        <v>83.18403908794788</v>
      </c>
      <c r="ED165" s="9">
        <f t="shared" si="72"/>
        <v>77.87597591086147</v>
      </c>
      <c r="EH165" s="11">
        <v>0.95804659759536814</v>
      </c>
      <c r="EI165" s="8">
        <v>83.18403908794788</v>
      </c>
      <c r="EJ165" s="8">
        <f t="shared" si="73"/>
        <v>75.454789131346359</v>
      </c>
      <c r="EN165" s="10">
        <v>1.3235209938168038</v>
      </c>
      <c r="EO165" s="8">
        <v>83.18403908794788</v>
      </c>
      <c r="EP165" s="9">
        <f t="shared" si="74"/>
        <v>77.961279795460115</v>
      </c>
    </row>
    <row r="166" spans="2:146" s="8" customFormat="1" x14ac:dyDescent="0.3">
      <c r="B166" s="8">
        <v>-3.9858881816481305E-3</v>
      </c>
      <c r="C166" s="8">
        <v>1.8647317260563685E-2</v>
      </c>
      <c r="D166" s="8">
        <f t="shared" si="50"/>
        <v>1.2618642087735011E-2</v>
      </c>
      <c r="H166" s="8">
        <v>8.6195332138928795E-3</v>
      </c>
      <c r="I166" s="8">
        <v>1.8647317260563685E-2</v>
      </c>
      <c r="J166" s="9">
        <f t="shared" si="51"/>
        <v>1.393588012658396E-2</v>
      </c>
      <c r="N166" s="11">
        <v>2.2428550000000019E-3</v>
      </c>
      <c r="O166" s="8">
        <v>1.8647317260563685E-2</v>
      </c>
      <c r="P166" s="8">
        <f t="shared" si="52"/>
        <v>1.3371274986499997E-2</v>
      </c>
      <c r="T166" s="10">
        <v>2.84884419E-5</v>
      </c>
      <c r="U166" s="8">
        <v>1.8647317260563685E-2</v>
      </c>
      <c r="V166" s="9">
        <f t="shared" si="53"/>
        <v>1.2867854543461701E-2</v>
      </c>
      <c r="Z166" s="11">
        <v>1.0080036781293618</v>
      </c>
      <c r="AA166" s="8">
        <v>1.8647317260563685E-2</v>
      </c>
      <c r="AB166" s="8">
        <f t="shared" si="54"/>
        <v>1.2619116874276425E-2</v>
      </c>
      <c r="AF166" s="10">
        <v>-1.5813175126216481</v>
      </c>
      <c r="AG166" s="8">
        <v>1.8647317260563685E-2</v>
      </c>
      <c r="AH166" s="9">
        <f t="shared" si="55"/>
        <v>1.7055499213193964E-2</v>
      </c>
      <c r="AM166" s="11">
        <v>4.0025469876495932E-2</v>
      </c>
      <c r="AN166" s="11">
        <v>0.17294999999999999</v>
      </c>
      <c r="AO166" s="8">
        <f t="shared" si="56"/>
        <v>0.15552101871236554</v>
      </c>
      <c r="AS166" s="8">
        <v>-3.2502708559046202E-3</v>
      </c>
      <c r="AT166" s="11">
        <v>0.17294999999999999</v>
      </c>
      <c r="AU166" s="8">
        <f t="shared" si="57"/>
        <v>0.16606338028169013</v>
      </c>
      <c r="AY166" s="11">
        <v>9.9999999999999395E-5</v>
      </c>
      <c r="AZ166" s="11">
        <v>0.17294999999999999</v>
      </c>
      <c r="BA166" s="8">
        <f t="shared" si="58"/>
        <v>0.18396470000000004</v>
      </c>
      <c r="BE166" s="11">
        <v>1.6999999999999993E-5</v>
      </c>
      <c r="BF166" s="11">
        <v>0.17294999999999999</v>
      </c>
      <c r="BG166" s="8">
        <f t="shared" si="59"/>
        <v>0.18537085</v>
      </c>
      <c r="BK166" s="11">
        <v>0.92302982756518648</v>
      </c>
      <c r="BL166" s="11">
        <v>0.17294999999999999</v>
      </c>
      <c r="BM166" s="8">
        <f t="shared" si="60"/>
        <v>0.15715226024409823</v>
      </c>
      <c r="BQ166" s="11">
        <v>7.7317554240631168</v>
      </c>
      <c r="BR166" s="11">
        <v>0.17294999999999999</v>
      </c>
      <c r="BS166" s="8">
        <f t="shared" si="61"/>
        <v>0.2028773175542406</v>
      </c>
      <c r="BX166" s="11">
        <v>-8.2461667638134423E-3</v>
      </c>
      <c r="BY166" s="8">
        <v>82.1030144789936</v>
      </c>
      <c r="BZ166" s="8">
        <f t="shared" si="62"/>
        <v>84.603466113273754</v>
      </c>
      <c r="CA166" s="8">
        <f t="shared" si="63"/>
        <v>6.252258375374292</v>
      </c>
      <c r="CE166" s="10">
        <v>0.48588132556187857</v>
      </c>
      <c r="CF166" s="8">
        <v>82.1030144789936</v>
      </c>
      <c r="CG166" s="9">
        <f t="shared" si="64"/>
        <v>78.37305613676142</v>
      </c>
      <c r="CK166" s="11">
        <v>2.1053000000000321E-3</v>
      </c>
      <c r="CL166" s="8">
        <v>82.1030144789936</v>
      </c>
      <c r="CM166" s="8">
        <f t="shared" si="65"/>
        <v>81.392517329149101</v>
      </c>
      <c r="CQ166" s="10">
        <v>4.8456982999999994E-5</v>
      </c>
      <c r="CR166" s="8">
        <v>82.1030144789936</v>
      </c>
      <c r="CS166" s="9">
        <f t="shared" si="66"/>
        <v>80.526068276233005</v>
      </c>
      <c r="CW166" s="11">
        <v>0.98364255271055223</v>
      </c>
      <c r="CX166" s="8">
        <v>82.1030144789936</v>
      </c>
      <c r="CY166" s="8">
        <f t="shared" si="67"/>
        <v>84.514076647046807</v>
      </c>
      <c r="DC166" s="10">
        <v>0.97008819308440208</v>
      </c>
      <c r="DD166" s="8">
        <v>82.1030144789936</v>
      </c>
      <c r="DE166" s="9">
        <f t="shared" si="68"/>
        <v>79.588372519001894</v>
      </c>
      <c r="DI166" s="11"/>
      <c r="DJ166" s="11">
        <v>4.376473755075859E-2</v>
      </c>
      <c r="DK166" s="8">
        <v>83.20067739204066</v>
      </c>
      <c r="DL166" s="8">
        <f t="shared" si="69"/>
        <v>78.769473012156425</v>
      </c>
      <c r="DP166" s="10">
        <v>0.11114544511323005</v>
      </c>
      <c r="DQ166" s="8">
        <v>83.20067739204066</v>
      </c>
      <c r="DR166" s="9">
        <f t="shared" si="70"/>
        <v>80.278648907604179</v>
      </c>
      <c r="DV166" s="11">
        <v>9.1410000000000102E-4</v>
      </c>
      <c r="DW166" s="8">
        <v>83.20067739204066</v>
      </c>
      <c r="DX166" s="8">
        <f t="shared" si="71"/>
        <v>75.983871710000003</v>
      </c>
      <c r="EB166" s="10">
        <v>6.0057179999999956E-5</v>
      </c>
      <c r="EC166" s="8">
        <v>83.20067739204066</v>
      </c>
      <c r="ED166" s="9">
        <f t="shared" si="72"/>
        <v>80.864042362933148</v>
      </c>
      <c r="EH166" s="11">
        <v>0.91614060913102979</v>
      </c>
      <c r="EI166" s="8">
        <v>83.20067739204066</v>
      </c>
      <c r="EJ166" s="8">
        <f t="shared" si="73"/>
        <v>78.776744059201775</v>
      </c>
      <c r="EN166" s="10">
        <v>1.2500869112998778</v>
      </c>
      <c r="EO166" s="8">
        <v>83.20067739204066</v>
      </c>
      <c r="EP166" s="9">
        <f t="shared" si="74"/>
        <v>80.249890994919781</v>
      </c>
    </row>
    <row r="167" spans="2:146" s="8" customFormat="1" x14ac:dyDescent="0.3">
      <c r="B167" s="8">
        <v>7.7350422604479671E-3</v>
      </c>
      <c r="C167" s="8">
        <v>1.6219416532195871E-2</v>
      </c>
      <c r="D167" s="8">
        <f t="shared" si="50"/>
        <v>1.3151944422850384E-2</v>
      </c>
      <c r="H167" s="8">
        <v>-3.3504544947082084E-2</v>
      </c>
      <c r="I167" s="8">
        <v>1.6219416532195871E-2</v>
      </c>
      <c r="J167" s="9">
        <f t="shared" si="51"/>
        <v>1.282043114479655E-2</v>
      </c>
      <c r="N167" s="11">
        <v>1.7485699999999979E-3</v>
      </c>
      <c r="O167" s="8">
        <v>1.6219416532195871E-2</v>
      </c>
      <c r="P167" s="8">
        <f t="shared" si="52"/>
        <v>1.3862445991000002E-2</v>
      </c>
      <c r="T167" s="10">
        <v>1.7135659E-5</v>
      </c>
      <c r="U167" s="8">
        <v>1.6219416532195871E-2</v>
      </c>
      <c r="V167" s="9">
        <f t="shared" si="53"/>
        <v>1.2601711253937001E-2</v>
      </c>
      <c r="Z167" s="11">
        <v>0.9846486587524087</v>
      </c>
      <c r="AA167" s="8">
        <v>1.6219416532195871E-2</v>
      </c>
      <c r="AB167" s="8">
        <f t="shared" si="54"/>
        <v>1.3146940312195567E-2</v>
      </c>
      <c r="AF167" s="10">
        <v>-1.1708996667589362</v>
      </c>
      <c r="AG167" s="8">
        <v>1.6219416532195871E-2</v>
      </c>
      <c r="AH167" s="9">
        <f t="shared" si="55"/>
        <v>1.4278597802187903E-2</v>
      </c>
      <c r="AM167" s="11">
        <v>3.1871161988567653E-2</v>
      </c>
      <c r="AN167" s="11">
        <v>0.12225</v>
      </c>
      <c r="AO167" s="8">
        <f t="shared" si="56"/>
        <v>0.12061813465966614</v>
      </c>
      <c r="AS167" s="8">
        <v>4.7619047619047637E-2</v>
      </c>
      <c r="AT167" s="11">
        <v>0.12225</v>
      </c>
      <c r="AU167" s="8">
        <f t="shared" si="57"/>
        <v>0.15098571428571428</v>
      </c>
      <c r="AY167" s="11">
        <v>2.9999999999999818E-4</v>
      </c>
      <c r="AZ167" s="11">
        <v>0.12225</v>
      </c>
      <c r="BA167" s="8">
        <f t="shared" si="58"/>
        <v>0.16869410000000012</v>
      </c>
      <c r="BE167" s="11">
        <v>-5.5300000000000002E-5</v>
      </c>
      <c r="BF167" s="11">
        <v>0.12225</v>
      </c>
      <c r="BG167" s="8">
        <f t="shared" si="59"/>
        <v>0.134034235</v>
      </c>
      <c r="BK167" s="11">
        <v>0.93822647019779637</v>
      </c>
      <c r="BL167" s="11">
        <v>0.12225</v>
      </c>
      <c r="BM167" s="8">
        <f t="shared" si="60"/>
        <v>0.1260872246635163</v>
      </c>
      <c r="BQ167" s="11">
        <v>6.8665377176015481</v>
      </c>
      <c r="BR167" s="11">
        <v>0.12225</v>
      </c>
      <c r="BS167" s="8">
        <f t="shared" si="61"/>
        <v>0.17216208897485494</v>
      </c>
      <c r="BX167" s="11">
        <v>-3.2064403920035691E-4</v>
      </c>
      <c r="BY167" s="8">
        <v>78.290105667627273</v>
      </c>
      <c r="BZ167" s="8">
        <f t="shared" si="62"/>
        <v>77.265858664372473</v>
      </c>
      <c r="CA167" s="8">
        <f t="shared" si="63"/>
        <v>1.0490819236764382</v>
      </c>
      <c r="CE167" s="10">
        <v>0.32102291768250929</v>
      </c>
      <c r="CF167" s="8">
        <v>78.290105667627273</v>
      </c>
      <c r="CG167" s="9">
        <f t="shared" si="64"/>
        <v>73.411147776408171</v>
      </c>
      <c r="CK167" s="11">
        <v>-1.9065000000000332E-3</v>
      </c>
      <c r="CL167" s="8">
        <v>78.290105667627273</v>
      </c>
      <c r="CM167" s="8">
        <f t="shared" si="65"/>
        <v>77.142689911206944</v>
      </c>
      <c r="CQ167" s="10">
        <v>-3.2616973999999998E-5</v>
      </c>
      <c r="CR167" s="8">
        <v>78.290105667627273</v>
      </c>
      <c r="CS167" s="9">
        <f t="shared" si="66"/>
        <v>76.087188056526003</v>
      </c>
      <c r="CW167" s="11">
        <v>0.99935891748088768</v>
      </c>
      <c r="CX167" s="8">
        <v>78.290105667627273</v>
      </c>
      <c r="CY167" s="8">
        <f t="shared" si="67"/>
        <v>77.275276197478036</v>
      </c>
      <c r="DC167" s="10">
        <v>1.0392084294666402</v>
      </c>
      <c r="DD167" s="8">
        <v>78.290105667627273</v>
      </c>
      <c r="DE167" s="9">
        <f t="shared" si="68"/>
        <v>78.305017090092889</v>
      </c>
      <c r="DI167" s="11"/>
      <c r="DJ167" s="11">
        <v>7.2136513373908008E-3</v>
      </c>
      <c r="DK167" s="8">
        <v>78.06174957118354</v>
      </c>
      <c r="DL167" s="8">
        <f t="shared" si="69"/>
        <v>73.25610716773204</v>
      </c>
      <c r="DP167" s="10">
        <v>0.14595052079683321</v>
      </c>
      <c r="DQ167" s="8">
        <v>78.06174957118354</v>
      </c>
      <c r="DR167" s="9">
        <f t="shared" si="70"/>
        <v>77.332120810381696</v>
      </c>
      <c r="DV167" s="11">
        <v>-1.2209999999999999E-4</v>
      </c>
      <c r="DW167" s="8">
        <v>78.06174957118354</v>
      </c>
      <c r="DX167" s="8">
        <f t="shared" si="71"/>
        <v>70.613143489999999</v>
      </c>
      <c r="EB167" s="10">
        <v>1.0141654999999998E-4</v>
      </c>
      <c r="EC167" s="8">
        <v>78.06174957118354</v>
      </c>
      <c r="ED167" s="9">
        <f t="shared" si="72"/>
        <v>78.16205224893416</v>
      </c>
      <c r="EH167" s="11">
        <v>0.98567602548314859</v>
      </c>
      <c r="EI167" s="8">
        <v>78.06174957118354</v>
      </c>
      <c r="EJ167" s="8">
        <f t="shared" si="73"/>
        <v>73.318581031743122</v>
      </c>
      <c r="EN167" s="10">
        <v>1.3417846959710247</v>
      </c>
      <c r="EO167" s="8">
        <v>78.06174957118354</v>
      </c>
      <c r="EP167" s="9">
        <f t="shared" si="74"/>
        <v>77.406921775227715</v>
      </c>
    </row>
    <row r="168" spans="2:146" s="8" customFormat="1" x14ac:dyDescent="0.3">
      <c r="B168" s="8">
        <v>1.1387001047626342E-3</v>
      </c>
      <c r="C168" s="8">
        <v>1.4500763932699485E-2</v>
      </c>
      <c r="D168" s="8">
        <f t="shared" si="50"/>
        <v>1.28518108547667E-2</v>
      </c>
      <c r="H168" s="8">
        <v>-8.5593970533550511E-3</v>
      </c>
      <c r="I168" s="8">
        <v>1.4500763932699485E-2</v>
      </c>
      <c r="J168" s="9">
        <f t="shared" si="51"/>
        <v>1.3469716547679087E-2</v>
      </c>
      <c r="N168" s="11">
        <v>3.0250540000000062E-3</v>
      </c>
      <c r="O168" s="8">
        <v>1.4500763932699485E-2</v>
      </c>
      <c r="P168" s="8">
        <f t="shared" si="52"/>
        <v>1.2594003840199992E-2</v>
      </c>
      <c r="T168" s="10">
        <v>-2.5080331999999999E-5</v>
      </c>
      <c r="U168" s="8">
        <v>1.4500763932699485E-2</v>
      </c>
      <c r="V168" s="9">
        <f t="shared" si="53"/>
        <v>1.1612041776924001E-2</v>
      </c>
      <c r="Z168" s="11">
        <v>0.99772519011672711</v>
      </c>
      <c r="AA168" s="8">
        <v>1.4500763932699485E-2</v>
      </c>
      <c r="AB168" s="8">
        <f t="shared" si="54"/>
        <v>1.285141070336197E-2</v>
      </c>
      <c r="AF168" s="10">
        <v>-0.95230876192590608</v>
      </c>
      <c r="AG168" s="8">
        <v>1.4500763932699485E-2</v>
      </c>
      <c r="AH168" s="9">
        <f t="shared" si="55"/>
        <v>1.2989117573689915E-2</v>
      </c>
      <c r="AM168" s="11">
        <v>3.0525534236702272E-2</v>
      </c>
      <c r="AN168" s="11">
        <v>9.74E-2</v>
      </c>
      <c r="AO168" s="8">
        <f t="shared" si="56"/>
        <v>0.11485844419335675</v>
      </c>
      <c r="AS168" s="8">
        <v>6.8965517241379351E-2</v>
      </c>
      <c r="AT168" s="11">
        <v>9.74E-2</v>
      </c>
      <c r="AU168" s="8">
        <f t="shared" si="57"/>
        <v>0.14465862068965515</v>
      </c>
      <c r="AY168" s="11">
        <v>5.0000000000000044E-4</v>
      </c>
      <c r="AZ168" s="11">
        <v>9.74E-2</v>
      </c>
      <c r="BA168" s="8">
        <f t="shared" si="58"/>
        <v>0.15342349999999996</v>
      </c>
      <c r="BE168" s="11">
        <v>-5.5300000000000002E-5</v>
      </c>
      <c r="BF168" s="11">
        <v>9.74E-2</v>
      </c>
      <c r="BG168" s="8">
        <f t="shared" si="59"/>
        <v>0.134034235</v>
      </c>
      <c r="BK168" s="11">
        <v>0.94075734521355225</v>
      </c>
      <c r="BL168" s="11">
        <v>9.74E-2</v>
      </c>
      <c r="BM168" s="8">
        <f t="shared" si="60"/>
        <v>0.12037848182798427</v>
      </c>
      <c r="BQ168" s="11">
        <v>5.9594095940959413</v>
      </c>
      <c r="BR168" s="11">
        <v>9.74E-2</v>
      </c>
      <c r="BS168" s="8">
        <f t="shared" si="61"/>
        <v>0.1399590405904059</v>
      </c>
      <c r="BX168" s="11">
        <v>7.6802119738503879E-4</v>
      </c>
      <c r="BY168" s="8">
        <v>75.125337446972623</v>
      </c>
      <c r="BZ168" s="8">
        <f t="shared" si="62"/>
        <v>76.257950615036975</v>
      </c>
      <c r="CA168" s="8">
        <f t="shared" si="63"/>
        <v>1.2828125884727697</v>
      </c>
      <c r="CE168" s="10">
        <v>0.25886400783857727</v>
      </c>
      <c r="CF168" s="8">
        <v>75.125337446972623</v>
      </c>
      <c r="CG168" s="9">
        <f t="shared" si="64"/>
        <v>71.5402889079255</v>
      </c>
      <c r="CK168" s="11">
        <v>-2.3081999999999825E-3</v>
      </c>
      <c r="CL168" s="8">
        <v>75.125337446972623</v>
      </c>
      <c r="CM168" s="8">
        <f t="shared" si="65"/>
        <v>76.466843695158914</v>
      </c>
      <c r="CQ168" s="10">
        <v>-2.2701315999999996E-5</v>
      </c>
      <c r="CR168" s="8">
        <v>75.125337446972623</v>
      </c>
      <c r="CS168" s="9">
        <f t="shared" si="66"/>
        <v>76.630080247684006</v>
      </c>
      <c r="CW168" s="11">
        <v>1.0015372230146304</v>
      </c>
      <c r="CX168" s="8">
        <v>75.125337446972623</v>
      </c>
      <c r="CY168" s="8">
        <f t="shared" si="67"/>
        <v>76.271970451691459</v>
      </c>
      <c r="DC168" s="10">
        <v>1.2336294696704582</v>
      </c>
      <c r="DD168" s="8">
        <v>75.125337446972623</v>
      </c>
      <c r="DE168" s="9">
        <f t="shared" si="68"/>
        <v>74.695201636628596</v>
      </c>
      <c r="DI168" s="11"/>
      <c r="DJ168" s="11">
        <v>0</v>
      </c>
      <c r="DK168" s="8">
        <v>72.84436141972273</v>
      </c>
      <c r="DL168" s="8">
        <f t="shared" si="69"/>
        <v>72.168000000000006</v>
      </c>
      <c r="DP168" s="10">
        <v>0.2366526372681112</v>
      </c>
      <c r="DQ168" s="8">
        <v>72.84436141972273</v>
      </c>
      <c r="DR168" s="9">
        <f t="shared" si="70"/>
        <v>69.653461034156237</v>
      </c>
      <c r="DV168" s="11">
        <v>-4.1229999999999045E-4</v>
      </c>
      <c r="DW168" s="8">
        <v>72.84436141972273</v>
      </c>
      <c r="DX168" s="8">
        <f t="shared" si="71"/>
        <v>69.109007870000042</v>
      </c>
      <c r="EB168" s="10">
        <v>1.6807529000000004E-4</v>
      </c>
      <c r="EC168" s="8">
        <v>72.84436141972273</v>
      </c>
      <c r="ED168" s="9">
        <f t="shared" si="72"/>
        <v>74.239286081295049</v>
      </c>
      <c r="EH168" s="11">
        <v>1</v>
      </c>
      <c r="EI168" s="8">
        <v>72.84436141972273</v>
      </c>
      <c r="EJ168" s="8">
        <f t="shared" si="73"/>
        <v>72.228000000000009</v>
      </c>
      <c r="EN168" s="10">
        <v>1.6200391822175744</v>
      </c>
      <c r="EO168" s="8">
        <v>72.84436141972273</v>
      </c>
      <c r="EP168" s="9">
        <f t="shared" si="74"/>
        <v>69.692156203987111</v>
      </c>
    </row>
    <row r="169" spans="2:146" s="8" customFormat="1" x14ac:dyDescent="0.3">
      <c r="B169" s="8">
        <v>1.1497722055177166E-3</v>
      </c>
      <c r="C169" s="8">
        <v>1.992868296868297E-2</v>
      </c>
      <c r="D169" s="8">
        <f t="shared" si="50"/>
        <v>1.2852314635351057E-2</v>
      </c>
      <c r="H169" s="8">
        <v>-3.0447249946214203E-2</v>
      </c>
      <c r="I169" s="8">
        <v>1.992868296868297E-2</v>
      </c>
      <c r="J169" s="9">
        <f t="shared" si="51"/>
        <v>1.2898293996846846E-2</v>
      </c>
      <c r="N169" s="11">
        <v>1.4428610000000036E-3</v>
      </c>
      <c r="O169" s="8">
        <v>1.992868296868297E-2</v>
      </c>
      <c r="P169" s="8">
        <f t="shared" si="52"/>
        <v>1.4166229024299995E-2</v>
      </c>
      <c r="T169" s="10">
        <v>3.3260858000000004E-5</v>
      </c>
      <c r="U169" s="8">
        <v>1.992868296868297E-2</v>
      </c>
      <c r="V169" s="9">
        <f t="shared" si="53"/>
        <v>1.2979734294094001E-2</v>
      </c>
      <c r="Z169" s="11">
        <v>0.99770309650476219</v>
      </c>
      <c r="AA169" s="8">
        <v>1.992868296868297E-2</v>
      </c>
      <c r="AB169" s="8">
        <f t="shared" si="54"/>
        <v>1.2851910018992378E-2</v>
      </c>
      <c r="AF169" s="10">
        <v>-1.0423470421304764</v>
      </c>
      <c r="AG169" s="8">
        <v>1.992868296868297E-2</v>
      </c>
      <c r="AH169" s="9">
        <f t="shared" si="55"/>
        <v>1.3505519753402266E-2</v>
      </c>
      <c r="AM169" s="11">
        <v>4.1916167664670656E-2</v>
      </c>
      <c r="AN169" s="11">
        <v>0.16880000000000001</v>
      </c>
      <c r="AO169" s="8">
        <f t="shared" si="56"/>
        <v>0.16361377245508982</v>
      </c>
      <c r="AS169" s="8">
        <v>-3.3898305084745797E-2</v>
      </c>
      <c r="AT169" s="11">
        <v>0.16880000000000001</v>
      </c>
      <c r="AU169" s="8">
        <f t="shared" si="57"/>
        <v>0.17514745762711864</v>
      </c>
      <c r="AY169" s="11">
        <v>2.9999999999999992E-4</v>
      </c>
      <c r="AZ169" s="11">
        <v>0.16880000000000001</v>
      </c>
      <c r="BA169" s="8">
        <f t="shared" si="58"/>
        <v>0.16869410000000001</v>
      </c>
      <c r="BE169" s="11">
        <v>-1.2200000000000012E-5</v>
      </c>
      <c r="BF169" s="11">
        <v>0.16880000000000001</v>
      </c>
      <c r="BG169" s="8">
        <f t="shared" si="59"/>
        <v>0.16463738999999999</v>
      </c>
      <c r="BK169" s="11">
        <v>0.91954022988505746</v>
      </c>
      <c r="BL169" s="11">
        <v>0.16880000000000001</v>
      </c>
      <c r="BM169" s="8">
        <f t="shared" si="60"/>
        <v>0.16350797991808896</v>
      </c>
      <c r="BQ169" s="11">
        <v>7.4162679425837315</v>
      </c>
      <c r="BR169" s="11">
        <v>0.16880000000000001</v>
      </c>
      <c r="BS169" s="8">
        <f t="shared" si="61"/>
        <v>0.19167751196172245</v>
      </c>
      <c r="BX169" s="11">
        <v>-2.5319909938973538E-3</v>
      </c>
      <c r="BY169" s="8">
        <v>81.056422569027603</v>
      </c>
      <c r="BZ169" s="8">
        <f t="shared" si="62"/>
        <v>79.313167901970047</v>
      </c>
      <c r="CA169" s="8">
        <f t="shared" si="63"/>
        <v>3.0389368342179508</v>
      </c>
      <c r="CE169" s="10">
        <v>0.40974883776084503</v>
      </c>
      <c r="CF169" s="8">
        <v>81.056422569027603</v>
      </c>
      <c r="CG169" s="9">
        <f t="shared" si="64"/>
        <v>76.081620518925916</v>
      </c>
      <c r="CK169" s="11">
        <v>-8.6289999999999978E-4</v>
      </c>
      <c r="CL169" s="8">
        <v>81.056422569027603</v>
      </c>
      <c r="CM169" s="8">
        <f t="shared" si="65"/>
        <v>78.685554462064914</v>
      </c>
      <c r="CQ169" s="10">
        <v>-8.8169688000000008E-6</v>
      </c>
      <c r="CR169" s="8">
        <v>81.056422569027603</v>
      </c>
      <c r="CS169" s="9">
        <f t="shared" si="66"/>
        <v>77.390262141231204</v>
      </c>
      <c r="CW169" s="11">
        <v>0.9949488075859062</v>
      </c>
      <c r="CX169" s="8">
        <v>81.056422569027603</v>
      </c>
      <c r="CY169" s="8">
        <f t="shared" si="67"/>
        <v>79.306528714007527</v>
      </c>
      <c r="DC169" s="10">
        <v>1.0737880841750811</v>
      </c>
      <c r="DD169" s="8">
        <v>81.056422569027603</v>
      </c>
      <c r="DE169" s="9">
        <f t="shared" si="68"/>
        <v>77.662976641121261</v>
      </c>
      <c r="DI169" s="11"/>
      <c r="DJ169" s="11">
        <v>5.0210082580939806E-2</v>
      </c>
      <c r="DK169" s="8">
        <v>81.324820430965687</v>
      </c>
      <c r="DL169" s="8">
        <f t="shared" si="69"/>
        <v>79.741688856508972</v>
      </c>
      <c r="DP169" s="10">
        <v>0.14464404229695493</v>
      </c>
      <c r="DQ169" s="8">
        <v>81.324820430965687</v>
      </c>
      <c r="DR169" s="9">
        <f t="shared" si="70"/>
        <v>77.442724667224397</v>
      </c>
      <c r="DV169" s="11">
        <v>6.9241200000000336E-4</v>
      </c>
      <c r="DW169" s="8">
        <v>81.324820430965687</v>
      </c>
      <c r="DX169" s="8">
        <f t="shared" si="71"/>
        <v>74.834840637200017</v>
      </c>
      <c r="EB169" s="10">
        <v>7.2571479999999986E-5</v>
      </c>
      <c r="EC169" s="8">
        <v>81.324820430965687</v>
      </c>
      <c r="ED169" s="9">
        <f t="shared" si="72"/>
        <v>80.024829895923432</v>
      </c>
      <c r="EH169" s="11">
        <v>0.90438087880941642</v>
      </c>
      <c r="EI169" s="8">
        <v>81.324820430965687</v>
      </c>
      <c r="EJ169" s="8">
        <f t="shared" si="73"/>
        <v>79.726701857618735</v>
      </c>
      <c r="EN169" s="10">
        <v>1.3382078326440352</v>
      </c>
      <c r="EO169" s="8">
        <v>81.324820430965687</v>
      </c>
      <c r="EP169" s="9">
        <f t="shared" si="74"/>
        <v>77.515024794064075</v>
      </c>
    </row>
    <row r="170" spans="2:146" s="8" customFormat="1" x14ac:dyDescent="0.3">
      <c r="B170" s="8">
        <v>9.9279416639406408E-4</v>
      </c>
      <c r="C170" s="8">
        <v>1.6205606980876849E-2</v>
      </c>
      <c r="D170" s="8">
        <f t="shared" si="50"/>
        <v>1.2845172134570931E-2</v>
      </c>
      <c r="H170" s="8">
        <v>-1.6509364770233161E-2</v>
      </c>
      <c r="I170" s="8">
        <v>1.6205606980876849E-2</v>
      </c>
      <c r="J170" s="9">
        <f t="shared" si="51"/>
        <v>1.3259297916822038E-2</v>
      </c>
      <c r="N170" s="11">
        <v>2.8128620000000062E-3</v>
      </c>
      <c r="O170" s="8">
        <v>1.6205606980876849E-2</v>
      </c>
      <c r="P170" s="8">
        <f t="shared" si="52"/>
        <v>1.2804859030599993E-2</v>
      </c>
      <c r="T170" s="10">
        <v>-3.4338729999999999E-5</v>
      </c>
      <c r="U170" s="8">
        <v>1.6205606980876849E-2</v>
      </c>
      <c r="V170" s="9">
        <f t="shared" si="53"/>
        <v>1.1394997152610001E-2</v>
      </c>
      <c r="Z170" s="11">
        <v>0.99801638099259082</v>
      </c>
      <c r="AA170" s="8">
        <v>1.6205606980876849E-2</v>
      </c>
      <c r="AB170" s="8">
        <f t="shared" si="54"/>
        <v>1.2844829789567448E-2</v>
      </c>
      <c r="AF170" s="10">
        <v>-1.1782190615875605</v>
      </c>
      <c r="AG170" s="8">
        <v>1.6205606980876849E-2</v>
      </c>
      <c r="AH170" s="9">
        <f t="shared" si="55"/>
        <v>1.432392271923031E-2</v>
      </c>
      <c r="AM170" s="11">
        <v>3.0987838481044319E-2</v>
      </c>
      <c r="AN170" s="11">
        <v>0.15275</v>
      </c>
      <c r="AO170" s="8">
        <f t="shared" si="56"/>
        <v>0.11683724505041401</v>
      </c>
      <c r="AS170" s="8">
        <v>6.6000000000000031E-2</v>
      </c>
      <c r="AT170" s="11">
        <v>0.15275</v>
      </c>
      <c r="AU170" s="8">
        <f t="shared" si="57"/>
        <v>0.14553759999999999</v>
      </c>
      <c r="AY170" s="11">
        <v>5.0000000000000044E-4</v>
      </c>
      <c r="AZ170" s="11">
        <v>0.15275</v>
      </c>
      <c r="BA170" s="8">
        <f t="shared" si="58"/>
        <v>0.15342349999999996</v>
      </c>
      <c r="BE170" s="11">
        <v>-4.18E-5</v>
      </c>
      <c r="BF170" s="11">
        <v>0.15275</v>
      </c>
      <c r="BG170" s="8">
        <f t="shared" si="59"/>
        <v>0.14361991000000002</v>
      </c>
      <c r="BK170" s="11">
        <v>0.93988709211798516</v>
      </c>
      <c r="BL170" s="11">
        <v>0.15275</v>
      </c>
      <c r="BM170" s="8">
        <f t="shared" si="60"/>
        <v>0.1223586959308598</v>
      </c>
      <c r="BQ170" s="11">
        <v>6.0165289256198351</v>
      </c>
      <c r="BR170" s="11">
        <v>0.15275</v>
      </c>
      <c r="BS170" s="8">
        <f t="shared" si="61"/>
        <v>0.14198677685950414</v>
      </c>
      <c r="BX170" s="11">
        <v>-2.2028490331877804E-3</v>
      </c>
      <c r="BY170" s="8">
        <v>79.619494396664052</v>
      </c>
      <c r="BZ170" s="8">
        <f t="shared" si="62"/>
        <v>79.008441691905901</v>
      </c>
      <c r="CA170" s="8">
        <f t="shared" si="63"/>
        <v>0.37338540799225245</v>
      </c>
      <c r="CE170" s="10">
        <v>0.32348997425392767</v>
      </c>
      <c r="CF170" s="8">
        <v>79.619494396664052</v>
      </c>
      <c r="CG170" s="9">
        <f t="shared" si="64"/>
        <v>73.485401245094721</v>
      </c>
      <c r="CK170" s="11">
        <v>-7.0909999999996254E-4</v>
      </c>
      <c r="CL170" s="8">
        <v>79.619494396664052</v>
      </c>
      <c r="CM170" s="8">
        <f t="shared" si="65"/>
        <v>78.886932113101764</v>
      </c>
      <c r="CQ170" s="10">
        <v>-1.2237450999999999E-5</v>
      </c>
      <c r="CR170" s="8">
        <v>79.619494396664052</v>
      </c>
      <c r="CS170" s="9">
        <f t="shared" si="66"/>
        <v>77.202987320299002</v>
      </c>
      <c r="CW170" s="11">
        <v>0.99560398568949826</v>
      </c>
      <c r="CX170" s="8">
        <v>79.619494396664052</v>
      </c>
      <c r="CY170" s="8">
        <f t="shared" si="67"/>
        <v>79.004760231274076</v>
      </c>
      <c r="DC170" s="10">
        <v>1.1290135568777924</v>
      </c>
      <c r="DD170" s="8">
        <v>79.619494396664052</v>
      </c>
      <c r="DE170" s="9">
        <f t="shared" si="68"/>
        <v>76.637605289450022</v>
      </c>
      <c r="DI170" s="11"/>
      <c r="DJ170" s="11">
        <v>3.7359119980623891E-2</v>
      </c>
      <c r="DK170" s="8">
        <v>67.853663816430341</v>
      </c>
      <c r="DL170" s="8">
        <f t="shared" si="69"/>
        <v>77.803249657877316</v>
      </c>
      <c r="DP170" s="10">
        <v>0.2090231795235977</v>
      </c>
      <c r="DQ170" s="8">
        <v>67.853663816430341</v>
      </c>
      <c r="DR170" s="9">
        <f t="shared" si="70"/>
        <v>71.992515667891269</v>
      </c>
      <c r="DV170" s="11">
        <v>3.2970000000001609E-4</v>
      </c>
      <c r="DW170" s="8">
        <v>67.853663816430341</v>
      </c>
      <c r="DX170" s="8">
        <f t="shared" si="71"/>
        <v>72.954868070000074</v>
      </c>
      <c r="EB170" s="10">
        <v>1.7228498000000002E-4</v>
      </c>
      <c r="EC170" s="8">
        <v>67.853663816430341</v>
      </c>
      <c r="ED170" s="9">
        <f t="shared" si="72"/>
        <v>74.009452230376027</v>
      </c>
      <c r="EH170" s="11">
        <v>0.92797263886527226</v>
      </c>
      <c r="EI170" s="8">
        <v>67.853663816430341</v>
      </c>
      <c r="EJ170" s="8">
        <f t="shared" si="73"/>
        <v>77.828794686243128</v>
      </c>
      <c r="EN170" s="10">
        <v>1.528519102235395</v>
      </c>
      <c r="EO170" s="8">
        <v>67.853663816430341</v>
      </c>
      <c r="EP170" s="9">
        <f t="shared" si="74"/>
        <v>72.078170708597739</v>
      </c>
    </row>
    <row r="171" spans="2:146" s="8" customFormat="1" x14ac:dyDescent="0.3">
      <c r="B171" s="8">
        <v>2.7538956429977189E-2</v>
      </c>
      <c r="C171" s="8">
        <v>1.9864769804996376E-2</v>
      </c>
      <c r="D171" s="8">
        <f t="shared" si="50"/>
        <v>1.4053022517563962E-2</v>
      </c>
      <c r="H171" s="8">
        <v>-9.7697250699428449E-3</v>
      </c>
      <c r="I171" s="8">
        <v>1.9864769804996376E-2</v>
      </c>
      <c r="J171" s="9">
        <f t="shared" si="51"/>
        <v>1.343746756789619E-2</v>
      </c>
      <c r="N171" s="11">
        <v>2.3428529999999989E-3</v>
      </c>
      <c r="O171" s="8">
        <v>1.9864769804996376E-2</v>
      </c>
      <c r="P171" s="8">
        <f t="shared" si="52"/>
        <v>1.3271906973900001E-2</v>
      </c>
      <c r="T171" s="10">
        <v>3.9975304999999997E-5</v>
      </c>
      <c r="U171" s="8">
        <v>1.9864769804996376E-2</v>
      </c>
      <c r="V171" s="9">
        <f t="shared" si="53"/>
        <v>1.3137141075115001E-2</v>
      </c>
      <c r="Z171" s="11">
        <v>0.94639822411082697</v>
      </c>
      <c r="AA171" s="8">
        <v>1.9864769804996376E-2</v>
      </c>
      <c r="AB171" s="8">
        <f t="shared" si="54"/>
        <v>1.4011400135095314E-2</v>
      </c>
      <c r="AF171" s="10">
        <v>-1.1420153140392377</v>
      </c>
      <c r="AG171" s="8">
        <v>1.9864769804996376E-2</v>
      </c>
      <c r="AH171" s="9">
        <f t="shared" si="55"/>
        <v>1.4101128564808829E-2</v>
      </c>
      <c r="AM171" s="11">
        <v>3.8079618659088536E-2</v>
      </c>
      <c r="AN171" s="11">
        <v>0.19139999999999999</v>
      </c>
      <c r="AO171" s="8">
        <f t="shared" si="56"/>
        <v>0.14719219174649667</v>
      </c>
      <c r="AS171" s="8">
        <v>-3.7527593818984503E-2</v>
      </c>
      <c r="AT171" s="11">
        <v>0.19139999999999999</v>
      </c>
      <c r="AU171" s="8">
        <f t="shared" si="57"/>
        <v>0.176223178807947</v>
      </c>
      <c r="AY171" s="11">
        <v>3.0000000000000165E-4</v>
      </c>
      <c r="AZ171" s="11">
        <v>0.19139999999999999</v>
      </c>
      <c r="BA171" s="8">
        <f t="shared" si="58"/>
        <v>0.16869409999999987</v>
      </c>
      <c r="BE171" s="11">
        <v>-4.9999999999999996E-6</v>
      </c>
      <c r="BF171" s="11">
        <v>0.19139999999999999</v>
      </c>
      <c r="BG171" s="8">
        <f t="shared" si="59"/>
        <v>0.16974975</v>
      </c>
      <c r="BK171" s="11">
        <v>0.92663449320336944</v>
      </c>
      <c r="BL171" s="11">
        <v>0.19139999999999999</v>
      </c>
      <c r="BM171" s="8">
        <f t="shared" si="60"/>
        <v>0.15028196091430956</v>
      </c>
      <c r="BQ171" s="11">
        <v>7.667342799188642</v>
      </c>
      <c r="BR171" s="11">
        <v>0.19139999999999999</v>
      </c>
      <c r="BS171" s="8">
        <f t="shared" si="61"/>
        <v>0.20059066937119679</v>
      </c>
      <c r="BX171" s="11">
        <v>-2.9851720203336652E-3</v>
      </c>
      <c r="BY171" s="8">
        <v>81.637875879718493</v>
      </c>
      <c r="BZ171" s="8">
        <f t="shared" si="62"/>
        <v>79.732731959865305</v>
      </c>
      <c r="CA171" s="8">
        <f t="shared" si="63"/>
        <v>3.6295733553535707</v>
      </c>
      <c r="CE171" s="10">
        <v>0.42041961236663111</v>
      </c>
      <c r="CF171" s="8">
        <v>81.637875879718493</v>
      </c>
      <c r="CG171" s="9">
        <f t="shared" si="64"/>
        <v>76.402789493010857</v>
      </c>
      <c r="CK171" s="11">
        <v>-4.9840000000000995E-4</v>
      </c>
      <c r="CL171" s="8">
        <v>81.637875879718493</v>
      </c>
      <c r="CM171" s="8">
        <f t="shared" si="65"/>
        <v>79.151968379358706</v>
      </c>
      <c r="CQ171" s="10">
        <v>4.1326733999999998E-5</v>
      </c>
      <c r="CR171" s="8">
        <v>81.637875879718493</v>
      </c>
      <c r="CS171" s="9">
        <f t="shared" si="66"/>
        <v>80.135680013234008</v>
      </c>
      <c r="CW171" s="11">
        <v>0.9940474254184225</v>
      </c>
      <c r="CX171" s="8">
        <v>81.637875879718493</v>
      </c>
      <c r="CY171" s="8">
        <f t="shared" si="67"/>
        <v>79.721696326528843</v>
      </c>
      <c r="DC171" s="10">
        <v>0.89792428024953952</v>
      </c>
      <c r="DD171" s="8">
        <v>81.637875879718493</v>
      </c>
      <c r="DE171" s="9">
        <f t="shared" si="68"/>
        <v>80.928239888606797</v>
      </c>
      <c r="DI171" s="11"/>
      <c r="DJ171" s="11">
        <v>2.5775002001088555E-2</v>
      </c>
      <c r="DK171" s="8">
        <v>82.346048691576598</v>
      </c>
      <c r="DL171" s="8">
        <f t="shared" si="69"/>
        <v>76.055901301844202</v>
      </c>
      <c r="DP171" s="10">
        <v>9.7090153981570795E-2</v>
      </c>
      <c r="DQ171" s="8">
        <v>82.346048691576598</v>
      </c>
      <c r="DR171" s="9">
        <f t="shared" si="70"/>
        <v>81.468541744228176</v>
      </c>
      <c r="DV171" s="11">
        <v>3.6230000000000984E-4</v>
      </c>
      <c r="DW171" s="8">
        <v>82.346048691576598</v>
      </c>
      <c r="DX171" s="8">
        <f t="shared" si="71"/>
        <v>73.123837130000041</v>
      </c>
      <c r="EB171" s="10">
        <v>3.9122819999999972E-5</v>
      </c>
      <c r="EC171" s="8">
        <v>82.346048691576598</v>
      </c>
      <c r="ED171" s="9">
        <f t="shared" si="72"/>
        <v>82.309919991925156</v>
      </c>
      <c r="EH171" s="11">
        <v>0.94974531071471524</v>
      </c>
      <c r="EI171" s="8">
        <v>82.346048691576598</v>
      </c>
      <c r="EJ171" s="8">
        <f t="shared" si="73"/>
        <v>76.105001597584078</v>
      </c>
      <c r="EN171" s="10">
        <v>1.2150605720154901</v>
      </c>
      <c r="EO171" s="8">
        <v>82.346048691576598</v>
      </c>
      <c r="EP171" s="9">
        <f t="shared" si="74"/>
        <v>81.375167299184469</v>
      </c>
    </row>
    <row r="172" spans="2:146" s="8" customFormat="1" x14ac:dyDescent="0.3">
      <c r="B172" s="8">
        <v>-1.4584408566705846E-2</v>
      </c>
      <c r="C172" s="8">
        <v>1.7382624222040635E-2</v>
      </c>
      <c r="D172" s="8">
        <f t="shared" si="50"/>
        <v>1.2136409410214885E-2</v>
      </c>
      <c r="H172" s="8">
        <v>3.0250893717738654E-2</v>
      </c>
      <c r="I172" s="8">
        <v>1.7382624222040635E-2</v>
      </c>
      <c r="J172" s="9">
        <f t="shared" si="51"/>
        <v>1.4545879066654581E-2</v>
      </c>
      <c r="N172" s="11">
        <v>2.2171399999999994E-3</v>
      </c>
      <c r="O172" s="8">
        <v>1.7382624222040635E-2</v>
      </c>
      <c r="P172" s="8">
        <f t="shared" si="52"/>
        <v>1.3396827982E-2</v>
      </c>
      <c r="T172" s="10">
        <v>6.4672208000000003E-5</v>
      </c>
      <c r="U172" s="8">
        <v>1.7382624222040635E-2</v>
      </c>
      <c r="V172" s="9">
        <f t="shared" si="53"/>
        <v>1.3716110572144001E-2</v>
      </c>
      <c r="Z172" s="11">
        <v>1.0296005232584005</v>
      </c>
      <c r="AA172" s="8">
        <v>1.7382624222040635E-2</v>
      </c>
      <c r="AB172" s="8">
        <f t="shared" si="54"/>
        <v>1.2131028174360153E-2</v>
      </c>
      <c r="AF172" s="10">
        <v>-1.0561718526321651</v>
      </c>
      <c r="AG172" s="8">
        <v>1.7382624222040635E-2</v>
      </c>
      <c r="AH172" s="9">
        <f t="shared" si="55"/>
        <v>1.3586608186556094E-2</v>
      </c>
      <c r="AM172" s="11">
        <v>3.253713595212706E-2</v>
      </c>
      <c r="AN172" s="11">
        <v>0.14135</v>
      </c>
      <c r="AO172" s="8">
        <f t="shared" si="56"/>
        <v>0.12346870301588947</v>
      </c>
      <c r="AS172" s="8">
        <v>-2.1978021978022511E-3</v>
      </c>
      <c r="AT172" s="11">
        <v>0.14135</v>
      </c>
      <c r="AU172" s="8">
        <f t="shared" si="57"/>
        <v>0.16575142857142858</v>
      </c>
      <c r="AY172" s="11">
        <v>4.0000000000000105E-4</v>
      </c>
      <c r="AZ172" s="11">
        <v>0.14135</v>
      </c>
      <c r="BA172" s="8">
        <f t="shared" si="58"/>
        <v>0.16105879999999992</v>
      </c>
      <c r="BE172" s="11">
        <v>-4.0699999999999986E-5</v>
      </c>
      <c r="BF172" s="11">
        <v>0.14135</v>
      </c>
      <c r="BG172" s="8">
        <f t="shared" si="59"/>
        <v>0.14440096500000002</v>
      </c>
      <c r="BK172" s="11">
        <v>0.9369763375684812</v>
      </c>
      <c r="BL172" s="11">
        <v>0.14135</v>
      </c>
      <c r="BM172" s="8">
        <f t="shared" si="60"/>
        <v>0.1288506977067243</v>
      </c>
      <c r="BQ172" s="11">
        <v>6.9514563106796103</v>
      </c>
      <c r="BR172" s="11">
        <v>0.14135</v>
      </c>
      <c r="BS172" s="8">
        <f t="shared" si="61"/>
        <v>0.17517669902912614</v>
      </c>
      <c r="BX172" s="11">
        <v>1.0987022787440326E-3</v>
      </c>
      <c r="BY172" s="8">
        <v>77.943203749655368</v>
      </c>
      <c r="BZ172" s="8">
        <f t="shared" si="62"/>
        <v>75.951799456293188</v>
      </c>
      <c r="CA172" s="8">
        <f t="shared" si="63"/>
        <v>3.9656910596213235</v>
      </c>
      <c r="CE172" s="10">
        <v>0.43784124745912145</v>
      </c>
      <c r="CF172" s="8">
        <v>77.943203749655368</v>
      </c>
      <c r="CG172" s="9">
        <f t="shared" si="64"/>
        <v>76.927145866024645</v>
      </c>
      <c r="CK172" s="11">
        <v>-2.8387999999999747E-3</v>
      </c>
      <c r="CL172" s="8">
        <v>77.943203749655368</v>
      </c>
      <c r="CM172" s="8">
        <f t="shared" si="65"/>
        <v>75.504285081297326</v>
      </c>
      <c r="CQ172" s="10">
        <v>1.8118873E-5</v>
      </c>
      <c r="CR172" s="8">
        <v>77.943203749655368</v>
      </c>
      <c r="CS172" s="9">
        <f t="shared" si="66"/>
        <v>78.865026415623007</v>
      </c>
      <c r="CW172" s="11">
        <v>1.0021998215063899</v>
      </c>
      <c r="CX172" s="8">
        <v>77.943203749655368</v>
      </c>
      <c r="CY172" s="8">
        <f t="shared" si="67"/>
        <v>75.966784212371977</v>
      </c>
      <c r="DC172" s="10">
        <v>1.0457488810663473</v>
      </c>
      <c r="DD172" s="8">
        <v>77.943203749655368</v>
      </c>
      <c r="DE172" s="9">
        <f t="shared" si="68"/>
        <v>78.183580525241126</v>
      </c>
      <c r="DI172" s="11"/>
      <c r="DJ172" s="11">
        <v>-8.2846536435333372E-3</v>
      </c>
      <c r="DK172" s="8">
        <v>77.239123323519792</v>
      </c>
      <c r="DL172" s="8">
        <f t="shared" si="69"/>
        <v>70.918342844409437</v>
      </c>
      <c r="DP172" s="10">
        <v>0.14860793058269364</v>
      </c>
      <c r="DQ172" s="8">
        <v>77.239123323519792</v>
      </c>
      <c r="DR172" s="9">
        <f t="shared" si="70"/>
        <v>77.107149812730327</v>
      </c>
      <c r="DV172" s="11">
        <v>-2.1749999999999547E-4</v>
      </c>
      <c r="DW172" s="8">
        <v>77.239123323519792</v>
      </c>
      <c r="DX172" s="8">
        <f t="shared" si="71"/>
        <v>70.118675750000023</v>
      </c>
      <c r="EB172" s="10">
        <v>1.0011079999999999E-4</v>
      </c>
      <c r="EC172" s="8">
        <v>77.239123323519792</v>
      </c>
      <c r="ED172" s="9">
        <f t="shared" si="72"/>
        <v>78.244218342198408</v>
      </c>
      <c r="EH172" s="11">
        <v>1.0167077250018786</v>
      </c>
      <c r="EI172" s="8">
        <v>77.239123323519792</v>
      </c>
      <c r="EJ172" s="8">
        <f t="shared" si="73"/>
        <v>70.970506240273238</v>
      </c>
      <c r="EN172" s="10">
        <v>1.3490939977498289</v>
      </c>
      <c r="EO172" s="8">
        <v>77.239123323519792</v>
      </c>
      <c r="EP172" s="9">
        <f t="shared" si="74"/>
        <v>77.186718877409533</v>
      </c>
    </row>
    <row r="173" spans="2:146" s="8" customFormat="1" x14ac:dyDescent="0.3">
      <c r="B173" s="8">
        <v>-1.1608466385346402E-2</v>
      </c>
      <c r="C173" s="8">
        <v>1.752816491456357E-2</v>
      </c>
      <c r="D173" s="8">
        <f t="shared" si="50"/>
        <v>1.227181477946674E-2</v>
      </c>
      <c r="H173" s="8">
        <v>-4.0327219333229782E-2</v>
      </c>
      <c r="I173" s="8">
        <v>1.752816491456357E-2</v>
      </c>
      <c r="J173" s="9">
        <f t="shared" si="51"/>
        <v>1.2648362687073634E-2</v>
      </c>
      <c r="N173" s="11">
        <v>1.852694000000002E-3</v>
      </c>
      <c r="O173" s="8">
        <v>1.752816491456357E-2</v>
      </c>
      <c r="P173" s="8">
        <f t="shared" si="52"/>
        <v>1.3758977972199998E-2</v>
      </c>
      <c r="T173" s="10">
        <v>4.4899194000000002E-5</v>
      </c>
      <c r="U173" s="8">
        <v>1.752816491456357E-2</v>
      </c>
      <c r="V173" s="9">
        <f t="shared" si="53"/>
        <v>1.3252571804942001E-2</v>
      </c>
      <c r="Z173" s="11">
        <v>1.0234896111319225</v>
      </c>
      <c r="AA173" s="8">
        <v>1.752816491456357E-2</v>
      </c>
      <c r="AB173" s="8">
        <f t="shared" si="54"/>
        <v>1.2269134788418554E-2</v>
      </c>
      <c r="AF173" s="10">
        <v>-1.0761495803102987</v>
      </c>
      <c r="AG173" s="8">
        <v>1.752816491456357E-2</v>
      </c>
      <c r="AH173" s="9">
        <f t="shared" si="55"/>
        <v>1.3704646988128684E-2</v>
      </c>
      <c r="AM173" s="11">
        <v>3.6802142685684672E-2</v>
      </c>
      <c r="AN173" s="11">
        <v>0.13650000000000001</v>
      </c>
      <c r="AO173" s="8">
        <f t="shared" si="56"/>
        <v>0.1417242113375361</v>
      </c>
      <c r="AS173" s="8">
        <v>-2.3255813953488307E-3</v>
      </c>
      <c r="AT173" s="11">
        <v>0.13650000000000001</v>
      </c>
      <c r="AU173" s="8">
        <f t="shared" si="57"/>
        <v>0.16578930232558139</v>
      </c>
      <c r="AY173" s="11">
        <v>2.9999999999999818E-4</v>
      </c>
      <c r="AZ173" s="11">
        <v>0.13650000000000001</v>
      </c>
      <c r="BA173" s="8">
        <f t="shared" si="58"/>
        <v>0.16869410000000012</v>
      </c>
      <c r="BE173" s="11">
        <v>-1.9100000000000003E-5</v>
      </c>
      <c r="BF173" s="11">
        <v>0.13650000000000001</v>
      </c>
      <c r="BG173" s="8">
        <f t="shared" si="59"/>
        <v>0.159738045</v>
      </c>
      <c r="BK173" s="11">
        <v>0.92900835912558188</v>
      </c>
      <c r="BL173" s="11">
        <v>0.13650000000000001</v>
      </c>
      <c r="BM173" s="8">
        <f t="shared" si="60"/>
        <v>0.14558822906036895</v>
      </c>
      <c r="BQ173" s="11">
        <v>6.9772256728778475</v>
      </c>
      <c r="BR173" s="11">
        <v>0.13650000000000001</v>
      </c>
      <c r="BS173" s="8">
        <f t="shared" si="61"/>
        <v>0.17609151138716356</v>
      </c>
      <c r="BX173" s="11">
        <v>-6.1368581609837095E-4</v>
      </c>
      <c r="BY173" s="8">
        <v>79.591836734693871</v>
      </c>
      <c r="BZ173" s="8">
        <f t="shared" si="62"/>
        <v>77.537162602260182</v>
      </c>
      <c r="CA173" s="8">
        <f t="shared" si="63"/>
        <v>4.2216857904921339</v>
      </c>
      <c r="CE173" s="10">
        <v>0.43914000384765867</v>
      </c>
      <c r="CF173" s="8">
        <v>79.591836734693871</v>
      </c>
      <c r="CG173" s="9">
        <f t="shared" si="64"/>
        <v>76.966235835806827</v>
      </c>
      <c r="CK173" s="11">
        <v>-1.9047000000000092E-3</v>
      </c>
      <c r="CL173" s="8">
        <v>79.591836734693871</v>
      </c>
      <c r="CM173" s="8">
        <f t="shared" si="65"/>
        <v>77.145615803477057</v>
      </c>
      <c r="CQ173" s="10">
        <v>-1.3215750000000003E-5</v>
      </c>
      <c r="CR173" s="8">
        <v>79.591836734693871</v>
      </c>
      <c r="CS173" s="9">
        <f t="shared" si="66"/>
        <v>77.14942447175001</v>
      </c>
      <c r="CW173" s="11">
        <v>0.99877338112640779</v>
      </c>
      <c r="CX173" s="8">
        <v>79.591836734693871</v>
      </c>
      <c r="CY173" s="8">
        <f t="shared" si="67"/>
        <v>77.544968386987932</v>
      </c>
      <c r="DC173" s="10">
        <v>1.0712780594906559</v>
      </c>
      <c r="DD173" s="8">
        <v>79.591836734693871</v>
      </c>
      <c r="DE173" s="9">
        <f t="shared" si="68"/>
        <v>77.709580269436984</v>
      </c>
      <c r="DI173" s="11"/>
      <c r="DJ173" s="11">
        <v>1.9315842906318229E-2</v>
      </c>
      <c r="DK173" s="8">
        <v>79.927756923294837</v>
      </c>
      <c r="DL173" s="8">
        <f t="shared" si="69"/>
        <v>75.081601743989054</v>
      </c>
      <c r="DP173" s="10">
        <v>0.14457366697371601</v>
      </c>
      <c r="DQ173" s="8">
        <v>79.927756923294837</v>
      </c>
      <c r="DR173" s="9">
        <f t="shared" si="70"/>
        <v>77.44868250133915</v>
      </c>
      <c r="DV173" s="11">
        <v>1.931000000000016E-4</v>
      </c>
      <c r="DW173" s="8">
        <v>79.927756923294837</v>
      </c>
      <c r="DX173" s="8">
        <f t="shared" si="71"/>
        <v>72.246856610000009</v>
      </c>
      <c r="EB173" s="10">
        <v>8.8166569999999981E-5</v>
      </c>
      <c r="EC173" s="8">
        <v>79.927756923294837</v>
      </c>
      <c r="ED173" s="9">
        <f t="shared" si="72"/>
        <v>79.005320895673904</v>
      </c>
      <c r="EH173" s="11">
        <v>0.96210037734478049</v>
      </c>
      <c r="EI173" s="8">
        <v>79.927756923294837</v>
      </c>
      <c r="EJ173" s="8">
        <f t="shared" si="73"/>
        <v>75.138678194302727</v>
      </c>
      <c r="EN173" s="10">
        <v>1.3380154699288964</v>
      </c>
      <c r="EO173" s="8">
        <v>79.927756923294837</v>
      </c>
      <c r="EP173" s="9">
        <f t="shared" si="74"/>
        <v>77.520844969029213</v>
      </c>
    </row>
    <row r="174" spans="2:146" s="8" customFormat="1" x14ac:dyDescent="0.3">
      <c r="B174" s="8">
        <v>-9.207378072021254E-3</v>
      </c>
      <c r="C174" s="8">
        <v>1.7286492932940278E-2</v>
      </c>
      <c r="D174" s="8">
        <f t="shared" si="50"/>
        <v>1.2381064297723034E-2</v>
      </c>
      <c r="H174" s="8">
        <v>-4.0748802933550078E-2</v>
      </c>
      <c r="I174" s="8">
        <v>1.7286492932940278E-2</v>
      </c>
      <c r="J174" s="9">
        <f t="shared" si="51"/>
        <v>1.2637806390772185E-2</v>
      </c>
      <c r="N174" s="11">
        <v>2.3028549999999995E-3</v>
      </c>
      <c r="O174" s="8">
        <v>1.7286492932940278E-2</v>
      </c>
      <c r="P174" s="8">
        <f t="shared" si="52"/>
        <v>1.33116529865E-2</v>
      </c>
      <c r="T174" s="10">
        <v>-1.5932472E-5</v>
      </c>
      <c r="U174" s="8">
        <v>1.7286492932940278E-2</v>
      </c>
      <c r="V174" s="9">
        <f t="shared" si="53"/>
        <v>1.1826495058904001E-2</v>
      </c>
      <c r="Z174" s="11">
        <v>1.0185858833993024</v>
      </c>
      <c r="AA174" s="8">
        <v>1.7286492932940278E-2</v>
      </c>
      <c r="AB174" s="8">
        <f t="shared" si="54"/>
        <v>1.2379959035175768E-2</v>
      </c>
      <c r="AF174" s="10">
        <v>-0.92264239022014471</v>
      </c>
      <c r="AG174" s="8">
        <v>1.7286492932940278E-2</v>
      </c>
      <c r="AH174" s="9">
        <f t="shared" si="55"/>
        <v>1.2823332437350274E-2</v>
      </c>
      <c r="AM174" s="11">
        <v>3.2304201361874597E-2</v>
      </c>
      <c r="AN174" s="11">
        <v>0.15890000000000001</v>
      </c>
      <c r="AO174" s="8">
        <f t="shared" si="56"/>
        <v>0.12247167308923185</v>
      </c>
      <c r="AS174" s="8">
        <v>1.904761904761906E-2</v>
      </c>
      <c r="AT174" s="11">
        <v>0.15890000000000001</v>
      </c>
      <c r="AU174" s="8">
        <f t="shared" si="57"/>
        <v>0.15945428571428572</v>
      </c>
      <c r="AY174" s="11">
        <v>3.0000000000000165E-4</v>
      </c>
      <c r="AZ174" s="11">
        <v>0.15890000000000001</v>
      </c>
      <c r="BA174" s="8">
        <f t="shared" si="58"/>
        <v>0.16869409999999987</v>
      </c>
      <c r="BE174" s="11">
        <v>-2.2400000000000002E-5</v>
      </c>
      <c r="BF174" s="11">
        <v>0.15890000000000001</v>
      </c>
      <c r="BG174" s="8">
        <f t="shared" si="59"/>
        <v>0.15739488000000001</v>
      </c>
      <c r="BK174" s="11">
        <v>0.93741340717347255</v>
      </c>
      <c r="BL174" s="11">
        <v>0.15890000000000001</v>
      </c>
      <c r="BM174" s="8">
        <f t="shared" si="60"/>
        <v>0.12788877460264203</v>
      </c>
      <c r="BQ174" s="11">
        <v>6.3354037267080745</v>
      </c>
      <c r="BR174" s="11">
        <v>0.15890000000000001</v>
      </c>
      <c r="BS174" s="8">
        <f t="shared" si="61"/>
        <v>0.15330683229813663</v>
      </c>
      <c r="BX174" s="11">
        <v>1.2867568213429571E-4</v>
      </c>
      <c r="BY174" s="8">
        <v>78.430404738400796</v>
      </c>
      <c r="BZ174" s="8">
        <f t="shared" si="62"/>
        <v>76.849869479966415</v>
      </c>
      <c r="CA174" s="8">
        <f t="shared" si="63"/>
        <v>2.4980917031542349</v>
      </c>
      <c r="CE174" s="10">
        <v>0.34760102144858751</v>
      </c>
      <c r="CF174" s="8">
        <v>78.430404738400796</v>
      </c>
      <c r="CG174" s="9">
        <f t="shared" si="64"/>
        <v>74.211095543559594</v>
      </c>
      <c r="CK174" s="11">
        <v>-2.108600000000016E-3</v>
      </c>
      <c r="CL174" s="8">
        <v>78.430404738400796</v>
      </c>
      <c r="CM174" s="8">
        <f t="shared" si="65"/>
        <v>76.808359127175493</v>
      </c>
      <c r="CQ174" s="10">
        <v>-3.9494314900000002E-5</v>
      </c>
      <c r="CR174" s="8">
        <v>78.430404738400796</v>
      </c>
      <c r="CS174" s="9">
        <f t="shared" si="66"/>
        <v>75.710646764910109</v>
      </c>
      <c r="CW174" s="11">
        <v>1.0002573844833926</v>
      </c>
      <c r="CX174" s="8">
        <v>78.430404738400796</v>
      </c>
      <c r="CY174" s="8">
        <f t="shared" si="67"/>
        <v>76.861451280794256</v>
      </c>
      <c r="DC174" s="10">
        <v>1.2084052605666502</v>
      </c>
      <c r="DD174" s="8">
        <v>78.430404738400796</v>
      </c>
      <c r="DE174" s="9">
        <f t="shared" si="68"/>
        <v>75.163539527059001</v>
      </c>
      <c r="DI174" s="11"/>
      <c r="DJ174" s="11">
        <v>1.825235804817088E-2</v>
      </c>
      <c r="DK174" s="8">
        <v>77.951474853222038</v>
      </c>
      <c r="DL174" s="8">
        <f t="shared" si="69"/>
        <v>74.921185687986096</v>
      </c>
      <c r="DP174" s="10">
        <v>0.21194510380989057</v>
      </c>
      <c r="DQ174" s="8">
        <v>77.951474853222038</v>
      </c>
      <c r="DR174" s="9">
        <f t="shared" si="70"/>
        <v>71.745151401662284</v>
      </c>
      <c r="DV174" s="11">
        <v>2.6779999999999859E-4</v>
      </c>
      <c r="DW174" s="8">
        <v>77.951474853222038</v>
      </c>
      <c r="DX174" s="8">
        <f t="shared" si="71"/>
        <v>72.634034179999986</v>
      </c>
      <c r="EB174" s="10">
        <v>1.4794204999999999E-4</v>
      </c>
      <c r="EC174" s="8">
        <v>77.951474853222038</v>
      </c>
      <c r="ED174" s="9">
        <f t="shared" si="72"/>
        <v>75.367894302592163</v>
      </c>
      <c r="EH174" s="11">
        <v>0.96414963755515815</v>
      </c>
      <c r="EI174" s="8">
        <v>77.951474853222038</v>
      </c>
      <c r="EJ174" s="8">
        <f t="shared" si="73"/>
        <v>74.979229966367129</v>
      </c>
      <c r="EN174" s="10">
        <v>1.5378942630381456</v>
      </c>
      <c r="EO174" s="8">
        <v>77.951474853222038</v>
      </c>
      <c r="EP174" s="9">
        <f t="shared" si="74"/>
        <v>71.826927482289932</v>
      </c>
    </row>
    <row r="175" spans="2:146" s="8" customFormat="1" x14ac:dyDescent="0.3">
      <c r="B175" s="8">
        <v>1.4141368415992166E-2</v>
      </c>
      <c r="C175" s="8">
        <v>1.8750632850458065E-2</v>
      </c>
      <c r="D175" s="8">
        <f t="shared" si="50"/>
        <v>1.3443432262927645E-2</v>
      </c>
      <c r="H175" s="8">
        <v>3.0202073832811399E-2</v>
      </c>
      <c r="I175" s="8">
        <v>1.8750632850458065E-2</v>
      </c>
      <c r="J175" s="9">
        <f t="shared" si="51"/>
        <v>1.4544472725858036E-2</v>
      </c>
      <c r="N175" s="11">
        <v>2.6593279999999955E-3</v>
      </c>
      <c r="O175" s="8">
        <v>1.8750632850458065E-2</v>
      </c>
      <c r="P175" s="8">
        <f t="shared" si="52"/>
        <v>1.2957425766400004E-2</v>
      </c>
      <c r="T175" s="10">
        <v>9.5645748999999999E-5</v>
      </c>
      <c r="U175" s="8">
        <v>1.8750632850458065E-2</v>
      </c>
      <c r="V175" s="9">
        <f t="shared" si="53"/>
        <v>1.4442223293807E-2</v>
      </c>
      <c r="Z175" s="11">
        <v>0.97211164270306838</v>
      </c>
      <c r="AA175" s="8">
        <v>1.8750632850458065E-2</v>
      </c>
      <c r="AB175" s="8">
        <f t="shared" si="54"/>
        <v>1.3430276874910656E-2</v>
      </c>
      <c r="AF175" s="10">
        <v>-1.0779373826016476</v>
      </c>
      <c r="AG175" s="8">
        <v>1.8750632850458065E-2</v>
      </c>
      <c r="AH175" s="9">
        <f t="shared" si="55"/>
        <v>1.371526011479845E-2</v>
      </c>
      <c r="AM175" s="11">
        <v>3.6286079807175346E-2</v>
      </c>
      <c r="AN175" s="11">
        <v>0.14119999999999999</v>
      </c>
      <c r="AO175" s="8">
        <f t="shared" si="56"/>
        <v>0.13951530739865264</v>
      </c>
      <c r="AS175" s="8">
        <v>5.2121212121212075E-2</v>
      </c>
      <c r="AT175" s="11">
        <v>0.14119999999999999</v>
      </c>
      <c r="AU175" s="8">
        <f t="shared" si="57"/>
        <v>0.14965127272727274</v>
      </c>
      <c r="AY175" s="11">
        <v>3.0000000000000165E-4</v>
      </c>
      <c r="AZ175" s="11">
        <v>0.14119999999999999</v>
      </c>
      <c r="BA175" s="8">
        <f t="shared" si="58"/>
        <v>0.16869409999999987</v>
      </c>
      <c r="BE175" s="11">
        <v>-2.5300000000000005E-5</v>
      </c>
      <c r="BF175" s="11">
        <v>0.14119999999999999</v>
      </c>
      <c r="BG175" s="8">
        <f t="shared" si="59"/>
        <v>0.155335735</v>
      </c>
      <c r="BK175" s="11">
        <v>0.92996899116134568</v>
      </c>
      <c r="BL175" s="11">
        <v>0.14119999999999999</v>
      </c>
      <c r="BM175" s="8">
        <f t="shared" si="60"/>
        <v>0.14365061228719256</v>
      </c>
      <c r="BQ175" s="11">
        <v>7.3404255319148941</v>
      </c>
      <c r="BR175" s="11">
        <v>0.14119999999999999</v>
      </c>
      <c r="BS175" s="8">
        <f t="shared" si="61"/>
        <v>0.18898510638297872</v>
      </c>
      <c r="BX175" s="11">
        <v>-2.2542176290757578E-3</v>
      </c>
      <c r="BY175" s="8">
        <v>80.478768880022812</v>
      </c>
      <c r="BZ175" s="8">
        <f t="shared" si="62"/>
        <v>79.055999765350919</v>
      </c>
      <c r="CA175" s="8">
        <f t="shared" si="63"/>
        <v>2.0242719536642451</v>
      </c>
      <c r="CE175" s="10">
        <v>0.43100036266919001</v>
      </c>
      <c r="CF175" s="8">
        <v>80.478768880022812</v>
      </c>
      <c r="CG175" s="9">
        <f t="shared" si="64"/>
        <v>76.721248915617281</v>
      </c>
      <c r="CK175" s="11">
        <v>-1.1550000000000171E-3</v>
      </c>
      <c r="CL175" s="8">
        <v>80.478768880022812</v>
      </c>
      <c r="CM175" s="8">
        <f t="shared" si="65"/>
        <v>78.284704678299974</v>
      </c>
      <c r="CQ175" s="10">
        <v>-1.4075732999999998E-5</v>
      </c>
      <c r="CR175" s="8">
        <v>80.478768880022812</v>
      </c>
      <c r="CS175" s="9">
        <f t="shared" si="66"/>
        <v>77.102339542517001</v>
      </c>
      <c r="CW175" s="11">
        <v>0.99550170487801326</v>
      </c>
      <c r="CX175" s="8">
        <v>80.478768880022812</v>
      </c>
      <c r="CY175" s="8">
        <f t="shared" si="67"/>
        <v>79.051869750235937</v>
      </c>
      <c r="DC175" s="10">
        <v>1.0848559751625635</v>
      </c>
      <c r="DD175" s="8">
        <v>80.478768880022812</v>
      </c>
      <c r="DE175" s="9">
        <f t="shared" si="68"/>
        <v>77.457479109156679</v>
      </c>
      <c r="DI175" s="11"/>
      <c r="DJ175" s="11">
        <v>3.3409272090058791E-2</v>
      </c>
      <c r="DK175" s="8">
        <v>80.957446808510625</v>
      </c>
      <c r="DL175" s="8">
        <f t="shared" si="69"/>
        <v>77.207454602064473</v>
      </c>
      <c r="DP175" s="10">
        <v>0.14946259587890892</v>
      </c>
      <c r="DQ175" s="8">
        <v>80.957446808510625</v>
      </c>
      <c r="DR175" s="9">
        <f t="shared" si="70"/>
        <v>77.034795558083331</v>
      </c>
      <c r="DV175" s="11">
        <v>5.7539999999998981E-4</v>
      </c>
      <c r="DW175" s="8">
        <v>80.957446808510625</v>
      </c>
      <c r="DX175" s="8">
        <f t="shared" si="71"/>
        <v>74.228355739999941</v>
      </c>
      <c r="EB175" s="10">
        <v>8.9685459999999998E-5</v>
      </c>
      <c r="EC175" s="8">
        <v>80.957446808510625</v>
      </c>
      <c r="ED175" s="9">
        <f t="shared" si="72"/>
        <v>78.9075850658447</v>
      </c>
      <c r="EH175" s="11">
        <v>0.93534164441453305</v>
      </c>
      <c r="EI175" s="8">
        <v>80.957446808510625</v>
      </c>
      <c r="EJ175" s="8">
        <f t="shared" si="73"/>
        <v>77.242388907373979</v>
      </c>
      <c r="EN175" s="10">
        <v>1.3514544925472318</v>
      </c>
      <c r="EO175" s="8">
        <v>80.957446808510625</v>
      </c>
      <c r="EP175" s="9">
        <f t="shared" si="74"/>
        <v>77.115807938022002</v>
      </c>
    </row>
    <row r="176" spans="2:146" s="8" customFormat="1" x14ac:dyDescent="0.3">
      <c r="B176" s="8">
        <v>3.8671657971502118E-3</v>
      </c>
      <c r="C176" s="8">
        <v>1.5704930215384265E-2</v>
      </c>
      <c r="D176" s="8">
        <f t="shared" si="50"/>
        <v>1.2975956043770335E-2</v>
      </c>
      <c r="H176" s="8">
        <v>-7.2828116837901302E-2</v>
      </c>
      <c r="I176" s="8">
        <v>1.5704930215384265E-2</v>
      </c>
      <c r="J176" s="9">
        <f t="shared" si="51"/>
        <v>1.1859861877667348E-2</v>
      </c>
      <c r="N176" s="11">
        <v>2.3485679999999953E-3</v>
      </c>
      <c r="O176" s="8">
        <v>1.5704930215384265E-2</v>
      </c>
      <c r="P176" s="8">
        <f t="shared" si="52"/>
        <v>1.3266227978400004E-2</v>
      </c>
      <c r="T176" s="10">
        <v>6.8172299000000009E-5</v>
      </c>
      <c r="U176" s="8">
        <v>1.5704930215384265E-2</v>
      </c>
      <c r="V176" s="9">
        <f t="shared" si="53"/>
        <v>1.3798163205457001E-2</v>
      </c>
      <c r="Z176" s="11">
        <v>0.99229546312717709</v>
      </c>
      <c r="AA176" s="8">
        <v>1.5704930215384265E-2</v>
      </c>
      <c r="AB176" s="8">
        <f t="shared" si="54"/>
        <v>1.2974122533325801E-2</v>
      </c>
      <c r="AF176" s="10">
        <v>-1.0054178121192068</v>
      </c>
      <c r="AG176" s="8">
        <v>1.5704930215384265E-2</v>
      </c>
      <c r="AH176" s="9">
        <f t="shared" si="55"/>
        <v>1.3291279133440727E-2</v>
      </c>
      <c r="AM176" s="11">
        <v>2.5483180138978077E-2</v>
      </c>
      <c r="AN176" s="11">
        <v>0.1452</v>
      </c>
      <c r="AO176" s="8">
        <f t="shared" si="56"/>
        <v>9.3275655948867858E-2</v>
      </c>
      <c r="AS176" s="8">
        <v>0.12763819095477386</v>
      </c>
      <c r="AT176" s="11">
        <v>0.1452</v>
      </c>
      <c r="AU176" s="8">
        <f t="shared" si="57"/>
        <v>0.12726804020100502</v>
      </c>
      <c r="AY176" s="11">
        <v>3.0000000000000165E-4</v>
      </c>
      <c r="AZ176" s="11">
        <v>0.1452</v>
      </c>
      <c r="BA176" s="8">
        <f t="shared" si="58"/>
        <v>0.16869409999999987</v>
      </c>
      <c r="BE176" s="11">
        <v>-5.9399999999999994E-5</v>
      </c>
      <c r="BF176" s="11">
        <v>0.1452</v>
      </c>
      <c r="BG176" s="8">
        <f t="shared" si="59"/>
        <v>0.13112303000000003</v>
      </c>
      <c r="BK176" s="11">
        <v>0.95030014995365508</v>
      </c>
      <c r="BL176" s="11">
        <v>0.1452</v>
      </c>
      <c r="BM176" s="8">
        <f t="shared" si="60"/>
        <v>9.7479159667788196E-2</v>
      </c>
      <c r="BQ176" s="11">
        <v>5.9587955625990485</v>
      </c>
      <c r="BR176" s="11">
        <v>0.1452</v>
      </c>
      <c r="BS176" s="8">
        <f t="shared" si="61"/>
        <v>0.13993724247226622</v>
      </c>
      <c r="BX176" s="11">
        <v>1.4254631022582239E-3</v>
      </c>
      <c r="BY176" s="8">
        <v>77.62630312750602</v>
      </c>
      <c r="BZ176" s="8">
        <f t="shared" si="62"/>
        <v>75.649277750667281</v>
      </c>
      <c r="CA176" s="8">
        <f t="shared" si="63"/>
        <v>3.9086293406643584</v>
      </c>
      <c r="CE176" s="10">
        <v>0.37108354511986219</v>
      </c>
      <c r="CF176" s="8">
        <v>77.62630312750602</v>
      </c>
      <c r="CG176" s="9">
        <f t="shared" si="64"/>
        <v>74.917872541017616</v>
      </c>
      <c r="CK176" s="11">
        <v>-2.6038999999999923E-3</v>
      </c>
      <c r="CL176" s="8">
        <v>77.62630312750602</v>
      </c>
      <c r="CM176" s="8">
        <f t="shared" si="65"/>
        <v>75.940222819890536</v>
      </c>
      <c r="CQ176" s="10">
        <v>-5.2286092000000006E-5</v>
      </c>
      <c r="CR176" s="8">
        <v>77.62630312750602</v>
      </c>
      <c r="CS176" s="9">
        <f t="shared" si="66"/>
        <v>75.010284176908002</v>
      </c>
      <c r="CW176" s="11">
        <v>1.0028549958958231</v>
      </c>
      <c r="CX176" s="8">
        <v>77.62630312750602</v>
      </c>
      <c r="CY176" s="8">
        <f t="shared" si="67"/>
        <v>75.665017440342922</v>
      </c>
      <c r="DC176" s="10">
        <v>1.1275135001855043</v>
      </c>
      <c r="DD176" s="8">
        <v>77.62630312750602</v>
      </c>
      <c r="DE176" s="9">
        <f t="shared" si="68"/>
        <v>76.665456842055733</v>
      </c>
      <c r="DI176" s="11"/>
      <c r="DJ176" s="11">
        <v>6.8072813854640787E-4</v>
      </c>
      <c r="DK176" s="8">
        <v>78.351725757220009</v>
      </c>
      <c r="DL176" s="8">
        <f t="shared" si="69"/>
        <v>72.270681032418352</v>
      </c>
      <c r="DP176" s="10">
        <v>0.18741748838111896</v>
      </c>
      <c r="DQ176" s="8">
        <v>78.351725757220009</v>
      </c>
      <c r="DR176" s="9">
        <f t="shared" si="70"/>
        <v>73.821610268631233</v>
      </c>
      <c r="DV176" s="11">
        <v>-2.9759999999998121E-4</v>
      </c>
      <c r="DW176" s="8">
        <v>78.351725757220009</v>
      </c>
      <c r="DX176" s="8">
        <f t="shared" si="71"/>
        <v>69.70350944000009</v>
      </c>
      <c r="EB176" s="10">
        <v>1.5342922E-4</v>
      </c>
      <c r="EC176" s="8">
        <v>78.351725757220009</v>
      </c>
      <c r="ED176" s="9">
        <f t="shared" si="72"/>
        <v>75.055478307028508</v>
      </c>
      <c r="EH176" s="11">
        <v>0.99863946987404728</v>
      </c>
      <c r="EI176" s="8">
        <v>78.351725757220009</v>
      </c>
      <c r="EJ176" s="8">
        <f t="shared" si="73"/>
        <v>72.331090436164175</v>
      </c>
      <c r="EN176" s="10">
        <v>1.4612885108928404</v>
      </c>
      <c r="EO176" s="8">
        <v>78.351725757220009</v>
      </c>
      <c r="EP176" s="9">
        <f t="shared" si="74"/>
        <v>73.925506927731561</v>
      </c>
    </row>
    <row r="177" spans="2:146" s="8" customFormat="1" x14ac:dyDescent="0.3">
      <c r="B177" s="8">
        <v>-2.3669165501200875E-2</v>
      </c>
      <c r="C177" s="8">
        <v>1.5025921387972957E-2</v>
      </c>
      <c r="D177" s="8">
        <f t="shared" si="50"/>
        <v>1.172305296969536E-2</v>
      </c>
      <c r="H177" s="8">
        <v>-3.1491227623667996E-2</v>
      </c>
      <c r="I177" s="8">
        <v>1.5025921387972957E-2</v>
      </c>
      <c r="J177" s="9">
        <f t="shared" si="51"/>
        <v>1.2871653063539813E-2</v>
      </c>
      <c r="N177" s="11">
        <v>2.5399930000000043E-3</v>
      </c>
      <c r="O177" s="8">
        <v>1.5025921387972957E-2</v>
      </c>
      <c r="P177" s="8">
        <f t="shared" si="52"/>
        <v>1.3076008955899995E-2</v>
      </c>
      <c r="T177" s="10">
        <v>-5.9211285200000002E-5</v>
      </c>
      <c r="U177" s="8">
        <v>1.5025921387972957E-2</v>
      </c>
      <c r="V177" s="9">
        <f t="shared" si="53"/>
        <v>1.0811909841056401E-2</v>
      </c>
      <c r="Z177" s="11">
        <v>1.0484859530496167</v>
      </c>
      <c r="AA177" s="8">
        <v>1.5025921387972957E-2</v>
      </c>
      <c r="AB177" s="8">
        <f t="shared" si="54"/>
        <v>1.1704217461078664E-2</v>
      </c>
      <c r="AF177" s="10">
        <v>-1.0458140258222712</v>
      </c>
      <c r="AG177" s="8">
        <v>1.5025921387972957E-2</v>
      </c>
      <c r="AH177" s="9">
        <f t="shared" si="55"/>
        <v>1.3525809518575455E-2</v>
      </c>
      <c r="AM177" s="11">
        <v>2.2223705439238135E-2</v>
      </c>
      <c r="AN177" s="11">
        <v>0.12775</v>
      </c>
      <c r="AO177" s="8">
        <f t="shared" si="56"/>
        <v>7.9324126391570993E-2</v>
      </c>
      <c r="AS177" s="8">
        <v>0.13417190775681345</v>
      </c>
      <c r="AT177" s="11">
        <v>0.12775</v>
      </c>
      <c r="AU177" s="8">
        <f t="shared" si="57"/>
        <v>0.12533144654088049</v>
      </c>
      <c r="AY177" s="11">
        <v>8.000000000000021E-4</v>
      </c>
      <c r="AZ177" s="11">
        <v>0.12775</v>
      </c>
      <c r="BA177" s="8">
        <f t="shared" si="58"/>
        <v>0.13051759999999984</v>
      </c>
      <c r="BE177" s="11">
        <v>-7.0699999999999997E-5</v>
      </c>
      <c r="BF177" s="11">
        <v>0.12775</v>
      </c>
      <c r="BG177" s="8">
        <f t="shared" si="59"/>
        <v>0.12309946500000002</v>
      </c>
      <c r="BK177" s="11">
        <v>0.95651890027400832</v>
      </c>
      <c r="BL177" s="11">
        <v>0.12775</v>
      </c>
      <c r="BM177" s="8">
        <f t="shared" si="60"/>
        <v>8.1387329726302582E-2</v>
      </c>
      <c r="BQ177" s="11">
        <v>6.2176165803108807</v>
      </c>
      <c r="BR177" s="11">
        <v>0.12775</v>
      </c>
      <c r="BS177" s="8">
        <f t="shared" si="61"/>
        <v>0.14912538860103625</v>
      </c>
      <c r="BX177" s="11">
        <v>9.9887467145563314E-4</v>
      </c>
      <c r="BY177" s="8">
        <v>76.588729016786573</v>
      </c>
      <c r="BZ177" s="8">
        <f t="shared" si="62"/>
        <v>76.044221851672944</v>
      </c>
      <c r="CA177" s="8">
        <f t="shared" si="63"/>
        <v>0.29648805286008068</v>
      </c>
      <c r="CE177" s="10">
        <v>0.38014006184939486</v>
      </c>
      <c r="CF177" s="8">
        <v>76.588729016786573</v>
      </c>
      <c r="CG177" s="9">
        <f t="shared" si="64"/>
        <v>75.190455581543091</v>
      </c>
      <c r="CK177" s="11">
        <v>-2.3694000000000215E-3</v>
      </c>
      <c r="CL177" s="8">
        <v>76.588729016786573</v>
      </c>
      <c r="CM177" s="8">
        <f t="shared" si="65"/>
        <v>76.359877050644286</v>
      </c>
      <c r="CQ177" s="10">
        <v>-8.8285142000000001E-5</v>
      </c>
      <c r="CR177" s="8">
        <v>76.588729016786573</v>
      </c>
      <c r="CS177" s="9">
        <f t="shared" si="66"/>
        <v>73.039300190358006</v>
      </c>
      <c r="CW177" s="11">
        <v>1.0019997468393784</v>
      </c>
      <c r="CX177" s="8">
        <v>76.588729016786573</v>
      </c>
      <c r="CY177" s="8">
        <f t="shared" si="67"/>
        <v>76.058936603250743</v>
      </c>
      <c r="DC177" s="10">
        <v>1.1779744732455202</v>
      </c>
      <c r="DD177" s="8">
        <v>76.588729016786573</v>
      </c>
      <c r="DE177" s="9">
        <f t="shared" si="68"/>
        <v>75.72854795525042</v>
      </c>
      <c r="DI177" s="11"/>
      <c r="DJ177" s="11">
        <v>-5.3753665588757481E-3</v>
      </c>
      <c r="DK177" s="8">
        <v>74.917044761969251</v>
      </c>
      <c r="DL177" s="8">
        <f t="shared" si="69"/>
        <v>71.357179708259196</v>
      </c>
      <c r="DP177" s="10">
        <v>0.1602764501775498</v>
      </c>
      <c r="DQ177" s="8">
        <v>74.917044761969251</v>
      </c>
      <c r="DR177" s="9">
        <f t="shared" si="70"/>
        <v>76.119316280868986</v>
      </c>
      <c r="DV177" s="11">
        <v>-1.1146000000000211E-3</v>
      </c>
      <c r="DW177" s="8">
        <v>74.917044761969251</v>
      </c>
      <c r="DX177" s="8">
        <f t="shared" si="71"/>
        <v>65.468916739999884</v>
      </c>
      <c r="EB177" s="10">
        <v>1.3171526000000001E-4</v>
      </c>
      <c r="EC177" s="8">
        <v>74.917044761969251</v>
      </c>
      <c r="ED177" s="9">
        <f t="shared" si="72"/>
        <v>76.312919208332062</v>
      </c>
      <c r="EH177" s="11">
        <v>1.0108088345656159</v>
      </c>
      <c r="EI177" s="8">
        <v>74.917044761969251</v>
      </c>
      <c r="EJ177" s="8">
        <f t="shared" si="73"/>
        <v>71.412688774385089</v>
      </c>
      <c r="EN177" s="10">
        <v>1.3817362278607963</v>
      </c>
      <c r="EO177" s="8">
        <v>74.917044761969251</v>
      </c>
      <c r="EP177" s="9">
        <f t="shared" si="74"/>
        <v>76.2148817878291</v>
      </c>
    </row>
    <row r="178" spans="2:146" s="8" customFormat="1" x14ac:dyDescent="0.3">
      <c r="B178" s="8">
        <v>-1.138026986513967E-2</v>
      </c>
      <c r="C178" s="8">
        <v>1.4373269433673844E-2</v>
      </c>
      <c r="D178" s="8">
        <f t="shared" si="50"/>
        <v>1.2282197721136145E-2</v>
      </c>
      <c r="H178" s="8">
        <v>1.4200383051961932E-2</v>
      </c>
      <c r="I178" s="8">
        <v>1.4373269433673844E-2</v>
      </c>
      <c r="J178" s="9">
        <f t="shared" si="51"/>
        <v>1.4090766031533501E-2</v>
      </c>
      <c r="N178" s="11">
        <v>1.958594000000001E-3</v>
      </c>
      <c r="O178" s="8">
        <v>1.4373269433673844E-2</v>
      </c>
      <c r="P178" s="8">
        <f t="shared" si="52"/>
        <v>1.3653745142199998E-2</v>
      </c>
      <c r="T178" s="10">
        <v>5.5167142299999999E-5</v>
      </c>
      <c r="U178" s="8">
        <v>1.4373269433673844E-2</v>
      </c>
      <c r="V178" s="9">
        <f t="shared" si="53"/>
        <v>1.34932833169389E-2</v>
      </c>
      <c r="Z178" s="11">
        <v>1.0230225424766453</v>
      </c>
      <c r="AA178" s="8">
        <v>1.4373269433673844E-2</v>
      </c>
      <c r="AB178" s="8">
        <f t="shared" si="54"/>
        <v>1.227969054002782E-2</v>
      </c>
      <c r="AF178" s="10">
        <v>-1.0894340011597339</v>
      </c>
      <c r="AG178" s="8">
        <v>1.4373269433673844E-2</v>
      </c>
      <c r="AH178" s="9">
        <f t="shared" si="55"/>
        <v>1.3783705391320617E-2</v>
      </c>
      <c r="AM178" s="11">
        <v>3.452178834182227E-2</v>
      </c>
      <c r="AN178" s="11">
        <v>0.11425</v>
      </c>
      <c r="AO178" s="8">
        <f t="shared" si="56"/>
        <v>0.13196361063950188</v>
      </c>
      <c r="AS178" s="8">
        <v>4.4692737430167544E-2</v>
      </c>
      <c r="AT178" s="11">
        <v>0.11425</v>
      </c>
      <c r="AU178" s="8">
        <f t="shared" si="57"/>
        <v>0.15185307262569833</v>
      </c>
      <c r="AY178" s="11">
        <v>2.0000000000000052E-4</v>
      </c>
      <c r="AZ178" s="11">
        <v>0.11425</v>
      </c>
      <c r="BA178" s="8">
        <f t="shared" si="58"/>
        <v>0.17632939999999994</v>
      </c>
      <c r="BE178" s="11">
        <v>-2.5700000000000001E-5</v>
      </c>
      <c r="BF178" s="11">
        <v>0.11425</v>
      </c>
      <c r="BG178" s="8">
        <f t="shared" si="59"/>
        <v>0.15505171500000001</v>
      </c>
      <c r="BK178" s="11">
        <v>0.93326039387308535</v>
      </c>
      <c r="BL178" s="11">
        <v>0.11425</v>
      </c>
      <c r="BM178" s="8">
        <f t="shared" si="60"/>
        <v>0.13684485752864717</v>
      </c>
      <c r="BQ178" s="11">
        <v>7.5853658536585362</v>
      </c>
      <c r="BR178" s="11">
        <v>0.11425</v>
      </c>
      <c r="BS178" s="8">
        <f t="shared" si="61"/>
        <v>0.19768048780487801</v>
      </c>
      <c r="BX178" s="11">
        <v>-2.4781644098837694E-3</v>
      </c>
      <c r="BY178" s="8">
        <v>76.242909576242909</v>
      </c>
      <c r="BZ178" s="8">
        <f t="shared" si="62"/>
        <v>79.263334173958583</v>
      </c>
      <c r="CA178" s="8">
        <f t="shared" si="63"/>
        <v>9.1229647504858935</v>
      </c>
      <c r="CE178" s="10">
        <v>0.43700819585777578</v>
      </c>
      <c r="CF178" s="8">
        <v>76.242909576242909</v>
      </c>
      <c r="CG178" s="9">
        <f t="shared" si="64"/>
        <v>76.90207267892734</v>
      </c>
      <c r="CK178" s="11">
        <v>-9.9859999999998839E-4</v>
      </c>
      <c r="CL178" s="8">
        <v>76.242909576242909</v>
      </c>
      <c r="CM178" s="8">
        <f t="shared" si="65"/>
        <v>78.502329409671532</v>
      </c>
      <c r="CQ178" s="10">
        <v>-1.1636500000000003E-5</v>
      </c>
      <c r="CR178" s="8">
        <v>76.242909576242909</v>
      </c>
      <c r="CS178" s="9">
        <f t="shared" si="66"/>
        <v>77.235889988500006</v>
      </c>
      <c r="CW178" s="11">
        <v>0.99505592341486548</v>
      </c>
      <c r="CX178" s="8">
        <v>76.242909576242909</v>
      </c>
      <c r="CY178" s="8">
        <f t="shared" si="67"/>
        <v>79.257192234347201</v>
      </c>
      <c r="DC178" s="10">
        <v>1.1318721935056075</v>
      </c>
      <c r="DD178" s="8">
        <v>76.242909576242909</v>
      </c>
      <c r="DE178" s="9">
        <f t="shared" si="68"/>
        <v>76.584528983181372</v>
      </c>
      <c r="DI178" s="11"/>
      <c r="DJ178" s="11">
        <v>1.7134601584710168E-2</v>
      </c>
      <c r="DK178" s="8">
        <v>76.965787539805675</v>
      </c>
      <c r="DL178" s="8">
        <f t="shared" si="69"/>
        <v>74.752583303037682</v>
      </c>
      <c r="DP178" s="10">
        <v>0.12789455181330212</v>
      </c>
      <c r="DQ178" s="8">
        <v>76.965787539805675</v>
      </c>
      <c r="DR178" s="9">
        <f t="shared" si="70"/>
        <v>78.86070303258947</v>
      </c>
      <c r="DV178" s="11">
        <v>1.4237999999999751E-5</v>
      </c>
      <c r="DW178" s="8">
        <v>76.965787539805675</v>
      </c>
      <c r="DX178" s="8">
        <f t="shared" si="71"/>
        <v>71.319796977799996</v>
      </c>
      <c r="EB178" s="10">
        <v>7.4408510000000005E-5</v>
      </c>
      <c r="EC178" s="8">
        <v>76.965787539805675</v>
      </c>
      <c r="ED178" s="9">
        <f t="shared" si="72"/>
        <v>79.903219978445208</v>
      </c>
      <c r="EH178" s="11">
        <v>0.96630809421287167</v>
      </c>
      <c r="EI178" s="8">
        <v>76.965787539805675</v>
      </c>
      <c r="EJ178" s="8">
        <f t="shared" si="73"/>
        <v>74.811540786371154</v>
      </c>
      <c r="EN178" s="10">
        <v>1.2933006600961465</v>
      </c>
      <c r="EO178" s="8">
        <v>76.965787539805675</v>
      </c>
      <c r="EP178" s="9">
        <f t="shared" si="74"/>
        <v>78.891540391558095</v>
      </c>
    </row>
    <row r="179" spans="2:146" s="8" customFormat="1" x14ac:dyDescent="0.3">
      <c r="B179" s="8">
        <v>-5.8367721872175406E-3</v>
      </c>
      <c r="C179" s="8">
        <v>1.6572319304290754E-2</v>
      </c>
      <c r="D179" s="8">
        <f t="shared" si="50"/>
        <v>1.2534426865481603E-2</v>
      </c>
      <c r="H179" s="8">
        <v>-3.6806774018611529E-2</v>
      </c>
      <c r="I179" s="8">
        <v>1.6572319304290754E-2</v>
      </c>
      <c r="J179" s="9">
        <f t="shared" si="51"/>
        <v>1.2736858279788876E-2</v>
      </c>
      <c r="N179" s="11">
        <v>2.140000000000003E-3</v>
      </c>
      <c r="O179" s="8">
        <v>1.6572319304290754E-2</v>
      </c>
      <c r="P179" s="8">
        <f t="shared" si="52"/>
        <v>1.3473481999999997E-2</v>
      </c>
      <c r="T179" s="10">
        <v>-3.5756782E-5</v>
      </c>
      <c r="U179" s="8">
        <v>1.6572319304290754E-2</v>
      </c>
      <c r="V179" s="9">
        <f t="shared" si="53"/>
        <v>1.1361753759574001E-2</v>
      </c>
      <c r="Z179" s="11">
        <v>1.0117420802216932</v>
      </c>
      <c r="AA179" s="8">
        <v>1.6572319304290754E-2</v>
      </c>
      <c r="AB179" s="8">
        <f t="shared" si="54"/>
        <v>1.2534628986989736E-2</v>
      </c>
      <c r="AF179" s="10">
        <v>-1.3017885290787008</v>
      </c>
      <c r="AG179" s="8">
        <v>1.6572319304290754E-2</v>
      </c>
      <c r="AH179" s="9">
        <f t="shared" si="55"/>
        <v>1.5111206733779895E-2</v>
      </c>
      <c r="AM179" s="11">
        <v>3.2700855802060433E-2</v>
      </c>
      <c r="AN179" s="11">
        <v>0.11615</v>
      </c>
      <c r="AO179" s="8">
        <f t="shared" si="56"/>
        <v>0.12416947308955928</v>
      </c>
      <c r="AS179" s="8">
        <v>2.589395807644879E-2</v>
      </c>
      <c r="AT179" s="11">
        <v>0.11615</v>
      </c>
      <c r="AU179" s="8">
        <f t="shared" si="57"/>
        <v>0.15742503082614057</v>
      </c>
      <c r="AY179" s="11">
        <v>4.0000000000000105E-4</v>
      </c>
      <c r="AZ179" s="11">
        <v>0.11615</v>
      </c>
      <c r="BA179" s="8">
        <f t="shared" si="58"/>
        <v>0.16105879999999992</v>
      </c>
      <c r="BE179" s="11">
        <v>-5.8800000000000006E-5</v>
      </c>
      <c r="BF179" s="11">
        <v>0.11615</v>
      </c>
      <c r="BG179" s="8">
        <f t="shared" si="59"/>
        <v>0.13154906</v>
      </c>
      <c r="BK179" s="11">
        <v>0.93666925786235955</v>
      </c>
      <c r="BL179" s="11">
        <v>0.11615</v>
      </c>
      <c r="BM179" s="8">
        <f t="shared" si="60"/>
        <v>0.12952380752235726</v>
      </c>
      <c r="BQ179" s="11">
        <v>6.9546436285097197</v>
      </c>
      <c r="BR179" s="11">
        <v>0.11615</v>
      </c>
      <c r="BS179" s="8">
        <f t="shared" si="61"/>
        <v>0.17528984881209503</v>
      </c>
      <c r="BX179" s="11">
        <v>-2.4152282358987126E-3</v>
      </c>
      <c r="BY179" s="8">
        <v>77.562604340567603</v>
      </c>
      <c r="BZ179" s="8">
        <f t="shared" si="62"/>
        <v>79.205066605359747</v>
      </c>
      <c r="CA179" s="8">
        <f t="shared" si="63"/>
        <v>2.6976822912661387</v>
      </c>
      <c r="CE179" s="10">
        <v>0.434582379439239</v>
      </c>
      <c r="CF179" s="8">
        <v>77.562604340567603</v>
      </c>
      <c r="CG179" s="9">
        <f t="shared" si="64"/>
        <v>76.829060456362214</v>
      </c>
      <c r="CK179" s="11">
        <v>-9.5370000000000177E-4</v>
      </c>
      <c r="CL179" s="8">
        <v>77.562604340567603</v>
      </c>
      <c r="CM179" s="8">
        <f t="shared" si="65"/>
        <v>78.563529965496272</v>
      </c>
      <c r="CQ179" s="10">
        <v>-1.6906067E-5</v>
      </c>
      <c r="CR179" s="8">
        <v>77.562604340567603</v>
      </c>
      <c r="CS179" s="9">
        <f t="shared" si="66"/>
        <v>76.947375925683005</v>
      </c>
      <c r="CW179" s="11">
        <v>0.99518118207332273</v>
      </c>
      <c r="CX179" s="8">
        <v>77.562604340567603</v>
      </c>
      <c r="CY179" s="8">
        <f t="shared" si="67"/>
        <v>79.199499348848349</v>
      </c>
      <c r="DC179" s="10">
        <v>1.0989418680504222</v>
      </c>
      <c r="DD179" s="8">
        <v>77.562604340567603</v>
      </c>
      <c r="DE179" s="9">
        <f t="shared" si="68"/>
        <v>77.195946335907806</v>
      </c>
      <c r="DI179" s="11"/>
      <c r="DJ179" s="11">
        <v>2.1561320577635067E-2</v>
      </c>
      <c r="DK179" s="8">
        <v>77.707056419927696</v>
      </c>
      <c r="DL179" s="8">
        <f t="shared" si="69"/>
        <v>75.420309595930476</v>
      </c>
      <c r="DP179" s="10">
        <v>0.1406467155743297</v>
      </c>
      <c r="DQ179" s="8">
        <v>77.707056419927696</v>
      </c>
      <c r="DR179" s="9">
        <f t="shared" si="70"/>
        <v>77.781130352908406</v>
      </c>
      <c r="DV179" s="11">
        <v>5.5599999999988992E-5</v>
      </c>
      <c r="DW179" s="8">
        <v>77.707056419927696</v>
      </c>
      <c r="DX179" s="8">
        <f t="shared" si="71"/>
        <v>71.534180359999937</v>
      </c>
      <c r="EB179" s="10">
        <v>8.6000390000000044E-5</v>
      </c>
      <c r="EC179" s="8">
        <v>77.707056419927696</v>
      </c>
      <c r="ED179" s="9">
        <f t="shared" si="72"/>
        <v>79.145186767789127</v>
      </c>
      <c r="EH179" s="11">
        <v>0.95778751575002197</v>
      </c>
      <c r="EI179" s="8">
        <v>77.707056419927696</v>
      </c>
      <c r="EJ179" s="8">
        <f t="shared" si="73"/>
        <v>75.475023572802911</v>
      </c>
      <c r="EN179" s="10">
        <v>1.3273315366876799</v>
      </c>
      <c r="EO179" s="8">
        <v>77.707056419927696</v>
      </c>
      <c r="EP179" s="9">
        <f t="shared" si="74"/>
        <v>77.845130406484486</v>
      </c>
    </row>
    <row r="180" spans="2:146" s="8" customFormat="1" x14ac:dyDescent="0.3">
      <c r="B180" s="8">
        <v>2.2475898564135822E-2</v>
      </c>
      <c r="C180" s="8">
        <v>1.8147084774392631E-2</v>
      </c>
      <c r="D180" s="8">
        <f t="shared" si="50"/>
        <v>1.382265338466818E-2</v>
      </c>
      <c r="H180" s="8">
        <v>-1.3414959437515188E-2</v>
      </c>
      <c r="I180" s="8">
        <v>1.8147084774392631E-2</v>
      </c>
      <c r="J180" s="9">
        <f t="shared" si="51"/>
        <v>1.3340806629895507E-2</v>
      </c>
      <c r="N180" s="11">
        <v>1.3314300000000015E-3</v>
      </c>
      <c r="O180" s="8">
        <v>1.8147084774392631E-2</v>
      </c>
      <c r="P180" s="8">
        <f t="shared" si="52"/>
        <v>1.4276958008999998E-2</v>
      </c>
      <c r="T180" s="10">
        <v>2.9715067000000003E-5</v>
      </c>
      <c r="U180" s="8">
        <v>1.8147084774392631E-2</v>
      </c>
      <c r="V180" s="9">
        <f t="shared" si="53"/>
        <v>1.2896610315681001E-2</v>
      </c>
      <c r="Z180" s="11">
        <v>0.95603632595017884</v>
      </c>
      <c r="AA180" s="8">
        <v>1.8147084774392631E-2</v>
      </c>
      <c r="AB180" s="8">
        <f t="shared" si="54"/>
        <v>1.379357903352596E-2</v>
      </c>
      <c r="AF180" s="10">
        <v>-1.2443543827474308</v>
      </c>
      <c r="AG180" s="8">
        <v>1.8147084774392631E-2</v>
      </c>
      <c r="AH180" s="9">
        <f t="shared" si="55"/>
        <v>1.4740040744775694E-2</v>
      </c>
      <c r="AM180" s="11">
        <v>3.6743923120407043E-2</v>
      </c>
      <c r="AN180" s="11">
        <v>0.13494999999999999</v>
      </c>
      <c r="AO180" s="8">
        <f t="shared" si="56"/>
        <v>0.14147501413227828</v>
      </c>
      <c r="AS180" s="8">
        <v>4.2606516290726766E-2</v>
      </c>
      <c r="AT180" s="11">
        <v>0.13494999999999999</v>
      </c>
      <c r="AU180" s="8">
        <f t="shared" si="57"/>
        <v>0.15247142857142859</v>
      </c>
      <c r="AY180" s="11">
        <v>9.9999999999999395E-5</v>
      </c>
      <c r="AZ180" s="11">
        <v>0.13494999999999999</v>
      </c>
      <c r="BA180" s="8">
        <f t="shared" si="58"/>
        <v>0.18396470000000004</v>
      </c>
      <c r="BE180" s="11">
        <v>-1.7000000000000007E-5</v>
      </c>
      <c r="BF180" s="11">
        <v>0.13494999999999999</v>
      </c>
      <c r="BG180" s="8">
        <f t="shared" si="59"/>
        <v>0.16122915000000002</v>
      </c>
      <c r="BK180" s="11">
        <v>0.9291166848418756</v>
      </c>
      <c r="BL180" s="11">
        <v>0.13494999999999999</v>
      </c>
      <c r="BM180" s="8">
        <f t="shared" si="60"/>
        <v>0.14537083479507906</v>
      </c>
      <c r="BQ180" s="11">
        <v>7.4829931972789119</v>
      </c>
      <c r="BR180" s="11">
        <v>0.13494999999999999</v>
      </c>
      <c r="BS180" s="8">
        <f t="shared" si="61"/>
        <v>0.19404625850340135</v>
      </c>
      <c r="BX180" s="11">
        <v>-4.2444400093558134E-3</v>
      </c>
      <c r="BY180" s="8">
        <v>81.124135858130458</v>
      </c>
      <c r="BZ180" s="8">
        <f t="shared" si="62"/>
        <v>80.8985874494618</v>
      </c>
      <c r="CA180" s="8">
        <f t="shared" si="63"/>
        <v>5.087208465296391E-2</v>
      </c>
      <c r="CE180" s="10">
        <v>0.44109303777413034</v>
      </c>
      <c r="CF180" s="8">
        <v>81.124135858130458</v>
      </c>
      <c r="CG180" s="9">
        <f t="shared" si="64"/>
        <v>77.025018250925783</v>
      </c>
      <c r="CK180" s="11">
        <v>-2.0649999999999835E-4</v>
      </c>
      <c r="CL180" s="8">
        <v>81.124135858130458</v>
      </c>
      <c r="CM180" s="8">
        <f t="shared" si="65"/>
        <v>79.498431326007008</v>
      </c>
      <c r="CQ180" s="10">
        <v>2.5812209000000001E-5</v>
      </c>
      <c r="CR180" s="8">
        <v>81.124135858130458</v>
      </c>
      <c r="CS180" s="9">
        <f t="shared" si="66"/>
        <v>79.286244254959001</v>
      </c>
      <c r="CW180" s="11">
        <v>0.99154699824015702</v>
      </c>
      <c r="CX180" s="8">
        <v>81.124135858130458</v>
      </c>
      <c r="CY180" s="8">
        <f t="shared" si="67"/>
        <v>80.873368080566138</v>
      </c>
      <c r="DC180" s="10">
        <v>1.0137361667113658</v>
      </c>
      <c r="DD180" s="8">
        <v>81.124135858130458</v>
      </c>
      <c r="DE180" s="9">
        <f t="shared" si="68"/>
        <v>78.77796059267007</v>
      </c>
      <c r="DI180" s="11"/>
      <c r="DJ180" s="11">
        <v>3.2606580893594632E-2</v>
      </c>
      <c r="DK180" s="8">
        <v>82.341806381828007</v>
      </c>
      <c r="DL180" s="8">
        <f t="shared" si="69"/>
        <v>77.086376661989817</v>
      </c>
      <c r="DP180" s="10">
        <v>0.10975200175284552</v>
      </c>
      <c r="DQ180" s="8">
        <v>82.341806381828007</v>
      </c>
      <c r="DR180" s="9">
        <f t="shared" si="70"/>
        <v>80.39661503560761</v>
      </c>
      <c r="DV180" s="11">
        <v>3.174539999999948E-4</v>
      </c>
      <c r="DW180" s="8">
        <v>82.341806381828007</v>
      </c>
      <c r="DX180" s="8">
        <f t="shared" si="71"/>
        <v>72.891395827399975</v>
      </c>
      <c r="EB180" s="10">
        <v>3.9143610000000003E-5</v>
      </c>
      <c r="EC180" s="8">
        <v>82.341806381828007</v>
      </c>
      <c r="ED180" s="9">
        <f t="shared" si="72"/>
        <v>82.308457997249931</v>
      </c>
      <c r="EH180" s="11">
        <v>0.9368460718788415</v>
      </c>
      <c r="EI180" s="8">
        <v>82.341806381828007</v>
      </c>
      <c r="EJ180" s="8">
        <f t="shared" si="73"/>
        <v>77.123045947566709</v>
      </c>
      <c r="EN180" s="10">
        <v>1.2465650065351244</v>
      </c>
      <c r="EO180" s="8">
        <v>82.341806381828007</v>
      </c>
      <c r="EP180" s="9">
        <f t="shared" si="74"/>
        <v>80.362054564672036</v>
      </c>
    </row>
    <row r="181" spans="2:146" s="8" customFormat="1" x14ac:dyDescent="0.3">
      <c r="B181" s="8">
        <v>2.2593032260636806E-2</v>
      </c>
      <c r="C181" s="8">
        <v>1.7587404494090558E-2</v>
      </c>
      <c r="D181" s="8">
        <f t="shared" si="50"/>
        <v>1.3827982967858976E-2</v>
      </c>
      <c r="H181" s="8">
        <v>1.3066596298409014E-2</v>
      </c>
      <c r="I181" s="8">
        <v>1.7587404494090558E-2</v>
      </c>
      <c r="J181" s="9">
        <f t="shared" si="51"/>
        <v>1.4059161211334204E-2</v>
      </c>
      <c r="N181" s="11">
        <v>2.3187879999999952E-3</v>
      </c>
      <c r="O181" s="8">
        <v>1.7587404494090558E-2</v>
      </c>
      <c r="P181" s="8">
        <f t="shared" si="52"/>
        <v>1.3295820364400003E-2</v>
      </c>
      <c r="T181" s="10">
        <v>1.2937293790000001E-4</v>
      </c>
      <c r="U181" s="8">
        <v>1.7587404494090558E-2</v>
      </c>
      <c r="V181" s="9">
        <f t="shared" si="53"/>
        <v>1.5232889783189702E-2</v>
      </c>
      <c r="Z181" s="11">
        <v>0.95581227028177451</v>
      </c>
      <c r="AA181" s="8">
        <v>1.7587404494090558E-2</v>
      </c>
      <c r="AB181" s="8">
        <f t="shared" si="54"/>
        <v>1.3798642691631897E-2</v>
      </c>
      <c r="AF181" s="10">
        <v>-1.4030200606438197</v>
      </c>
      <c r="AG181" s="8">
        <v>1.7587404494090558E-2</v>
      </c>
      <c r="AH181" s="9">
        <f t="shared" si="55"/>
        <v>1.5788311527431504E-2</v>
      </c>
      <c r="AM181" s="11">
        <v>3.4920634920634894E-2</v>
      </c>
      <c r="AN181" s="11">
        <v>0.1439</v>
      </c>
      <c r="AO181" s="8">
        <f t="shared" si="56"/>
        <v>0.13367079365079354</v>
      </c>
      <c r="AS181" s="8">
        <v>6.4343163538873954E-2</v>
      </c>
      <c r="AT181" s="11">
        <v>0.1439</v>
      </c>
      <c r="AU181" s="8">
        <f t="shared" si="57"/>
        <v>0.14602868632707777</v>
      </c>
      <c r="AY181" s="11">
        <v>2.9999999999999818E-4</v>
      </c>
      <c r="AZ181" s="11">
        <v>0.1439</v>
      </c>
      <c r="BA181" s="8">
        <f t="shared" si="58"/>
        <v>0.16869410000000012</v>
      </c>
      <c r="BE181" s="11">
        <v>-8.7999999999999971E-6</v>
      </c>
      <c r="BF181" s="11">
        <v>0.1439</v>
      </c>
      <c r="BG181" s="8">
        <f t="shared" si="59"/>
        <v>0.16705156000000002</v>
      </c>
      <c r="BK181" s="11">
        <v>0.93251533742331294</v>
      </c>
      <c r="BL181" s="11">
        <v>0.1439</v>
      </c>
      <c r="BM181" s="8">
        <f t="shared" si="60"/>
        <v>0.13840806579095855</v>
      </c>
      <c r="BQ181" s="11">
        <v>7.8155339805825248</v>
      </c>
      <c r="BR181" s="11">
        <v>0.1439</v>
      </c>
      <c r="BS181" s="8">
        <f t="shared" si="61"/>
        <v>0.20585145631067958</v>
      </c>
      <c r="BX181" s="11">
        <v>-3.5948535750582821E-3</v>
      </c>
      <c r="BY181" s="8">
        <v>79.152915291529155</v>
      </c>
      <c r="BZ181" s="8">
        <f t="shared" si="62"/>
        <v>80.297187336860446</v>
      </c>
      <c r="CA181" s="8">
        <f t="shared" si="63"/>
        <v>1.3093585137266575</v>
      </c>
      <c r="CE181" s="10">
        <v>0.435596988126841</v>
      </c>
      <c r="CF181" s="8">
        <v>79.152915291529155</v>
      </c>
      <c r="CG181" s="9">
        <f t="shared" si="64"/>
        <v>76.859598148641666</v>
      </c>
      <c r="CK181" s="11">
        <v>-4.8950000000000382E-4</v>
      </c>
      <c r="CL181" s="8">
        <v>79.152915291529155</v>
      </c>
      <c r="CM181" s="8">
        <f t="shared" si="65"/>
        <v>79.162887608022999</v>
      </c>
      <c r="CQ181" s="10">
        <v>9.728363000000002E-6</v>
      </c>
      <c r="CR181" s="8">
        <v>79.152915291529155</v>
      </c>
      <c r="CS181" s="9">
        <f t="shared" si="66"/>
        <v>78.405637602612998</v>
      </c>
      <c r="CW181" s="11">
        <v>0.99283604621475985</v>
      </c>
      <c r="CX181" s="8">
        <v>79.152915291529155</v>
      </c>
      <c r="CY181" s="8">
        <f t="shared" si="67"/>
        <v>80.279645473943845</v>
      </c>
      <c r="DC181" s="10">
        <v>1.0754707915515822</v>
      </c>
      <c r="DD181" s="8">
        <v>79.152915291529155</v>
      </c>
      <c r="DE181" s="9">
        <f t="shared" si="68"/>
        <v>77.631733813261775</v>
      </c>
      <c r="DI181" s="11"/>
      <c r="DJ181" s="11">
        <v>2.6712277470820289E-2</v>
      </c>
      <c r="DK181" s="8">
        <v>79.587155963302763</v>
      </c>
      <c r="DL181" s="8">
        <f t="shared" si="69"/>
        <v>76.197279933698539</v>
      </c>
      <c r="DP181" s="10">
        <v>0.10098802002437451</v>
      </c>
      <c r="DQ181" s="8">
        <v>79.587155963302763</v>
      </c>
      <c r="DR181" s="9">
        <f t="shared" si="70"/>
        <v>81.138556200776506</v>
      </c>
      <c r="DV181" s="11">
        <v>-3.5599999999996745E-5</v>
      </c>
      <c r="DW181" s="8">
        <v>79.587155963302763</v>
      </c>
      <c r="DX181" s="8">
        <f t="shared" si="71"/>
        <v>71.061481640000011</v>
      </c>
      <c r="EB181" s="10">
        <v>4.1421939999999966E-5</v>
      </c>
      <c r="EC181" s="8">
        <v>79.587155963302763</v>
      </c>
      <c r="ED181" s="9">
        <f t="shared" si="72"/>
        <v>82.148555531881826</v>
      </c>
      <c r="EH181" s="11">
        <v>0.94796540753048608</v>
      </c>
      <c r="EI181" s="8">
        <v>79.587155963302763</v>
      </c>
      <c r="EJ181" s="8">
        <f t="shared" si="73"/>
        <v>76.244920089523291</v>
      </c>
      <c r="EN181" s="10">
        <v>1.2246644589254807</v>
      </c>
      <c r="EO181" s="8">
        <v>79.587155963302763</v>
      </c>
      <c r="EP181" s="9">
        <f t="shared" si="74"/>
        <v>81.064463881948512</v>
      </c>
    </row>
    <row r="182" spans="2:146" s="8" customFormat="1" x14ac:dyDescent="0.3">
      <c r="B182" s="8">
        <v>-4.7354663824081253E-2</v>
      </c>
      <c r="C182" s="8">
        <v>1.1176694056406462E-2</v>
      </c>
      <c r="D182" s="8">
        <f t="shared" si="50"/>
        <v>1.0645362796004303E-2</v>
      </c>
      <c r="H182" s="8">
        <v>-8.6436658425350463E-2</v>
      </c>
      <c r="I182" s="8">
        <v>1.1176694056406462E-2</v>
      </c>
      <c r="J182" s="9">
        <f t="shared" si="51"/>
        <v>1.1544487275032841E-2</v>
      </c>
      <c r="N182" s="11">
        <v>4.1567309999999968E-3</v>
      </c>
      <c r="O182" s="8">
        <v>1.1176694056406462E-2</v>
      </c>
      <c r="P182" s="8">
        <f t="shared" si="52"/>
        <v>1.1469456405300001E-2</v>
      </c>
      <c r="T182" s="10">
        <v>-8.2982081999999997E-5</v>
      </c>
      <c r="U182" s="8">
        <v>1.1176694056406462E-2</v>
      </c>
      <c r="V182" s="9">
        <f t="shared" si="53"/>
        <v>1.0254651051674E-2</v>
      </c>
      <c r="Z182" s="11">
        <v>1.0994171955203622</v>
      </c>
      <c r="AA182" s="8">
        <v>1.1176694056406462E-2</v>
      </c>
      <c r="AB182" s="8">
        <f t="shared" si="54"/>
        <v>1.0553171381239818E-2</v>
      </c>
      <c r="AF182" s="10">
        <v>-0.85486231405081081</v>
      </c>
      <c r="AG182" s="8">
        <v>1.1176694056406462E-2</v>
      </c>
      <c r="AH182" s="9">
        <f t="shared" si="55"/>
        <v>1.2452452422552199E-2</v>
      </c>
      <c r="AM182" s="11">
        <v>1.3208719800492468E-2</v>
      </c>
      <c r="AN182" s="11">
        <v>5.765E-2</v>
      </c>
      <c r="AO182" s="8">
        <f t="shared" si="56"/>
        <v>4.0737283362047919E-2</v>
      </c>
      <c r="AS182" s="8">
        <v>0.24320124320124323</v>
      </c>
      <c r="AT182" s="11">
        <v>5.765E-2</v>
      </c>
      <c r="AU182" s="8">
        <f t="shared" si="57"/>
        <v>9.3015151515151509E-2</v>
      </c>
      <c r="AY182" s="11">
        <v>8.9999999999999802E-4</v>
      </c>
      <c r="AZ182" s="11">
        <v>5.765E-2</v>
      </c>
      <c r="BA182" s="8">
        <f t="shared" si="58"/>
        <v>0.12288230000000015</v>
      </c>
      <c r="BE182" s="11">
        <v>-1.1800000000000001E-4</v>
      </c>
      <c r="BF182" s="11">
        <v>5.765E-2</v>
      </c>
      <c r="BG182" s="8">
        <f t="shared" si="59"/>
        <v>8.9514100000000013E-2</v>
      </c>
      <c r="BK182" s="11">
        <v>0.97392695198459533</v>
      </c>
      <c r="BL182" s="11">
        <v>5.765E-2</v>
      </c>
      <c r="BM182" s="8">
        <f t="shared" si="60"/>
        <v>3.1436184295015934E-2</v>
      </c>
      <c r="BQ182" s="11">
        <v>4.1755634638196915</v>
      </c>
      <c r="BR182" s="11">
        <v>5.765E-2</v>
      </c>
      <c r="BS182" s="8">
        <f t="shared" si="61"/>
        <v>7.6632502965599036E-2</v>
      </c>
      <c r="BX182" s="11">
        <v>7.7468169266634215E-3</v>
      </c>
      <c r="BY182" s="8">
        <v>67.943429581614609</v>
      </c>
      <c r="BZ182" s="8">
        <f t="shared" si="62"/>
        <v>69.79684195295647</v>
      </c>
      <c r="CA182" s="8">
        <f t="shared" si="63"/>
        <v>3.4351374182430598</v>
      </c>
      <c r="CE182" s="10">
        <v>0.19478952284067605</v>
      </c>
      <c r="CF182" s="8">
        <v>67.943429581614609</v>
      </c>
      <c r="CG182" s="9">
        <f t="shared" si="64"/>
        <v>69.611775058458676</v>
      </c>
      <c r="CK182" s="11">
        <v>-6.1798000000000131E-3</v>
      </c>
      <c r="CL182" s="8">
        <v>67.943429581614609</v>
      </c>
      <c r="CM182" s="8">
        <f t="shared" si="65"/>
        <v>67.617125919888437</v>
      </c>
      <c r="CQ182" s="10">
        <v>-7.7023409999999999E-5</v>
      </c>
      <c r="CR182" s="8">
        <v>67.943429581614609</v>
      </c>
      <c r="CS182" s="9">
        <f t="shared" si="66"/>
        <v>73.65589127909</v>
      </c>
      <c r="CW182" s="11">
        <v>1.0156145972798374</v>
      </c>
      <c r="CX182" s="8">
        <v>67.943429581614609</v>
      </c>
      <c r="CY182" s="8">
        <f t="shared" si="67"/>
        <v>69.788072638879783</v>
      </c>
      <c r="DC182" s="10">
        <v>1.7108837415477616</v>
      </c>
      <c r="DD182" s="8">
        <v>67.943429581614609</v>
      </c>
      <c r="DE182" s="9">
        <f t="shared" si="68"/>
        <v>65.834021570682708</v>
      </c>
      <c r="DI182" s="11"/>
      <c r="DJ182" s="11">
        <v>-6.4326084656946073E-2</v>
      </c>
      <c r="DK182" s="8">
        <v>68.186360229827642</v>
      </c>
      <c r="DL182" s="8">
        <f t="shared" si="69"/>
        <v>62.465053390346263</v>
      </c>
      <c r="DP182" s="10">
        <v>0.34214853150423225</v>
      </c>
      <c r="DQ182" s="8">
        <v>68.186360229827642</v>
      </c>
      <c r="DR182" s="9">
        <f t="shared" si="70"/>
        <v>60.722389619914708</v>
      </c>
      <c r="DV182" s="11">
        <v>-2.3836000000000135E-3</v>
      </c>
      <c r="DW182" s="8">
        <v>68.186360229827642</v>
      </c>
      <c r="DX182" s="8">
        <f t="shared" si="71"/>
        <v>58.891562839999921</v>
      </c>
      <c r="EB182" s="10">
        <v>3.9630858000000007E-4</v>
      </c>
      <c r="EC182" s="8">
        <v>68.186360229827642</v>
      </c>
      <c r="ED182" s="9">
        <f t="shared" si="72"/>
        <v>64.846352380456992</v>
      </c>
      <c r="EH182" s="11">
        <v>1.1374968001183654</v>
      </c>
      <c r="EI182" s="8">
        <v>68.186360229827642</v>
      </c>
      <c r="EJ182" s="8">
        <f t="shared" si="73"/>
        <v>62.346398534698878</v>
      </c>
      <c r="EN182" s="10">
        <v>2.0401999475248824</v>
      </c>
      <c r="EO182" s="8">
        <v>68.186360229827642</v>
      </c>
      <c r="EP182" s="9">
        <f t="shared" si="74"/>
        <v>60.643159223626924</v>
      </c>
    </row>
    <row r="183" spans="2:146" s="8" customFormat="1" x14ac:dyDescent="0.3">
      <c r="B183" s="8">
        <v>-3.3520385116453617E-2</v>
      </c>
      <c r="C183" s="8">
        <v>1.2660407245012738E-2</v>
      </c>
      <c r="D183" s="8">
        <f t="shared" si="50"/>
        <v>1.127482247720136E-2</v>
      </c>
      <c r="H183" s="8">
        <v>-9.7727206653836579E-2</v>
      </c>
      <c r="I183" s="8">
        <v>1.2660407245012738E-2</v>
      </c>
      <c r="J183" s="9">
        <f t="shared" si="51"/>
        <v>1.1289206588069938E-2</v>
      </c>
      <c r="N183" s="11">
        <v>2.9323249999999995E-3</v>
      </c>
      <c r="O183" s="8">
        <v>1.2660407245012738E-2</v>
      </c>
      <c r="P183" s="8">
        <f t="shared" si="52"/>
        <v>1.2686148647499999E-2</v>
      </c>
      <c r="T183" s="10">
        <v>-6.4302392000000001E-5</v>
      </c>
      <c r="U183" s="8">
        <v>1.2660407245012738E-2</v>
      </c>
      <c r="V183" s="9">
        <f t="shared" si="53"/>
        <v>1.0692559024344E-2</v>
      </c>
      <c r="Z183" s="11">
        <v>1.0693659433685885</v>
      </c>
      <c r="AA183" s="8">
        <v>1.2660407245012738E-2</v>
      </c>
      <c r="AB183" s="8">
        <f t="shared" si="54"/>
        <v>1.1232329679869903E-2</v>
      </c>
      <c r="AF183" s="10">
        <v>-0.92779522228703837</v>
      </c>
      <c r="AG183" s="8">
        <v>1.2660407245012738E-2</v>
      </c>
      <c r="AH183" s="9">
        <f t="shared" si="55"/>
        <v>1.2851975494551244E-2</v>
      </c>
      <c r="AM183" s="11">
        <v>1.5263510224704489E-2</v>
      </c>
      <c r="AN183" s="11">
        <v>5.5149999999999998E-2</v>
      </c>
      <c r="AO183" s="8">
        <f t="shared" si="56"/>
        <v>4.9532402814802624E-2</v>
      </c>
      <c r="AS183" s="8">
        <v>0.19321394910461831</v>
      </c>
      <c r="AT183" s="11">
        <v>5.5149999999999998E-2</v>
      </c>
      <c r="AU183" s="8">
        <f t="shared" si="57"/>
        <v>0.10783138548539113</v>
      </c>
      <c r="AY183" s="11">
        <v>8.000000000000021E-4</v>
      </c>
      <c r="AZ183" s="11">
        <v>5.5149999999999998E-2</v>
      </c>
      <c r="BA183" s="8">
        <f t="shared" si="58"/>
        <v>0.13051759999999984</v>
      </c>
      <c r="BE183" s="11">
        <v>-7.8300000000000006E-5</v>
      </c>
      <c r="BF183" s="11">
        <v>5.5149999999999998E-2</v>
      </c>
      <c r="BG183" s="8">
        <f t="shared" si="59"/>
        <v>0.11770308500000001</v>
      </c>
      <c r="BK183" s="11">
        <v>0.96993192393701555</v>
      </c>
      <c r="BL183" s="11">
        <v>5.5149999999999998E-2</v>
      </c>
      <c r="BM183" s="8">
        <f t="shared" si="60"/>
        <v>4.3538741490889876E-2</v>
      </c>
      <c r="BQ183" s="11">
        <v>4.91044776119403</v>
      </c>
      <c r="BR183" s="11">
        <v>5.5149999999999998E-2</v>
      </c>
      <c r="BS183" s="8">
        <f t="shared" si="61"/>
        <v>0.10272089552238806</v>
      </c>
      <c r="BX183" s="11">
        <v>5.3041413465463325E-3</v>
      </c>
      <c r="BY183" s="8">
        <v>70.659833440102489</v>
      </c>
      <c r="BZ183" s="8">
        <f t="shared" si="62"/>
        <v>72.058319858540472</v>
      </c>
      <c r="CA183" s="8">
        <f t="shared" si="63"/>
        <v>1.9557642625554974</v>
      </c>
      <c r="CE183" s="10">
        <v>0.24131228719145909</v>
      </c>
      <c r="CF183" s="8">
        <v>70.659833440102489</v>
      </c>
      <c r="CG183" s="9">
        <f t="shared" si="64"/>
        <v>71.012017219888534</v>
      </c>
      <c r="CK183" s="11">
        <v>-4.5957000000000359E-3</v>
      </c>
      <c r="CL183" s="8">
        <v>70.659833440102489</v>
      </c>
      <c r="CM183" s="8">
        <f t="shared" si="65"/>
        <v>71.749680526713789</v>
      </c>
      <c r="CQ183" s="10">
        <v>-4.9464078600000002E-5</v>
      </c>
      <c r="CR183" s="8">
        <v>70.659833440102489</v>
      </c>
      <c r="CS183" s="9">
        <f t="shared" si="66"/>
        <v>75.164792232571401</v>
      </c>
      <c r="CW183" s="11">
        <v>1.0106648505679448</v>
      </c>
      <c r="CX183" s="8">
        <v>70.659833440102489</v>
      </c>
      <c r="CY183" s="8">
        <f t="shared" si="67"/>
        <v>72.067876476910385</v>
      </c>
      <c r="DC183" s="10">
        <v>1.4911597225514155</v>
      </c>
      <c r="DD183" s="8">
        <v>70.659833440102489</v>
      </c>
      <c r="DE183" s="9">
        <f t="shared" si="68"/>
        <v>69.913637431387855</v>
      </c>
      <c r="DI183" s="11"/>
      <c r="DJ183" s="11">
        <v>-4.6241233264915124E-2</v>
      </c>
      <c r="DK183" s="8">
        <v>68.983516483516468</v>
      </c>
      <c r="DL183" s="8">
        <f t="shared" si="69"/>
        <v>65.192972374320206</v>
      </c>
      <c r="DP183" s="10">
        <v>0.29940891351908411</v>
      </c>
      <c r="DQ183" s="8">
        <v>68.983516483516468</v>
      </c>
      <c r="DR183" s="9">
        <f t="shared" si="70"/>
        <v>64.340640199301376</v>
      </c>
      <c r="DV183" s="11">
        <v>-1.9991000000000037E-3</v>
      </c>
      <c r="DW183" s="8">
        <v>68.983516483516468</v>
      </c>
      <c r="DX183" s="8">
        <f t="shared" si="71"/>
        <v>60.884464789999974</v>
      </c>
      <c r="EB183" s="10">
        <v>2.7344989999999997E-4</v>
      </c>
      <c r="EC183" s="8">
        <v>68.983516483516468</v>
      </c>
      <c r="ED183" s="9">
        <f t="shared" si="72"/>
        <v>69.125826270400609</v>
      </c>
      <c r="EH183" s="11">
        <v>1.096966308206442</v>
      </c>
      <c r="EI183" s="8">
        <v>68.983516483516468</v>
      </c>
      <c r="EJ183" s="8">
        <f t="shared" si="73"/>
        <v>65.148732123115963</v>
      </c>
      <c r="EN183" s="10">
        <v>1.8547322947627598</v>
      </c>
      <c r="EO183" s="8">
        <v>68.983516483516468</v>
      </c>
      <c r="EP183" s="9">
        <f t="shared" si="74"/>
        <v>64.251876583540934</v>
      </c>
    </row>
    <row r="184" spans="2:146" s="8" customFormat="1" x14ac:dyDescent="0.3">
      <c r="B184" s="8">
        <v>-2.0793183995708554E-2</v>
      </c>
      <c r="C184" s="8">
        <v>1.7845736369110687E-2</v>
      </c>
      <c r="D184" s="8">
        <f t="shared" si="50"/>
        <v>1.1853910128195262E-2</v>
      </c>
      <c r="H184" s="8">
        <v>-3.5135490845403718E-2</v>
      </c>
      <c r="I184" s="8">
        <v>1.7845736369110687E-2</v>
      </c>
      <c r="J184" s="9">
        <f t="shared" si="51"/>
        <v>1.2779086828337474E-2</v>
      </c>
      <c r="N184" s="11">
        <v>3.2114270000000028E-3</v>
      </c>
      <c r="O184" s="8">
        <v>1.7845736369110687E-2</v>
      </c>
      <c r="P184" s="8">
        <f t="shared" si="52"/>
        <v>1.2408804990099997E-2</v>
      </c>
      <c r="T184" s="10">
        <v>1.1635790000000001E-5</v>
      </c>
      <c r="U184" s="8">
        <v>1.7845736369110687E-2</v>
      </c>
      <c r="V184" s="9">
        <f t="shared" si="53"/>
        <v>1.2472777824970001E-2</v>
      </c>
      <c r="Z184" s="11">
        <v>1.0424694429325081</v>
      </c>
      <c r="AA184" s="8">
        <v>1.7845736369110687E-2</v>
      </c>
      <c r="AB184" s="8">
        <f t="shared" si="54"/>
        <v>1.1840190589725321E-2</v>
      </c>
      <c r="AF184" s="10">
        <v>-1.226515482059132</v>
      </c>
      <c r="AG184" s="8">
        <v>1.7845736369110687E-2</v>
      </c>
      <c r="AH184" s="9">
        <f t="shared" si="55"/>
        <v>1.4626623668017931E-2</v>
      </c>
      <c r="AM184" s="11">
        <v>2.6850739654774355E-2</v>
      </c>
      <c r="AN184" s="11">
        <v>9.7549999999999998E-2</v>
      </c>
      <c r="AO184" s="8">
        <f t="shared" si="56"/>
        <v>9.9129220944330687E-2</v>
      </c>
      <c r="AS184" s="8">
        <v>0.14565004887585536</v>
      </c>
      <c r="AT184" s="11">
        <v>9.7549999999999998E-2</v>
      </c>
      <c r="AU184" s="8">
        <f t="shared" si="57"/>
        <v>0.12192932551319646</v>
      </c>
      <c r="AY184" s="11">
        <v>5.9999999999999984E-4</v>
      </c>
      <c r="AZ184" s="11">
        <v>9.7549999999999998E-2</v>
      </c>
      <c r="BA184" s="8">
        <f t="shared" si="58"/>
        <v>0.14578820000000001</v>
      </c>
      <c r="BE184" s="11">
        <v>-4.099999999999998E-5</v>
      </c>
      <c r="BF184" s="11">
        <v>9.7549999999999998E-2</v>
      </c>
      <c r="BG184" s="8">
        <f t="shared" si="59"/>
        <v>0.14418795000000004</v>
      </c>
      <c r="BK184" s="11">
        <v>0.94770274078236227</v>
      </c>
      <c r="BL184" s="11">
        <v>9.7549999999999998E-2</v>
      </c>
      <c r="BM184" s="8">
        <f t="shared" si="60"/>
        <v>0.10392717722840494</v>
      </c>
      <c r="BQ184" s="11">
        <v>6.1111111111111107</v>
      </c>
      <c r="BR184" s="11">
        <v>9.7549999999999998E-2</v>
      </c>
      <c r="BS184" s="8">
        <f t="shared" si="61"/>
        <v>0.14534444444444442</v>
      </c>
      <c r="BX184" s="11">
        <v>1.8720199034995577E-3</v>
      </c>
      <c r="BY184" s="8">
        <v>77.236737925574019</v>
      </c>
      <c r="BZ184" s="8">
        <f t="shared" si="62"/>
        <v>75.235846532942034</v>
      </c>
      <c r="CA184" s="8">
        <f t="shared" si="63"/>
        <v>4.0035663651087638</v>
      </c>
      <c r="CE184" s="10">
        <v>0.29989181412810018</v>
      </c>
      <c r="CF184" s="8">
        <v>77.236737925574019</v>
      </c>
      <c r="CG184" s="9">
        <f t="shared" si="64"/>
        <v>72.775143821627566</v>
      </c>
      <c r="CK184" s="11">
        <v>-3.437699999999988E-3</v>
      </c>
      <c r="CL184" s="8">
        <v>77.236737925574019</v>
      </c>
      <c r="CM184" s="8">
        <f t="shared" si="65"/>
        <v>74.322316115227508</v>
      </c>
      <c r="CQ184" s="10">
        <v>-1.9812739000000001E-5</v>
      </c>
      <c r="CR184" s="8">
        <v>77.236737925574019</v>
      </c>
      <c r="CS184" s="9">
        <f t="shared" si="66"/>
        <v>76.788232727011007</v>
      </c>
      <c r="CW184" s="11">
        <v>1.003751061869478</v>
      </c>
      <c r="CX184" s="8">
        <v>77.236737925574019</v>
      </c>
      <c r="CY184" s="8">
        <f t="shared" si="67"/>
        <v>75.252298413537176</v>
      </c>
      <c r="DC184" s="10">
        <v>1.3171106347591255</v>
      </c>
      <c r="DD184" s="8">
        <v>77.236737925574019</v>
      </c>
      <c r="DE184" s="9">
        <f t="shared" si="68"/>
        <v>73.145206844427307</v>
      </c>
      <c r="DI184" s="11"/>
      <c r="DJ184" s="11">
        <v>-2.1790558421554151E-2</v>
      </c>
      <c r="DK184" s="8">
        <v>75.152229424474569</v>
      </c>
      <c r="DL184" s="8">
        <f t="shared" si="69"/>
        <v>68.881112167692777</v>
      </c>
      <c r="DP184" s="10">
        <v>0.24517020376323237</v>
      </c>
      <c r="DQ184" s="8">
        <v>75.152229424474569</v>
      </c>
      <c r="DR184" s="9">
        <f t="shared" si="70"/>
        <v>68.932380889812279</v>
      </c>
      <c r="DV184" s="11">
        <v>-7.7149999999999441E-4</v>
      </c>
      <c r="DW184" s="8">
        <v>75.152229424474569</v>
      </c>
      <c r="DX184" s="8">
        <f t="shared" si="71"/>
        <v>67.247238350000018</v>
      </c>
      <c r="EB184" s="10">
        <v>1.9753508999999995E-4</v>
      </c>
      <c r="EC184" s="8">
        <v>75.152229424474569</v>
      </c>
      <c r="ED184" s="9">
        <f t="shared" si="72"/>
        <v>72.675519325258492</v>
      </c>
      <c r="EH184" s="11">
        <v>1.0445519282381752</v>
      </c>
      <c r="EI184" s="8">
        <v>75.152229424474569</v>
      </c>
      <c r="EJ184" s="8">
        <f t="shared" si="73"/>
        <v>68.909714962651321</v>
      </c>
      <c r="EN184" s="10">
        <v>1.6496039371671274</v>
      </c>
      <c r="EO184" s="8">
        <v>75.152229424474569</v>
      </c>
      <c r="EP184" s="9">
        <f t="shared" si="74"/>
        <v>68.953095889647884</v>
      </c>
    </row>
    <row r="185" spans="2:146" s="8" customFormat="1" x14ac:dyDescent="0.3">
      <c r="B185" s="8">
        <v>9.5663233453953285E-3</v>
      </c>
      <c r="C185" s="8">
        <v>1.8416824988824319E-2</v>
      </c>
      <c r="D185" s="8">
        <f t="shared" si="50"/>
        <v>1.3235267712215488E-2</v>
      </c>
      <c r="H185" s="8">
        <v>1.5589672329604391E-2</v>
      </c>
      <c r="I185" s="8">
        <v>1.8416824988824319E-2</v>
      </c>
      <c r="J185" s="9">
        <f t="shared" si="51"/>
        <v>1.4129589984243089E-2</v>
      </c>
      <c r="N185" s="11">
        <v>2.9171439999999965E-3</v>
      </c>
      <c r="O185" s="8">
        <v>1.8416824988824319E-2</v>
      </c>
      <c r="P185" s="8">
        <f t="shared" si="52"/>
        <v>1.2701234007200003E-2</v>
      </c>
      <c r="T185" s="10">
        <v>-3.2572488599999997E-5</v>
      </c>
      <c r="U185" s="8">
        <v>1.8416824988824319E-2</v>
      </c>
      <c r="V185" s="9">
        <f t="shared" si="53"/>
        <v>1.1436403149750201E-2</v>
      </c>
      <c r="Z185" s="11">
        <v>0.9810486480696079</v>
      </c>
      <c r="AA185" s="8">
        <v>1.8416824988824319E-2</v>
      </c>
      <c r="AB185" s="8">
        <f t="shared" si="54"/>
        <v>1.3228300553626865E-2</v>
      </c>
      <c r="AF185" s="10">
        <v>-1.1816240855287314</v>
      </c>
      <c r="AG185" s="8">
        <v>1.8416824988824319E-2</v>
      </c>
      <c r="AH185" s="9">
        <f t="shared" si="55"/>
        <v>1.4345057134241548E-2</v>
      </c>
      <c r="AM185" s="11">
        <v>3.3843144870780766E-2</v>
      </c>
      <c r="AN185" s="11">
        <v>0.12925</v>
      </c>
      <c r="AO185" s="8">
        <f t="shared" si="56"/>
        <v>0.12905881299040292</v>
      </c>
      <c r="AS185" s="8">
        <v>7.5249320036264694E-2</v>
      </c>
      <c r="AT185" s="11">
        <v>0.12925</v>
      </c>
      <c r="AU185" s="8">
        <f t="shared" si="57"/>
        <v>0.14279610154125114</v>
      </c>
      <c r="AY185" s="11">
        <v>5.0000000000000044E-4</v>
      </c>
      <c r="AZ185" s="11">
        <v>0.12925</v>
      </c>
      <c r="BA185" s="8">
        <f t="shared" si="58"/>
        <v>0.15342349999999996</v>
      </c>
      <c r="BE185" s="11">
        <v>-3.9000000000000013E-5</v>
      </c>
      <c r="BF185" s="11">
        <v>0.12925</v>
      </c>
      <c r="BG185" s="8">
        <f t="shared" si="59"/>
        <v>0.14560804999999999</v>
      </c>
      <c r="BK185" s="11">
        <v>0.93452943990838999</v>
      </c>
      <c r="BL185" s="11">
        <v>0.12925</v>
      </c>
      <c r="BM185" s="8">
        <f t="shared" si="60"/>
        <v>0.13415177769378062</v>
      </c>
      <c r="BQ185" s="11">
        <v>5.962145110410094</v>
      </c>
      <c r="BR185" s="11">
        <v>0.12925</v>
      </c>
      <c r="BS185" s="8">
        <f t="shared" si="61"/>
        <v>0.14005615141955832</v>
      </c>
      <c r="BX185" s="11">
        <v>5.6755868384161952E-4</v>
      </c>
      <c r="BY185" s="8">
        <v>77.534493101379738</v>
      </c>
      <c r="BZ185" s="8">
        <f t="shared" si="62"/>
        <v>76.443542819325742</v>
      </c>
      <c r="CA185" s="8">
        <f t="shared" si="63"/>
        <v>1.1901725179136926</v>
      </c>
      <c r="CE185" s="10">
        <v>0.31308114554607974</v>
      </c>
      <c r="CF185" s="8">
        <v>77.534493101379738</v>
      </c>
      <c r="CG185" s="9">
        <f t="shared" si="64"/>
        <v>73.172116318645905</v>
      </c>
      <c r="CK185" s="11">
        <v>-2.6785000000000281E-3</v>
      </c>
      <c r="CL185" s="8">
        <v>77.534493101379738</v>
      </c>
      <c r="CM185" s="8">
        <f t="shared" si="65"/>
        <v>75.803465242646951</v>
      </c>
      <c r="CQ185" s="10">
        <v>-5.3708218999999994E-5</v>
      </c>
      <c r="CR185" s="8">
        <v>77.534493101379738</v>
      </c>
      <c r="CS185" s="9">
        <f t="shared" si="66"/>
        <v>74.932421301531008</v>
      </c>
      <c r="CW185" s="11">
        <v>1.0011357619792574</v>
      </c>
      <c r="CX185" s="8">
        <v>77.534493101379738</v>
      </c>
      <c r="CY185" s="8">
        <f t="shared" si="67"/>
        <v>76.456879389973949</v>
      </c>
      <c r="DC185" s="10">
        <v>1.3020503703224533</v>
      </c>
      <c r="DD185" s="8">
        <v>77.534493101379738</v>
      </c>
      <c r="DE185" s="9">
        <f t="shared" si="68"/>
        <v>73.424830774223011</v>
      </c>
      <c r="DI185" s="11"/>
      <c r="DJ185" s="11">
        <v>4.3454260491367575E-3</v>
      </c>
      <c r="DK185" s="8">
        <v>73.871811641595812</v>
      </c>
      <c r="DL185" s="8">
        <f t="shared" si="69"/>
        <v>72.823464065251798</v>
      </c>
      <c r="DP185" s="10">
        <v>0.22427586169074901</v>
      </c>
      <c r="DQ185" s="8">
        <v>73.871811641595812</v>
      </c>
      <c r="DR185" s="9">
        <f t="shared" si="70"/>
        <v>70.701254100984571</v>
      </c>
      <c r="DV185" s="11">
        <v>6.1800000000000743E-5</v>
      </c>
      <c r="DW185" s="8">
        <v>73.871811641595812</v>
      </c>
      <c r="DX185" s="8">
        <f t="shared" si="71"/>
        <v>71.566315579999994</v>
      </c>
      <c r="EB185" s="10">
        <v>2.0799037999999996E-4</v>
      </c>
      <c r="EC185" s="8">
        <v>73.871811641595812</v>
      </c>
      <c r="ED185" s="9">
        <f t="shared" si="72"/>
        <v>72.145577563512674</v>
      </c>
      <c r="EH185" s="11">
        <v>0.99134674995986061</v>
      </c>
      <c r="EI185" s="8">
        <v>73.871811641595812</v>
      </c>
      <c r="EJ185" s="8">
        <f t="shared" si="73"/>
        <v>72.885450678846013</v>
      </c>
      <c r="EN185" s="10">
        <v>1.5782361296106502</v>
      </c>
      <c r="EO185" s="8">
        <v>73.871811641595812</v>
      </c>
      <c r="EP185" s="9">
        <f t="shared" si="74"/>
        <v>70.763585259228421</v>
      </c>
    </row>
    <row r="186" spans="2:146" s="8" customFormat="1" x14ac:dyDescent="0.3">
      <c r="B186" s="8">
        <v>1.1677647606117111E-2</v>
      </c>
      <c r="C186" s="8">
        <v>1.897389429611461E-2</v>
      </c>
      <c r="D186" s="8">
        <f t="shared" si="50"/>
        <v>1.333133296607833E-2</v>
      </c>
      <c r="H186" s="8">
        <v>-8.6632449978219575E-3</v>
      </c>
      <c r="I186" s="8">
        <v>1.897389429611461E-2</v>
      </c>
      <c r="J186" s="9">
        <f t="shared" si="51"/>
        <v>1.3466946504441708E-2</v>
      </c>
      <c r="N186" s="11">
        <v>1.7630980000000046E-3</v>
      </c>
      <c r="O186" s="8">
        <v>1.897389429611461E-2</v>
      </c>
      <c r="P186" s="8">
        <f t="shared" si="52"/>
        <v>1.3848009517399994E-2</v>
      </c>
      <c r="T186" s="10">
        <v>7.9260071000000008E-6</v>
      </c>
      <c r="U186" s="8">
        <v>1.897389429611461E-2</v>
      </c>
      <c r="V186" s="9">
        <f t="shared" si="53"/>
        <v>1.2385809384445301E-2</v>
      </c>
      <c r="Z186" s="11">
        <v>0.97691429155571574</v>
      </c>
      <c r="AA186" s="8">
        <v>1.897389429611461E-2</v>
      </c>
      <c r="AB186" s="8">
        <f t="shared" si="54"/>
        <v>1.3321737010840825E-2</v>
      </c>
      <c r="AF186" s="10">
        <v>-1.2923537548426847</v>
      </c>
      <c r="AG186" s="8">
        <v>1.897389429611461E-2</v>
      </c>
      <c r="AH186" s="9">
        <f t="shared" si="55"/>
        <v>1.5049599493396652E-2</v>
      </c>
      <c r="AM186" s="11">
        <v>3.5130612394945818E-2</v>
      </c>
      <c r="AN186" s="11">
        <v>0.12145</v>
      </c>
      <c r="AO186" s="8">
        <f t="shared" si="56"/>
        <v>0.13456956023408659</v>
      </c>
      <c r="AS186" s="8">
        <v>4.8458149779735726E-2</v>
      </c>
      <c r="AT186" s="11">
        <v>0.12145</v>
      </c>
      <c r="AU186" s="8">
        <f t="shared" si="57"/>
        <v>0.15073700440528634</v>
      </c>
      <c r="AY186" s="11">
        <v>2.9999999999999818E-4</v>
      </c>
      <c r="AZ186" s="11">
        <v>0.12145</v>
      </c>
      <c r="BA186" s="8">
        <f t="shared" si="58"/>
        <v>0.16869410000000012</v>
      </c>
      <c r="BE186" s="11">
        <v>-2.9999999999999916E-6</v>
      </c>
      <c r="BF186" s="11">
        <v>0.12145</v>
      </c>
      <c r="BG186" s="8">
        <f t="shared" si="59"/>
        <v>0.17116985000000001</v>
      </c>
      <c r="BK186" s="11">
        <v>0.93212332439156576</v>
      </c>
      <c r="BL186" s="11">
        <v>0.12145</v>
      </c>
      <c r="BM186" s="8">
        <f t="shared" si="60"/>
        <v>0.13922523472145976</v>
      </c>
      <c r="BQ186" s="11">
        <v>6.6666666666666661</v>
      </c>
      <c r="BR186" s="11">
        <v>0.12145</v>
      </c>
      <c r="BS186" s="8">
        <f t="shared" si="61"/>
        <v>0.16506666666666664</v>
      </c>
      <c r="BX186" s="11">
        <v>6.2513517067809164E-4</v>
      </c>
      <c r="BY186" s="8">
        <v>79.146301726946888</v>
      </c>
      <c r="BZ186" s="8">
        <f t="shared" si="62"/>
        <v>76.390237356282796</v>
      </c>
      <c r="CA186" s="8">
        <f t="shared" si="63"/>
        <v>7.5958908152440561</v>
      </c>
      <c r="CE186" s="10">
        <v>0.35201427725496287</v>
      </c>
      <c r="CF186" s="8">
        <v>79.146301726946888</v>
      </c>
      <c r="CG186" s="9">
        <f t="shared" si="64"/>
        <v>74.343925716819882</v>
      </c>
      <c r="CK186" s="11">
        <v>-2.4048000000000125E-3</v>
      </c>
      <c r="CL186" s="8">
        <v>79.146301726946888</v>
      </c>
      <c r="CM186" s="8">
        <f t="shared" si="65"/>
        <v>76.297521375508452</v>
      </c>
      <c r="CQ186" s="10">
        <v>1.7428857999999997E-5</v>
      </c>
      <c r="CR186" s="8">
        <v>79.146301726946888</v>
      </c>
      <c r="CS186" s="9">
        <f t="shared" si="66"/>
        <v>78.827247404358005</v>
      </c>
      <c r="CW186" s="11">
        <v>1.0012510524182232</v>
      </c>
      <c r="CX186" s="8">
        <v>79.146301726946888</v>
      </c>
      <c r="CY186" s="8">
        <f t="shared" si="67"/>
        <v>76.403777766690666</v>
      </c>
      <c r="DC186" s="10">
        <v>1.1466936076768621</v>
      </c>
      <c r="DD186" s="8">
        <v>79.146301726946888</v>
      </c>
      <c r="DE186" s="9">
        <f t="shared" si="68"/>
        <v>76.309339786263692</v>
      </c>
      <c r="DI186" s="11"/>
      <c r="DJ186" s="11">
        <v>-2.4808244939711036E-3</v>
      </c>
      <c r="DK186" s="8">
        <v>76.887591790623219</v>
      </c>
      <c r="DL186" s="8">
        <f t="shared" si="69"/>
        <v>71.793792433329401</v>
      </c>
      <c r="DP186" s="10">
        <v>0.20191841787782547</v>
      </c>
      <c r="DQ186" s="8">
        <v>76.887591790623219</v>
      </c>
      <c r="DR186" s="9">
        <f t="shared" si="70"/>
        <v>72.59399057929906</v>
      </c>
      <c r="DV186" s="11">
        <v>3.0339999999999534E-4</v>
      </c>
      <c r="DW186" s="8">
        <v>76.887591790623219</v>
      </c>
      <c r="DX186" s="8">
        <f t="shared" si="71"/>
        <v>72.81855253999997</v>
      </c>
      <c r="EB186" s="10">
        <v>1.2085732000000006E-4</v>
      </c>
      <c r="EC186" s="8">
        <v>76.887591790623219</v>
      </c>
      <c r="ED186" s="9">
        <f t="shared" si="72"/>
        <v>76.962915076094944</v>
      </c>
      <c r="EH186" s="11">
        <v>1.0049739885806459</v>
      </c>
      <c r="EI186" s="8">
        <v>76.887591790623219</v>
      </c>
      <c r="EJ186" s="8">
        <f t="shared" si="73"/>
        <v>71.851995603966941</v>
      </c>
      <c r="EN186" s="10">
        <v>1.5060094667036552</v>
      </c>
      <c r="EO186" s="8">
        <v>76.887591790623219</v>
      </c>
      <c r="EP186" s="9">
        <f t="shared" si="74"/>
        <v>72.68776193234325</v>
      </c>
    </row>
    <row r="187" spans="2:146" s="8" customFormat="1" x14ac:dyDescent="0.3">
      <c r="B187" s="8">
        <v>-1.8191732485205704E-2</v>
      </c>
      <c r="C187" s="8">
        <v>1.7785324024889967E-2</v>
      </c>
      <c r="D187" s="8">
        <f t="shared" si="50"/>
        <v>1.1972276171923141E-2</v>
      </c>
      <c r="H187" s="8">
        <v>-2.0502685962224015E-2</v>
      </c>
      <c r="I187" s="8">
        <v>1.7785324024889967E-2</v>
      </c>
      <c r="J187" s="9">
        <f t="shared" si="51"/>
        <v>1.3154846729273211E-2</v>
      </c>
      <c r="N187" s="11">
        <v>3.229669999999997E-3</v>
      </c>
      <c r="O187" s="8">
        <v>1.7785324024889967E-2</v>
      </c>
      <c r="P187" s="8">
        <f t="shared" si="52"/>
        <v>1.2390676921000002E-2</v>
      </c>
      <c r="T187" s="10">
        <v>2.51291689E-5</v>
      </c>
      <c r="U187" s="8">
        <v>1.7785324024889967E-2</v>
      </c>
      <c r="V187" s="9">
        <f t="shared" si="53"/>
        <v>1.27891031065227E-2</v>
      </c>
      <c r="Z187" s="11">
        <v>1.0370576070443032</v>
      </c>
      <c r="AA187" s="8">
        <v>1.7785324024889967E-2</v>
      </c>
      <c r="AB187" s="8">
        <f t="shared" si="54"/>
        <v>1.1962498080798752E-2</v>
      </c>
      <c r="AF187" s="10">
        <v>-0.94885124309858926</v>
      </c>
      <c r="AG187" s="8">
        <v>1.7785324024889967E-2</v>
      </c>
      <c r="AH187" s="9">
        <f t="shared" si="55"/>
        <v>1.2969686041510579E-2</v>
      </c>
      <c r="AM187" s="11">
        <v>2.8129751132554275E-2</v>
      </c>
      <c r="AN187" s="11">
        <v>0.125</v>
      </c>
      <c r="AO187" s="8">
        <f t="shared" si="56"/>
        <v>0.10460377377267208</v>
      </c>
      <c r="AS187" s="8">
        <v>0.13513513513513509</v>
      </c>
      <c r="AT187" s="11">
        <v>0.125</v>
      </c>
      <c r="AU187" s="8">
        <f t="shared" si="57"/>
        <v>0.12504594594594595</v>
      </c>
      <c r="AY187" s="11">
        <v>5.0000000000000044E-4</v>
      </c>
      <c r="AZ187" s="11">
        <v>0.125</v>
      </c>
      <c r="BA187" s="8">
        <f t="shared" si="58"/>
        <v>0.15342349999999996</v>
      </c>
      <c r="BE187" s="11">
        <v>-4.2999999999999988E-5</v>
      </c>
      <c r="BF187" s="11">
        <v>0.125</v>
      </c>
      <c r="BG187" s="8">
        <f t="shared" si="59"/>
        <v>0.14276785000000003</v>
      </c>
      <c r="BK187" s="11">
        <v>0.94527976434576</v>
      </c>
      <c r="BL187" s="11">
        <v>0.125</v>
      </c>
      <c r="BM187" s="8">
        <f t="shared" si="60"/>
        <v>0.10979708561024282</v>
      </c>
      <c r="BQ187" s="11">
        <v>6.1598746081504707</v>
      </c>
      <c r="BR187" s="11">
        <v>0.125</v>
      </c>
      <c r="BS187" s="8">
        <f t="shared" si="61"/>
        <v>0.14707554858934169</v>
      </c>
      <c r="BX187" s="11">
        <v>1.9743686139263202E-3</v>
      </c>
      <c r="BY187" s="8">
        <v>76.242756938090878</v>
      </c>
      <c r="BZ187" s="8">
        <f t="shared" si="62"/>
        <v>75.141090049854725</v>
      </c>
      <c r="CA187" s="8">
        <f t="shared" si="63"/>
        <v>1.2136699326359282</v>
      </c>
      <c r="CE187" s="10">
        <v>0.32587215721854418</v>
      </c>
      <c r="CF187" s="8">
        <v>76.242756938090878</v>
      </c>
      <c r="CG187" s="9">
        <f t="shared" si="64"/>
        <v>73.557100187963741</v>
      </c>
      <c r="CK187" s="11">
        <v>-3.1110000000000304E-3</v>
      </c>
      <c r="CL187" s="8">
        <v>76.242756938090878</v>
      </c>
      <c r="CM187" s="8">
        <f t="shared" si="65"/>
        <v>74.979635814651942</v>
      </c>
      <c r="CQ187" s="10">
        <v>-1.6099093000000004E-5</v>
      </c>
      <c r="CR187" s="8">
        <v>76.242756938090878</v>
      </c>
      <c r="CS187" s="9">
        <f t="shared" si="66"/>
        <v>76.991558559156999</v>
      </c>
      <c r="CW187" s="11">
        <v>1.0039565489138476</v>
      </c>
      <c r="CX187" s="8">
        <v>76.242756938090878</v>
      </c>
      <c r="CY187" s="8">
        <f t="shared" si="67"/>
        <v>75.157653135771056</v>
      </c>
      <c r="DC187" s="10">
        <v>1.2624324398548505</v>
      </c>
      <c r="DD187" s="8">
        <v>76.242756938090878</v>
      </c>
      <c r="DE187" s="9">
        <f t="shared" si="68"/>
        <v>74.160416889214986</v>
      </c>
      <c r="DI187" s="11"/>
      <c r="DJ187" s="11">
        <v>-1.0523260184056558E-2</v>
      </c>
      <c r="DK187" s="8">
        <v>73.127753303964752</v>
      </c>
      <c r="DL187" s="8">
        <f t="shared" si="69"/>
        <v>70.580671433836912</v>
      </c>
      <c r="DP187" s="10">
        <v>0.22567854812167845</v>
      </c>
      <c r="DQ187" s="8">
        <v>73.127753303964752</v>
      </c>
      <c r="DR187" s="9">
        <f t="shared" si="70"/>
        <v>70.582505473114949</v>
      </c>
      <c r="DV187" s="11">
        <v>-3.7589999999998458E-4</v>
      </c>
      <c r="DW187" s="8">
        <v>73.127753303964752</v>
      </c>
      <c r="DX187" s="8">
        <f t="shared" si="71"/>
        <v>69.297672710000072</v>
      </c>
      <c r="EB187" s="10">
        <v>1.9263237999999998E-4</v>
      </c>
      <c r="EC187" s="8">
        <v>73.127753303964752</v>
      </c>
      <c r="ED187" s="9">
        <f t="shared" si="72"/>
        <v>72.928538146627872</v>
      </c>
      <c r="EH187" s="11">
        <v>1.0212703538357335</v>
      </c>
      <c r="EI187" s="8">
        <v>73.127753303964752</v>
      </c>
      <c r="EJ187" s="8">
        <f t="shared" si="73"/>
        <v>70.629832391767252</v>
      </c>
      <c r="EN187" s="10">
        <v>1.5829066147508517</v>
      </c>
      <c r="EO187" s="8">
        <v>73.127753303964752</v>
      </c>
      <c r="EP187" s="9">
        <f t="shared" si="74"/>
        <v>70.642342125967389</v>
      </c>
    </row>
    <row r="188" spans="2:146" s="8" customFormat="1" x14ac:dyDescent="0.3">
      <c r="B188" s="8">
        <v>-8.7759274506094796E-3</v>
      </c>
      <c r="C188" s="8">
        <v>1.5540511270591138E-2</v>
      </c>
      <c r="D188" s="8">
        <f t="shared" si="50"/>
        <v>1.2400695300997269E-2</v>
      </c>
      <c r="H188" s="8">
        <v>-5.4192269267429143E-2</v>
      </c>
      <c r="I188" s="8">
        <v>1.5540511270591138E-2</v>
      </c>
      <c r="J188" s="9">
        <f t="shared" si="51"/>
        <v>1.2305767360119537E-2</v>
      </c>
      <c r="N188" s="11">
        <v>3.569476000000002E-3</v>
      </c>
      <c r="O188" s="8">
        <v>1.5540511270591138E-2</v>
      </c>
      <c r="P188" s="8">
        <f t="shared" si="52"/>
        <v>1.2053011698799998E-2</v>
      </c>
      <c r="T188" s="10">
        <v>-4.0940640000000002E-5</v>
      </c>
      <c r="U188" s="8">
        <v>1.5540511270591138E-2</v>
      </c>
      <c r="V188" s="9">
        <f t="shared" si="53"/>
        <v>1.1240228576480001E-2</v>
      </c>
      <c r="Z188" s="11">
        <v>1.0177072524641944</v>
      </c>
      <c r="AA188" s="8">
        <v>1.5540511270591138E-2</v>
      </c>
      <c r="AB188" s="8">
        <f t="shared" si="54"/>
        <v>1.2399816094309211E-2</v>
      </c>
      <c r="AF188" s="10">
        <v>-0.95635269702644687</v>
      </c>
      <c r="AG188" s="8">
        <v>1.5540511270591138E-2</v>
      </c>
      <c r="AH188" s="9">
        <f t="shared" si="55"/>
        <v>1.3011881753477327E-2</v>
      </c>
      <c r="AM188" s="11">
        <v>2.334124501715381E-2</v>
      </c>
      <c r="AN188" s="11">
        <v>9.9500000000000005E-2</v>
      </c>
      <c r="AO188" s="8">
        <f t="shared" si="56"/>
        <v>8.4107531046923451E-2</v>
      </c>
      <c r="AS188" s="8">
        <v>0.1744186046511628</v>
      </c>
      <c r="AT188" s="11">
        <v>9.9500000000000005E-2</v>
      </c>
      <c r="AU188" s="8">
        <f t="shared" si="57"/>
        <v>0.11340232558139535</v>
      </c>
      <c r="AY188" s="11">
        <v>4.9999999999999697E-4</v>
      </c>
      <c r="AZ188" s="11">
        <v>9.9500000000000005E-2</v>
      </c>
      <c r="BA188" s="8">
        <f t="shared" si="58"/>
        <v>0.15342350000000021</v>
      </c>
      <c r="BE188" s="11">
        <v>-5.8E-5</v>
      </c>
      <c r="BF188" s="11">
        <v>9.9500000000000005E-2</v>
      </c>
      <c r="BG188" s="8">
        <f t="shared" si="59"/>
        <v>0.13211710000000002</v>
      </c>
      <c r="BK188" s="11">
        <v>0.95438228424622418</v>
      </c>
      <c r="BL188" s="11">
        <v>9.9500000000000005E-2</v>
      </c>
      <c r="BM188" s="8">
        <f t="shared" si="60"/>
        <v>8.7020129933421231E-2</v>
      </c>
      <c r="BQ188" s="11">
        <v>5.9026687598116165</v>
      </c>
      <c r="BR188" s="11">
        <v>9.9500000000000005E-2</v>
      </c>
      <c r="BS188" s="8">
        <f t="shared" si="61"/>
        <v>0.13794474097331239</v>
      </c>
      <c r="BX188" s="11">
        <v>2.115580922499988E-3</v>
      </c>
      <c r="BY188" s="8">
        <v>75.293227393113881</v>
      </c>
      <c r="BZ188" s="8">
        <f t="shared" si="62"/>
        <v>75.010352870331062</v>
      </c>
      <c r="CA188" s="8">
        <f t="shared" si="63"/>
        <v>8.0017995639607764E-2</v>
      </c>
      <c r="CE188" s="10">
        <v>0.38745518422646824</v>
      </c>
      <c r="CF188" s="8">
        <v>75.293227393113881</v>
      </c>
      <c r="CG188" s="9">
        <f t="shared" si="64"/>
        <v>75.410626134848243</v>
      </c>
      <c r="CK188" s="11">
        <v>-3.2578999999999803E-3</v>
      </c>
      <c r="CL188" s="8">
        <v>75.293227393113881</v>
      </c>
      <c r="CM188" s="8">
        <f t="shared" si="65"/>
        <v>74.687802474656962</v>
      </c>
      <c r="CQ188" s="10">
        <v>-2.1966240000000003E-5</v>
      </c>
      <c r="CR188" s="8">
        <v>75.293227393113881</v>
      </c>
      <c r="CS188" s="9">
        <f t="shared" si="66"/>
        <v>76.670326393760007</v>
      </c>
      <c r="CW188" s="11">
        <v>1.0042401321877652</v>
      </c>
      <c r="CX188" s="8">
        <v>75.293227393113881</v>
      </c>
      <c r="CY188" s="8">
        <f t="shared" si="67"/>
        <v>75.027037515637289</v>
      </c>
      <c r="DC188" s="10">
        <v>1.2745397386330215</v>
      </c>
      <c r="DD188" s="8">
        <v>75.293227393113881</v>
      </c>
      <c r="DE188" s="9">
        <f t="shared" si="68"/>
        <v>73.935620672800681</v>
      </c>
      <c r="DI188" s="11"/>
      <c r="DJ188" s="11">
        <v>-2.1243493424898018E-2</v>
      </c>
      <c r="DK188" s="8">
        <v>73.161086211442111</v>
      </c>
      <c r="DL188" s="8">
        <f t="shared" si="69"/>
        <v>68.963631451788387</v>
      </c>
      <c r="DP188" s="10">
        <v>0.2632890275817194</v>
      </c>
      <c r="DQ188" s="8">
        <v>73.161086211442111</v>
      </c>
      <c r="DR188" s="9">
        <f t="shared" si="70"/>
        <v>67.398477502986793</v>
      </c>
      <c r="DV188" s="11">
        <v>-1.1178999999999772E-3</v>
      </c>
      <c r="DW188" s="8">
        <v>73.161086211442111</v>
      </c>
      <c r="DX188" s="8">
        <f t="shared" si="71"/>
        <v>65.45181251000011</v>
      </c>
      <c r="EB188" s="10">
        <v>2.0740343999999997E-4</v>
      </c>
      <c r="EC188" s="8">
        <v>73.161086211442111</v>
      </c>
      <c r="ED188" s="9">
        <f t="shared" si="72"/>
        <v>72.174979953510018</v>
      </c>
      <c r="EH188" s="11">
        <v>1.0434091488172763</v>
      </c>
      <c r="EI188" s="8">
        <v>73.161086211442111</v>
      </c>
      <c r="EJ188" s="8">
        <f t="shared" si="73"/>
        <v>68.993435794897252</v>
      </c>
      <c r="EN188" s="10">
        <v>1.7147688508492378</v>
      </c>
      <c r="EO188" s="8">
        <v>73.161086211442111</v>
      </c>
      <c r="EP188" s="9">
        <f t="shared" si="74"/>
        <v>67.378800905584654</v>
      </c>
    </row>
    <row r="189" spans="2:146" s="8" customFormat="1" x14ac:dyDescent="0.3">
      <c r="B189" s="8">
        <v>-3.5663657800010781E-2</v>
      </c>
      <c r="C189" s="8">
        <v>1.3273081694134327E-2</v>
      </c>
      <c r="D189" s="8">
        <f t="shared" si="50"/>
        <v>1.1177303570099511E-2</v>
      </c>
      <c r="H189" s="8">
        <v>-6.6868137698075703E-2</v>
      </c>
      <c r="I189" s="8">
        <v>1.3273081694134327E-2</v>
      </c>
      <c r="J189" s="9">
        <f t="shared" si="51"/>
        <v>1.2000682055403061E-2</v>
      </c>
      <c r="N189" s="11">
        <v>3.5667310000000035E-3</v>
      </c>
      <c r="O189" s="8">
        <v>1.3273081694134327E-2</v>
      </c>
      <c r="P189" s="8">
        <f t="shared" si="52"/>
        <v>1.2055739405299996E-2</v>
      </c>
      <c r="T189" s="10">
        <v>-1.1077850000000008E-5</v>
      </c>
      <c r="U189" s="8">
        <v>1.3273081694134327E-2</v>
      </c>
      <c r="V189" s="9">
        <f t="shared" si="53"/>
        <v>1.194030196245E-2</v>
      </c>
      <c r="Z189" s="11">
        <v>1.0739651846339202</v>
      </c>
      <c r="AA189" s="8">
        <v>1.3273081694134327E-2</v>
      </c>
      <c r="AB189" s="8">
        <f t="shared" si="54"/>
        <v>1.1128386827273407E-2</v>
      </c>
      <c r="AF189" s="10">
        <v>-0.76681335108610793</v>
      </c>
      <c r="AG189" s="8">
        <v>1.3273081694134327E-2</v>
      </c>
      <c r="AH189" s="9">
        <f t="shared" si="55"/>
        <v>1.1986636260660549E-2</v>
      </c>
      <c r="AM189" s="11">
        <v>1.6798538745460782E-2</v>
      </c>
      <c r="AN189" s="11">
        <v>6.4199999999999993E-2</v>
      </c>
      <c r="AO189" s="8">
        <f t="shared" si="56"/>
        <v>5.6102785392195785E-2</v>
      </c>
      <c r="AS189" s="8">
        <v>0.1791907514450867</v>
      </c>
      <c r="AT189" s="11">
        <v>6.4199999999999993E-2</v>
      </c>
      <c r="AU189" s="8">
        <f t="shared" si="57"/>
        <v>0.1119878612716763</v>
      </c>
      <c r="AY189" s="11">
        <v>8.9999999999999802E-4</v>
      </c>
      <c r="AZ189" s="11">
        <v>6.4199999999999993E-2</v>
      </c>
      <c r="BA189" s="8">
        <f t="shared" si="58"/>
        <v>0.12288230000000015</v>
      </c>
      <c r="BE189" s="11">
        <v>-7.1299999999999998E-5</v>
      </c>
      <c r="BF189" s="11">
        <v>6.4199999999999993E-2</v>
      </c>
      <c r="BG189" s="8">
        <f t="shared" si="59"/>
        <v>0.12267343500000001</v>
      </c>
      <c r="BK189" s="11">
        <v>0.96695798015959578</v>
      </c>
      <c r="BL189" s="11">
        <v>6.4199999999999993E-2</v>
      </c>
      <c r="BM189" s="8">
        <f t="shared" si="60"/>
        <v>5.2300830068537252E-2</v>
      </c>
      <c r="BQ189" s="11">
        <v>5.1902587519025873</v>
      </c>
      <c r="BR189" s="11">
        <v>6.4199999999999993E-2</v>
      </c>
      <c r="BS189" s="8">
        <f t="shared" si="61"/>
        <v>0.11265418569254185</v>
      </c>
      <c r="BX189" s="11">
        <v>4.8741331462158512E-3</v>
      </c>
      <c r="BY189" s="8">
        <v>71.254162042175366</v>
      </c>
      <c r="BZ189" s="8">
        <f t="shared" si="62"/>
        <v>72.456430050570432</v>
      </c>
      <c r="CA189" s="8">
        <f t="shared" si="63"/>
        <v>1.4454483640102387</v>
      </c>
      <c r="CE189" s="10">
        <v>0.2770167187495951</v>
      </c>
      <c r="CF189" s="8">
        <v>71.254162042175366</v>
      </c>
      <c r="CG189" s="9">
        <f t="shared" si="64"/>
        <v>72.086649200925308</v>
      </c>
      <c r="CK189" s="11">
        <v>-4.716800000000021E-3</v>
      </c>
      <c r="CL189" s="8">
        <v>71.254162042175366</v>
      </c>
      <c r="CM189" s="8">
        <f t="shared" si="65"/>
        <v>71.458772502138828</v>
      </c>
      <c r="CQ189" s="10">
        <v>-6.7428177029459999E-5</v>
      </c>
      <c r="CR189" s="8">
        <v>71.254162042175366</v>
      </c>
      <c r="CS189" s="9">
        <f t="shared" si="66"/>
        <v>74.181239879460037</v>
      </c>
      <c r="CW189" s="11">
        <v>1.0097960133658792</v>
      </c>
      <c r="CX189" s="8">
        <v>71.254162042175366</v>
      </c>
      <c r="CY189" s="8">
        <f t="shared" si="67"/>
        <v>72.468054203809743</v>
      </c>
      <c r="DC189" s="10">
        <v>1.3790997790126209</v>
      </c>
      <c r="DD189" s="8">
        <v>71.254162042175366</v>
      </c>
      <c r="DE189" s="9">
        <f t="shared" si="68"/>
        <v>71.994254403072659</v>
      </c>
      <c r="DI189" s="11"/>
      <c r="DJ189" s="11">
        <v>-3.3638535985084372E-2</v>
      </c>
      <c r="DK189" s="8">
        <v>67.639401171620733</v>
      </c>
      <c r="DL189" s="8">
        <f t="shared" si="69"/>
        <v>67.093963232009884</v>
      </c>
      <c r="DP189" s="10">
        <v>0.30108695819963027</v>
      </c>
      <c r="DQ189" s="8">
        <v>67.639401171620733</v>
      </c>
      <c r="DR189" s="9">
        <f t="shared" si="70"/>
        <v>64.198580292735699</v>
      </c>
      <c r="DV189" s="11">
        <v>-1.8127000000000004E-3</v>
      </c>
      <c r="DW189" s="8">
        <v>67.639401171620733</v>
      </c>
      <c r="DX189" s="8">
        <f t="shared" si="71"/>
        <v>61.850594629999989</v>
      </c>
      <c r="EB189" s="10">
        <v>2.5997498000000004E-4</v>
      </c>
      <c r="EC189" s="8">
        <v>67.639401171620733</v>
      </c>
      <c r="ED189" s="9">
        <f t="shared" si="72"/>
        <v>69.705416363920023</v>
      </c>
      <c r="EH189" s="11">
        <v>1.0696189515780716</v>
      </c>
      <c r="EI189" s="8">
        <v>67.639401171620733</v>
      </c>
      <c r="EJ189" s="8">
        <f t="shared" si="73"/>
        <v>67.091760599126999</v>
      </c>
      <c r="EN189" s="10">
        <v>1.8615863210222645</v>
      </c>
      <c r="EO189" s="8">
        <v>67.639401171620733</v>
      </c>
      <c r="EP189" s="9">
        <f t="shared" si="74"/>
        <v>64.107667374964421</v>
      </c>
    </row>
    <row r="190" spans="2:146" s="8" customFormat="1" x14ac:dyDescent="0.3">
      <c r="B190" s="8">
        <v>6.5276068095867909E-3</v>
      </c>
      <c r="C190" s="8">
        <v>2.1701541719622151E-2</v>
      </c>
      <c r="D190" s="8">
        <f t="shared" si="50"/>
        <v>1.30970061098362E-2</v>
      </c>
      <c r="H190" s="8">
        <v>-2.2216698461962735E-2</v>
      </c>
      <c r="I190" s="8">
        <v>2.1701541719622151E-2</v>
      </c>
      <c r="J190" s="9">
        <f t="shared" si="51"/>
        <v>1.311026697154046E-2</v>
      </c>
      <c r="N190" s="11">
        <v>2.674282E-3</v>
      </c>
      <c r="O190" s="8">
        <v>2.1701541719622151E-2</v>
      </c>
      <c r="P190" s="8">
        <f t="shared" si="52"/>
        <v>1.2942565976599998E-2</v>
      </c>
      <c r="T190" s="10">
        <v>-1.6037573E-5</v>
      </c>
      <c r="U190" s="8">
        <v>2.1701541719622151E-2</v>
      </c>
      <c r="V190" s="9">
        <f t="shared" si="53"/>
        <v>1.1824031176161001E-2</v>
      </c>
      <c r="Z190" s="11">
        <v>0.98702945301167144</v>
      </c>
      <c r="AA190" s="8">
        <v>2.1701541719622151E-2</v>
      </c>
      <c r="AB190" s="8">
        <f t="shared" si="54"/>
        <v>1.3093134361936227E-2</v>
      </c>
      <c r="AF190" s="10">
        <v>-1.1186529339422131</v>
      </c>
      <c r="AG190" s="8">
        <v>2.1701541719622151E-2</v>
      </c>
      <c r="AH190" s="9">
        <f t="shared" si="55"/>
        <v>1.39592018782741E-2</v>
      </c>
      <c r="AM190" s="11">
        <v>3.2147931155145651E-2</v>
      </c>
      <c r="AN190" s="11">
        <v>0.1341</v>
      </c>
      <c r="AO190" s="8">
        <f t="shared" si="56"/>
        <v>0.12180278972336994</v>
      </c>
      <c r="AS190" s="8">
        <v>0.11814345991561176</v>
      </c>
      <c r="AT190" s="11">
        <v>0.1341</v>
      </c>
      <c r="AU190" s="8">
        <f t="shared" si="57"/>
        <v>0.13008227848101267</v>
      </c>
      <c r="AY190" s="11">
        <v>3.9999999999999758E-4</v>
      </c>
      <c r="AZ190" s="11">
        <v>0.1341</v>
      </c>
      <c r="BA190" s="8">
        <f t="shared" si="58"/>
        <v>0.16105880000000017</v>
      </c>
      <c r="BE190" s="11">
        <v>-1.9000000000000001E-5</v>
      </c>
      <c r="BF190" s="11">
        <v>0.1341</v>
      </c>
      <c r="BG190" s="8">
        <f t="shared" si="59"/>
        <v>0.15980905000000001</v>
      </c>
      <c r="BK190" s="11">
        <v>0.93770673721320785</v>
      </c>
      <c r="BL190" s="11">
        <v>0.1341</v>
      </c>
      <c r="BM190" s="8">
        <f t="shared" si="60"/>
        <v>0.12724064487782272</v>
      </c>
      <c r="BQ190" s="11">
        <v>5.877342419080068</v>
      </c>
      <c r="BR190" s="11">
        <v>0.1341</v>
      </c>
      <c r="BS190" s="8">
        <f t="shared" si="61"/>
        <v>0.13704565587734241</v>
      </c>
      <c r="BX190" s="11">
        <v>5.359867516097212E-4</v>
      </c>
      <c r="BY190" s="8">
        <v>79.372595442438595</v>
      </c>
      <c r="BZ190" s="8">
        <f t="shared" si="62"/>
        <v>76.472772745624681</v>
      </c>
      <c r="CA190" s="8">
        <f t="shared" si="63"/>
        <v>8.4089716729571187</v>
      </c>
      <c r="CE190" s="10">
        <v>0.41555028732304222</v>
      </c>
      <c r="CF190" s="8">
        <v>79.372595442438595</v>
      </c>
      <c r="CG190" s="9">
        <f t="shared" si="64"/>
        <v>76.256232547848924</v>
      </c>
      <c r="CK190" s="11">
        <v>-2.3667000000000271E-3</v>
      </c>
      <c r="CL190" s="8">
        <v>79.372595442438595</v>
      </c>
      <c r="CM190" s="8">
        <f t="shared" si="65"/>
        <v>76.364618467958636</v>
      </c>
      <c r="CQ190" s="10">
        <v>7.6176030000000013E-6</v>
      </c>
      <c r="CR190" s="8">
        <v>79.372595442438595</v>
      </c>
      <c r="CS190" s="9">
        <f t="shared" si="66"/>
        <v>78.290071381853011</v>
      </c>
      <c r="CW190" s="11">
        <v>1.001072548374939</v>
      </c>
      <c r="CX190" s="8">
        <v>79.372595442438595</v>
      </c>
      <c r="CY190" s="8">
        <f t="shared" si="67"/>
        <v>76.485994943986952</v>
      </c>
      <c r="DC190" s="10">
        <v>1.2558961098926578</v>
      </c>
      <c r="DD190" s="8">
        <v>79.372595442438595</v>
      </c>
      <c r="DE190" s="9">
        <f t="shared" si="68"/>
        <v>74.281776927623014</v>
      </c>
      <c r="DI190" s="11"/>
      <c r="DJ190" s="11">
        <v>-2.6662912628375572E-3</v>
      </c>
      <c r="DK190" s="8">
        <v>76.904874585896849</v>
      </c>
      <c r="DL190" s="8">
        <f t="shared" si="69"/>
        <v>71.765816625913587</v>
      </c>
      <c r="DP190" s="10">
        <v>0.22176527194443024</v>
      </c>
      <c r="DQ190" s="8">
        <v>76.904874585896849</v>
      </c>
      <c r="DR190" s="9">
        <f t="shared" si="70"/>
        <v>70.913795607728431</v>
      </c>
      <c r="DV190" s="11">
        <v>9.0599999999996239E-5</v>
      </c>
      <c r="DW190" s="8">
        <v>76.904874585896849</v>
      </c>
      <c r="DX190" s="8">
        <f t="shared" si="71"/>
        <v>71.715588859999983</v>
      </c>
      <c r="EB190" s="10">
        <v>1.8543558000000003E-4</v>
      </c>
      <c r="EC190" s="8">
        <v>76.904874585896849</v>
      </c>
      <c r="ED190" s="9">
        <f t="shared" si="72"/>
        <v>73.30517491935619</v>
      </c>
      <c r="EH190" s="11">
        <v>1.0053468387551316</v>
      </c>
      <c r="EI190" s="8">
        <v>76.904874585896849</v>
      </c>
      <c r="EJ190" s="8">
        <f t="shared" si="73"/>
        <v>71.823866370354523</v>
      </c>
      <c r="EN190" s="10">
        <v>1.5699187249032533</v>
      </c>
      <c r="EO190" s="8">
        <v>76.904874585896849</v>
      </c>
      <c r="EP190" s="9">
        <f t="shared" si="74"/>
        <v>70.980457550118388</v>
      </c>
    </row>
    <row r="191" spans="2:146" s="8" customFormat="1" x14ac:dyDescent="0.3">
      <c r="B191" s="8">
        <v>-1.3340053764716125E-2</v>
      </c>
      <c r="C191" s="8">
        <v>1.4920498358984164E-2</v>
      </c>
      <c r="D191" s="8">
        <f t="shared" si="50"/>
        <v>1.2193027553705417E-2</v>
      </c>
      <c r="H191" s="8">
        <v>-3.3810852019764394E-2</v>
      </c>
      <c r="I191" s="8">
        <v>1.4920498358984164E-2</v>
      </c>
      <c r="J191" s="9">
        <f t="shared" si="51"/>
        <v>1.2812656102176767E-2</v>
      </c>
      <c r="N191" s="11">
        <v>4.7114340000000005E-3</v>
      </c>
      <c r="O191" s="8">
        <v>1.4920498358984164E-2</v>
      </c>
      <c r="P191" s="8">
        <f t="shared" si="52"/>
        <v>1.0918248034199999E-2</v>
      </c>
      <c r="T191" s="10">
        <v>-1.2482389000000004E-5</v>
      </c>
      <c r="U191" s="8">
        <v>1.4920498358984164E-2</v>
      </c>
      <c r="V191" s="9">
        <f t="shared" si="53"/>
        <v>1.1907375354673001E-2</v>
      </c>
      <c r="Z191" s="11">
        <v>1.0270408337048984</v>
      </c>
      <c r="AA191" s="8">
        <v>1.4920498358984164E-2</v>
      </c>
      <c r="AB191" s="8">
        <f t="shared" si="54"/>
        <v>1.2188877158269298E-2</v>
      </c>
      <c r="AF191" s="10">
        <v>-1.0183560673562495</v>
      </c>
      <c r="AG191" s="8">
        <v>1.4920498358984164E-2</v>
      </c>
      <c r="AH191" s="9">
        <f t="shared" si="55"/>
        <v>1.336594936081076E-2</v>
      </c>
      <c r="AM191" s="11">
        <v>1.8780733493557068E-2</v>
      </c>
      <c r="AN191" s="11">
        <v>9.3649999999999997E-2</v>
      </c>
      <c r="AO191" s="8">
        <f t="shared" si="56"/>
        <v>6.4587173572472317E-2</v>
      </c>
      <c r="AS191" s="8">
        <v>0.1619496855345911</v>
      </c>
      <c r="AT191" s="11">
        <v>9.3649999999999997E-2</v>
      </c>
      <c r="AU191" s="8">
        <f t="shared" si="57"/>
        <v>0.11709811320754719</v>
      </c>
      <c r="AY191" s="11">
        <v>8.000000000000021E-4</v>
      </c>
      <c r="AZ191" s="11">
        <v>9.3649999999999997E-2</v>
      </c>
      <c r="BA191" s="8">
        <f t="shared" si="58"/>
        <v>0.13051759999999984</v>
      </c>
      <c r="BE191" s="11">
        <v>-3.6000000000000008E-5</v>
      </c>
      <c r="BF191" s="11">
        <v>9.3649999999999997E-2</v>
      </c>
      <c r="BG191" s="8">
        <f t="shared" si="59"/>
        <v>0.14773820000000001</v>
      </c>
      <c r="BK191" s="11">
        <v>0.96313096061572534</v>
      </c>
      <c r="BL191" s="11">
        <v>9.3649999999999997E-2</v>
      </c>
      <c r="BM191" s="8">
        <f t="shared" si="60"/>
        <v>6.3265894703757652E-2</v>
      </c>
      <c r="BQ191" s="11">
        <v>5.3924050632911387</v>
      </c>
      <c r="BR191" s="11">
        <v>9.3649999999999997E-2</v>
      </c>
      <c r="BS191" s="8">
        <f t="shared" si="61"/>
        <v>0.11983037974683541</v>
      </c>
      <c r="BX191" s="11">
        <v>2.4235661088891089E-3</v>
      </c>
      <c r="BY191" s="8">
        <v>76.231176231176235</v>
      </c>
      <c r="BZ191" s="8">
        <f t="shared" si="62"/>
        <v>74.725214025068283</v>
      </c>
      <c r="CA191" s="8">
        <f t="shared" si="63"/>
        <v>2.2679221662255307</v>
      </c>
      <c r="CE191" s="10">
        <v>0.23204905393470307</v>
      </c>
      <c r="CF191" s="8">
        <v>76.231176231176235</v>
      </c>
      <c r="CG191" s="9">
        <f t="shared" si="64"/>
        <v>70.733212425326698</v>
      </c>
      <c r="CK191" s="11">
        <v>-3.7744000000000111E-3</v>
      </c>
      <c r="CL191" s="8">
        <v>76.231176231176235</v>
      </c>
      <c r="CM191" s="8">
        <f t="shared" si="65"/>
        <v>73.613339728312297</v>
      </c>
      <c r="CQ191" s="10">
        <v>-7.15155871E-5</v>
      </c>
      <c r="CR191" s="8">
        <v>76.231176231176235</v>
      </c>
      <c r="CS191" s="9">
        <f t="shared" si="66"/>
        <v>73.9574500906879</v>
      </c>
      <c r="CW191" s="11">
        <v>1.0048589081027823</v>
      </c>
      <c r="CX191" s="8">
        <v>76.231176231176235</v>
      </c>
      <c r="CY191" s="8">
        <f t="shared" si="67"/>
        <v>74.742035516939552</v>
      </c>
      <c r="DC191" s="10">
        <v>1.4216799816861272</v>
      </c>
      <c r="DD191" s="8">
        <v>76.231176231176235</v>
      </c>
      <c r="DE191" s="9">
        <f t="shared" si="68"/>
        <v>71.203667780033669</v>
      </c>
      <c r="DI191" s="11"/>
      <c r="DJ191" s="11">
        <v>-3.4653578941996298E-2</v>
      </c>
      <c r="DK191" s="8">
        <v>73.781927452242982</v>
      </c>
      <c r="DL191" s="8">
        <f t="shared" si="69"/>
        <v>66.940854152389278</v>
      </c>
      <c r="DP191" s="10">
        <v>0.27446899152134474</v>
      </c>
      <c r="DQ191" s="8">
        <v>73.781927452242982</v>
      </c>
      <c r="DR191" s="9">
        <f t="shared" si="70"/>
        <v>66.452004115785996</v>
      </c>
      <c r="DV191" s="11">
        <v>-1.5963999999999978E-3</v>
      </c>
      <c r="DW191" s="8">
        <v>73.781927452242982</v>
      </c>
      <c r="DX191" s="8">
        <f t="shared" si="71"/>
        <v>62.971699160000007</v>
      </c>
      <c r="EB191" s="10">
        <v>3.0961674E-4</v>
      </c>
      <c r="EC191" s="8">
        <v>73.781927452242982</v>
      </c>
      <c r="ED191" s="9">
        <f t="shared" si="72"/>
        <v>67.677922939973655</v>
      </c>
      <c r="EH191" s="11">
        <v>1.0717951155897312</v>
      </c>
      <c r="EI191" s="8">
        <v>73.781927452242982</v>
      </c>
      <c r="EJ191" s="8">
        <f t="shared" si="73"/>
        <v>66.935604032915975</v>
      </c>
      <c r="EN191" s="10">
        <v>1.7566016843218617</v>
      </c>
      <c r="EO191" s="8">
        <v>73.781927452242982</v>
      </c>
      <c r="EP191" s="9">
        <f t="shared" si="74"/>
        <v>66.407838551109634</v>
      </c>
    </row>
    <row r="192" spans="2:146" s="8" customFormat="1" x14ac:dyDescent="0.3">
      <c r="B192" s="8">
        <v>-4.170559904219083E-2</v>
      </c>
      <c r="C192" s="8">
        <v>1.5239362544751769E-2</v>
      </c>
      <c r="D192" s="8">
        <f t="shared" si="50"/>
        <v>1.0902395243580318E-2</v>
      </c>
      <c r="H192" s="8">
        <v>-3.1137930021778039E-2</v>
      </c>
      <c r="I192" s="8">
        <v>1.5239362544751769E-2</v>
      </c>
      <c r="J192" s="9">
        <f t="shared" si="51"/>
        <v>1.2880662586778821E-2</v>
      </c>
      <c r="N192" s="11">
        <v>3.4478759999999956E-3</v>
      </c>
      <c r="O192" s="8">
        <v>1.5239362544751769E-2</v>
      </c>
      <c r="P192" s="8">
        <f t="shared" si="52"/>
        <v>1.2173845618800003E-2</v>
      </c>
      <c r="T192" s="10">
        <v>-3.9674423100000002E-5</v>
      </c>
      <c r="U192" s="8">
        <v>1.5239362544751769E-2</v>
      </c>
      <c r="V192" s="9">
        <f t="shared" si="53"/>
        <v>1.1269912499266701E-2</v>
      </c>
      <c r="Z192" s="11">
        <v>1.0870413079748902</v>
      </c>
      <c r="AA192" s="8">
        <v>1.5239362544751769E-2</v>
      </c>
      <c r="AB192" s="8">
        <f t="shared" si="54"/>
        <v>1.0832866439767483E-2</v>
      </c>
      <c r="AF192" s="10">
        <v>-0.80044959520498327</v>
      </c>
      <c r="AG192" s="8">
        <v>1.5239362544751769E-2</v>
      </c>
      <c r="AH192" s="9">
        <f t="shared" si="55"/>
        <v>1.2162493073106682E-2</v>
      </c>
      <c r="AM192" s="11">
        <v>2.3405182690106482E-2</v>
      </c>
      <c r="AN192" s="11">
        <v>7.0300000000000001E-2</v>
      </c>
      <c r="AO192" s="8">
        <f t="shared" si="56"/>
        <v>8.4381203468462784E-2</v>
      </c>
      <c r="AS192" s="8">
        <v>0.16363636363636369</v>
      </c>
      <c r="AT192" s="11">
        <v>7.0300000000000001E-2</v>
      </c>
      <c r="AU192" s="8">
        <f t="shared" si="57"/>
        <v>0.1165981818181818</v>
      </c>
      <c r="AY192" s="11">
        <v>7.000000000000027E-4</v>
      </c>
      <c r="AZ192" s="11">
        <v>7.0300000000000001E-2</v>
      </c>
      <c r="BA192" s="8">
        <f t="shared" si="58"/>
        <v>0.1381528999999998</v>
      </c>
      <c r="BE192" s="11">
        <v>-8.3200000000000017E-5</v>
      </c>
      <c r="BF192" s="11">
        <v>7.0300000000000001E-2</v>
      </c>
      <c r="BG192" s="8">
        <f t="shared" si="59"/>
        <v>0.11422383999999999</v>
      </c>
      <c r="BK192" s="11">
        <v>0.95426018338389884</v>
      </c>
      <c r="BL192" s="11">
        <v>7.0300000000000001E-2</v>
      </c>
      <c r="BM192" s="8">
        <f t="shared" si="60"/>
        <v>8.7338737324222038E-2</v>
      </c>
      <c r="BQ192" s="11">
        <v>5.0937499999999991</v>
      </c>
      <c r="BR192" s="11">
        <v>7.0300000000000001E-2</v>
      </c>
      <c r="BS192" s="8">
        <f t="shared" si="61"/>
        <v>0.10922812499999995</v>
      </c>
      <c r="BX192" s="11">
        <v>1.638581112298201E-3</v>
      </c>
      <c r="BY192" s="8">
        <v>72.699069286452954</v>
      </c>
      <c r="BZ192" s="8">
        <f t="shared" si="62"/>
        <v>75.451968834612074</v>
      </c>
      <c r="CA192" s="8">
        <f t="shared" si="63"/>
        <v>7.5784559222546921</v>
      </c>
      <c r="CE192" s="10">
        <v>0.31223034060124005</v>
      </c>
      <c r="CF192" s="8">
        <v>72.699069286452954</v>
      </c>
      <c r="CG192" s="9">
        <f t="shared" si="64"/>
        <v>73.146508791416124</v>
      </c>
      <c r="CK192" s="11">
        <v>-2.6251999999999942E-3</v>
      </c>
      <c r="CL192" s="8">
        <v>72.699069286452954</v>
      </c>
      <c r="CM192" s="8">
        <f t="shared" si="65"/>
        <v>75.901335704452492</v>
      </c>
      <c r="CQ192" s="10">
        <v>-3.9378327000000009E-5</v>
      </c>
      <c r="CR192" s="8">
        <v>72.699069286452954</v>
      </c>
      <c r="CS192" s="9">
        <f t="shared" si="66"/>
        <v>75.716997218423003</v>
      </c>
      <c r="CW192" s="11">
        <v>1.0032825409341715</v>
      </c>
      <c r="CX192" s="8">
        <v>72.699069286452954</v>
      </c>
      <c r="CY192" s="8">
        <f t="shared" si="67"/>
        <v>75.46809447113003</v>
      </c>
      <c r="DC192" s="10">
        <v>1.525103212787517</v>
      </c>
      <c r="DD192" s="8">
        <v>72.699069286452954</v>
      </c>
      <c r="DE192" s="9">
        <f t="shared" si="68"/>
        <v>69.283408648174174</v>
      </c>
      <c r="DI192" s="11"/>
      <c r="DJ192" s="11">
        <v>-5.5094682865303453E-2</v>
      </c>
      <c r="DK192" s="8">
        <v>70.172472100101473</v>
      </c>
      <c r="DL192" s="8">
        <f t="shared" si="69"/>
        <v>63.857518036597632</v>
      </c>
      <c r="DP192" s="10">
        <v>0.29294457931820672</v>
      </c>
      <c r="DQ192" s="8">
        <v>70.172472100101473</v>
      </c>
      <c r="DR192" s="9">
        <f t="shared" si="70"/>
        <v>64.887897804079259</v>
      </c>
      <c r="DV192" s="11">
        <v>-1.4153999999999972E-3</v>
      </c>
      <c r="DW192" s="8">
        <v>70.172472100101473</v>
      </c>
      <c r="DX192" s="8">
        <f t="shared" si="71"/>
        <v>63.90984026000001</v>
      </c>
      <c r="EB192" s="10">
        <v>2.6089200000000004E-4</v>
      </c>
      <c r="EC192" s="8">
        <v>70.172472100101473</v>
      </c>
      <c r="ED192" s="9">
        <f t="shared" si="72"/>
        <v>69.665282083839998</v>
      </c>
      <c r="EH192" s="11">
        <v>1.1166141874031801</v>
      </c>
      <c r="EI192" s="8">
        <v>70.172472100101473</v>
      </c>
      <c r="EJ192" s="8">
        <f t="shared" si="73"/>
        <v>63.778714121418318</v>
      </c>
      <c r="EN192" s="10">
        <v>1.8286325816885149</v>
      </c>
      <c r="EO192" s="8">
        <v>70.172472100101473</v>
      </c>
      <c r="EP192" s="9">
        <f t="shared" si="74"/>
        <v>64.808637546359222</v>
      </c>
    </row>
    <row r="193" spans="2:146" s="8" customFormat="1" x14ac:dyDescent="0.3">
      <c r="B193" s="8">
        <v>-4.743983189841542E-2</v>
      </c>
      <c r="C193" s="8">
        <v>1.3661756227510386E-2</v>
      </c>
      <c r="D193" s="8">
        <f t="shared" si="50"/>
        <v>1.0641487648622099E-2</v>
      </c>
      <c r="H193" s="8">
        <v>-4.9373158432195571E-2</v>
      </c>
      <c r="I193" s="8">
        <v>1.3661756227510386E-2</v>
      </c>
      <c r="J193" s="9">
        <f t="shared" si="51"/>
        <v>1.242377893816567E-2</v>
      </c>
      <c r="N193" s="11">
        <v>3.5799969999999945E-3</v>
      </c>
      <c r="O193" s="8">
        <v>1.3661756227510386E-2</v>
      </c>
      <c r="P193" s="8">
        <f t="shared" si="52"/>
        <v>1.2042556981100004E-2</v>
      </c>
      <c r="T193" s="10">
        <v>-7.2816259999999993E-6</v>
      </c>
      <c r="U193" s="8">
        <v>1.3661756227510386E-2</v>
      </c>
      <c r="V193" s="9">
        <f t="shared" si="53"/>
        <v>1.2029296841682E-2</v>
      </c>
      <c r="Z193" s="11">
        <v>1.0996049036838507</v>
      </c>
      <c r="AA193" s="8">
        <v>1.3661756227510386E-2</v>
      </c>
      <c r="AB193" s="8">
        <f t="shared" si="54"/>
        <v>1.0548929176744978E-2</v>
      </c>
      <c r="AF193" s="10">
        <v>-0.82274813994172002</v>
      </c>
      <c r="AG193" s="8">
        <v>1.3661756227510386E-2</v>
      </c>
      <c r="AH193" s="9">
        <f t="shared" si="55"/>
        <v>1.2280493974595659E-2</v>
      </c>
      <c r="AM193" s="11">
        <v>2.341001132160141E-2</v>
      </c>
      <c r="AN193" s="11">
        <v>8.5900000000000004E-2</v>
      </c>
      <c r="AO193" s="8">
        <f t="shared" si="56"/>
        <v>8.4401871459850536E-2</v>
      </c>
      <c r="AS193" s="8">
        <v>0.13051823416506719</v>
      </c>
      <c r="AT193" s="11">
        <v>8.5900000000000004E-2</v>
      </c>
      <c r="AU193" s="8">
        <f t="shared" si="57"/>
        <v>0.12641439539347407</v>
      </c>
      <c r="AY193" s="11">
        <v>7.9999999999999863E-4</v>
      </c>
      <c r="AZ193" s="11">
        <v>8.5900000000000004E-2</v>
      </c>
      <c r="BA193" s="8">
        <f t="shared" si="58"/>
        <v>0.13051760000000009</v>
      </c>
      <c r="BE193" s="11">
        <v>-5.5299999999999989E-5</v>
      </c>
      <c r="BF193" s="11">
        <v>8.5900000000000004E-2</v>
      </c>
      <c r="BG193" s="8">
        <f t="shared" si="59"/>
        <v>0.13403423500000003</v>
      </c>
      <c r="BK193" s="11">
        <v>0.95425096283478716</v>
      </c>
      <c r="BL193" s="11">
        <v>8.5900000000000004E-2</v>
      </c>
      <c r="BM193" s="8">
        <f t="shared" si="60"/>
        <v>8.7362782786909676E-2</v>
      </c>
      <c r="BQ193" s="11">
        <v>5.1261829652996838</v>
      </c>
      <c r="BR193" s="11">
        <v>8.5900000000000004E-2</v>
      </c>
      <c r="BS193" s="8">
        <f t="shared" si="61"/>
        <v>0.11037949526813876</v>
      </c>
      <c r="BX193" s="11">
        <v>1.64804078653655E-3</v>
      </c>
      <c r="BY193" s="8">
        <v>73.639091298756966</v>
      </c>
      <c r="BZ193" s="8">
        <f t="shared" si="62"/>
        <v>75.443210879008731</v>
      </c>
      <c r="CA193" s="8">
        <f t="shared" si="63"/>
        <v>3.2548474598478041</v>
      </c>
      <c r="CE193" s="10">
        <v>0.31194317576415537</v>
      </c>
      <c r="CF193" s="8">
        <v>73.639091298756966</v>
      </c>
      <c r="CG193" s="9">
        <f t="shared" si="64"/>
        <v>73.137865704149547</v>
      </c>
      <c r="CK193" s="11">
        <v>-2.6018999999999903E-3</v>
      </c>
      <c r="CL193" s="8">
        <v>73.639091298756966</v>
      </c>
      <c r="CM193" s="8">
        <f t="shared" si="65"/>
        <v>75.943867612871344</v>
      </c>
      <c r="CQ193" s="10">
        <v>-6.5943928000000007E-5</v>
      </c>
      <c r="CR193" s="8">
        <v>73.639091298756966</v>
      </c>
      <c r="CS193" s="9">
        <f t="shared" si="66"/>
        <v>74.262503998072006</v>
      </c>
      <c r="CW193" s="11">
        <v>1.0033015226170037</v>
      </c>
      <c r="CX193" s="8">
        <v>73.639091298756966</v>
      </c>
      <c r="CY193" s="8">
        <f t="shared" si="67"/>
        <v>75.459351697834336</v>
      </c>
      <c r="DC193" s="10">
        <v>1.4714249871412441</v>
      </c>
      <c r="DD193" s="8">
        <v>73.639091298756966</v>
      </c>
      <c r="DE193" s="9">
        <f t="shared" si="68"/>
        <v>70.280052263748516</v>
      </c>
      <c r="DI193" s="11"/>
      <c r="DJ193" s="11">
        <v>-5.4626113333853359E-2</v>
      </c>
      <c r="DK193" s="8">
        <v>70.822611438532419</v>
      </c>
      <c r="DL193" s="8">
        <f t="shared" si="69"/>
        <v>63.928197064721566</v>
      </c>
      <c r="DP193" s="10">
        <v>0.28623669462203455</v>
      </c>
      <c r="DQ193" s="8">
        <v>70.822611438532419</v>
      </c>
      <c r="DR193" s="9">
        <f t="shared" si="70"/>
        <v>65.455773906687796</v>
      </c>
      <c r="DV193" s="11">
        <v>-1.3945000000000068E-3</v>
      </c>
      <c r="DW193" s="8">
        <v>70.822611438532419</v>
      </c>
      <c r="DX193" s="8">
        <f t="shared" si="71"/>
        <v>64.01816704999996</v>
      </c>
      <c r="EB193" s="10">
        <v>2.5552033999999996E-4</v>
      </c>
      <c r="EC193" s="8">
        <v>70.822611438532419</v>
      </c>
      <c r="ED193" s="9">
        <f t="shared" si="72"/>
        <v>69.901813783102938</v>
      </c>
      <c r="EH193" s="11">
        <v>1.1155650988552093</v>
      </c>
      <c r="EI193" s="8">
        <v>70.822611438532419</v>
      </c>
      <c r="EJ193" s="8">
        <f t="shared" si="73"/>
        <v>63.851316905819857</v>
      </c>
      <c r="EN193" s="10">
        <v>1.802049341750515</v>
      </c>
      <c r="EO193" s="8">
        <v>70.822611438532419</v>
      </c>
      <c r="EP193" s="9">
        <f t="shared" si="74"/>
        <v>65.388122684088501</v>
      </c>
    </row>
    <row r="194" spans="2:146" s="8" customFormat="1" x14ac:dyDescent="0.3">
      <c r="B194" s="8">
        <v>-1.2083273087465502E-2</v>
      </c>
      <c r="C194" s="8">
        <v>1.6556806568196997E-2</v>
      </c>
      <c r="D194" s="8">
        <f t="shared" ref="D194:D226" si="75">0.0455*B194+0.0128</f>
        <v>1.2250211074520321E-2</v>
      </c>
      <c r="H194" s="8">
        <v>-0.10205876328300041</v>
      </c>
      <c r="I194" s="8">
        <v>1.6556806568196997E-2</v>
      </c>
      <c r="J194" s="9">
        <f t="shared" ref="J194:J226" si="76">0.0137*EXP(H194*1.9805)</f>
        <v>1.1192774678726862E-2</v>
      </c>
      <c r="N194" s="11">
        <v>3.2017160000000003E-3</v>
      </c>
      <c r="O194" s="8">
        <v>1.6556806568196997E-2</v>
      </c>
      <c r="P194" s="8">
        <f t="shared" ref="P194:P226" si="77">-0.9937*N194+0.0156</f>
        <v>1.2418454810799999E-2</v>
      </c>
      <c r="T194" s="10">
        <v>-1.1503190999999997E-5</v>
      </c>
      <c r="U194" s="8">
        <v>1.6556806568196997E-2</v>
      </c>
      <c r="V194" s="9">
        <f t="shared" ref="V194:V226" si="78">23.443*T194+0.0122</f>
        <v>1.1930330693387E-2</v>
      </c>
      <c r="Z194" s="11">
        <v>1.0244621287570026</v>
      </c>
      <c r="AA194" s="8">
        <v>1.6556806568196997E-2</v>
      </c>
      <c r="AB194" s="8">
        <f t="shared" ref="AB194:AB226" si="79">-0.0226*Z194+0.0354</f>
        <v>1.2247155890091743E-2</v>
      </c>
      <c r="AF194" s="10">
        <v>-1.0528067929448648</v>
      </c>
      <c r="AG194" s="8">
        <v>1.6556806568196997E-2</v>
      </c>
      <c r="AH194" s="9">
        <f t="shared" ref="AH194:AH226" si="80">0.0086*EXP(-0.433*AF194)</f>
        <v>1.3566825951449353E-2</v>
      </c>
      <c r="AM194" s="11">
        <v>3.1763879413140177E-2</v>
      </c>
      <c r="AN194" s="11">
        <v>0.1221</v>
      </c>
      <c r="AO194" s="8">
        <f t="shared" ref="AO194:AO226" si="81">4.2803*AM194-0.0158</f>
        <v>0.1201589330520639</v>
      </c>
      <c r="AS194" s="8">
        <v>9.7815764482431122E-2</v>
      </c>
      <c r="AT194" s="11">
        <v>0.1221</v>
      </c>
      <c r="AU194" s="8">
        <f t="shared" ref="AU194:AU226" si="82">-0.2964*AS194+0.1651</f>
        <v>0.1361074074074074</v>
      </c>
      <c r="AY194" s="11">
        <v>4.9999999999999697E-4</v>
      </c>
      <c r="AZ194" s="11">
        <v>0.1221</v>
      </c>
      <c r="BA194" s="8">
        <f t="shared" ref="BA194:BA226" si="83">-76.353*AY194+0.1916</f>
        <v>0.15342350000000021</v>
      </c>
      <c r="BE194" s="11">
        <v>-3.3999999999999986E-5</v>
      </c>
      <c r="BF194" s="11">
        <v>0.1221</v>
      </c>
      <c r="BG194" s="8">
        <f t="shared" ref="BG194:BG226" si="84">710.05*BE194+0.1733</f>
        <v>0.14915830000000002</v>
      </c>
      <c r="BK194" s="11">
        <v>0.93842800654892622</v>
      </c>
      <c r="BL194" s="11">
        <v>0.1221</v>
      </c>
      <c r="BM194" s="8">
        <f t="shared" ref="BM194:BM226" si="85">-11.927*POWER(BK194,2)+20.155*BK194-8.2849</f>
        <v>0.12563823030261467</v>
      </c>
      <c r="BQ194" s="11">
        <v>5.8255451713395638</v>
      </c>
      <c r="BR194" s="11">
        <v>0.1221</v>
      </c>
      <c r="BS194" s="8">
        <f t="shared" ref="BS194:BS226" si="86">0.0355*BQ194-0.0716</f>
        <v>0.13520685358255449</v>
      </c>
      <c r="BX194" s="11">
        <v>4.1695741446289329E-4</v>
      </c>
      <c r="BY194" s="8">
        <v>77.010406811731315</v>
      </c>
      <c r="BZ194" s="8">
        <f t="shared" ref="BZ194:BZ226" si="87">-925.82*BX194+76.969</f>
        <v>76.582972486541962</v>
      </c>
      <c r="CA194" s="8">
        <f t="shared" ref="CA194:CA226" si="88">POWER(BY194-BZ194,2)</f>
        <v>0.18270010235007728</v>
      </c>
      <c r="CE194" s="10">
        <v>0.39510963244840175</v>
      </c>
      <c r="CF194" s="8">
        <v>77.010406811731315</v>
      </c>
      <c r="CG194" s="9">
        <f t="shared" ref="CG194:CG226" si="89">30.098*CE194+63.749</f>
        <v>75.641009717431999</v>
      </c>
      <c r="CK194" s="11">
        <v>-2.5986000000000065E-3</v>
      </c>
      <c r="CL194" s="8">
        <v>77.010406811731315</v>
      </c>
      <c r="CM194" s="8">
        <f t="shared" ref="CM194:CM226" si="90">-141188*POWER(CK194,2)+1087.4*CK194+79.729</f>
        <v>75.949879051911509</v>
      </c>
      <c r="CQ194" s="10">
        <v>-1.5694336000000002E-5</v>
      </c>
      <c r="CR194" s="8">
        <v>77.010406811731315</v>
      </c>
      <c r="CS194" s="9">
        <f t="shared" ref="CS194:CS226" si="91">54751*CQ194+77.873</f>
        <v>77.013719409664006</v>
      </c>
      <c r="CW194" s="11">
        <v>1.0008342626809361</v>
      </c>
      <c r="CX194" s="8">
        <v>77.010406811731315</v>
      </c>
      <c r="CY194" s="8">
        <f t="shared" ref="CY194:CY226" si="92">-460.59*CW194+537.57</f>
        <v>76.595746951787703</v>
      </c>
      <c r="DC194" s="10">
        <v>1.2610573353361021</v>
      </c>
      <c r="DD194" s="8">
        <v>77.010406811731315</v>
      </c>
      <c r="DE194" s="9">
        <f t="shared" ref="DE194:DE226" si="93">-18.567*DC194+97.6</f>
        <v>74.185948454814593</v>
      </c>
      <c r="DI194" s="11"/>
      <c r="DJ194" s="11">
        <v>7.6384177866385934E-3</v>
      </c>
      <c r="DK194" s="8">
        <v>73.20869953820943</v>
      </c>
      <c r="DL194" s="8">
        <f t="shared" ref="DL194:DL226" si="94">150.84*DJ194+72.168</f>
        <v>73.320178938936579</v>
      </c>
      <c r="DP194" s="10">
        <v>0.21536825334322363</v>
      </c>
      <c r="DQ194" s="8">
        <v>73.20869953820943</v>
      </c>
      <c r="DR194" s="9">
        <f t="shared" ref="DR194:DR226" si="95">-84.658*DP194+89.688</f>
        <v>71.455354408469375</v>
      </c>
      <c r="DV194" s="11">
        <v>-4.250000000000087E-5</v>
      </c>
      <c r="DW194" s="8">
        <v>73.20869953820943</v>
      </c>
      <c r="DX194" s="8">
        <f t="shared" ref="DX194:DX226" si="96">5183.1*DV194+71.246</f>
        <v>71.025718249999997</v>
      </c>
      <c r="EB194" s="10">
        <v>2.0857097000000002E-4</v>
      </c>
      <c r="EC194" s="8">
        <v>73.20869953820943</v>
      </c>
      <c r="ED194" s="9">
        <f t="shared" ref="ED194:ED226" si="97">60000000*POWER(EB194,2)-75018*EB194+85.153</f>
        <v>72.116533944144464</v>
      </c>
      <c r="EH194" s="11">
        <v>0.98483897070257198</v>
      </c>
      <c r="EI194" s="8">
        <v>73.20869953820943</v>
      </c>
      <c r="EJ194" s="8">
        <f t="shared" ref="EJ194:EJ226" si="98">28.118*POWER(EH194,2)-131.97*EH194+176.08</f>
        <v>73.382668506576934</v>
      </c>
      <c r="EN194" s="10">
        <v>1.5489664527617764</v>
      </c>
      <c r="EO194" s="8">
        <v>73.20869953820943</v>
      </c>
      <c r="EP194" s="9">
        <f t="shared" ref="EP194:EP226" si="99">8.8609*POWER(EN194,2)-53.97*EN194+133.87</f>
        <v>71.532211967794751</v>
      </c>
    </row>
    <row r="195" spans="2:146" s="8" customFormat="1" x14ac:dyDescent="0.3">
      <c r="B195" s="8">
        <v>-3.0010763613696031E-2</v>
      </c>
      <c r="C195" s="8">
        <v>1.4856691688991886E-2</v>
      </c>
      <c r="D195" s="8">
        <f t="shared" si="75"/>
        <v>1.1434510255576831E-2</v>
      </c>
      <c r="H195" s="8">
        <v>-8.1365669785694789E-2</v>
      </c>
      <c r="I195" s="8">
        <v>1.4856691688991886E-2</v>
      </c>
      <c r="J195" s="9">
        <f t="shared" si="76"/>
        <v>1.1661013798298222E-2</v>
      </c>
      <c r="N195" s="11">
        <v>3.248576000000003E-3</v>
      </c>
      <c r="O195" s="8">
        <v>1.4856691688991886E-2</v>
      </c>
      <c r="P195" s="8">
        <f t="shared" si="77"/>
        <v>1.2371890028799997E-2</v>
      </c>
      <c r="T195" s="10">
        <v>-2.74387779E-5</v>
      </c>
      <c r="U195" s="8">
        <v>1.4856691688991886E-2</v>
      </c>
      <c r="V195" s="9">
        <f t="shared" si="78"/>
        <v>1.1556752729690301E-2</v>
      </c>
      <c r="Z195" s="11">
        <v>1.0618785497569048</v>
      </c>
      <c r="AA195" s="8">
        <v>1.4856691688991886E-2</v>
      </c>
      <c r="AB195" s="8">
        <f t="shared" si="79"/>
        <v>1.1401544775493953E-2</v>
      </c>
      <c r="AF195" s="10">
        <v>-1.0692602365379908</v>
      </c>
      <c r="AG195" s="8">
        <v>1.4856691688991886E-2</v>
      </c>
      <c r="AH195" s="9">
        <f t="shared" si="80"/>
        <v>1.3663825766448541E-2</v>
      </c>
      <c r="AM195" s="11">
        <v>2.6784734318459277E-2</v>
      </c>
      <c r="AN195" s="11">
        <v>8.6999999999999994E-2</v>
      </c>
      <c r="AO195" s="8">
        <f t="shared" si="81"/>
        <v>9.8846698303301256E-2</v>
      </c>
      <c r="AS195" s="8">
        <v>0.14181152790484902</v>
      </c>
      <c r="AT195" s="11">
        <v>8.6999999999999994E-2</v>
      </c>
      <c r="AU195" s="8">
        <f t="shared" si="82"/>
        <v>0.12306706312900276</v>
      </c>
      <c r="AY195" s="11">
        <v>7.000000000000027E-4</v>
      </c>
      <c r="AZ195" s="11">
        <v>8.6999999999999994E-2</v>
      </c>
      <c r="BA195" s="8">
        <f t="shared" si="83"/>
        <v>0.1381528999999998</v>
      </c>
      <c r="BE195" s="11">
        <v>-6.8999999999999997E-5</v>
      </c>
      <c r="BF195" s="11">
        <v>8.6999999999999994E-2</v>
      </c>
      <c r="BG195" s="8">
        <f t="shared" si="84"/>
        <v>0.12430655000000002</v>
      </c>
      <c r="BK195" s="11">
        <v>0.94782794596914621</v>
      </c>
      <c r="BL195" s="11">
        <v>8.6999999999999994E-2</v>
      </c>
      <c r="BM195" s="8">
        <f t="shared" si="85"/>
        <v>0.10362004959374005</v>
      </c>
      <c r="BQ195" s="11">
        <v>5.5458515283842793</v>
      </c>
      <c r="BR195" s="11">
        <v>8.6999999999999994E-2</v>
      </c>
      <c r="BS195" s="8">
        <f t="shared" si="86"/>
        <v>0.12527772925764191</v>
      </c>
      <c r="BX195" s="11">
        <v>-1.0216318653262287E-3</v>
      </c>
      <c r="BY195" s="8">
        <v>75.292081350064905</v>
      </c>
      <c r="BZ195" s="8">
        <f t="shared" si="87"/>
        <v>77.914847213556328</v>
      </c>
      <c r="CA195" s="8">
        <f t="shared" si="88"/>
        <v>6.8789007746959125</v>
      </c>
      <c r="CE195" s="10">
        <v>0.40286535201263213</v>
      </c>
      <c r="CF195" s="8">
        <v>75.292081350064905</v>
      </c>
      <c r="CG195" s="9">
        <f t="shared" si="89"/>
        <v>75.874441364876205</v>
      </c>
      <c r="CK195" s="11">
        <v>-1.874600000000004E-3</v>
      </c>
      <c r="CL195" s="8">
        <v>75.292081350064905</v>
      </c>
      <c r="CM195" s="8">
        <f t="shared" si="90"/>
        <v>77.194407656909917</v>
      </c>
      <c r="CQ195" s="10">
        <v>-2.7714828000000004E-5</v>
      </c>
      <c r="CR195" s="8">
        <v>75.292081350064905</v>
      </c>
      <c r="CS195" s="9">
        <f t="shared" si="91"/>
        <v>76.355585452172008</v>
      </c>
      <c r="CW195" s="11">
        <v>0.99795882160224147</v>
      </c>
      <c r="CX195" s="8">
        <v>75.292081350064905</v>
      </c>
      <c r="CY195" s="8">
        <f t="shared" si="92"/>
        <v>77.92014635822369</v>
      </c>
      <c r="DC195" s="10">
        <v>1.3398789590751878</v>
      </c>
      <c r="DD195" s="8">
        <v>75.292081350064905</v>
      </c>
      <c r="DE195" s="9">
        <f t="shared" si="93"/>
        <v>72.722467366850978</v>
      </c>
      <c r="DI195" s="11"/>
      <c r="DJ195" s="11">
        <v>-9.0539231926436859E-3</v>
      </c>
      <c r="DK195" s="8">
        <v>72.931478619268418</v>
      </c>
      <c r="DL195" s="8">
        <f t="shared" si="94"/>
        <v>70.802306225621635</v>
      </c>
      <c r="DP195" s="10">
        <v>0.24792425190601719</v>
      </c>
      <c r="DQ195" s="8">
        <v>72.931478619268418</v>
      </c>
      <c r="DR195" s="9">
        <f t="shared" si="95"/>
        <v>68.699228682140401</v>
      </c>
      <c r="DV195" s="11">
        <v>-8.9779999999997639E-4</v>
      </c>
      <c r="DW195" s="8">
        <v>72.931478619268418</v>
      </c>
      <c r="DX195" s="8">
        <f t="shared" si="96"/>
        <v>66.592612820000113</v>
      </c>
      <c r="EB195" s="10">
        <v>2.3999922999999997E-4</v>
      </c>
      <c r="EC195" s="8">
        <v>72.931478619268418</v>
      </c>
      <c r="ED195" s="9">
        <f t="shared" si="97"/>
        <v>70.604715587895583</v>
      </c>
      <c r="EH195" s="11">
        <v>1.0182732913617536</v>
      </c>
      <c r="EI195" s="8">
        <v>72.931478619268418</v>
      </c>
      <c r="EJ195" s="8">
        <f t="shared" si="98"/>
        <v>70.853479522725223</v>
      </c>
      <c r="EN195" s="10">
        <v>1.6593065991938767</v>
      </c>
      <c r="EO195" s="8">
        <v>72.931478619268418</v>
      </c>
      <c r="EP195" s="9">
        <f t="shared" si="99"/>
        <v>68.713924546594768</v>
      </c>
    </row>
    <row r="196" spans="2:146" s="8" customFormat="1" x14ac:dyDescent="0.3">
      <c r="B196" s="8">
        <v>9.8989746906015356E-3</v>
      </c>
      <c r="C196" s="8">
        <v>1.8035505256106827E-2</v>
      </c>
      <c r="D196" s="8">
        <f t="shared" si="75"/>
        <v>1.325040334842237E-2</v>
      </c>
      <c r="H196" s="8">
        <v>-4.6444954278671916E-3</v>
      </c>
      <c r="I196" s="8">
        <v>1.8035505256106827E-2</v>
      </c>
      <c r="J196" s="9">
        <f t="shared" si="76"/>
        <v>1.3574559414495393E-2</v>
      </c>
      <c r="N196" s="11">
        <v>2.8085710000000028E-3</v>
      </c>
      <c r="O196" s="8">
        <v>1.8035505256106827E-2</v>
      </c>
      <c r="P196" s="8">
        <f t="shared" si="77"/>
        <v>1.2809122997299997E-2</v>
      </c>
      <c r="T196" s="10">
        <v>2.9450679000000002E-5</v>
      </c>
      <c r="U196" s="8">
        <v>1.8035505256106827E-2</v>
      </c>
      <c r="V196" s="9">
        <f t="shared" si="78"/>
        <v>1.2890412267797E-2</v>
      </c>
      <c r="Z196" s="11">
        <v>0.98039610903925467</v>
      </c>
      <c r="AA196" s="8">
        <v>1.8035505256106827E-2</v>
      </c>
      <c r="AB196" s="8">
        <f t="shared" si="79"/>
        <v>1.3243047935712848E-2</v>
      </c>
      <c r="AF196" s="10">
        <v>-1.1616867555781625</v>
      </c>
      <c r="AG196" s="8">
        <v>1.8035505256106827E-2</v>
      </c>
      <c r="AH196" s="9">
        <f t="shared" si="80"/>
        <v>1.4221751216210613E-2</v>
      </c>
      <c r="AM196" s="11">
        <v>3.4982882095466419E-2</v>
      </c>
      <c r="AN196" s="11">
        <v>0.1082</v>
      </c>
      <c r="AO196" s="8">
        <f t="shared" si="81"/>
        <v>0.13393723023322493</v>
      </c>
      <c r="AS196" s="8">
        <v>9.143968871595326E-2</v>
      </c>
      <c r="AT196" s="11">
        <v>0.1082</v>
      </c>
      <c r="AU196" s="8">
        <f t="shared" si="82"/>
        <v>0.13799727626459146</v>
      </c>
      <c r="AY196" s="11">
        <v>5.0000000000000044E-4</v>
      </c>
      <c r="AZ196" s="11">
        <v>0.1082</v>
      </c>
      <c r="BA196" s="8">
        <f t="shared" si="83"/>
        <v>0.15342349999999996</v>
      </c>
      <c r="BE196" s="11">
        <v>-3.4E-5</v>
      </c>
      <c r="BF196" s="11">
        <v>0.1082</v>
      </c>
      <c r="BG196" s="8">
        <f t="shared" si="84"/>
        <v>0.14915830000000002</v>
      </c>
      <c r="BK196" s="11">
        <v>0.93239910978114204</v>
      </c>
      <c r="BL196" s="11">
        <v>0.1082</v>
      </c>
      <c r="BM196" s="8">
        <f t="shared" si="85"/>
        <v>0.13865072988513205</v>
      </c>
      <c r="BQ196" s="11">
        <v>6.3893510815307826</v>
      </c>
      <c r="BR196" s="11">
        <v>0.1082</v>
      </c>
      <c r="BS196" s="8">
        <f t="shared" si="86"/>
        <v>0.15522196339434277</v>
      </c>
      <c r="BX196" s="11">
        <v>-1.2003714521016521E-3</v>
      </c>
      <c r="BY196" s="8">
        <v>78.23571945047</v>
      </c>
      <c r="BZ196" s="8">
        <f t="shared" si="87"/>
        <v>78.080327897784741</v>
      </c>
      <c r="CA196" s="8">
        <f t="shared" si="88"/>
        <v>2.4146534645935677E-2</v>
      </c>
      <c r="CE196" s="10">
        <v>0.41236595238605334</v>
      </c>
      <c r="CF196" s="8">
        <v>78.23571945047</v>
      </c>
      <c r="CG196" s="9">
        <f t="shared" si="89"/>
        <v>76.160390434915428</v>
      </c>
      <c r="CK196" s="11">
        <v>-1.7051000000000149E-3</v>
      </c>
      <c r="CL196" s="8">
        <v>78.23571945047</v>
      </c>
      <c r="CM196" s="8">
        <f t="shared" si="90"/>
        <v>77.46438906778009</v>
      </c>
      <c r="CQ196" s="10">
        <v>3.2720185000000005E-5</v>
      </c>
      <c r="CR196" s="8">
        <v>78.23571945047</v>
      </c>
      <c r="CS196" s="9">
        <f t="shared" si="91"/>
        <v>79.664462848935003</v>
      </c>
      <c r="CW196" s="11">
        <v>0.9976021354239798</v>
      </c>
      <c r="CX196" s="8">
        <v>78.23571945047</v>
      </c>
      <c r="CY196" s="8">
        <f t="shared" si="92"/>
        <v>78.08443244506924</v>
      </c>
      <c r="DC196" s="10">
        <v>1.1804512237753819</v>
      </c>
      <c r="DD196" s="8">
        <v>78.23571945047</v>
      </c>
      <c r="DE196" s="9">
        <f t="shared" si="93"/>
        <v>75.682562128162473</v>
      </c>
      <c r="DI196" s="11"/>
      <c r="DJ196" s="11">
        <v>-1.0415273092647918E-2</v>
      </c>
      <c r="DK196" s="8">
        <v>76.368033860727593</v>
      </c>
      <c r="DL196" s="8">
        <f t="shared" si="94"/>
        <v>70.596960206704992</v>
      </c>
      <c r="DP196" s="10">
        <v>0.20285663164925008</v>
      </c>
      <c r="DQ196" s="8">
        <v>76.368033860727593</v>
      </c>
      <c r="DR196" s="9">
        <f t="shared" si="95"/>
        <v>72.514563277837794</v>
      </c>
      <c r="DV196" s="11">
        <v>6.3599999999996992E-5</v>
      </c>
      <c r="DW196" s="8">
        <v>76.368033860727593</v>
      </c>
      <c r="DX196" s="8">
        <f t="shared" si="96"/>
        <v>71.575645159999979</v>
      </c>
      <c r="EB196" s="10">
        <v>1.6143065000000001E-4</v>
      </c>
      <c r="EC196" s="8">
        <v>76.368033860727593</v>
      </c>
      <c r="ED196" s="9">
        <f t="shared" si="97"/>
        <v>74.606386783865361</v>
      </c>
      <c r="EH196" s="11">
        <v>1.0210497854492919</v>
      </c>
      <c r="EI196" s="8">
        <v>76.368033860727593</v>
      </c>
      <c r="EJ196" s="8">
        <f t="shared" si="98"/>
        <v>70.646274450901402</v>
      </c>
      <c r="EN196" s="10">
        <v>1.5089589644807568</v>
      </c>
      <c r="EO196" s="8">
        <v>76.368033860727593</v>
      </c>
      <c r="EP196" s="9">
        <f t="shared" si="99"/>
        <v>72.607374354887781</v>
      </c>
    </row>
    <row r="197" spans="2:146" s="8" customFormat="1" x14ac:dyDescent="0.3">
      <c r="B197" s="8">
        <v>-2.596590166992014E-2</v>
      </c>
      <c r="C197" s="8">
        <v>1.5419792121015848E-2</v>
      </c>
      <c r="D197" s="8">
        <f t="shared" si="75"/>
        <v>1.1618551474018635E-2</v>
      </c>
      <c r="H197" s="8">
        <v>-5.7250224948810588E-2</v>
      </c>
      <c r="I197" s="8">
        <v>1.5419792121015848E-2</v>
      </c>
      <c r="J197" s="9">
        <f t="shared" si="76"/>
        <v>1.2231465396174767E-2</v>
      </c>
      <c r="N197" s="11">
        <v>3.4885440000000031E-3</v>
      </c>
      <c r="O197" s="8">
        <v>1.5419792121015848E-2</v>
      </c>
      <c r="P197" s="8">
        <f t="shared" si="77"/>
        <v>1.2133433827199995E-2</v>
      </c>
      <c r="T197" s="10">
        <v>-4.7501583E-5</v>
      </c>
      <c r="U197" s="8">
        <v>1.5419792121015848E-2</v>
      </c>
      <c r="V197" s="9">
        <f t="shared" si="78"/>
        <v>1.1086420389731001E-2</v>
      </c>
      <c r="Z197" s="11">
        <v>1.05331620672097</v>
      </c>
      <c r="AA197" s="8">
        <v>1.5419792121015848E-2</v>
      </c>
      <c r="AB197" s="8">
        <f t="shared" si="79"/>
        <v>1.159505372810608E-2</v>
      </c>
      <c r="AF197" s="10">
        <v>-0.85985586479568088</v>
      </c>
      <c r="AG197" s="8">
        <v>1.5419792121015848E-2</v>
      </c>
      <c r="AH197" s="9">
        <f t="shared" si="80"/>
        <v>1.2479406337708819E-2</v>
      </c>
      <c r="AM197" s="11">
        <v>2.2031424844664839E-2</v>
      </c>
      <c r="AN197" s="11">
        <v>9.325E-2</v>
      </c>
      <c r="AO197" s="8">
        <f t="shared" si="81"/>
        <v>7.8501107762618927E-2</v>
      </c>
      <c r="AS197" s="8">
        <v>0.19405450041288191</v>
      </c>
      <c r="AT197" s="11">
        <v>9.325E-2</v>
      </c>
      <c r="AU197" s="8">
        <f t="shared" si="82"/>
        <v>0.10758224607762179</v>
      </c>
      <c r="AY197" s="11">
        <v>9.9999999999999742E-4</v>
      </c>
      <c r="AZ197" s="11">
        <v>9.325E-2</v>
      </c>
      <c r="BA197" s="8">
        <f t="shared" si="83"/>
        <v>0.1152470000000002</v>
      </c>
      <c r="BE197" s="11">
        <v>-5.0000000000000023E-5</v>
      </c>
      <c r="BF197" s="11">
        <v>9.325E-2</v>
      </c>
      <c r="BG197" s="8">
        <f t="shared" si="84"/>
        <v>0.13779749999999999</v>
      </c>
      <c r="BK197" s="11">
        <v>0.95688699132120458</v>
      </c>
      <c r="BL197" s="11">
        <v>9.325E-2</v>
      </c>
      <c r="BM197" s="8">
        <f t="shared" si="85"/>
        <v>8.0405928295574469E-2</v>
      </c>
      <c r="BQ197" s="11">
        <v>4.9936467598475227</v>
      </c>
      <c r="BR197" s="11">
        <v>9.325E-2</v>
      </c>
      <c r="BS197" s="8">
        <f t="shared" si="86"/>
        <v>0.10567445997458705</v>
      </c>
      <c r="BX197" s="11">
        <v>2.5434635775765106E-3</v>
      </c>
      <c r="BY197" s="8">
        <v>72.119102861562254</v>
      </c>
      <c r="BZ197" s="8">
        <f t="shared" si="87"/>
        <v>74.614210550608107</v>
      </c>
      <c r="CA197" s="8">
        <f t="shared" si="88"/>
        <v>6.2255623799357336</v>
      </c>
      <c r="CE197" s="10">
        <v>0.22582694190425612</v>
      </c>
      <c r="CF197" s="8">
        <v>72.119102861562254</v>
      </c>
      <c r="CG197" s="9">
        <f t="shared" si="89"/>
        <v>70.545939297434302</v>
      </c>
      <c r="CK197" s="11">
        <v>-3.2688999999999635E-3</v>
      </c>
      <c r="CL197" s="8">
        <v>72.119102861562254</v>
      </c>
      <c r="CM197" s="8">
        <f t="shared" si="90"/>
        <v>74.665704510434594</v>
      </c>
      <c r="CQ197" s="10">
        <v>-6.7989684299999995E-5</v>
      </c>
      <c r="CR197" s="8">
        <v>72.119102861562254</v>
      </c>
      <c r="CS197" s="9">
        <f t="shared" si="91"/>
        <v>74.150496794890699</v>
      </c>
      <c r="CW197" s="11">
        <v>1.0050998985613933</v>
      </c>
      <c r="CX197" s="8">
        <v>72.119102861562254</v>
      </c>
      <c r="CY197" s="8">
        <f t="shared" si="92"/>
        <v>74.631037721607981</v>
      </c>
      <c r="DC197" s="10">
        <v>1.3473831380810311</v>
      </c>
      <c r="DD197" s="8">
        <v>72.119102861562254</v>
      </c>
      <c r="DE197" s="9">
        <f t="shared" si="93"/>
        <v>72.583137275249499</v>
      </c>
      <c r="DI197" s="11"/>
      <c r="DJ197" s="11">
        <v>-4.8446572023378189E-2</v>
      </c>
      <c r="DK197" s="8">
        <v>69.028380634390643</v>
      </c>
      <c r="DL197" s="8">
        <f t="shared" si="94"/>
        <v>64.860319075993644</v>
      </c>
      <c r="DP197" s="10">
        <v>0.23666975249263256</v>
      </c>
      <c r="DQ197" s="8">
        <v>69.028380634390643</v>
      </c>
      <c r="DR197" s="9">
        <f t="shared" si="95"/>
        <v>69.652012093478717</v>
      </c>
      <c r="DV197" s="11">
        <v>-1.330899999999996E-3</v>
      </c>
      <c r="DW197" s="8">
        <v>69.028380634390643</v>
      </c>
      <c r="DX197" s="8">
        <f t="shared" si="96"/>
        <v>64.347812210000015</v>
      </c>
      <c r="EB197" s="10">
        <v>2.7594057000000002E-4</v>
      </c>
      <c r="EC197" s="8">
        <v>69.028380634390643</v>
      </c>
      <c r="ED197" s="9">
        <f t="shared" si="97"/>
        <v>69.021082210055496</v>
      </c>
      <c r="EH197" s="11">
        <v>1.1018262781657877</v>
      </c>
      <c r="EI197" s="8">
        <v>69.028380634390643</v>
      </c>
      <c r="EJ197" s="8">
        <f t="shared" si="98"/>
        <v>64.807832689024096</v>
      </c>
      <c r="EN197" s="10">
        <v>1.6200979281653536</v>
      </c>
      <c r="EO197" s="8">
        <v>69.028380634390643</v>
      </c>
      <c r="EP197" s="9">
        <f t="shared" si="99"/>
        <v>69.690672312535682</v>
      </c>
    </row>
    <row r="198" spans="2:146" s="8" customFormat="1" x14ac:dyDescent="0.3">
      <c r="B198" s="8">
        <v>-3.9007142953636227E-2</v>
      </c>
      <c r="C198" s="8">
        <v>8.5517560358582597E-3</v>
      </c>
      <c r="D198" s="8">
        <f t="shared" si="75"/>
        <v>1.1025174995609552E-2</v>
      </c>
      <c r="H198" s="8">
        <v>-0.1358428949411187</v>
      </c>
      <c r="I198" s="8">
        <v>8.5517560358582597E-3</v>
      </c>
      <c r="J198" s="9">
        <f t="shared" si="76"/>
        <v>1.0468376799670422E-2</v>
      </c>
      <c r="N198" s="11">
        <v>4.8790649999999949E-3</v>
      </c>
      <c r="O198" s="8">
        <v>8.5517560358582597E-3</v>
      </c>
      <c r="P198" s="8">
        <f t="shared" si="77"/>
        <v>1.0751673109500004E-2</v>
      </c>
      <c r="T198" s="10">
        <v>-1.0274869000000001E-4</v>
      </c>
      <c r="U198" s="8">
        <v>8.5517560358582597E-3</v>
      </c>
      <c r="V198" s="9">
        <f t="shared" si="78"/>
        <v>9.79126246033E-3</v>
      </c>
      <c r="Z198" s="11">
        <v>1.0811809217261523</v>
      </c>
      <c r="AA198" s="8">
        <v>8.5517560358582597E-3</v>
      </c>
      <c r="AB198" s="8">
        <f t="shared" si="79"/>
        <v>1.096531116898896E-2</v>
      </c>
      <c r="AF198" s="10">
        <v>-0.85653511172973251</v>
      </c>
      <c r="AG198" s="8">
        <v>8.5517560358582597E-3</v>
      </c>
      <c r="AH198" s="9">
        <f t="shared" si="80"/>
        <v>1.246147526758711E-2</v>
      </c>
      <c r="AM198" s="11">
        <v>1.3942950930647621E-2</v>
      </c>
      <c r="AN198" s="11">
        <v>3.2300000000000002E-2</v>
      </c>
      <c r="AO198" s="8">
        <f t="shared" si="81"/>
        <v>4.3880012868451015E-2</v>
      </c>
      <c r="AS198" s="8">
        <v>0.37931034482758619</v>
      </c>
      <c r="AT198" s="11">
        <v>3.2300000000000002E-2</v>
      </c>
      <c r="AU198" s="8">
        <f t="shared" si="82"/>
        <v>5.2672413793103445E-2</v>
      </c>
      <c r="AY198" s="11">
        <v>1.1999999999999997E-3</v>
      </c>
      <c r="AZ198" s="11">
        <v>3.2300000000000002E-2</v>
      </c>
      <c r="BA198" s="8">
        <f t="shared" si="83"/>
        <v>9.9976400000000021E-2</v>
      </c>
      <c r="BE198" s="11">
        <v>-1.047E-4</v>
      </c>
      <c r="BF198" s="11">
        <v>3.2300000000000002E-2</v>
      </c>
      <c r="BG198" s="8">
        <f t="shared" si="84"/>
        <v>9.8957765000000017E-2</v>
      </c>
      <c r="BK198" s="11">
        <v>0.97249756326457992</v>
      </c>
      <c r="BL198" s="11">
        <v>3.2300000000000002E-2</v>
      </c>
      <c r="BM198" s="8">
        <f t="shared" si="85"/>
        <v>3.5810121201617306E-2</v>
      </c>
      <c r="BQ198" s="11">
        <v>3.5995500562429696</v>
      </c>
      <c r="BR198" s="11">
        <v>3.2300000000000002E-2</v>
      </c>
      <c r="BS198" s="8">
        <f t="shared" si="86"/>
        <v>5.6184026996625419E-2</v>
      </c>
      <c r="BX198" s="11">
        <v>6.8696551659869999E-3</v>
      </c>
      <c r="BY198" s="8">
        <v>61.465271170313983</v>
      </c>
      <c r="BZ198" s="8">
        <f t="shared" si="87"/>
        <v>70.608935854225905</v>
      </c>
      <c r="CA198" s="8">
        <f t="shared" si="88"/>
        <v>83.606603851818107</v>
      </c>
      <c r="CE198" s="10">
        <v>0.19144816709785051</v>
      </c>
      <c r="CF198" s="8">
        <v>61.465271170313983</v>
      </c>
      <c r="CG198" s="9">
        <f t="shared" si="89"/>
        <v>69.511206933311101</v>
      </c>
      <c r="CK198" s="11">
        <v>-5.1234000000000002E-3</v>
      </c>
      <c r="CL198" s="8">
        <v>61.465271170313983</v>
      </c>
      <c r="CM198" s="8">
        <f t="shared" si="90"/>
        <v>70.451738899258714</v>
      </c>
      <c r="CQ198" s="10">
        <v>-1.3063023699999999E-4</v>
      </c>
      <c r="CR198" s="8">
        <v>61.465271170313983</v>
      </c>
      <c r="CS198" s="9">
        <f t="shared" si="91"/>
        <v>70.720863894013007</v>
      </c>
      <c r="CW198" s="11">
        <v>1.0138343475289442</v>
      </c>
      <c r="CX198" s="8">
        <v>61.465271170313983</v>
      </c>
      <c r="CY198" s="8">
        <f t="shared" si="92"/>
        <v>70.60803787164366</v>
      </c>
      <c r="DC198" s="10">
        <v>1.9462729005094743</v>
      </c>
      <c r="DD198" s="8">
        <v>61.465271170313983</v>
      </c>
      <c r="DE198" s="9">
        <f t="shared" si="93"/>
        <v>61.463551056240583</v>
      </c>
      <c r="DI198" s="11"/>
      <c r="DJ198" s="11">
        <v>-9.213233603578723E-2</v>
      </c>
      <c r="DK198" s="8">
        <v>63.718140929535224</v>
      </c>
      <c r="DL198" s="8">
        <f t="shared" si="94"/>
        <v>58.270758432361859</v>
      </c>
      <c r="DP198" s="10">
        <v>0.40339596367620301</v>
      </c>
      <c r="DQ198" s="8">
        <v>63.718140929535224</v>
      </c>
      <c r="DR198" s="9">
        <f t="shared" si="95"/>
        <v>55.537304507100011</v>
      </c>
      <c r="DV198" s="11">
        <v>-2.198599999999995E-3</v>
      </c>
      <c r="DW198" s="8">
        <v>63.718140929535224</v>
      </c>
      <c r="DX198" s="8">
        <f t="shared" si="96"/>
        <v>59.850436340000016</v>
      </c>
      <c r="EB198" s="10">
        <v>4.8312803999999999E-4</v>
      </c>
      <c r="EC198" s="8">
        <v>63.718140929535224</v>
      </c>
      <c r="ED198" s="9">
        <f t="shared" si="97"/>
        <v>62.9144628773345</v>
      </c>
      <c r="EH198" s="11">
        <v>1.2029642418003754</v>
      </c>
      <c r="EI198" s="8">
        <v>63.718140929535224</v>
      </c>
      <c r="EJ198" s="8">
        <f t="shared" si="98"/>
        <v>58.015012597126272</v>
      </c>
      <c r="EN198" s="10">
        <v>2.3523071890759608</v>
      </c>
      <c r="EO198" s="8">
        <v>63.718140929535224</v>
      </c>
      <c r="EP198" s="9">
        <f t="shared" si="99"/>
        <v>55.946434150128056</v>
      </c>
    </row>
    <row r="199" spans="2:146" s="8" customFormat="1" x14ac:dyDescent="0.3">
      <c r="B199" s="8">
        <v>-4.3153185443147619E-2</v>
      </c>
      <c r="C199" s="8">
        <v>1.2312549329123913E-2</v>
      </c>
      <c r="D199" s="8">
        <f t="shared" si="75"/>
        <v>1.0836530062336784E-2</v>
      </c>
      <c r="H199" s="8">
        <v>-7.2957689198259915E-2</v>
      </c>
      <c r="I199" s="8">
        <v>1.2312549329123913E-2</v>
      </c>
      <c r="J199" s="9">
        <f t="shared" si="76"/>
        <v>1.1856818813393431E-2</v>
      </c>
      <c r="N199" s="11">
        <v>3.4233629999999987E-3</v>
      </c>
      <c r="O199" s="8">
        <v>1.2312549329123913E-2</v>
      </c>
      <c r="P199" s="8">
        <f t="shared" si="77"/>
        <v>1.21982041869E-2</v>
      </c>
      <c r="T199" s="10">
        <v>-1.02377342E-4</v>
      </c>
      <c r="U199" s="8">
        <v>1.2312549329123913E-2</v>
      </c>
      <c r="V199" s="9">
        <f t="shared" si="78"/>
        <v>9.7999679714939995E-3</v>
      </c>
      <c r="Z199" s="11">
        <v>1.0901987335624528</v>
      </c>
      <c r="AA199" s="8">
        <v>1.2312549329123913E-2</v>
      </c>
      <c r="AB199" s="8">
        <f t="shared" si="79"/>
        <v>1.0761508621488568E-2</v>
      </c>
      <c r="AF199" s="10">
        <v>-0.78632314407549331</v>
      </c>
      <c r="AG199" s="8">
        <v>1.2312549329123913E-2</v>
      </c>
      <c r="AH199" s="9">
        <f t="shared" si="80"/>
        <v>1.2088325167629265E-2</v>
      </c>
      <c r="AM199" s="11">
        <v>2.007673073994562E-2</v>
      </c>
      <c r="AN199" s="11">
        <v>7.6799999999999993E-2</v>
      </c>
      <c r="AO199" s="8">
        <f t="shared" si="81"/>
        <v>7.0134430586189234E-2</v>
      </c>
      <c r="AS199" s="8">
        <v>0.30964467005076141</v>
      </c>
      <c r="AT199" s="11">
        <v>7.6799999999999993E-2</v>
      </c>
      <c r="AU199" s="8">
        <f t="shared" si="82"/>
        <v>7.3321319796954318E-2</v>
      </c>
      <c r="AY199" s="11">
        <v>1.0999999999999968E-3</v>
      </c>
      <c r="AZ199" s="11">
        <v>7.6799999999999993E-2</v>
      </c>
      <c r="BA199" s="8">
        <f t="shared" si="83"/>
        <v>0.10761170000000024</v>
      </c>
      <c r="BE199" s="11">
        <v>-1.0740000000000001E-4</v>
      </c>
      <c r="BF199" s="11">
        <v>7.6799999999999993E-2</v>
      </c>
      <c r="BG199" s="8">
        <f t="shared" si="84"/>
        <v>9.7040630000000003E-2</v>
      </c>
      <c r="BK199" s="11">
        <v>0.96063682243710757</v>
      </c>
      <c r="BL199" s="11">
        <v>7.6799999999999993E-2</v>
      </c>
      <c r="BM199" s="8">
        <f t="shared" si="85"/>
        <v>7.0223987392559195E-2</v>
      </c>
      <c r="BQ199" s="11">
        <v>4.1333333333333329</v>
      </c>
      <c r="BR199" s="11">
        <v>7.6799999999999993E-2</v>
      </c>
      <c r="BS199" s="8">
        <f t="shared" si="86"/>
        <v>7.5133333333333302E-2</v>
      </c>
      <c r="BX199" s="11">
        <v>5.3686712167578653E-3</v>
      </c>
      <c r="BY199" s="8">
        <v>69.977220956719819</v>
      </c>
      <c r="BZ199" s="8">
        <f t="shared" si="87"/>
        <v>71.998576814101227</v>
      </c>
      <c r="CA199" s="8">
        <f t="shared" si="88"/>
        <v>4.085879502170128</v>
      </c>
      <c r="CE199" s="10">
        <v>0.29418324056003553</v>
      </c>
      <c r="CF199" s="8">
        <v>69.977220956719819</v>
      </c>
      <c r="CG199" s="9">
        <f t="shared" si="89"/>
        <v>72.603327174375949</v>
      </c>
      <c r="CK199" s="11">
        <v>-4.5301999999999842E-3</v>
      </c>
      <c r="CL199" s="8">
        <v>69.977220956719819</v>
      </c>
      <c r="CM199" s="8">
        <f t="shared" si="90"/>
        <v>71.905299852496512</v>
      </c>
      <c r="CQ199" s="10">
        <v>-1.0727602400000001E-4</v>
      </c>
      <c r="CR199" s="8">
        <v>69.977220956719819</v>
      </c>
      <c r="CS199" s="9">
        <f t="shared" si="91"/>
        <v>71.999530409976003</v>
      </c>
      <c r="CW199" s="11">
        <v>1.0107952988436941</v>
      </c>
      <c r="CX199" s="8">
        <v>69.977220956719819</v>
      </c>
      <c r="CY199" s="8">
        <f t="shared" si="92"/>
        <v>72.007793305582993</v>
      </c>
      <c r="DC199" s="10">
        <v>1.6131737644961663</v>
      </c>
      <c r="DD199" s="8">
        <v>69.977220956719819</v>
      </c>
      <c r="DE199" s="9">
        <f t="shared" si="93"/>
        <v>67.648202714599677</v>
      </c>
      <c r="DI199" s="11"/>
      <c r="DJ199" s="11">
        <v>-3.9566695065738761E-2</v>
      </c>
      <c r="DK199" s="8">
        <v>69.532667876588022</v>
      </c>
      <c r="DL199" s="8">
        <f t="shared" si="94"/>
        <v>66.199759716283978</v>
      </c>
      <c r="DP199" s="10">
        <v>0.34696467209651788</v>
      </c>
      <c r="DQ199" s="8">
        <v>69.532667876588022</v>
      </c>
      <c r="DR199" s="9">
        <f t="shared" si="95"/>
        <v>60.314664789652994</v>
      </c>
      <c r="DV199" s="11">
        <v>-1.3335999999999903E-3</v>
      </c>
      <c r="DW199" s="8">
        <v>69.532667876588022</v>
      </c>
      <c r="DX199" s="8">
        <f t="shared" si="96"/>
        <v>64.333817840000052</v>
      </c>
      <c r="EB199" s="10">
        <v>3.7761667000000003E-4</v>
      </c>
      <c r="EC199" s="8">
        <v>69.532667876588022</v>
      </c>
      <c r="ED199" s="9">
        <f t="shared" si="97"/>
        <v>65.380613617653339</v>
      </c>
      <c r="EH199" s="11">
        <v>1.0823934256808119</v>
      </c>
      <c r="EI199" s="8">
        <v>69.532667876588022</v>
      </c>
      <c r="EJ199" s="8">
        <f t="shared" si="98"/>
        <v>66.178900307999413</v>
      </c>
      <c r="EN199" s="10">
        <v>2.0626214456434395</v>
      </c>
      <c r="EO199" s="8">
        <v>69.532667876588022</v>
      </c>
      <c r="EP199" s="9">
        <f t="shared" si="99"/>
        <v>60.248197585458939</v>
      </c>
    </row>
    <row r="200" spans="2:146" s="8" customFormat="1" x14ac:dyDescent="0.3">
      <c r="B200" s="8">
        <v>-5.7237984796815258E-3</v>
      </c>
      <c r="C200" s="8">
        <v>1.3276735128542003E-2</v>
      </c>
      <c r="D200" s="8">
        <f t="shared" si="75"/>
        <v>1.2539567169174492E-2</v>
      </c>
      <c r="H200" s="8">
        <v>-4.1562547028511934E-2</v>
      </c>
      <c r="I200" s="8">
        <v>1.3276735128542003E-2</v>
      </c>
      <c r="J200" s="9">
        <f t="shared" si="76"/>
        <v>1.2617455450358925E-2</v>
      </c>
      <c r="N200" s="11">
        <v>3.891296999999995E-3</v>
      </c>
      <c r="O200" s="8">
        <v>1.3276735128542003E-2</v>
      </c>
      <c r="P200" s="8">
        <f t="shared" si="77"/>
        <v>1.1733218171100004E-2</v>
      </c>
      <c r="T200" s="10">
        <v>-3.9742225699999997E-5</v>
      </c>
      <c r="U200" s="8">
        <v>1.3276735128542003E-2</v>
      </c>
      <c r="V200" s="9">
        <f t="shared" si="78"/>
        <v>1.1268323002914901E-2</v>
      </c>
      <c r="Z200" s="11">
        <v>1.0115134979011455</v>
      </c>
      <c r="AA200" s="8">
        <v>1.3276735128542003E-2</v>
      </c>
      <c r="AB200" s="8">
        <f t="shared" si="79"/>
        <v>1.2539794947434114E-2</v>
      </c>
      <c r="AF200" s="10">
        <v>-0.95593718273606509</v>
      </c>
      <c r="AG200" s="8">
        <v>1.3276735128542003E-2</v>
      </c>
      <c r="AH200" s="9">
        <f t="shared" si="80"/>
        <v>1.3009540896386267E-2</v>
      </c>
      <c r="AM200" s="11">
        <v>3.0434950366084259E-2</v>
      </c>
      <c r="AN200" s="11">
        <v>9.7449999999999995E-2</v>
      </c>
      <c r="AO200" s="8">
        <f t="shared" si="81"/>
        <v>0.11447071805195047</v>
      </c>
      <c r="AS200" s="8">
        <v>0.13525026624068162</v>
      </c>
      <c r="AT200" s="11">
        <v>9.7449999999999995E-2</v>
      </c>
      <c r="AU200" s="8">
        <f t="shared" si="82"/>
        <v>0.12501182108626196</v>
      </c>
      <c r="AY200" s="11">
        <v>6.9999999999999923E-4</v>
      </c>
      <c r="AZ200" s="11">
        <v>9.7449999999999995E-2</v>
      </c>
      <c r="BA200" s="8">
        <f t="shared" si="83"/>
        <v>0.13815290000000005</v>
      </c>
      <c r="BE200" s="11">
        <v>-2.7000000000000006E-5</v>
      </c>
      <c r="BF200" s="11">
        <v>9.7449999999999995E-2</v>
      </c>
      <c r="BG200" s="8">
        <f t="shared" si="84"/>
        <v>0.15412865000000001</v>
      </c>
      <c r="BK200" s="11">
        <v>0.94092795405421448</v>
      </c>
      <c r="BL200" s="11">
        <v>9.7449999999999995E-2</v>
      </c>
      <c r="BM200" s="8">
        <f t="shared" si="85"/>
        <v>0.11998815258950124</v>
      </c>
      <c r="BQ200" s="11">
        <v>6.164623467600701</v>
      </c>
      <c r="BR200" s="11">
        <v>9.7449999999999995E-2</v>
      </c>
      <c r="BS200" s="8">
        <f t="shared" si="86"/>
        <v>0.14724413309982487</v>
      </c>
      <c r="BX200" s="11">
        <v>9.5913395408555441E-4</v>
      </c>
      <c r="BY200" s="8">
        <v>70.739381227058203</v>
      </c>
      <c r="BZ200" s="8">
        <f t="shared" si="87"/>
        <v>76.0810146026285</v>
      </c>
      <c r="CA200" s="8">
        <f t="shared" si="88"/>
        <v>28.533047119006522</v>
      </c>
      <c r="CE200" s="10">
        <v>0.29821304047261399</v>
      </c>
      <c r="CF200" s="8">
        <v>70.739381227058203</v>
      </c>
      <c r="CG200" s="9">
        <f t="shared" si="89"/>
        <v>72.724616092144743</v>
      </c>
      <c r="CK200" s="11">
        <v>-2.4031000000000469E-3</v>
      </c>
      <c r="CL200" s="8">
        <v>70.739381227058203</v>
      </c>
      <c r="CM200" s="8">
        <f t="shared" si="90"/>
        <v>76.300523945743237</v>
      </c>
      <c r="CQ200" s="10">
        <v>-4.9952400000000325E-7</v>
      </c>
      <c r="CR200" s="8">
        <v>70.739381227058203</v>
      </c>
      <c r="CS200" s="9">
        <f t="shared" si="91"/>
        <v>77.845650561476006</v>
      </c>
      <c r="CW200" s="11">
        <v>1.0019201095504364</v>
      </c>
      <c r="CX200" s="8">
        <v>70.739381227058203</v>
      </c>
      <c r="CY200" s="8">
        <f t="shared" si="92"/>
        <v>76.095616742164566</v>
      </c>
      <c r="DC200" s="10">
        <v>1.2311739889052387</v>
      </c>
      <c r="DD200" s="8">
        <v>70.739381227058203</v>
      </c>
      <c r="DE200" s="9">
        <f t="shared" si="93"/>
        <v>74.740792547996421</v>
      </c>
      <c r="DI200" s="11"/>
      <c r="DJ200" s="11">
        <v>-3.832092625524932E-2</v>
      </c>
      <c r="DK200" s="8">
        <v>68.632615666513956</v>
      </c>
      <c r="DL200" s="8">
        <f t="shared" si="94"/>
        <v>66.387671483658195</v>
      </c>
      <c r="DP200" s="10">
        <v>0.19319224460032658</v>
      </c>
      <c r="DQ200" s="8">
        <v>68.632615666513956</v>
      </c>
      <c r="DR200" s="9">
        <f t="shared" si="95"/>
        <v>73.332730956625554</v>
      </c>
      <c r="DV200" s="11">
        <v>-4.810999999999982E-4</v>
      </c>
      <c r="DW200" s="8">
        <v>68.632615666513956</v>
      </c>
      <c r="DX200" s="8">
        <f t="shared" si="96"/>
        <v>68.752410590000011</v>
      </c>
      <c r="EB200" s="10">
        <v>1.5771488E-4</v>
      </c>
      <c r="EC200" s="8">
        <v>68.632615666513956</v>
      </c>
      <c r="ED200" s="9">
        <f t="shared" si="97"/>
        <v>74.813984134564862</v>
      </c>
      <c r="EH200" s="11">
        <v>1.0796958721500067</v>
      </c>
      <c r="EI200" s="8">
        <v>68.632615666513956</v>
      </c>
      <c r="EJ200" s="8">
        <f t="shared" si="98"/>
        <v>66.370902384628863</v>
      </c>
      <c r="EN200" s="10">
        <v>1.4789052740441835</v>
      </c>
      <c r="EO200" s="8">
        <v>68.632615666513956</v>
      </c>
      <c r="EP200" s="9">
        <f t="shared" si="99"/>
        <v>73.433695577581986</v>
      </c>
    </row>
    <row r="201" spans="2:146" s="8" customFormat="1" x14ac:dyDescent="0.3">
      <c r="B201" s="8">
        <v>-1.9689250924272154E-2</v>
      </c>
      <c r="C201" s="8">
        <v>1.36787594252383E-2</v>
      </c>
      <c r="D201" s="8">
        <f t="shared" si="75"/>
        <v>1.1904139082945617E-2</v>
      </c>
      <c r="H201" s="8">
        <v>-0.11161738897403116</v>
      </c>
      <c r="I201" s="8">
        <v>1.36787594252383E-2</v>
      </c>
      <c r="J201" s="9">
        <f t="shared" si="76"/>
        <v>1.0982878870970976E-2</v>
      </c>
      <c r="N201" s="11">
        <v>3.5110340000000032E-3</v>
      </c>
      <c r="O201" s="8">
        <v>1.36787594252383E-2</v>
      </c>
      <c r="P201" s="8">
        <f t="shared" si="77"/>
        <v>1.2111085514199996E-2</v>
      </c>
      <c r="T201" s="10">
        <v>1.6674555000000001E-5</v>
      </c>
      <c r="U201" s="8">
        <v>1.36787594252383E-2</v>
      </c>
      <c r="V201" s="9">
        <f t="shared" si="78"/>
        <v>1.2590901592865002E-2</v>
      </c>
      <c r="Z201" s="11">
        <v>1.0401694073901278</v>
      </c>
      <c r="AA201" s="8">
        <v>1.36787594252383E-2</v>
      </c>
      <c r="AB201" s="8">
        <f t="shared" si="79"/>
        <v>1.1892171392983115E-2</v>
      </c>
      <c r="AF201" s="10">
        <v>-0.92363248688982902</v>
      </c>
      <c r="AG201" s="8">
        <v>1.36787594252383E-2</v>
      </c>
      <c r="AH201" s="9">
        <f t="shared" si="80"/>
        <v>1.2828831130618185E-2</v>
      </c>
      <c r="AM201" s="11">
        <v>2.2521664891165624E-2</v>
      </c>
      <c r="AN201" s="11">
        <v>9.2450000000000004E-2</v>
      </c>
      <c r="AO201" s="8">
        <f t="shared" si="81"/>
        <v>8.0599482233656233E-2</v>
      </c>
      <c r="AS201" s="8">
        <v>0.18333333333333338</v>
      </c>
      <c r="AT201" s="11">
        <v>9.2450000000000004E-2</v>
      </c>
      <c r="AU201" s="8">
        <f t="shared" si="82"/>
        <v>0.11075999999999998</v>
      </c>
      <c r="AY201" s="11">
        <v>8.000000000000021E-4</v>
      </c>
      <c r="AZ201" s="11">
        <v>9.2450000000000004E-2</v>
      </c>
      <c r="BA201" s="8">
        <f t="shared" si="83"/>
        <v>0.13051759999999984</v>
      </c>
      <c r="BE201" s="11">
        <v>-6.1000000000000005E-5</v>
      </c>
      <c r="BF201" s="11">
        <v>9.2450000000000004E-2</v>
      </c>
      <c r="BG201" s="8">
        <f t="shared" si="84"/>
        <v>0.12998695000000002</v>
      </c>
      <c r="BK201" s="11">
        <v>0.95594877709791559</v>
      </c>
      <c r="BL201" s="11">
        <v>9.2450000000000004E-2</v>
      </c>
      <c r="BM201" s="8">
        <f t="shared" si="85"/>
        <v>8.2901007892241196E-2</v>
      </c>
      <c r="BQ201" s="11">
        <v>5.3633720930232558</v>
      </c>
      <c r="BR201" s="11">
        <v>9.2450000000000004E-2</v>
      </c>
      <c r="BS201" s="8">
        <f t="shared" si="86"/>
        <v>0.11879970930232556</v>
      </c>
      <c r="BX201" s="11">
        <v>8.86277643125249E-4</v>
      </c>
      <c r="BY201" s="8">
        <v>72.595210051040439</v>
      </c>
      <c r="BZ201" s="8">
        <f t="shared" si="87"/>
        <v>76.148466432441779</v>
      </c>
      <c r="CA201" s="8">
        <f t="shared" si="88"/>
        <v>12.625630911969346</v>
      </c>
      <c r="CE201" s="10">
        <v>0.29810213957168502</v>
      </c>
      <c r="CF201" s="8">
        <v>72.595210051040439</v>
      </c>
      <c r="CG201" s="9">
        <f t="shared" si="89"/>
        <v>72.721278196828578</v>
      </c>
      <c r="CK201" s="11">
        <v>-2.3820999999999981E-3</v>
      </c>
      <c r="CL201" s="8">
        <v>72.595210051040439</v>
      </c>
      <c r="CM201" s="8">
        <f t="shared" si="90"/>
        <v>76.337547214912917</v>
      </c>
      <c r="CQ201" s="10">
        <v>-4.3312148E-5</v>
      </c>
      <c r="CR201" s="8">
        <v>72.595210051040439</v>
      </c>
      <c r="CS201" s="9">
        <f t="shared" si="91"/>
        <v>75.501616584852002</v>
      </c>
      <c r="CW201" s="11">
        <v>1.001774127655928</v>
      </c>
      <c r="CX201" s="8">
        <v>72.595210051040439</v>
      </c>
      <c r="CY201" s="8">
        <f t="shared" si="92"/>
        <v>76.162854542956211</v>
      </c>
      <c r="DC201" s="10">
        <v>1.2929614086862808</v>
      </c>
      <c r="DD201" s="8">
        <v>72.595210051040439</v>
      </c>
      <c r="DE201" s="9">
        <f t="shared" si="93"/>
        <v>73.593585524921821</v>
      </c>
      <c r="DI201" s="11"/>
      <c r="DJ201" s="11">
        <v>-2.9291000549551919E-2</v>
      </c>
      <c r="DK201" s="8">
        <v>70.704291778022309</v>
      </c>
      <c r="DL201" s="8">
        <f t="shared" si="94"/>
        <v>67.749745477105591</v>
      </c>
      <c r="DP201" s="10">
        <v>0.24556228494523558</v>
      </c>
      <c r="DQ201" s="8">
        <v>70.704291778022309</v>
      </c>
      <c r="DR201" s="9">
        <f t="shared" si="95"/>
        <v>68.899188081106246</v>
      </c>
      <c r="DV201" s="11">
        <v>-9.5110000000001027E-4</v>
      </c>
      <c r="DW201" s="8">
        <v>70.704291778022309</v>
      </c>
      <c r="DX201" s="8">
        <f t="shared" si="96"/>
        <v>66.316353589999949</v>
      </c>
      <c r="EB201" s="10">
        <v>2.3224291999999997E-4</v>
      </c>
      <c r="EC201" s="8">
        <v>70.704291778022309</v>
      </c>
      <c r="ED201" s="9">
        <f t="shared" si="97"/>
        <v>70.966807060847586</v>
      </c>
      <c r="EH201" s="11">
        <v>1.0603497043215517</v>
      </c>
      <c r="EI201" s="8">
        <v>70.704291778022309</v>
      </c>
      <c r="EJ201" s="8">
        <f t="shared" si="98"/>
        <v>67.759883689882955</v>
      </c>
      <c r="EN201" s="10">
        <v>1.6509809359873009</v>
      </c>
      <c r="EO201" s="8">
        <v>70.704291778022309</v>
      </c>
      <c r="EP201" s="9">
        <f t="shared" si="99"/>
        <v>68.91905118081371</v>
      </c>
    </row>
    <row r="202" spans="2:146" s="8" customFormat="1" x14ac:dyDescent="0.3">
      <c r="B202" s="8">
        <v>-3.8215253592799474E-2</v>
      </c>
      <c r="C202" s="8">
        <v>1.2995839127936976E-2</v>
      </c>
      <c r="D202" s="8">
        <f t="shared" si="75"/>
        <v>1.1061205961527624E-2</v>
      </c>
      <c r="H202" s="8">
        <v>-6.7008309390829524E-2</v>
      </c>
      <c r="I202" s="8">
        <v>1.2995839127936976E-2</v>
      </c>
      <c r="J202" s="9">
        <f t="shared" si="76"/>
        <v>1.1997351007995139E-2</v>
      </c>
      <c r="N202" s="11">
        <v>3.3473709999999948E-3</v>
      </c>
      <c r="O202" s="8">
        <v>1.2995839127936976E-2</v>
      </c>
      <c r="P202" s="8">
        <f t="shared" si="77"/>
        <v>1.2273717437300005E-2</v>
      </c>
      <c r="T202" s="10">
        <v>-7.0006364800000002E-5</v>
      </c>
      <c r="U202" s="8">
        <v>1.2995839127936976E-2</v>
      </c>
      <c r="V202" s="9">
        <f t="shared" si="78"/>
        <v>1.05588407899936E-2</v>
      </c>
      <c r="Z202" s="11">
        <v>1.0794673729970341</v>
      </c>
      <c r="AA202" s="8">
        <v>1.2995839127936976E-2</v>
      </c>
      <c r="AB202" s="8">
        <f t="shared" si="79"/>
        <v>1.100403737026703E-2</v>
      </c>
      <c r="AF202" s="10">
        <v>-0.91987922861836957</v>
      </c>
      <c r="AG202" s="8">
        <v>1.2995839127936976E-2</v>
      </c>
      <c r="AH202" s="9">
        <f t="shared" si="80"/>
        <v>1.2807999148995554E-2</v>
      </c>
      <c r="AM202" s="11">
        <v>1.9304880028377155E-2</v>
      </c>
      <c r="AN202" s="11">
        <v>5.6849999999999998E-2</v>
      </c>
      <c r="AO202" s="8">
        <f t="shared" si="81"/>
        <v>6.6830677985462744E-2</v>
      </c>
      <c r="AS202" s="8">
        <v>0.25597874224977857</v>
      </c>
      <c r="AT202" s="11">
        <v>5.6849999999999998E-2</v>
      </c>
      <c r="AU202" s="8">
        <f t="shared" si="82"/>
        <v>8.9227900797165624E-2</v>
      </c>
      <c r="AY202" s="11">
        <v>1.1000000000000003E-3</v>
      </c>
      <c r="AZ202" s="11">
        <v>5.6849999999999998E-2</v>
      </c>
      <c r="BA202" s="8">
        <f t="shared" si="83"/>
        <v>0.10761169999999998</v>
      </c>
      <c r="BE202" s="11">
        <v>-7.570000000000001E-5</v>
      </c>
      <c r="BF202" s="11">
        <v>5.6849999999999998E-2</v>
      </c>
      <c r="BG202" s="8">
        <f t="shared" si="84"/>
        <v>0.11954921500000001</v>
      </c>
      <c r="BK202" s="11">
        <v>0.96212148022318955</v>
      </c>
      <c r="BL202" s="11">
        <v>5.6849999999999998E-2</v>
      </c>
      <c r="BM202" s="8">
        <f t="shared" si="85"/>
        <v>6.6099996633649738E-2</v>
      </c>
      <c r="BQ202" s="11">
        <v>4.6605744125326369</v>
      </c>
      <c r="BR202" s="11">
        <v>5.6849999999999998E-2</v>
      </c>
      <c r="BS202" s="8">
        <f t="shared" si="86"/>
        <v>9.3850391644908604E-2</v>
      </c>
      <c r="BX202" s="11">
        <v>5.1591249518696744E-3</v>
      </c>
      <c r="BY202" s="8">
        <v>71.509433962264154</v>
      </c>
      <c r="BZ202" s="8">
        <f t="shared" si="87"/>
        <v>72.192578937060006</v>
      </c>
      <c r="CA202" s="8">
        <f t="shared" si="88"/>
        <v>0.4666870565888247</v>
      </c>
      <c r="CE202" s="10">
        <v>0.27302049671208473</v>
      </c>
      <c r="CF202" s="8">
        <v>71.509433962264154</v>
      </c>
      <c r="CG202" s="9">
        <f t="shared" si="89"/>
        <v>71.966370910040325</v>
      </c>
      <c r="CK202" s="11">
        <v>-4.4062000000000268E-3</v>
      </c>
      <c r="CL202" s="8">
        <v>71.509433962264154</v>
      </c>
      <c r="CM202" s="8">
        <f t="shared" si="90"/>
        <v>72.196589795453221</v>
      </c>
      <c r="CQ202" s="10">
        <v>-5.9248837598500005E-5</v>
      </c>
      <c r="CR202" s="8">
        <v>71.509433962264154</v>
      </c>
      <c r="CS202" s="9">
        <f t="shared" si="91"/>
        <v>74.629066892644531</v>
      </c>
      <c r="CW202" s="11">
        <v>1.0103717591049324</v>
      </c>
      <c r="CX202" s="8">
        <v>71.509433962264154</v>
      </c>
      <c r="CY202" s="8">
        <f t="shared" si="92"/>
        <v>72.202871473859261</v>
      </c>
      <c r="DC202" s="10">
        <v>1.5622398895504923</v>
      </c>
      <c r="DD202" s="8">
        <v>71.509433962264154</v>
      </c>
      <c r="DE202" s="9">
        <f t="shared" si="93"/>
        <v>68.593891970716001</v>
      </c>
      <c r="DI202" s="11"/>
      <c r="DJ202" s="11">
        <v>-6.4029574694522973E-2</v>
      </c>
      <c r="DK202" s="8">
        <v>68.579963725594794</v>
      </c>
      <c r="DL202" s="8">
        <f t="shared" si="94"/>
        <v>62.509778953078161</v>
      </c>
      <c r="DP202" s="10">
        <v>0.3139002704690152</v>
      </c>
      <c r="DQ202" s="8">
        <v>68.579963725594794</v>
      </c>
      <c r="DR202" s="9">
        <f t="shared" si="95"/>
        <v>63.113830902634113</v>
      </c>
      <c r="DV202" s="11">
        <v>-1.6870999999999969E-3</v>
      </c>
      <c r="DW202" s="8">
        <v>68.579963725594794</v>
      </c>
      <c r="DX202" s="8">
        <f t="shared" si="96"/>
        <v>62.501591990000009</v>
      </c>
      <c r="EB202" s="10">
        <v>3.4604369999999995E-4</v>
      </c>
      <c r="EC202" s="8">
        <v>68.579963725594794</v>
      </c>
      <c r="ED202" s="9">
        <f t="shared" si="97"/>
        <v>66.37826825198141</v>
      </c>
      <c r="EH202" s="11">
        <v>1.1368196536201993</v>
      </c>
      <c r="EI202" s="8">
        <v>68.579963725594794</v>
      </c>
      <c r="EJ202" s="8">
        <f t="shared" si="98"/>
        <v>62.392458560875639</v>
      </c>
      <c r="EN202" s="10">
        <v>1.9150281131391678</v>
      </c>
      <c r="EO202" s="8">
        <v>68.579963725594794</v>
      </c>
      <c r="EP202" s="9">
        <f t="shared" si="99"/>
        <v>63.011800825930209</v>
      </c>
    </row>
    <row r="203" spans="2:146" s="8" customFormat="1" x14ac:dyDescent="0.3">
      <c r="B203" s="8">
        <v>-3.7669488849722668E-2</v>
      </c>
      <c r="C203" s="8">
        <v>1.5367938959954204E-2</v>
      </c>
      <c r="D203" s="8">
        <f t="shared" si="75"/>
        <v>1.1086038257337619E-2</v>
      </c>
      <c r="H203" s="8">
        <v>-2.6187240836213311E-2</v>
      </c>
      <c r="I203" s="8">
        <v>1.5367938959954204E-2</v>
      </c>
      <c r="J203" s="9">
        <f t="shared" si="76"/>
        <v>1.3007576590670091E-2</v>
      </c>
      <c r="N203" s="11">
        <v>4.8898799999999992E-3</v>
      </c>
      <c r="O203" s="8">
        <v>1.5367938959954204E-2</v>
      </c>
      <c r="P203" s="8">
        <f t="shared" si="77"/>
        <v>1.0740926243999999E-2</v>
      </c>
      <c r="T203" s="10">
        <v>-2.1013454000000002E-5</v>
      </c>
      <c r="U203" s="8">
        <v>1.5367938959954204E-2</v>
      </c>
      <c r="V203" s="9">
        <f t="shared" si="78"/>
        <v>1.1707381597878E-2</v>
      </c>
      <c r="Z203" s="11">
        <v>1.078288048468288</v>
      </c>
      <c r="AA203" s="8">
        <v>1.5367938959954204E-2</v>
      </c>
      <c r="AB203" s="8">
        <f t="shared" si="79"/>
        <v>1.1030690104616693E-2</v>
      </c>
      <c r="AF203" s="10">
        <v>-0.89805549327407297</v>
      </c>
      <c r="AG203" s="8">
        <v>1.5367938959954204E-2</v>
      </c>
      <c r="AH203" s="9">
        <f t="shared" si="80"/>
        <v>1.2687537745941229E-2</v>
      </c>
      <c r="AM203" s="11">
        <v>2.2435517885640785E-2</v>
      </c>
      <c r="AN203" s="11">
        <v>6.5500000000000003E-2</v>
      </c>
      <c r="AO203" s="8">
        <f t="shared" si="81"/>
        <v>8.0230747205908254E-2</v>
      </c>
      <c r="AS203" s="8">
        <v>0.18067978533094808</v>
      </c>
      <c r="AT203" s="11">
        <v>6.5500000000000003E-2</v>
      </c>
      <c r="AU203" s="8">
        <f t="shared" si="82"/>
        <v>0.11154651162790699</v>
      </c>
      <c r="AY203" s="11">
        <v>9.0000000000000149E-4</v>
      </c>
      <c r="AZ203" s="11">
        <v>6.5500000000000003E-2</v>
      </c>
      <c r="BA203" s="8">
        <f t="shared" si="83"/>
        <v>0.12288229999999989</v>
      </c>
      <c r="BE203" s="11">
        <v>-3.9999999999999996E-5</v>
      </c>
      <c r="BF203" s="11">
        <v>6.5500000000000003E-2</v>
      </c>
      <c r="BG203" s="8">
        <f t="shared" si="84"/>
        <v>0.14489800000000003</v>
      </c>
      <c r="BK203" s="11">
        <v>0.95611357881612602</v>
      </c>
      <c r="BL203" s="11">
        <v>6.5500000000000003E-2</v>
      </c>
      <c r="BM203" s="8">
        <f t="shared" si="85"/>
        <v>8.2464255698608824E-2</v>
      </c>
      <c r="BQ203" s="11">
        <v>5.5634807417974317</v>
      </c>
      <c r="BR203" s="11">
        <v>6.5500000000000003E-2</v>
      </c>
      <c r="BS203" s="8">
        <f t="shared" si="86"/>
        <v>0.12590356633380881</v>
      </c>
      <c r="BX203" s="11">
        <v>3.7288471544313032E-3</v>
      </c>
      <c r="BY203" s="8">
        <v>74.305161656267728</v>
      </c>
      <c r="BZ203" s="8">
        <f t="shared" si="87"/>
        <v>73.516758727484401</v>
      </c>
      <c r="CA203" s="8">
        <f t="shared" si="88"/>
        <v>0.62157917811412811</v>
      </c>
      <c r="CE203" s="10">
        <v>0.29070425635889963</v>
      </c>
      <c r="CF203" s="8">
        <v>74.305161656267728</v>
      </c>
      <c r="CG203" s="9">
        <f t="shared" si="89"/>
        <v>72.498616707890164</v>
      </c>
      <c r="CK203" s="11">
        <v>-4.1063000000000072E-3</v>
      </c>
      <c r="CL203" s="8">
        <v>74.305161656267728</v>
      </c>
      <c r="CM203" s="8">
        <f t="shared" si="90"/>
        <v>72.883139724168259</v>
      </c>
      <c r="CQ203" s="10">
        <v>-2.6012087000000002E-5</v>
      </c>
      <c r="CR203" s="8">
        <v>74.305161656267728</v>
      </c>
      <c r="CS203" s="9">
        <f t="shared" si="91"/>
        <v>76.448812224663001</v>
      </c>
      <c r="CW203" s="11">
        <v>1.0074856069931983</v>
      </c>
      <c r="CX203" s="8">
        <v>74.305161656267728</v>
      </c>
      <c r="CY203" s="8">
        <f t="shared" si="92"/>
        <v>73.532204275002869</v>
      </c>
      <c r="DC203" s="10">
        <v>1.3588228119715122</v>
      </c>
      <c r="DD203" s="8">
        <v>74.305161656267728</v>
      </c>
      <c r="DE203" s="9">
        <f t="shared" si="93"/>
        <v>72.370736850124928</v>
      </c>
      <c r="DI203" s="11"/>
      <c r="DJ203" s="11">
        <v>-2.5638451561051209E-2</v>
      </c>
      <c r="DK203" s="8">
        <v>69.550996134403803</v>
      </c>
      <c r="DL203" s="8">
        <f t="shared" si="94"/>
        <v>68.300695966531038</v>
      </c>
      <c r="DP203" s="10">
        <v>0.23989684065718445</v>
      </c>
      <c r="DQ203" s="8">
        <v>69.550996134403803</v>
      </c>
      <c r="DR203" s="9">
        <f t="shared" si="95"/>
        <v>69.378813263644076</v>
      </c>
      <c r="DV203" s="11">
        <v>-8.3989999999997678E-4</v>
      </c>
      <c r="DW203" s="8">
        <v>69.550996134403803</v>
      </c>
      <c r="DX203" s="8">
        <f t="shared" si="96"/>
        <v>66.892714310000116</v>
      </c>
      <c r="EB203" s="10">
        <v>2.4714288999999997E-4</v>
      </c>
      <c r="EC203" s="8">
        <v>69.550996134403803</v>
      </c>
      <c r="ED203" s="9">
        <f t="shared" si="97"/>
        <v>70.277611162633136</v>
      </c>
      <c r="EH203" s="11">
        <v>1.0526261562807508</v>
      </c>
      <c r="EI203" s="8">
        <v>69.550996134403803</v>
      </c>
      <c r="EJ203" s="8">
        <f t="shared" si="98"/>
        <v>68.320283827784777</v>
      </c>
      <c r="EN203" s="10">
        <v>1.6312217959062267</v>
      </c>
      <c r="EO203" s="8">
        <v>69.550996134403803</v>
      </c>
      <c r="EP203" s="9">
        <f t="shared" si="99"/>
        <v>69.410791561347935</v>
      </c>
    </row>
    <row r="204" spans="2:146" s="8" customFormat="1" x14ac:dyDescent="0.3">
      <c r="B204" s="8">
        <v>-4.9494355538643141E-2</v>
      </c>
      <c r="C204" s="8">
        <v>9.8527386128462215E-3</v>
      </c>
      <c r="D204" s="8">
        <f t="shared" si="75"/>
        <v>1.0548006822991738E-2</v>
      </c>
      <c r="H204" s="8">
        <v>-7.9233143344697735E-2</v>
      </c>
      <c r="I204" s="8">
        <v>9.8527386128462215E-3</v>
      </c>
      <c r="J204" s="9">
        <f t="shared" si="76"/>
        <v>1.1710367873440881E-2</v>
      </c>
      <c r="N204" s="11">
        <v>5.4365909999999906E-3</v>
      </c>
      <c r="O204" s="8">
        <v>9.8527386128462215E-3</v>
      </c>
      <c r="P204" s="8">
        <f t="shared" si="77"/>
        <v>1.0197659523300009E-2</v>
      </c>
      <c r="T204" s="10">
        <v>-6.3730305999999998E-5</v>
      </c>
      <c r="U204" s="8">
        <v>9.8527386128462215E-3</v>
      </c>
      <c r="V204" s="9">
        <f t="shared" si="78"/>
        <v>1.0705970436442001E-2</v>
      </c>
      <c r="Z204" s="11">
        <v>1.104143212251393</v>
      </c>
      <c r="AA204" s="8">
        <v>9.8527386128462215E-3</v>
      </c>
      <c r="AB204" s="8">
        <f t="shared" si="79"/>
        <v>1.0446363403118521E-2</v>
      </c>
      <c r="AF204" s="10">
        <v>-0.62675647674850521</v>
      </c>
      <c r="AG204" s="8">
        <v>9.8527386128462215E-3</v>
      </c>
      <c r="AH204" s="9">
        <f t="shared" si="80"/>
        <v>1.1281314327657971E-2</v>
      </c>
      <c r="AM204" s="11">
        <v>1.3490915948953288E-2</v>
      </c>
      <c r="AN204" s="11">
        <v>3.6400000000000002E-2</v>
      </c>
      <c r="AO204" s="8">
        <f t="shared" si="81"/>
        <v>4.1945167536304763E-2</v>
      </c>
      <c r="AS204" s="8">
        <v>0.24497991967871491</v>
      </c>
      <c r="AT204" s="11">
        <v>3.6400000000000002E-2</v>
      </c>
      <c r="AU204" s="8">
        <f t="shared" si="82"/>
        <v>9.2487951807228894E-2</v>
      </c>
      <c r="AY204" s="11">
        <v>1.1000000000000003E-3</v>
      </c>
      <c r="AZ204" s="11">
        <v>3.6400000000000002E-2</v>
      </c>
      <c r="BA204" s="8">
        <f t="shared" si="83"/>
        <v>0.10761169999999998</v>
      </c>
      <c r="BE204" s="11">
        <v>-7.5099999999999996E-5</v>
      </c>
      <c r="BF204" s="11">
        <v>3.6400000000000002E-2</v>
      </c>
      <c r="BG204" s="8">
        <f t="shared" si="84"/>
        <v>0.11997524500000001</v>
      </c>
      <c r="BK204" s="11">
        <v>0.97337733227471224</v>
      </c>
      <c r="BL204" s="11">
        <v>3.6400000000000002E-2</v>
      </c>
      <c r="BM204" s="8">
        <f t="shared" si="85"/>
        <v>3.3123790623992733E-2</v>
      </c>
      <c r="BQ204" s="11">
        <v>4.6521739130434785</v>
      </c>
      <c r="BR204" s="11">
        <v>3.6400000000000002E-2</v>
      </c>
      <c r="BS204" s="8">
        <f t="shared" si="86"/>
        <v>9.3552173913043463E-2</v>
      </c>
      <c r="BX204" s="11">
        <v>6.8880683795380327E-3</v>
      </c>
      <c r="BY204" s="8">
        <v>66.973321067157315</v>
      </c>
      <c r="BZ204" s="8">
        <f t="shared" si="87"/>
        <v>70.591888532856089</v>
      </c>
      <c r="CA204" s="8">
        <f t="shared" si="88"/>
        <v>13.09403050381365</v>
      </c>
      <c r="CE204" s="10">
        <v>0.18161298611555451</v>
      </c>
      <c r="CF204" s="8">
        <v>66.973321067157315</v>
      </c>
      <c r="CG204" s="9">
        <f t="shared" si="89"/>
        <v>69.215187656105968</v>
      </c>
      <c r="CK204" s="11">
        <v>-5.2755999999999914E-3</v>
      </c>
      <c r="CL204" s="8">
        <v>66.973321067157315</v>
      </c>
      <c r="CM204" s="8">
        <f t="shared" si="90"/>
        <v>70.062774446632346</v>
      </c>
      <c r="CQ204" s="10">
        <v>-1.18951633E-4</v>
      </c>
      <c r="CR204" s="8">
        <v>66.973321067157315</v>
      </c>
      <c r="CS204" s="9">
        <f t="shared" si="91"/>
        <v>71.360279141616999</v>
      </c>
      <c r="CW204" s="11">
        <v>1.0138716858799566</v>
      </c>
      <c r="CX204" s="8">
        <v>66.973321067157315</v>
      </c>
      <c r="CY204" s="8">
        <f t="shared" si="92"/>
        <v>70.590840200550872</v>
      </c>
      <c r="DC204" s="10">
        <v>1.6340733429773557</v>
      </c>
      <c r="DD204" s="8">
        <v>66.973321067157315</v>
      </c>
      <c r="DE204" s="9">
        <f t="shared" si="93"/>
        <v>67.260160240939427</v>
      </c>
      <c r="DI204" s="11"/>
      <c r="DJ204" s="11">
        <v>-5.0058517967943958E-2</v>
      </c>
      <c r="DK204" s="8">
        <v>65.760563380281695</v>
      </c>
      <c r="DL204" s="8">
        <f t="shared" si="94"/>
        <v>64.617173149715342</v>
      </c>
      <c r="DP204" s="10">
        <v>0.32182599620373953</v>
      </c>
      <c r="DQ204" s="8">
        <v>65.760563380281695</v>
      </c>
      <c r="DR204" s="9">
        <f t="shared" si="95"/>
        <v>62.442854813383818</v>
      </c>
      <c r="DV204" s="11">
        <v>-2.1519999999999873E-3</v>
      </c>
      <c r="DW204" s="8">
        <v>65.760563380281695</v>
      </c>
      <c r="DX204" s="8">
        <f t="shared" si="96"/>
        <v>60.09196880000006</v>
      </c>
      <c r="EB204" s="10">
        <v>3.3009462999999999E-4</v>
      </c>
      <c r="EC204" s="8">
        <v>65.760563380281695</v>
      </c>
      <c r="ED204" s="9">
        <f t="shared" si="97"/>
        <v>66.927708931950221</v>
      </c>
      <c r="EH204" s="11">
        <v>1.1053928455905766</v>
      </c>
      <c r="EI204" s="8">
        <v>65.760563380281695</v>
      </c>
      <c r="EJ204" s="8">
        <f t="shared" si="98"/>
        <v>64.558503188214701</v>
      </c>
      <c r="EN204" s="10">
        <v>1.9490956433075652</v>
      </c>
      <c r="EO204" s="8">
        <v>65.760563380281695</v>
      </c>
      <c r="EP204" s="9">
        <f t="shared" si="99"/>
        <v>62.339635312233099</v>
      </c>
    </row>
    <row r="205" spans="2:146" s="8" customFormat="1" x14ac:dyDescent="0.3">
      <c r="B205" s="8">
        <v>-3.1058035511888203E-2</v>
      </c>
      <c r="C205" s="8">
        <v>1.5390741153896761E-2</v>
      </c>
      <c r="D205" s="8">
        <f t="shared" si="75"/>
        <v>1.1386859384209087E-2</v>
      </c>
      <c r="H205" s="8">
        <v>-2.4928944081228893E-2</v>
      </c>
      <c r="I205" s="8">
        <v>1.5390741153896761E-2</v>
      </c>
      <c r="J205" s="9">
        <f t="shared" si="76"/>
        <v>1.3040032633719223E-2</v>
      </c>
      <c r="N205" s="11">
        <v>3.7121439999999936E-3</v>
      </c>
      <c r="O205" s="8">
        <v>1.5390741153896761E-2</v>
      </c>
      <c r="P205" s="8">
        <f t="shared" si="77"/>
        <v>1.1911242507200005E-2</v>
      </c>
      <c r="T205" s="10">
        <v>-2.6243429999999995E-5</v>
      </c>
      <c r="U205" s="8">
        <v>1.5390741153896761E-2</v>
      </c>
      <c r="V205" s="9">
        <f t="shared" si="78"/>
        <v>1.158477527051E-2</v>
      </c>
      <c r="Z205" s="11">
        <v>1.064107111984351</v>
      </c>
      <c r="AA205" s="8">
        <v>1.5390741153896761E-2</v>
      </c>
      <c r="AB205" s="8">
        <f t="shared" si="79"/>
        <v>1.1351179269153668E-2</v>
      </c>
      <c r="AF205" s="10">
        <v>-0.96731305950962132</v>
      </c>
      <c r="AG205" s="8">
        <v>1.5390741153896761E-2</v>
      </c>
      <c r="AH205" s="9">
        <f t="shared" si="80"/>
        <v>1.3073780787943369E-2</v>
      </c>
      <c r="AM205" s="11">
        <v>2.4890500894499741E-2</v>
      </c>
      <c r="AN205" s="11">
        <v>0.11645</v>
      </c>
      <c r="AO205" s="8">
        <f t="shared" si="81"/>
        <v>9.0738810978727241E-2</v>
      </c>
      <c r="AS205" s="8">
        <v>0.12727272727272729</v>
      </c>
      <c r="AT205" s="11">
        <v>0.11645</v>
      </c>
      <c r="AU205" s="8">
        <f t="shared" si="82"/>
        <v>0.12737636363636362</v>
      </c>
      <c r="AY205" s="11">
        <v>6.9999999999999923E-4</v>
      </c>
      <c r="AZ205" s="11">
        <v>0.11645</v>
      </c>
      <c r="BA205" s="8">
        <f t="shared" si="83"/>
        <v>0.13815290000000005</v>
      </c>
      <c r="BE205" s="11">
        <v>-3.500000000000001E-5</v>
      </c>
      <c r="BF205" s="11">
        <v>0.11645</v>
      </c>
      <c r="BG205" s="8">
        <f t="shared" si="84"/>
        <v>0.14844825</v>
      </c>
      <c r="BK205" s="11">
        <v>0.95142798011538621</v>
      </c>
      <c r="BL205" s="11">
        <v>0.11645</v>
      </c>
      <c r="BM205" s="8">
        <f t="shared" si="85"/>
        <v>9.4629232766576976E-2</v>
      </c>
      <c r="BQ205" s="11">
        <v>6.3589743589743595</v>
      </c>
      <c r="BR205" s="11">
        <v>0.11645</v>
      </c>
      <c r="BS205" s="8">
        <f t="shared" si="86"/>
        <v>0.15414358974358974</v>
      </c>
      <c r="BX205" s="11">
        <v>2.6919152419341819E-3</v>
      </c>
      <c r="BY205" s="8">
        <v>74.767255216693414</v>
      </c>
      <c r="BZ205" s="8">
        <f t="shared" si="87"/>
        <v>74.476771030712484</v>
      </c>
      <c r="CA205" s="8">
        <f t="shared" si="88"/>
        <v>8.4381062305003238E-2</v>
      </c>
      <c r="CE205" s="10">
        <v>0.31790658417481771</v>
      </c>
      <c r="CF205" s="8">
        <v>74.767255216693414</v>
      </c>
      <c r="CG205" s="9">
        <f t="shared" si="89"/>
        <v>73.317352370493666</v>
      </c>
      <c r="CK205" s="11">
        <v>-3.4487000000000267E-3</v>
      </c>
      <c r="CL205" s="8">
        <v>74.767255216693414</v>
      </c>
      <c r="CM205" s="8">
        <f t="shared" si="90"/>
        <v>74.299659667752223</v>
      </c>
      <c r="CQ205" s="10">
        <v>-2.5295310000000016E-6</v>
      </c>
      <c r="CR205" s="8">
        <v>74.767255216693414</v>
      </c>
      <c r="CS205" s="9">
        <f t="shared" si="91"/>
        <v>77.734505648218999</v>
      </c>
      <c r="CW205" s="11">
        <v>1.0053983624179428</v>
      </c>
      <c r="CX205" s="8">
        <v>74.767255216693414</v>
      </c>
      <c r="CY205" s="8">
        <f t="shared" si="92"/>
        <v>74.493568253919818</v>
      </c>
      <c r="DC205" s="10">
        <v>1.1814112126979375</v>
      </c>
      <c r="DD205" s="8">
        <v>74.767255216693414</v>
      </c>
      <c r="DE205" s="9">
        <f t="shared" si="93"/>
        <v>75.664738013837393</v>
      </c>
      <c r="DI205" s="11"/>
      <c r="DJ205" s="11">
        <v>-6.00471164884743E-2</v>
      </c>
      <c r="DK205" s="8">
        <v>71.122728404281801</v>
      </c>
      <c r="DL205" s="8">
        <f t="shared" si="94"/>
        <v>63.110492948878544</v>
      </c>
      <c r="DP205" s="10">
        <v>0.2285546625199108</v>
      </c>
      <c r="DQ205" s="8">
        <v>71.122728404281801</v>
      </c>
      <c r="DR205" s="9">
        <f t="shared" si="95"/>
        <v>70.339019380389402</v>
      </c>
      <c r="DV205" s="11">
        <v>-1.1207000000000022E-3</v>
      </c>
      <c r="DW205" s="8">
        <v>71.122728404281801</v>
      </c>
      <c r="DX205" s="8">
        <f t="shared" si="96"/>
        <v>65.437299829999986</v>
      </c>
      <c r="EB205" s="10">
        <v>1.7257223999999998E-4</v>
      </c>
      <c r="EC205" s="8">
        <v>71.122728404281801</v>
      </c>
      <c r="ED205" s="9">
        <f t="shared" si="97"/>
        <v>73.993846380797066</v>
      </c>
      <c r="EH205" s="11">
        <v>1.1277662264605159</v>
      </c>
      <c r="EI205" s="8">
        <v>71.122728404281801</v>
      </c>
      <c r="EJ205" s="8">
        <f t="shared" si="98"/>
        <v>63.0107567033278</v>
      </c>
      <c r="EN205" s="10">
        <v>1.5925362470048234</v>
      </c>
      <c r="EO205" s="8">
        <v>71.122728404281801</v>
      </c>
      <c r="EP205" s="9">
        <f t="shared" si="99"/>
        <v>70.39358254817239</v>
      </c>
    </row>
    <row r="206" spans="2:146" s="8" customFormat="1" x14ac:dyDescent="0.3">
      <c r="B206" s="8">
        <v>-4.5161326767246242E-3</v>
      </c>
      <c r="C206" s="8">
        <v>1.2935006468619906E-2</v>
      </c>
      <c r="D206" s="8">
        <f t="shared" si="75"/>
        <v>1.259451596320903E-2</v>
      </c>
      <c r="H206" s="8">
        <v>-5.4934115393226464E-2</v>
      </c>
      <c r="I206" s="8">
        <v>1.2935006468619906E-2</v>
      </c>
      <c r="J206" s="9">
        <f t="shared" si="76"/>
        <v>1.2287700678932381E-2</v>
      </c>
      <c r="N206" s="11">
        <v>3.8857130000000059E-3</v>
      </c>
      <c r="O206" s="8">
        <v>1.2935006468619906E-2</v>
      </c>
      <c r="P206" s="8">
        <f t="shared" si="77"/>
        <v>1.1738766991899994E-2</v>
      </c>
      <c r="T206" s="10">
        <v>-1.1006024999999998E-5</v>
      </c>
      <c r="U206" s="8">
        <v>1.2935006468619906E-2</v>
      </c>
      <c r="V206" s="9">
        <f t="shared" si="78"/>
        <v>1.1941985755925E-2</v>
      </c>
      <c r="Z206" s="11">
        <v>1.0090732413150358</v>
      </c>
      <c r="AA206" s="8">
        <v>1.2935006468619906E-2</v>
      </c>
      <c r="AB206" s="8">
        <f t="shared" si="79"/>
        <v>1.2594944746280191E-2</v>
      </c>
      <c r="AF206" s="10">
        <v>-0.99603804527892159</v>
      </c>
      <c r="AG206" s="8">
        <v>1.2935006468619906E-2</v>
      </c>
      <c r="AH206" s="9">
        <f t="shared" si="80"/>
        <v>1.323740688692792E-2</v>
      </c>
      <c r="AM206" s="11">
        <v>2.2200210790034602E-2</v>
      </c>
      <c r="AN206" s="11">
        <v>7.7799999999999994E-2</v>
      </c>
      <c r="AO206" s="8">
        <f t="shared" si="81"/>
        <v>7.9223562244585127E-2</v>
      </c>
      <c r="AS206" s="8">
        <v>0.13532513181019326</v>
      </c>
      <c r="AT206" s="11">
        <v>7.7799999999999994E-2</v>
      </c>
      <c r="AU206" s="8">
        <f t="shared" si="82"/>
        <v>0.12498963093145871</v>
      </c>
      <c r="AY206" s="11">
        <v>6.9999999999999923E-4</v>
      </c>
      <c r="AZ206" s="11">
        <v>7.7799999999999994E-2</v>
      </c>
      <c r="BA206" s="8">
        <f t="shared" si="83"/>
        <v>0.13815290000000005</v>
      </c>
      <c r="BE206" s="11">
        <v>-7.3900000000000007E-5</v>
      </c>
      <c r="BF206" s="11">
        <v>7.7799999999999994E-2</v>
      </c>
      <c r="BG206" s="8">
        <f t="shared" si="84"/>
        <v>0.12082730500000001</v>
      </c>
      <c r="BK206" s="11">
        <v>0.9565638696691785</v>
      </c>
      <c r="BL206" s="11">
        <v>7.7799999999999994E-2</v>
      </c>
      <c r="BM206" s="8">
        <f t="shared" si="85"/>
        <v>8.126760598783811E-2</v>
      </c>
      <c r="BQ206" s="11">
        <v>5.6565656565656557</v>
      </c>
      <c r="BR206" s="11">
        <v>7.7799999999999994E-2</v>
      </c>
      <c r="BS206" s="8">
        <f t="shared" si="86"/>
        <v>0.12920808080808077</v>
      </c>
      <c r="BX206" s="11">
        <v>2.8276409517316607E-3</v>
      </c>
      <c r="BY206" s="8">
        <v>72.846441947565538</v>
      </c>
      <c r="BZ206" s="8">
        <f t="shared" si="87"/>
        <v>74.351113454067786</v>
      </c>
      <c r="CA206" s="8">
        <f t="shared" si="88"/>
        <v>2.2640363424797454</v>
      </c>
      <c r="CE206" s="10">
        <v>0.28095779295988305</v>
      </c>
      <c r="CF206" s="8">
        <v>72.846441947565538</v>
      </c>
      <c r="CG206" s="9">
        <f t="shared" si="89"/>
        <v>72.205267652506564</v>
      </c>
      <c r="CK206" s="11">
        <v>-3.5561999999999538E-3</v>
      </c>
      <c r="CL206" s="8">
        <v>72.846441947565538</v>
      </c>
      <c r="CM206" s="8">
        <f t="shared" si="90"/>
        <v>74.076445826973369</v>
      </c>
      <c r="CQ206" s="10">
        <v>-2.0349553000000001E-5</v>
      </c>
      <c r="CR206" s="8">
        <v>72.846441947565538</v>
      </c>
      <c r="CS206" s="9">
        <f t="shared" si="91"/>
        <v>76.758841623697009</v>
      </c>
      <c r="CW206" s="11">
        <v>1.0056713183554957</v>
      </c>
      <c r="CX206" s="8">
        <v>72.846441947565538</v>
      </c>
      <c r="CY206" s="8">
        <f t="shared" si="92"/>
        <v>74.367847478642318</v>
      </c>
      <c r="DC206" s="10">
        <v>1.2467445649449183</v>
      </c>
      <c r="DD206" s="8">
        <v>72.846441947565538</v>
      </c>
      <c r="DE206" s="9">
        <f t="shared" si="93"/>
        <v>74.451693662667694</v>
      </c>
      <c r="DI206" s="11"/>
      <c r="DJ206" s="11">
        <v>-5.0262937240876757E-2</v>
      </c>
      <c r="DK206" s="8">
        <v>69.852866565195328</v>
      </c>
      <c r="DL206" s="8">
        <f t="shared" si="94"/>
        <v>64.586338546586163</v>
      </c>
      <c r="DP206" s="10">
        <v>0.21637049283152762</v>
      </c>
      <c r="DQ206" s="8">
        <v>69.852866565195328</v>
      </c>
      <c r="DR206" s="9">
        <f t="shared" si="95"/>
        <v>71.370506817868545</v>
      </c>
      <c r="DV206" s="11">
        <v>-1.4232999999999885E-3</v>
      </c>
      <c r="DW206" s="8">
        <v>69.852866565195328</v>
      </c>
      <c r="DX206" s="8">
        <f t="shared" si="96"/>
        <v>63.868893770000057</v>
      </c>
      <c r="EB206" s="10">
        <v>2.0727028999999999E-4</v>
      </c>
      <c r="EC206" s="8">
        <v>69.852866565195328</v>
      </c>
      <c r="ED206" s="9">
        <f t="shared" si="97"/>
        <v>72.181655771781053</v>
      </c>
      <c r="EH206" s="11">
        <v>1.1058460056193988</v>
      </c>
      <c r="EI206" s="8">
        <v>69.852866565195328</v>
      </c>
      <c r="EJ206" s="8">
        <f t="shared" si="98"/>
        <v>64.526875162251613</v>
      </c>
      <c r="EN206" s="10">
        <v>1.5522265071751826</v>
      </c>
      <c r="EO206" s="8">
        <v>69.852866565195328</v>
      </c>
      <c r="EP206" s="9">
        <f t="shared" si="99"/>
        <v>71.445851042226622</v>
      </c>
    </row>
    <row r="207" spans="2:146" s="8" customFormat="1" x14ac:dyDescent="0.3">
      <c r="B207" s="8">
        <v>-5.7522079993815096E-2</v>
      </c>
      <c r="C207" s="8">
        <v>8.2503731565761948E-3</v>
      </c>
      <c r="D207" s="8">
        <f t="shared" si="75"/>
        <v>1.0182745360281414E-2</v>
      </c>
      <c r="H207" s="8">
        <v>-0.13368550089100548</v>
      </c>
      <c r="I207" s="8">
        <v>8.2503731565761948E-3</v>
      </c>
      <c r="J207" s="9">
        <f t="shared" si="76"/>
        <v>1.0513200923492791E-2</v>
      </c>
      <c r="N207" s="11">
        <v>4.5118549999999952E-3</v>
      </c>
      <c r="O207" s="8">
        <v>8.2503731565761948E-3</v>
      </c>
      <c r="P207" s="8">
        <f t="shared" si="77"/>
        <v>1.1116569686500004E-2</v>
      </c>
      <c r="T207" s="10">
        <v>-1.02687773E-4</v>
      </c>
      <c r="U207" s="8">
        <v>8.2503731565761948E-3</v>
      </c>
      <c r="V207" s="9">
        <f t="shared" si="78"/>
        <v>9.7926905375610006E-3</v>
      </c>
      <c r="Z207" s="11">
        <v>1.1220656288551303</v>
      </c>
      <c r="AA207" s="8">
        <v>8.2503731565761948E-3</v>
      </c>
      <c r="AB207" s="8">
        <f t="shared" si="79"/>
        <v>1.0041316787874059E-2</v>
      </c>
      <c r="AF207" s="10">
        <v>-0.65885780853563525</v>
      </c>
      <c r="AG207" s="8">
        <v>8.2503731565761948E-3</v>
      </c>
      <c r="AH207" s="9">
        <f t="shared" si="80"/>
        <v>1.143921808446168E-2</v>
      </c>
      <c r="AM207" s="11">
        <v>1.1715873957957541E-2</v>
      </c>
      <c r="AN207" s="11">
        <v>3.1399999999999997E-2</v>
      </c>
      <c r="AO207" s="8">
        <f t="shared" si="81"/>
        <v>3.4347455302245665E-2</v>
      </c>
      <c r="AS207" s="8">
        <v>0.36606373815676141</v>
      </c>
      <c r="AT207" s="11">
        <v>3.1399999999999997E-2</v>
      </c>
      <c r="AU207" s="8">
        <f t="shared" si="82"/>
        <v>5.659870801033591E-2</v>
      </c>
      <c r="AY207" s="11">
        <v>1.2999999999999991E-3</v>
      </c>
      <c r="AZ207" s="11">
        <v>3.1399999999999997E-2</v>
      </c>
      <c r="BA207" s="8">
        <f t="shared" si="83"/>
        <v>9.2341100000000065E-2</v>
      </c>
      <c r="BE207" s="11">
        <v>-1.404E-4</v>
      </c>
      <c r="BF207" s="11">
        <v>3.1399999999999997E-2</v>
      </c>
      <c r="BG207" s="8">
        <f t="shared" si="84"/>
        <v>7.3608980000000018E-2</v>
      </c>
      <c r="BK207" s="11">
        <v>0.97683959645285867</v>
      </c>
      <c r="BL207" s="11">
        <v>3.1399999999999997E-2</v>
      </c>
      <c r="BM207" s="8">
        <f t="shared" si="85"/>
        <v>2.2372638724631244E-2</v>
      </c>
      <c r="BQ207" s="11">
        <v>3.447058823529412</v>
      </c>
      <c r="BR207" s="11">
        <v>3.1399999999999997E-2</v>
      </c>
      <c r="BS207" s="8">
        <f t="shared" si="86"/>
        <v>5.0770588235294123E-2</v>
      </c>
      <c r="BX207" s="11">
        <v>8.8737985241480691E-3</v>
      </c>
      <c r="BY207" s="8">
        <v>64.742268041237111</v>
      </c>
      <c r="BZ207" s="8">
        <f t="shared" si="87"/>
        <v>68.753459850373233</v>
      </c>
      <c r="CA207" s="8">
        <f t="shared" si="88"/>
        <v>16.089659729680715</v>
      </c>
      <c r="CE207" s="10">
        <v>0.11071264904944172</v>
      </c>
      <c r="CF207" s="8">
        <v>64.742268041237111</v>
      </c>
      <c r="CG207" s="9">
        <f t="shared" si="89"/>
        <v>67.081229311090098</v>
      </c>
      <c r="CK207" s="11">
        <v>-5.6308000000000191E-3</v>
      </c>
      <c r="CL207" s="8">
        <v>64.742268041237111</v>
      </c>
      <c r="CM207" s="8">
        <f t="shared" si="90"/>
        <v>69.129574250935633</v>
      </c>
      <c r="CQ207" s="10">
        <v>-1.26921794E-4</v>
      </c>
      <c r="CR207" s="8">
        <v>64.742268041237111</v>
      </c>
      <c r="CS207" s="9">
        <f t="shared" si="91"/>
        <v>70.923904856706002</v>
      </c>
      <c r="CW207" s="11">
        <v>1.0179064956832629</v>
      </c>
      <c r="CX207" s="8">
        <v>64.742268041237111</v>
      </c>
      <c r="CY207" s="8">
        <f t="shared" si="92"/>
        <v>68.732447153246028</v>
      </c>
      <c r="DC207" s="10">
        <v>1.9135267985576252</v>
      </c>
      <c r="DD207" s="8">
        <v>64.742268041237111</v>
      </c>
      <c r="DE207" s="9">
        <f t="shared" si="93"/>
        <v>62.071547931180568</v>
      </c>
      <c r="DI207" s="11"/>
      <c r="DJ207" s="11">
        <v>-7.6780956285155258E-2</v>
      </c>
      <c r="DK207" s="8">
        <v>63.279795158286781</v>
      </c>
      <c r="DL207" s="8">
        <f t="shared" si="94"/>
        <v>60.586360553947188</v>
      </c>
      <c r="DP207" s="10">
        <v>0.41493389032611055</v>
      </c>
      <c r="DQ207" s="8">
        <v>63.279795158286781</v>
      </c>
      <c r="DR207" s="9">
        <f t="shared" si="95"/>
        <v>54.560526712772138</v>
      </c>
      <c r="DV207" s="11">
        <v>-2.4551000000000156E-3</v>
      </c>
      <c r="DW207" s="8">
        <v>63.279795158286781</v>
      </c>
      <c r="DX207" s="8">
        <f t="shared" si="96"/>
        <v>58.520971189999912</v>
      </c>
      <c r="EB207" s="10">
        <v>4.6755094000000005E-4</v>
      </c>
      <c r="EC207" s="8">
        <v>63.279795158286781</v>
      </c>
      <c r="ED207" s="9">
        <f t="shared" si="97"/>
        <v>63.194496472773018</v>
      </c>
      <c r="EH207" s="11">
        <v>1.1663331292998558</v>
      </c>
      <c r="EI207" s="8">
        <v>63.279795158286781</v>
      </c>
      <c r="EJ207" s="8">
        <f t="shared" si="98"/>
        <v>60.408859334648369</v>
      </c>
      <c r="EN207" s="10">
        <v>2.4184171103583179</v>
      </c>
      <c r="EO207" s="8">
        <v>63.279795158286781</v>
      </c>
      <c r="EP207" s="9">
        <f t="shared" si="99"/>
        <v>55.173140513459856</v>
      </c>
    </row>
    <row r="208" spans="2:146" s="8" customFormat="1" x14ac:dyDescent="0.3">
      <c r="B208" s="8">
        <v>-1.2823854048495755E-2</v>
      </c>
      <c r="C208" s="8">
        <v>1.3958234087145588E-2</v>
      </c>
      <c r="D208" s="8">
        <f t="shared" si="75"/>
        <v>1.2216514640793444E-2</v>
      </c>
      <c r="H208" s="8">
        <v>-2.5734823461205907E-2</v>
      </c>
      <c r="I208" s="8">
        <v>1.3958234087145588E-2</v>
      </c>
      <c r="J208" s="9">
        <f t="shared" si="76"/>
        <v>1.3019236766388652E-2</v>
      </c>
      <c r="N208" s="11">
        <v>2.9657150000000007E-3</v>
      </c>
      <c r="O208" s="8">
        <v>1.3958234087145588E-2</v>
      </c>
      <c r="P208" s="8">
        <f t="shared" si="77"/>
        <v>1.2652969004499998E-2</v>
      </c>
      <c r="T208" s="10">
        <v>-1.2570904999999999E-5</v>
      </c>
      <c r="U208" s="8">
        <v>1.3958234087145588E-2</v>
      </c>
      <c r="V208" s="9">
        <f t="shared" si="78"/>
        <v>1.1905300274085E-2</v>
      </c>
      <c r="Z208" s="11">
        <v>1.0259808831505655</v>
      </c>
      <c r="AA208" s="8">
        <v>1.3958234087145588E-2</v>
      </c>
      <c r="AB208" s="8">
        <f t="shared" si="79"/>
        <v>1.2212832040797223E-2</v>
      </c>
      <c r="AF208" s="10">
        <v>-0.83170713388520634</v>
      </c>
      <c r="AG208" s="8">
        <v>1.3958234087145588E-2</v>
      </c>
      <c r="AH208" s="9">
        <f t="shared" si="80"/>
        <v>1.2328225533132444E-2</v>
      </c>
      <c r="AM208" s="11">
        <v>2.4812384076947441E-2</v>
      </c>
      <c r="AN208" s="11">
        <v>7.5700000000000003E-2</v>
      </c>
      <c r="AO208" s="8">
        <f t="shared" si="81"/>
        <v>9.0404447564558149E-2</v>
      </c>
      <c r="AS208" s="8">
        <v>0.10048780487804883</v>
      </c>
      <c r="AT208" s="11">
        <v>7.5700000000000003E-2</v>
      </c>
      <c r="AU208" s="8">
        <f t="shared" si="82"/>
        <v>0.13531541463414631</v>
      </c>
      <c r="AY208" s="11">
        <v>7.9999999999999863E-4</v>
      </c>
      <c r="AZ208" s="11">
        <v>7.5700000000000003E-2</v>
      </c>
      <c r="BA208" s="8">
        <f t="shared" si="83"/>
        <v>0.13051760000000009</v>
      </c>
      <c r="BE208" s="11">
        <v>-4.5999999999999993E-5</v>
      </c>
      <c r="BF208" s="11">
        <v>7.5700000000000003E-2</v>
      </c>
      <c r="BG208" s="8">
        <f t="shared" si="84"/>
        <v>0.14063770000000003</v>
      </c>
      <c r="BK208" s="11">
        <v>0.95157672865302845</v>
      </c>
      <c r="BL208" s="11">
        <v>7.5700000000000003E-2</v>
      </c>
      <c r="BM208" s="8">
        <f t="shared" si="85"/>
        <v>9.4251093581320333E-2</v>
      </c>
      <c r="BQ208" s="11">
        <v>5.4738562091503269</v>
      </c>
      <c r="BR208" s="11">
        <v>7.5700000000000003E-2</v>
      </c>
      <c r="BS208" s="8">
        <f t="shared" si="86"/>
        <v>0.12272189542483658</v>
      </c>
      <c r="BX208" s="11">
        <v>3.7623460609711328E-3</v>
      </c>
      <c r="BY208" s="8">
        <v>72.336359292881042</v>
      </c>
      <c r="BZ208" s="8">
        <f t="shared" si="87"/>
        <v>73.485744769831697</v>
      </c>
      <c r="CA208" s="8">
        <f t="shared" si="88"/>
        <v>1.321086974625086</v>
      </c>
      <c r="CE208" s="10">
        <v>0.28933726726498515</v>
      </c>
      <c r="CF208" s="8">
        <v>72.336359292881042</v>
      </c>
      <c r="CG208" s="9">
        <f t="shared" si="89"/>
        <v>72.457473070141532</v>
      </c>
      <c r="CK208" s="11">
        <v>-3.8160000000000138E-3</v>
      </c>
      <c r="CL208" s="8">
        <v>72.336359292881042</v>
      </c>
      <c r="CM208" s="8">
        <f t="shared" si="90"/>
        <v>73.523522275071969</v>
      </c>
      <c r="CQ208" s="10">
        <v>-4.2571459000000005E-5</v>
      </c>
      <c r="CR208" s="8">
        <v>72.336359292881042</v>
      </c>
      <c r="CS208" s="9">
        <f t="shared" si="91"/>
        <v>75.542170048290998</v>
      </c>
      <c r="CW208" s="11">
        <v>1.007553109533845</v>
      </c>
      <c r="CX208" s="8">
        <v>72.336359292881042</v>
      </c>
      <c r="CY208" s="8">
        <f t="shared" si="92"/>
        <v>73.501113279806418</v>
      </c>
      <c r="DC208" s="10">
        <v>1.2888651532132982</v>
      </c>
      <c r="DD208" s="8">
        <v>72.336359292881042</v>
      </c>
      <c r="DE208" s="9">
        <f t="shared" si="93"/>
        <v>73.669640700288682</v>
      </c>
      <c r="DI208" s="11"/>
      <c r="DJ208" s="11">
        <v>-3.8761110849135548E-2</v>
      </c>
      <c r="DK208" s="8">
        <v>68.940903054448881</v>
      </c>
      <c r="DL208" s="8">
        <f t="shared" si="94"/>
        <v>66.321274039516396</v>
      </c>
      <c r="DP208" s="10">
        <v>0.23619827136883617</v>
      </c>
      <c r="DQ208" s="8">
        <v>68.940903054448881</v>
      </c>
      <c r="DR208" s="9">
        <f t="shared" si="95"/>
        <v>69.691926742457071</v>
      </c>
      <c r="DV208" s="11">
        <v>-1.0237999999999914E-3</v>
      </c>
      <c r="DW208" s="8">
        <v>68.940903054448881</v>
      </c>
      <c r="DX208" s="8">
        <f t="shared" si="96"/>
        <v>65.939542220000035</v>
      </c>
      <c r="EB208" s="10">
        <v>2.0138925000000004E-4</v>
      </c>
      <c r="EC208" s="8">
        <v>68.940903054448881</v>
      </c>
      <c r="ED208" s="9">
        <f t="shared" si="97"/>
        <v>72.478639044433748</v>
      </c>
      <c r="EH208" s="11">
        <v>1.0806482369504966</v>
      </c>
      <c r="EI208" s="8">
        <v>68.940903054448881</v>
      </c>
      <c r="EJ208" s="8">
        <f t="shared" si="98"/>
        <v>66.303069778539907</v>
      </c>
      <c r="EN208" s="10">
        <v>1.6184805886525957</v>
      </c>
      <c r="EO208" s="8">
        <v>68.940903054448881</v>
      </c>
      <c r="EP208" s="9">
        <f t="shared" si="99"/>
        <v>69.731547786282619</v>
      </c>
    </row>
    <row r="209" spans="2:146" s="8" customFormat="1" x14ac:dyDescent="0.3">
      <c r="B209" s="8">
        <v>-2.243708690577547E-2</v>
      </c>
      <c r="C209" s="8">
        <v>1.2251911149021305E-2</v>
      </c>
      <c r="D209" s="8">
        <f t="shared" si="75"/>
        <v>1.1779112545787217E-2</v>
      </c>
      <c r="H209" s="8">
        <v>-5.4542408208057773E-2</v>
      </c>
      <c r="I209" s="8">
        <v>1.2251911149021305E-2</v>
      </c>
      <c r="J209" s="9">
        <f t="shared" si="76"/>
        <v>1.2297236881700818E-2</v>
      </c>
      <c r="N209" s="11">
        <v>3.3836289999999991E-3</v>
      </c>
      <c r="O209" s="8">
        <v>1.2251911149021305E-2</v>
      </c>
      <c r="P209" s="8">
        <f t="shared" si="77"/>
        <v>1.2237687862700001E-2</v>
      </c>
      <c r="T209" s="10">
        <v>-4.6158504399999999E-5</v>
      </c>
      <c r="U209" s="8">
        <v>1.2251911149021305E-2</v>
      </c>
      <c r="V209" s="9">
        <f t="shared" si="78"/>
        <v>1.1117906181350801E-2</v>
      </c>
      <c r="Z209" s="11">
        <v>1.0459041287373652</v>
      </c>
      <c r="AA209" s="8">
        <v>1.2251911149021305E-2</v>
      </c>
      <c r="AB209" s="8">
        <f t="shared" si="79"/>
        <v>1.1762566690535551E-2</v>
      </c>
      <c r="AF209" s="10">
        <v>-0.90272454828654924</v>
      </c>
      <c r="AG209" s="8">
        <v>1.2251911149021305E-2</v>
      </c>
      <c r="AH209" s="9">
        <f t="shared" si="80"/>
        <v>1.2713214097616183E-2</v>
      </c>
      <c r="AM209" s="11">
        <v>2.1760099599322142E-2</v>
      </c>
      <c r="AN209" s="11">
        <v>5.4699999999999999E-2</v>
      </c>
      <c r="AO209" s="8">
        <f t="shared" si="81"/>
        <v>7.7339754314978582E-2</v>
      </c>
      <c r="AS209" s="8">
        <v>0.11809685641461334</v>
      </c>
      <c r="AT209" s="11">
        <v>5.4699999999999999E-2</v>
      </c>
      <c r="AU209" s="8">
        <f t="shared" si="82"/>
        <v>0.13009609175870859</v>
      </c>
      <c r="AY209" s="11">
        <v>9.0000000000000149E-4</v>
      </c>
      <c r="AZ209" s="11">
        <v>5.4699999999999999E-2</v>
      </c>
      <c r="BA209" s="8">
        <f t="shared" si="83"/>
        <v>0.12288229999999989</v>
      </c>
      <c r="BE209" s="11">
        <v>-8.599999999999999E-5</v>
      </c>
      <c r="BF209" s="11">
        <v>5.4699999999999999E-2</v>
      </c>
      <c r="BG209" s="8">
        <f t="shared" si="84"/>
        <v>0.11223570000000002</v>
      </c>
      <c r="BK209" s="11">
        <v>0.95740663663054515</v>
      </c>
      <c r="BL209" s="11">
        <v>5.4699999999999999E-2</v>
      </c>
      <c r="BM209" s="8">
        <f t="shared" si="85"/>
        <v>7.9014952072174793E-2</v>
      </c>
      <c r="BQ209" s="11">
        <v>5.4755043227665707</v>
      </c>
      <c r="BR209" s="11">
        <v>5.4699999999999999E-2</v>
      </c>
      <c r="BS209" s="8">
        <f t="shared" si="86"/>
        <v>0.12278040345821326</v>
      </c>
      <c r="BX209" s="11">
        <v>1.9393944846727974E-3</v>
      </c>
      <c r="BY209" s="8">
        <v>72.211221122112207</v>
      </c>
      <c r="BZ209" s="8">
        <f t="shared" si="87"/>
        <v>75.17346979820023</v>
      </c>
      <c r="CA209" s="8">
        <f t="shared" si="88"/>
        <v>8.774917218985248</v>
      </c>
      <c r="CE209" s="10">
        <v>0.33020038954170466</v>
      </c>
      <c r="CF209" s="8">
        <v>72.211221122112207</v>
      </c>
      <c r="CG209" s="9">
        <f t="shared" si="89"/>
        <v>73.687371324426223</v>
      </c>
      <c r="CK209" s="11">
        <v>-3.0135000000000023E-3</v>
      </c>
      <c r="CL209" s="8">
        <v>72.211221122112207</v>
      </c>
      <c r="CM209" s="8">
        <f t="shared" si="90"/>
        <v>75.169966140486991</v>
      </c>
      <c r="CQ209" s="10">
        <v>-5.2648007000000001E-5</v>
      </c>
      <c r="CR209" s="8">
        <v>72.211221122112207</v>
      </c>
      <c r="CS209" s="9">
        <f t="shared" si="91"/>
        <v>74.990468968743002</v>
      </c>
      <c r="CW209" s="11">
        <v>1.0038863260887276</v>
      </c>
      <c r="CX209" s="8">
        <v>72.211221122112207</v>
      </c>
      <c r="CY209" s="8">
        <f t="shared" si="92"/>
        <v>75.189997066793012</v>
      </c>
      <c r="DC209" s="10">
        <v>1.3525481950715532</v>
      </c>
      <c r="DD209" s="8">
        <v>72.211221122112207</v>
      </c>
      <c r="DE209" s="9">
        <f t="shared" si="93"/>
        <v>72.487237662106466</v>
      </c>
      <c r="DI209" s="11"/>
      <c r="DJ209" s="11">
        <v>-3.0774090028677259E-2</v>
      </c>
      <c r="DK209" s="8">
        <v>68.515497553017951</v>
      </c>
      <c r="DL209" s="8">
        <f t="shared" si="94"/>
        <v>67.526036260074335</v>
      </c>
      <c r="DP209" s="10">
        <v>0.23695558057745958</v>
      </c>
      <c r="DQ209" s="8">
        <v>68.515497553017951</v>
      </c>
      <c r="DR209" s="9">
        <f t="shared" si="95"/>
        <v>69.627814459473427</v>
      </c>
      <c r="DV209" s="11">
        <v>-1.2589999999999824E-3</v>
      </c>
      <c r="DW209" s="8">
        <v>68.515497553017951</v>
      </c>
      <c r="DX209" s="8">
        <f t="shared" si="96"/>
        <v>64.720477100000082</v>
      </c>
      <c r="EB209" s="10">
        <v>2.3999903999999997E-4</v>
      </c>
      <c r="EC209" s="8">
        <v>68.515497553017951</v>
      </c>
      <c r="ED209" s="9">
        <f t="shared" si="97"/>
        <v>70.604724369335301</v>
      </c>
      <c r="EH209" s="11">
        <v>1.0635024089060676</v>
      </c>
      <c r="EI209" s="8">
        <v>68.515497553017951</v>
      </c>
      <c r="EJ209" s="8">
        <f t="shared" si="98"/>
        <v>67.532095971740901</v>
      </c>
      <c r="EN209" s="10">
        <v>1.6210793881613963</v>
      </c>
      <c r="EO209" s="8">
        <v>68.515497553017951</v>
      </c>
      <c r="EP209" s="9">
        <f t="shared" si="99"/>
        <v>69.66589020038839</v>
      </c>
    </row>
    <row r="210" spans="2:146" s="8" customFormat="1" x14ac:dyDescent="0.3">
      <c r="B210" s="8">
        <v>-6.6791488036014373E-3</v>
      </c>
      <c r="C210" s="8">
        <v>1.2779302382086979E-2</v>
      </c>
      <c r="D210" s="8">
        <f t="shared" si="75"/>
        <v>1.2496098729436135E-2</v>
      </c>
      <c r="H210" s="8">
        <v>-1.1224448263264835E-2</v>
      </c>
      <c r="I210" s="8">
        <v>1.2779302382086979E-2</v>
      </c>
      <c r="J210" s="9">
        <f t="shared" si="76"/>
        <v>1.3398808874573037E-2</v>
      </c>
      <c r="N210" s="11">
        <v>3.8199990000000045E-3</v>
      </c>
      <c r="O210" s="8">
        <v>1.2779302382086979E-2</v>
      </c>
      <c r="P210" s="8">
        <f t="shared" si="77"/>
        <v>1.1804066993699996E-2</v>
      </c>
      <c r="T210" s="10">
        <v>2.7189251000000003E-5</v>
      </c>
      <c r="U210" s="8">
        <v>1.2779302382086979E-2</v>
      </c>
      <c r="V210" s="9">
        <f t="shared" si="78"/>
        <v>1.2837397611193001E-2</v>
      </c>
      <c r="Z210" s="11">
        <v>1.0134481195991341</v>
      </c>
      <c r="AA210" s="8">
        <v>1.2779302382086979E-2</v>
      </c>
      <c r="AB210" s="8">
        <f t="shared" si="79"/>
        <v>1.2496072497059571E-2</v>
      </c>
      <c r="AF210" s="10">
        <v>-0.95993477986371512</v>
      </c>
      <c r="AG210" s="8">
        <v>1.2779302382086979E-2</v>
      </c>
      <c r="AH210" s="9">
        <f t="shared" si="80"/>
        <v>1.3032079386503487E-2</v>
      </c>
      <c r="AM210" s="11">
        <v>2.768359687602626E-2</v>
      </c>
      <c r="AN210" s="11">
        <v>7.7100000000000002E-2</v>
      </c>
      <c r="AO210" s="8">
        <f t="shared" si="81"/>
        <v>0.10269409970845522</v>
      </c>
      <c r="AS210" s="8">
        <v>0.195970695970696</v>
      </c>
      <c r="AT210" s="11">
        <v>7.7100000000000002E-2</v>
      </c>
      <c r="AU210" s="8">
        <f t="shared" si="82"/>
        <v>0.1070142857142857</v>
      </c>
      <c r="AY210" s="11">
        <v>7.9999999999999863E-4</v>
      </c>
      <c r="AZ210" s="11">
        <v>7.7100000000000002E-2</v>
      </c>
      <c r="BA210" s="8">
        <f t="shared" si="83"/>
        <v>0.13051760000000009</v>
      </c>
      <c r="BE210" s="11">
        <v>-4.8999999999999998E-5</v>
      </c>
      <c r="BF210" s="11">
        <v>7.7100000000000002E-2</v>
      </c>
      <c r="BG210" s="8">
        <f t="shared" si="84"/>
        <v>0.13850755000000001</v>
      </c>
      <c r="BK210" s="11">
        <v>0.9461242799628613</v>
      </c>
      <c r="BL210" s="11">
        <v>7.7100000000000002E-2</v>
      </c>
      <c r="BM210" s="8">
        <f t="shared" si="85"/>
        <v>0.1077670592074309</v>
      </c>
      <c r="BQ210" s="11">
        <v>5.4470426409903716</v>
      </c>
      <c r="BR210" s="11">
        <v>7.7100000000000002E-2</v>
      </c>
      <c r="BS210" s="8">
        <f t="shared" si="86"/>
        <v>0.12177001375515817</v>
      </c>
      <c r="BX210" s="11">
        <v>1.3880064849809805E-3</v>
      </c>
      <c r="BY210" s="8">
        <v>72.701555869872706</v>
      </c>
      <c r="BZ210" s="8">
        <f t="shared" si="87"/>
        <v>75.683955836074901</v>
      </c>
      <c r="CA210" s="8">
        <f t="shared" si="88"/>
        <v>8.8947095584028517</v>
      </c>
      <c r="CE210" s="10">
        <v>0.29922560482351457</v>
      </c>
      <c r="CF210" s="8">
        <v>72.701555869872706</v>
      </c>
      <c r="CG210" s="9">
        <f t="shared" si="89"/>
        <v>72.755092253978148</v>
      </c>
      <c r="CK210" s="11">
        <v>-2.7217999999999964E-3</v>
      </c>
      <c r="CL210" s="8">
        <v>72.701555869872706</v>
      </c>
      <c r="CM210" s="8">
        <f t="shared" si="90"/>
        <v>75.723366410454886</v>
      </c>
      <c r="CQ210" s="10">
        <v>-2.0614709000000002E-5</v>
      </c>
      <c r="CR210" s="8">
        <v>72.701555869872706</v>
      </c>
      <c r="CS210" s="9">
        <f t="shared" si="91"/>
        <v>76.744324067541001</v>
      </c>
      <c r="CW210" s="11">
        <v>1.0027798714495613</v>
      </c>
      <c r="CX210" s="8">
        <v>72.701555869872706</v>
      </c>
      <c r="CY210" s="8">
        <f t="shared" si="92"/>
        <v>75.699619009046671</v>
      </c>
      <c r="DC210" s="10">
        <v>1.2573743437817373</v>
      </c>
      <c r="DD210" s="8">
        <v>72.701555869872706</v>
      </c>
      <c r="DE210" s="9">
        <f t="shared" si="93"/>
        <v>74.254330559004472</v>
      </c>
      <c r="DI210" s="11"/>
      <c r="DJ210" s="11">
        <v>-4.356475068563298E-2</v>
      </c>
      <c r="DK210" s="8">
        <v>69.139750559641826</v>
      </c>
      <c r="DL210" s="8">
        <f t="shared" si="94"/>
        <v>65.59669300657913</v>
      </c>
      <c r="DP210" s="10">
        <v>0.22006900277208016</v>
      </c>
      <c r="DQ210" s="8">
        <v>69.139750559641826</v>
      </c>
      <c r="DR210" s="9">
        <f t="shared" si="95"/>
        <v>71.057398363321241</v>
      </c>
      <c r="DV210" s="11">
        <v>-5.8800000000000519E-4</v>
      </c>
      <c r="DW210" s="8">
        <v>69.139750559641826</v>
      </c>
      <c r="DX210" s="8">
        <f t="shared" si="96"/>
        <v>68.198337199999969</v>
      </c>
      <c r="EB210" s="10">
        <v>2.3147754999999998E-4</v>
      </c>
      <c r="EC210" s="8">
        <v>69.139750559641826</v>
      </c>
      <c r="ED210" s="9">
        <f t="shared" si="97"/>
        <v>71.002928523340159</v>
      </c>
      <c r="EH210" s="11">
        <v>1.0910981704550577</v>
      </c>
      <c r="EI210" s="8">
        <v>69.139750559641826</v>
      </c>
      <c r="EJ210" s="8">
        <f t="shared" si="98"/>
        <v>65.562118972689831</v>
      </c>
      <c r="EN210" s="10">
        <v>1.5643294177414755</v>
      </c>
      <c r="EO210" s="8">
        <v>69.139750559641826</v>
      </c>
      <c r="EP210" s="9">
        <f t="shared" si="99"/>
        <v>71.12688476945992</v>
      </c>
    </row>
    <row r="211" spans="2:146" s="8" customFormat="1" x14ac:dyDescent="0.3">
      <c r="B211" s="8">
        <v>-2.490871423608124E-2</v>
      </c>
      <c r="C211" s="8">
        <v>1.3358929105240626E-2</v>
      </c>
      <c r="D211" s="8">
        <f t="shared" si="75"/>
        <v>1.1666653502258303E-2</v>
      </c>
      <c r="H211" s="8">
        <v>-7.9112965915899447E-2</v>
      </c>
      <c r="I211" s="8">
        <v>1.3358929105240626E-2</v>
      </c>
      <c r="J211" s="9">
        <f t="shared" si="76"/>
        <v>1.1713155406185555E-2</v>
      </c>
      <c r="N211" s="11">
        <v>2.7519759999999963E-3</v>
      </c>
      <c r="O211" s="8">
        <v>1.3358929105240626E-2</v>
      </c>
      <c r="P211" s="8">
        <f t="shared" si="77"/>
        <v>1.2865361448800003E-2</v>
      </c>
      <c r="T211" s="10">
        <v>-3.78317401E-5</v>
      </c>
      <c r="U211" s="8">
        <v>1.3358929105240626E-2</v>
      </c>
      <c r="V211" s="9">
        <f t="shared" si="78"/>
        <v>1.13131105168357E-2</v>
      </c>
      <c r="Z211" s="11">
        <v>1.051090015057548</v>
      </c>
      <c r="AA211" s="8">
        <v>1.3358929105240626E-2</v>
      </c>
      <c r="AB211" s="8">
        <f t="shared" si="79"/>
        <v>1.1645365659699418E-2</v>
      </c>
      <c r="AF211" s="10">
        <v>-0.96183256311412135</v>
      </c>
      <c r="AG211" s="8">
        <v>1.3358929105240626E-2</v>
      </c>
      <c r="AH211" s="9">
        <f t="shared" si="80"/>
        <v>1.304279277054585E-2</v>
      </c>
      <c r="AM211" s="11">
        <v>2.6272750938454468E-2</v>
      </c>
      <c r="AN211" s="11">
        <v>0.1084</v>
      </c>
      <c r="AO211" s="8">
        <f t="shared" si="81"/>
        <v>9.6655255841866655E-2</v>
      </c>
      <c r="AS211" s="8">
        <v>0.10930232558139535</v>
      </c>
      <c r="AT211" s="11">
        <v>0.1084</v>
      </c>
      <c r="AU211" s="8">
        <f t="shared" si="82"/>
        <v>0.13270279069767441</v>
      </c>
      <c r="AY211" s="11">
        <v>6.9999999999999923E-4</v>
      </c>
      <c r="AZ211" s="11">
        <v>0.1084</v>
      </c>
      <c r="BA211" s="8">
        <f t="shared" si="83"/>
        <v>0.13815290000000005</v>
      </c>
      <c r="BE211" s="11">
        <v>-3.0899999999999992E-5</v>
      </c>
      <c r="BF211" s="11">
        <v>0.1084</v>
      </c>
      <c r="BG211" s="8">
        <f t="shared" si="84"/>
        <v>0.15135945500000003</v>
      </c>
      <c r="BK211" s="11">
        <v>0.94879967159913414</v>
      </c>
      <c r="BL211" s="11">
        <v>0.1084</v>
      </c>
      <c r="BM211" s="8">
        <f t="shared" si="85"/>
        <v>0.1012236987893953</v>
      </c>
      <c r="BQ211" s="11">
        <v>5.8969465648854955</v>
      </c>
      <c r="BR211" s="11">
        <v>0.1084</v>
      </c>
      <c r="BS211" s="8">
        <f t="shared" si="86"/>
        <v>0.13774160305343508</v>
      </c>
      <c r="BX211" s="11">
        <v>1.5003733022562916E-3</v>
      </c>
      <c r="BY211" s="8">
        <v>72.688629117959607</v>
      </c>
      <c r="BZ211" s="8">
        <f t="shared" si="87"/>
        <v>75.579924389305077</v>
      </c>
      <c r="CA211" s="8">
        <f t="shared" si="88"/>
        <v>8.359588346104676</v>
      </c>
      <c r="CE211" s="10">
        <v>0.33662974716962807</v>
      </c>
      <c r="CF211" s="8">
        <v>72.688629117959607</v>
      </c>
      <c r="CG211" s="9">
        <f t="shared" si="89"/>
        <v>73.880882130311463</v>
      </c>
      <c r="CK211" s="11">
        <v>-2.4474000000000162E-3</v>
      </c>
      <c r="CL211" s="8">
        <v>72.688629117959607</v>
      </c>
      <c r="CM211" s="8">
        <f t="shared" si="90"/>
        <v>76.222014050689097</v>
      </c>
      <c r="CQ211" s="10">
        <v>-3.8755084999999997E-5</v>
      </c>
      <c r="CR211" s="8">
        <v>72.688629117959607</v>
      </c>
      <c r="CS211" s="9">
        <f t="shared" si="91"/>
        <v>75.751120341165006</v>
      </c>
      <c r="CW211" s="11">
        <v>1.0030052556097959</v>
      </c>
      <c r="CX211" s="8">
        <v>72.688629117959607</v>
      </c>
      <c r="CY211" s="8">
        <f t="shared" si="92"/>
        <v>75.595809318684189</v>
      </c>
      <c r="DC211" s="10">
        <v>1.2877066776583548</v>
      </c>
      <c r="DD211" s="8">
        <v>72.688629117959607</v>
      </c>
      <c r="DE211" s="9">
        <f t="shared" si="93"/>
        <v>73.691150115917324</v>
      </c>
      <c r="DI211" s="11"/>
      <c r="DJ211" s="11">
        <v>-3.3383053608825125E-2</v>
      </c>
      <c r="DK211" s="8">
        <v>70.099507293981233</v>
      </c>
      <c r="DL211" s="8">
        <f t="shared" si="94"/>
        <v>67.13250019364483</v>
      </c>
      <c r="DP211" s="10">
        <v>0.25050624427507823</v>
      </c>
      <c r="DQ211" s="8">
        <v>70.099507293981233</v>
      </c>
      <c r="DR211" s="9">
        <f t="shared" si="95"/>
        <v>68.480642372160432</v>
      </c>
      <c r="DV211" s="11">
        <v>-8.4689999999999765E-4</v>
      </c>
      <c r="DW211" s="8">
        <v>70.099507293981233</v>
      </c>
      <c r="DX211" s="8">
        <f t="shared" si="96"/>
        <v>66.856432610000013</v>
      </c>
      <c r="EB211" s="10">
        <v>1.8290258999999995E-4</v>
      </c>
      <c r="EC211" s="8">
        <v>70.099507293981233</v>
      </c>
      <c r="ED211" s="9">
        <f t="shared" si="97"/>
        <v>73.439214949102492</v>
      </c>
      <c r="EH211" s="11">
        <v>1.0690719394760446</v>
      </c>
      <c r="EI211" s="8">
        <v>70.099507293981233</v>
      </c>
      <c r="EJ211" s="8">
        <f t="shared" si="98"/>
        <v>67.131054824837861</v>
      </c>
      <c r="EN211" s="10">
        <v>1.668467862104561</v>
      </c>
      <c r="EO211" s="8">
        <v>70.099507293981233</v>
      </c>
      <c r="EP211" s="9">
        <f t="shared" si="99"/>
        <v>68.489630049642315</v>
      </c>
    </row>
    <row r="212" spans="2:146" s="8" customFormat="1" x14ac:dyDescent="0.3">
      <c r="B212" s="8">
        <v>-1.6319019335107869E-2</v>
      </c>
      <c r="C212" s="8">
        <v>1.3094294022129077E-2</v>
      </c>
      <c r="D212" s="8">
        <f t="shared" si="75"/>
        <v>1.2057484620252593E-2</v>
      </c>
      <c r="H212" s="8">
        <v>-3.5644745644586417E-2</v>
      </c>
      <c r="I212" s="8">
        <v>1.3094294022129077E-2</v>
      </c>
      <c r="J212" s="9">
        <f t="shared" si="76"/>
        <v>1.2766204605527302E-2</v>
      </c>
      <c r="N212" s="11">
        <v>4.0468950000000017E-3</v>
      </c>
      <c r="O212" s="8">
        <v>1.3094294022129077E-2</v>
      </c>
      <c r="P212" s="8">
        <f t="shared" si="77"/>
        <v>1.1578600438499998E-2</v>
      </c>
      <c r="T212" s="10">
        <v>-6.8947664000000006E-5</v>
      </c>
      <c r="U212" s="8">
        <v>1.3094294022129077E-2</v>
      </c>
      <c r="V212" s="9">
        <f t="shared" si="78"/>
        <v>1.0583659912848001E-2</v>
      </c>
      <c r="Z212" s="11">
        <v>1.0331794954987896</v>
      </c>
      <c r="AA212" s="8">
        <v>1.3094294022129077E-2</v>
      </c>
      <c r="AB212" s="8">
        <f t="shared" si="79"/>
        <v>1.2050143401727356E-2</v>
      </c>
      <c r="AF212" s="10">
        <v>-0.94063164255700316</v>
      </c>
      <c r="AG212" s="8">
        <v>1.3094294022129077E-2</v>
      </c>
      <c r="AH212" s="9">
        <f t="shared" si="80"/>
        <v>1.2923607846870924E-2</v>
      </c>
      <c r="AM212" s="11">
        <v>2.5767916772355928E-2</v>
      </c>
      <c r="AN212" s="11">
        <v>7.6649999999999996E-2</v>
      </c>
      <c r="AO212" s="8">
        <f t="shared" si="81"/>
        <v>9.4494414160715079E-2</v>
      </c>
      <c r="AS212" s="8">
        <v>0.22087604846225534</v>
      </c>
      <c r="AT212" s="11">
        <v>7.6649999999999996E-2</v>
      </c>
      <c r="AU212" s="8">
        <f t="shared" si="82"/>
        <v>9.9632339235787515E-2</v>
      </c>
      <c r="AY212" s="11">
        <v>7.9999999999999863E-4</v>
      </c>
      <c r="AZ212" s="11">
        <v>7.6649999999999996E-2</v>
      </c>
      <c r="BA212" s="8">
        <f t="shared" si="83"/>
        <v>0.13051760000000009</v>
      </c>
      <c r="BE212" s="11">
        <v>-6.1000000000000005E-5</v>
      </c>
      <c r="BF212" s="11">
        <v>7.6649999999999996E-2</v>
      </c>
      <c r="BG212" s="8">
        <f t="shared" si="84"/>
        <v>0.12998695000000002</v>
      </c>
      <c r="BK212" s="11">
        <v>0.94975877808025755</v>
      </c>
      <c r="BL212" s="11">
        <v>7.6649999999999996E-2</v>
      </c>
      <c r="BM212" s="8">
        <f t="shared" si="85"/>
        <v>9.8836380489002451E-2</v>
      </c>
      <c r="BQ212" s="11">
        <v>5.0557103064066853</v>
      </c>
      <c r="BR212" s="11">
        <v>7.6649999999999996E-2</v>
      </c>
      <c r="BS212" s="8">
        <f t="shared" si="86"/>
        <v>0.1078777158774373</v>
      </c>
      <c r="BX212" s="11">
        <v>4.7686734553108951E-3</v>
      </c>
      <c r="BY212" s="8">
        <v>70.160183066361554</v>
      </c>
      <c r="BZ212" s="8">
        <f t="shared" si="87"/>
        <v>72.554066741604061</v>
      </c>
      <c r="CA212" s="8">
        <f t="shared" si="88"/>
        <v>5.7306790505925687</v>
      </c>
      <c r="CE212" s="10">
        <v>0.25558496396193825</v>
      </c>
      <c r="CF212" s="8">
        <v>70.160183066361554</v>
      </c>
      <c r="CG212" s="9">
        <f t="shared" si="89"/>
        <v>71.441596245326423</v>
      </c>
      <c r="CK212" s="11">
        <v>-3.8906999999999969E-3</v>
      </c>
      <c r="CL212" s="8">
        <v>70.160183066361554</v>
      </c>
      <c r="CM212" s="8">
        <f t="shared" si="90"/>
        <v>73.36101290616989</v>
      </c>
      <c r="CQ212" s="10">
        <v>-5.1715563999999998E-5</v>
      </c>
      <c r="CR212" s="8">
        <v>70.160183066361554</v>
      </c>
      <c r="CS212" s="9">
        <f t="shared" si="91"/>
        <v>75.041521155436001</v>
      </c>
      <c r="CW212" s="11">
        <v>1.0095830453244816</v>
      </c>
      <c r="CX212" s="8">
        <v>70.160183066361554</v>
      </c>
      <c r="CY212" s="8">
        <f t="shared" si="92"/>
        <v>72.56614515399707</v>
      </c>
      <c r="DC212" s="10">
        <v>1.353441902985661</v>
      </c>
      <c r="DD212" s="8">
        <v>70.160183066361554</v>
      </c>
      <c r="DE212" s="9">
        <f t="shared" si="93"/>
        <v>72.470644187265222</v>
      </c>
      <c r="DI212" s="11"/>
      <c r="DJ212" s="11">
        <v>-2.0812801739225697E-2</v>
      </c>
      <c r="DK212" s="8">
        <v>65.55699570229892</v>
      </c>
      <c r="DL212" s="8">
        <f t="shared" si="94"/>
        <v>69.028596985655199</v>
      </c>
      <c r="DP212" s="10">
        <v>0.27635956660376804</v>
      </c>
      <c r="DQ212" s="8">
        <v>65.55699570229892</v>
      </c>
      <c r="DR212" s="9">
        <f t="shared" si="95"/>
        <v>66.291951810458215</v>
      </c>
      <c r="DV212" s="11">
        <v>-9.5140000000000502E-4</v>
      </c>
      <c r="DW212" s="8">
        <v>65.55699570229892</v>
      </c>
      <c r="DX212" s="8">
        <f t="shared" si="96"/>
        <v>66.314798659999965</v>
      </c>
      <c r="EB212" s="10">
        <v>2.7312822000000002E-4</v>
      </c>
      <c r="EC212" s="8">
        <v>65.55699570229892</v>
      </c>
      <c r="ED212" s="9">
        <f t="shared" si="97"/>
        <v>69.139408665662103</v>
      </c>
      <c r="EH212" s="11">
        <v>1.0425103632404371</v>
      </c>
      <c r="EI212" s="8">
        <v>65.55699570229892</v>
      </c>
      <c r="EJ212" s="8">
        <f t="shared" si="98"/>
        <v>69.059333059324075</v>
      </c>
      <c r="EN212" s="10">
        <v>1.7638035517356072</v>
      </c>
      <c r="EO212" s="8">
        <v>65.55699570229892</v>
      </c>
      <c r="EP212" s="9">
        <f t="shared" si="99"/>
        <v>66.243808521861652</v>
      </c>
    </row>
    <row r="213" spans="2:146" s="8" customFormat="1" x14ac:dyDescent="0.3">
      <c r="B213" s="8">
        <v>-6.0992207364793279E-2</v>
      </c>
      <c r="C213" s="8">
        <v>5.2641434356201604E-3</v>
      </c>
      <c r="D213" s="8">
        <f t="shared" si="75"/>
        <v>1.0024854564901906E-2</v>
      </c>
      <c r="H213" s="8">
        <v>-7.5597328179022497E-2</v>
      </c>
      <c r="I213" s="8">
        <v>5.2641434356201604E-3</v>
      </c>
      <c r="J213" s="9">
        <f t="shared" si="76"/>
        <v>1.1794995417830774E-2</v>
      </c>
      <c r="N213" s="11">
        <v>4.5514290000000027E-3</v>
      </c>
      <c r="O213" s="8">
        <v>5.2641434356201604E-3</v>
      </c>
      <c r="P213" s="8">
        <f t="shared" si="77"/>
        <v>1.1077245002699996E-2</v>
      </c>
      <c r="T213" s="10">
        <v>-7.2602847400000004E-5</v>
      </c>
      <c r="U213" s="8">
        <v>5.2641434356201604E-3</v>
      </c>
      <c r="V213" s="9">
        <f t="shared" si="78"/>
        <v>1.04979714484018E-2</v>
      </c>
      <c r="Z213" s="11">
        <v>1.1299077767898524</v>
      </c>
      <c r="AA213" s="8">
        <v>5.2641434356201604E-3</v>
      </c>
      <c r="AB213" s="8">
        <f t="shared" si="79"/>
        <v>9.8640842445493378E-3</v>
      </c>
      <c r="AF213" s="10">
        <v>-0.59740879219679188</v>
      </c>
      <c r="AG213" s="8">
        <v>5.2641434356201604E-3</v>
      </c>
      <c r="AH213" s="9">
        <f t="shared" si="80"/>
        <v>1.1138863508182131E-2</v>
      </c>
      <c r="AM213" s="11">
        <v>8.9595290901696868E-3</v>
      </c>
      <c r="AN213" s="11">
        <v>3.73E-2</v>
      </c>
      <c r="AO213" s="8">
        <f t="shared" si="81"/>
        <v>2.2549472364653315E-2</v>
      </c>
      <c r="AS213" s="8">
        <v>0.4784026079869601</v>
      </c>
      <c r="AT213" s="11">
        <v>3.73E-2</v>
      </c>
      <c r="AU213" s="8">
        <f t="shared" si="82"/>
        <v>2.3301466992665026E-2</v>
      </c>
      <c r="AY213" s="11">
        <v>1.1999999999999997E-3</v>
      </c>
      <c r="AZ213" s="11">
        <v>3.73E-2</v>
      </c>
      <c r="BA213" s="8">
        <f t="shared" si="83"/>
        <v>9.9976400000000021E-2</v>
      </c>
      <c r="BE213" s="11">
        <v>-1.7120000000000001E-4</v>
      </c>
      <c r="BF213" s="11">
        <v>3.73E-2</v>
      </c>
      <c r="BG213" s="8">
        <f t="shared" si="84"/>
        <v>5.1739440000000012E-2</v>
      </c>
      <c r="BK213" s="11">
        <v>0.98224006249636409</v>
      </c>
      <c r="BL213" s="11">
        <v>3.73E-2</v>
      </c>
      <c r="BM213" s="8">
        <f t="shared" si="85"/>
        <v>5.0320495871059023E-3</v>
      </c>
      <c r="BQ213" s="11">
        <v>2.7525773195876289</v>
      </c>
      <c r="BR213" s="11">
        <v>3.73E-2</v>
      </c>
      <c r="BS213" s="8">
        <f t="shared" si="86"/>
        <v>2.6116494845360813E-2</v>
      </c>
      <c r="BX213" s="11">
        <v>1.3718279810073016E-2</v>
      </c>
      <c r="BY213" s="8">
        <v>60</v>
      </c>
      <c r="BZ213" s="8">
        <f t="shared" si="87"/>
        <v>64.268342186238186</v>
      </c>
      <c r="CA213" s="8">
        <f t="shared" si="88"/>
        <v>18.218745018820581</v>
      </c>
      <c r="CE213" s="10">
        <v>9.2928597762346691E-3</v>
      </c>
      <c r="CF213" s="8">
        <v>60</v>
      </c>
      <c r="CG213" s="9">
        <f t="shared" si="89"/>
        <v>64.028696493545112</v>
      </c>
      <c r="CK213" s="11">
        <v>-7.0855999999999975E-3</v>
      </c>
      <c r="CL213" s="8">
        <v>60</v>
      </c>
      <c r="CM213" s="8">
        <f t="shared" si="90"/>
        <v>64.935672325496327</v>
      </c>
      <c r="CQ213" s="10">
        <v>-1.5034240699999998E-4</v>
      </c>
      <c r="CR213" s="8">
        <v>60</v>
      </c>
      <c r="CS213" s="9">
        <f t="shared" si="91"/>
        <v>69.641602874343008</v>
      </c>
      <c r="CW213" s="11">
        <v>1.0278181771582084</v>
      </c>
      <c r="CX213" s="8">
        <v>60</v>
      </c>
      <c r="CY213" s="8">
        <f t="shared" si="92"/>
        <v>64.167225782700825</v>
      </c>
      <c r="DC213" s="10">
        <v>2.2603240914072109</v>
      </c>
      <c r="DD213" s="8">
        <v>60</v>
      </c>
      <c r="DE213" s="9">
        <f t="shared" si="93"/>
        <v>55.632562594842312</v>
      </c>
      <c r="DI213" s="11"/>
      <c r="DJ213" s="11">
        <v>-0.11516294666247509</v>
      </c>
      <c r="DK213" s="8">
        <v>54.517403110343132</v>
      </c>
      <c r="DL213" s="8">
        <f t="shared" si="94"/>
        <v>54.79682112543226</v>
      </c>
      <c r="DP213" s="10">
        <v>0.47107584162631633</v>
      </c>
      <c r="DQ213" s="8">
        <v>54.517403110343132</v>
      </c>
      <c r="DR213" s="9">
        <f t="shared" si="95"/>
        <v>49.807661399599311</v>
      </c>
      <c r="DV213" s="11">
        <v>-2.5070999999999982E-3</v>
      </c>
      <c r="DW213" s="8">
        <v>54.517403110343132</v>
      </c>
      <c r="DX213" s="8">
        <f t="shared" si="96"/>
        <v>58.251449990000005</v>
      </c>
      <c r="EB213" s="10">
        <v>5.9202442000000008E-4</v>
      </c>
      <c r="EC213" s="8">
        <v>54.517403110343132</v>
      </c>
      <c r="ED213" s="9">
        <f t="shared" si="97"/>
        <v>61.770086893020192</v>
      </c>
      <c r="EH213" s="11">
        <v>1.2603031738512553</v>
      </c>
      <c r="EI213" s="8">
        <v>54.517403110343132</v>
      </c>
      <c r="EJ213" s="8">
        <f t="shared" si="98"/>
        <v>54.419411630019482</v>
      </c>
      <c r="EN213" s="10">
        <v>2.7812604479052827</v>
      </c>
      <c r="EO213" s="8">
        <v>54.517403110343132</v>
      </c>
      <c r="EP213" s="9">
        <f t="shared" si="99"/>
        <v>52.30806525193222</v>
      </c>
    </row>
    <row r="214" spans="2:146" s="8" customFormat="1" x14ac:dyDescent="0.3">
      <c r="B214" s="8">
        <v>-6.1299023786006386E-2</v>
      </c>
      <c r="C214" s="8">
        <v>1.3054840704610288E-2</v>
      </c>
      <c r="D214" s="8">
        <f t="shared" si="75"/>
        <v>1.0010894417736709E-2</v>
      </c>
      <c r="H214" s="8">
        <v>-9.9133324020496016E-2</v>
      </c>
      <c r="I214" s="8">
        <v>1.3054840704610288E-2</v>
      </c>
      <c r="J214" s="9">
        <f t="shared" si="76"/>
        <v>1.1257811965609463E-2</v>
      </c>
      <c r="N214" s="11">
        <v>4.0288669999999985E-3</v>
      </c>
      <c r="O214" s="8">
        <v>1.3054840704610288E-2</v>
      </c>
      <c r="P214" s="8">
        <f t="shared" si="77"/>
        <v>1.1596514862100001E-2</v>
      </c>
      <c r="T214" s="10">
        <v>-6.0689184599999994E-5</v>
      </c>
      <c r="U214" s="8">
        <v>1.3054840704610288E-2</v>
      </c>
      <c r="V214" s="9">
        <f t="shared" si="78"/>
        <v>1.0777263445422201E-2</v>
      </c>
      <c r="Z214" s="11">
        <v>1.1306039417008813</v>
      </c>
      <c r="AA214" s="8">
        <v>1.3054840704610288E-2</v>
      </c>
      <c r="AB214" s="8">
        <f t="shared" si="79"/>
        <v>9.8483509175600857E-3</v>
      </c>
      <c r="AF214" s="10">
        <v>-0.75789863827900239</v>
      </c>
      <c r="AG214" s="8">
        <v>1.3054840704610288E-2</v>
      </c>
      <c r="AH214" s="9">
        <f t="shared" si="80"/>
        <v>1.1940456184411941E-2</v>
      </c>
      <c r="AM214" s="11">
        <v>1.5913336407619015E-2</v>
      </c>
      <c r="AN214" s="11">
        <v>6.225E-2</v>
      </c>
      <c r="AO214" s="8">
        <f t="shared" si="81"/>
        <v>5.2313853825531671E-2</v>
      </c>
      <c r="AS214" s="8">
        <v>0.36116152450090744</v>
      </c>
      <c r="AT214" s="11">
        <v>6.225E-2</v>
      </c>
      <c r="AU214" s="8">
        <f t="shared" si="82"/>
        <v>5.8051724137931027E-2</v>
      </c>
      <c r="AY214" s="11">
        <v>1.0000000000000009E-3</v>
      </c>
      <c r="AZ214" s="11">
        <v>6.225E-2</v>
      </c>
      <c r="BA214" s="8">
        <f t="shared" si="83"/>
        <v>0.11524699999999993</v>
      </c>
      <c r="BE214" s="11">
        <v>-1.171E-4</v>
      </c>
      <c r="BF214" s="11">
        <v>6.225E-2</v>
      </c>
      <c r="BG214" s="8">
        <f t="shared" si="84"/>
        <v>9.0153145000000018E-2</v>
      </c>
      <c r="BK214" s="11">
        <v>0.9686718623777687</v>
      </c>
      <c r="BL214" s="11">
        <v>6.225E-2</v>
      </c>
      <c r="BM214" s="8">
        <f t="shared" si="85"/>
        <v>4.7277000593204832E-2</v>
      </c>
      <c r="BQ214" s="11">
        <v>3.5625</v>
      </c>
      <c r="BR214" s="11">
        <v>6.225E-2</v>
      </c>
      <c r="BS214" s="8">
        <f t="shared" si="86"/>
        <v>5.4868749999999994E-2</v>
      </c>
      <c r="BX214" s="11">
        <v>1.0604214611254003E-2</v>
      </c>
      <c r="BY214" s="8">
        <v>60.375670840787123</v>
      </c>
      <c r="BZ214" s="8">
        <f t="shared" si="87"/>
        <v>67.151406028608818</v>
      </c>
      <c r="CA214" s="8">
        <f t="shared" si="88"/>
        <v>45.910587335485104</v>
      </c>
      <c r="CE214" s="10">
        <v>0.13278654815399762</v>
      </c>
      <c r="CF214" s="8">
        <v>60.375670840787123</v>
      </c>
      <c r="CG214" s="9">
        <f t="shared" si="89"/>
        <v>67.745609526339024</v>
      </c>
      <c r="CK214" s="11">
        <v>-5.8377000000000012E-3</v>
      </c>
      <c r="CL214" s="8">
        <v>60.375670840787123</v>
      </c>
      <c r="CM214" s="8">
        <f t="shared" si="90"/>
        <v>68.569575694747471</v>
      </c>
      <c r="CQ214" s="10">
        <v>-8.1428273999999996E-5</v>
      </c>
      <c r="CR214" s="8">
        <v>60.375670840787123</v>
      </c>
      <c r="CS214" s="9">
        <f t="shared" si="91"/>
        <v>73.414720570226009</v>
      </c>
      <c r="CW214" s="11">
        <v>1.0214357383927757</v>
      </c>
      <c r="CX214" s="8">
        <v>60.375670840787123</v>
      </c>
      <c r="CY214" s="8">
        <f t="shared" si="92"/>
        <v>67.106913253671507</v>
      </c>
      <c r="DC214" s="10">
        <v>2.0261067603732497</v>
      </c>
      <c r="DD214" s="8">
        <v>60.375670840787123</v>
      </c>
      <c r="DE214" s="9">
        <f t="shared" si="93"/>
        <v>59.981275780149865</v>
      </c>
      <c r="DI214" s="11"/>
      <c r="DJ214" s="11">
        <v>-9.5893520122797574E-2</v>
      </c>
      <c r="DK214" s="8">
        <v>68.541941979736961</v>
      </c>
      <c r="DL214" s="8">
        <f t="shared" si="94"/>
        <v>57.703421424677217</v>
      </c>
      <c r="DP214" s="10">
        <v>0.40797983300467727</v>
      </c>
      <c r="DQ214" s="8">
        <v>68.541941979736961</v>
      </c>
      <c r="DR214" s="9">
        <f t="shared" si="95"/>
        <v>55.149243297490031</v>
      </c>
      <c r="DV214" s="11">
        <v>-2.0117000000000052E-3</v>
      </c>
      <c r="DW214" s="8">
        <v>68.541941979736961</v>
      </c>
      <c r="DX214" s="8">
        <f t="shared" si="96"/>
        <v>60.819157729999965</v>
      </c>
      <c r="EB214" s="10">
        <v>4.4540525999999995E-4</v>
      </c>
      <c r="EC214" s="8">
        <v>68.541941979736961</v>
      </c>
      <c r="ED214" s="9">
        <f t="shared" si="97"/>
        <v>63.642738943460067</v>
      </c>
      <c r="EH214" s="11">
        <v>1.2121288194634376</v>
      </c>
      <c r="EI214" s="8">
        <v>68.541941979736961</v>
      </c>
      <c r="EJ214" s="8">
        <f t="shared" si="98"/>
        <v>57.427907635124214</v>
      </c>
      <c r="EN214" s="10">
        <v>2.3782632948985349</v>
      </c>
      <c r="EO214" s="8">
        <v>68.541941979736961</v>
      </c>
      <c r="EP214" s="9">
        <f t="shared" si="99"/>
        <v>55.633588113770045</v>
      </c>
    </row>
    <row r="215" spans="2:146" s="8" customFormat="1" x14ac:dyDescent="0.3">
      <c r="B215" s="8">
        <v>-2.0998682534014773E-3</v>
      </c>
      <c r="C215" s="8">
        <v>8.631763538658719E-3</v>
      </c>
      <c r="D215" s="8">
        <f t="shared" si="75"/>
        <v>1.2704455994470234E-2</v>
      </c>
      <c r="H215" s="8">
        <v>2.356542256251723E-2</v>
      </c>
      <c r="I215" s="8">
        <v>8.631763538658719E-3</v>
      </c>
      <c r="J215" s="9">
        <f t="shared" si="76"/>
        <v>1.4354552685734509E-2</v>
      </c>
      <c r="N215" s="11">
        <v>2.7635800000000016E-3</v>
      </c>
      <c r="O215" s="8">
        <v>8.631763538658719E-3</v>
      </c>
      <c r="P215" s="8">
        <f t="shared" si="77"/>
        <v>1.2853830553999997E-2</v>
      </c>
      <c r="T215" s="10">
        <v>-1.5436871999999998E-5</v>
      </c>
      <c r="U215" s="8">
        <v>8.631763538658719E-3</v>
      </c>
      <c r="V215" s="9">
        <f t="shared" si="78"/>
        <v>1.1838113409704001E-2</v>
      </c>
      <c r="Z215" s="11">
        <v>1.0042085739576487</v>
      </c>
      <c r="AA215" s="8">
        <v>8.631763538658719E-3</v>
      </c>
      <c r="AB215" s="8">
        <f t="shared" si="79"/>
        <v>1.2704886228557141E-2</v>
      </c>
      <c r="AF215" s="10">
        <v>-0.95332472791608802</v>
      </c>
      <c r="AG215" s="8">
        <v>8.631763538658719E-3</v>
      </c>
      <c r="AH215" s="9">
        <f t="shared" si="80"/>
        <v>1.2994832915960156E-2</v>
      </c>
      <c r="AM215" s="11">
        <v>2.8465947731467971E-2</v>
      </c>
      <c r="AN215" s="11">
        <v>7.6749999999999999E-2</v>
      </c>
      <c r="AO215" s="8">
        <f t="shared" si="81"/>
        <v>0.10604279607500236</v>
      </c>
      <c r="AS215" s="8">
        <v>0.16443361753958591</v>
      </c>
      <c r="AT215" s="11">
        <v>7.6749999999999999E-2</v>
      </c>
      <c r="AU215" s="8">
        <f t="shared" si="82"/>
        <v>0.11636187576126673</v>
      </c>
      <c r="AY215" s="11">
        <v>5.0000000000000044E-4</v>
      </c>
      <c r="AZ215" s="11">
        <v>7.6749999999999999E-2</v>
      </c>
      <c r="BA215" s="8">
        <f t="shared" si="83"/>
        <v>0.15342349999999996</v>
      </c>
      <c r="BE215" s="11">
        <v>-3.4E-5</v>
      </c>
      <c r="BF215" s="11">
        <v>7.6749999999999999E-2</v>
      </c>
      <c r="BG215" s="8">
        <f t="shared" si="84"/>
        <v>0.14915830000000002</v>
      </c>
      <c r="BK215" s="11">
        <v>0.94464386926128852</v>
      </c>
      <c r="BL215" s="11">
        <v>7.6749999999999999E-2</v>
      </c>
      <c r="BM215" s="8">
        <f t="shared" si="85"/>
        <v>0.11131440706651574</v>
      </c>
      <c r="BQ215" s="11">
        <v>6.1567877629063101</v>
      </c>
      <c r="BR215" s="11">
        <v>7.6749999999999999E-2</v>
      </c>
      <c r="BS215" s="8">
        <f t="shared" si="86"/>
        <v>0.14696596558317399</v>
      </c>
      <c r="BX215" s="11">
        <v>3.374243820188499E-3</v>
      </c>
      <c r="BY215" s="8">
        <v>70.639032815198618</v>
      </c>
      <c r="BZ215" s="8">
        <f t="shared" si="87"/>
        <v>73.845057586393082</v>
      </c>
      <c r="CA215" s="8">
        <f t="shared" si="88"/>
        <v>10.278594833512516</v>
      </c>
      <c r="CE215" s="10">
        <v>0.32516505334515844</v>
      </c>
      <c r="CF215" s="8">
        <v>70.639032815198618</v>
      </c>
      <c r="CG215" s="9">
        <f t="shared" si="89"/>
        <v>73.535817775582586</v>
      </c>
      <c r="CK215" s="11">
        <v>-3.0947000000000058E-3</v>
      </c>
      <c r="CL215" s="8">
        <v>70.639032815198618</v>
      </c>
      <c r="CM215" s="8">
        <f t="shared" si="90"/>
        <v>75.011642011709071</v>
      </c>
      <c r="CQ215" s="10">
        <v>-2.2250710000000008E-6</v>
      </c>
      <c r="CR215" s="8">
        <v>70.639032815198618</v>
      </c>
      <c r="CS215" s="9">
        <f t="shared" si="91"/>
        <v>77.751175137678999</v>
      </c>
      <c r="CW215" s="11">
        <v>1.0067713357782813</v>
      </c>
      <c r="CX215" s="8">
        <v>70.639032815198618</v>
      </c>
      <c r="CY215" s="8">
        <f t="shared" si="92"/>
        <v>73.861190453881534</v>
      </c>
      <c r="DC215" s="10">
        <v>1.1966771140642847</v>
      </c>
      <c r="DD215" s="8">
        <v>70.639032815198618</v>
      </c>
      <c r="DE215" s="9">
        <f t="shared" si="93"/>
        <v>75.381296023168417</v>
      </c>
      <c r="DI215" s="11"/>
      <c r="DJ215" s="11">
        <v>-2.7013534468587754E-2</v>
      </c>
      <c r="DK215" s="8">
        <v>65.036266289524207</v>
      </c>
      <c r="DL215" s="8">
        <f t="shared" si="94"/>
        <v>68.093278460758228</v>
      </c>
      <c r="DP215" s="10">
        <v>0.20131418003540971</v>
      </c>
      <c r="DQ215" s="8">
        <v>65.036266289524207</v>
      </c>
      <c r="DR215" s="9">
        <f t="shared" si="95"/>
        <v>72.645144146562288</v>
      </c>
      <c r="DV215" s="11">
        <v>-4.6300000000000507E-4</v>
      </c>
      <c r="DW215" s="8">
        <v>65.036266289524207</v>
      </c>
      <c r="DX215" s="8">
        <f t="shared" si="96"/>
        <v>68.846224699999965</v>
      </c>
      <c r="EB215" s="10">
        <v>1.4248073999999998E-4</v>
      </c>
      <c r="EC215" s="8">
        <v>65.036266289524207</v>
      </c>
      <c r="ED215" s="9">
        <f t="shared" si="97"/>
        <v>75.682425522936867</v>
      </c>
      <c r="EH215" s="11">
        <v>1.0555270508389525</v>
      </c>
      <c r="EI215" s="8">
        <v>65.036266289524207</v>
      </c>
      <c r="EJ215" s="8">
        <f t="shared" si="98"/>
        <v>68.109409250157441</v>
      </c>
      <c r="EN215" s="10">
        <v>1.5041135700752393</v>
      </c>
      <c r="EO215" s="8">
        <v>65.036266289524207</v>
      </c>
      <c r="EP215" s="9">
        <f t="shared" si="99"/>
        <v>72.739515361632385</v>
      </c>
    </row>
    <row r="216" spans="2:146" s="8" customFormat="1" x14ac:dyDescent="0.3">
      <c r="B216" s="8">
        <v>6.4472788782972629E-3</v>
      </c>
      <c r="C216" s="8">
        <v>1.6993190119704488E-2</v>
      </c>
      <c r="D216" s="8">
        <f t="shared" si="75"/>
        <v>1.3093351188962526E-2</v>
      </c>
      <c r="H216" s="8">
        <v>1.5312399206454736E-2</v>
      </c>
      <c r="I216" s="8">
        <v>1.6993190119704488E-2</v>
      </c>
      <c r="J216" s="9">
        <f t="shared" si="76"/>
        <v>1.4121832999416687E-2</v>
      </c>
      <c r="N216" s="11">
        <v>4.1382680000000005E-3</v>
      </c>
      <c r="O216" s="8">
        <v>1.6993190119704488E-2</v>
      </c>
      <c r="P216" s="8">
        <f t="shared" si="77"/>
        <v>1.1487803088399999E-2</v>
      </c>
      <c r="T216" s="10">
        <v>-3.3679831E-5</v>
      </c>
      <c r="U216" s="8">
        <v>1.6993190119704488E-2</v>
      </c>
      <c r="V216" s="9">
        <f t="shared" si="78"/>
        <v>1.1410443721867001E-2</v>
      </c>
      <c r="Z216" s="11">
        <v>0.98718804449353204</v>
      </c>
      <c r="AA216" s="8">
        <v>1.6993190119704488E-2</v>
      </c>
      <c r="AB216" s="8">
        <f t="shared" si="79"/>
        <v>1.308955019444618E-2</v>
      </c>
      <c r="AF216" s="10">
        <v>-0.97606418865560496</v>
      </c>
      <c r="AG216" s="8">
        <v>1.6993190119704488E-2</v>
      </c>
      <c r="AH216" s="9">
        <f t="shared" si="80"/>
        <v>1.3123414444442802E-2</v>
      </c>
      <c r="AM216" s="11">
        <v>3.0041178800748043E-2</v>
      </c>
      <c r="AN216" s="11">
        <v>0.10815</v>
      </c>
      <c r="AO216" s="8">
        <f t="shared" si="81"/>
        <v>0.11278525762084185</v>
      </c>
      <c r="AS216" s="8">
        <v>0.11668273866923816</v>
      </c>
      <c r="AT216" s="11">
        <v>0.10815</v>
      </c>
      <c r="AU216" s="8">
        <f t="shared" si="82"/>
        <v>0.13051523625843781</v>
      </c>
      <c r="AY216" s="11">
        <v>7.9999999999999863E-4</v>
      </c>
      <c r="AZ216" s="11">
        <v>0.10815</v>
      </c>
      <c r="BA216" s="8">
        <f t="shared" si="83"/>
        <v>0.13051760000000009</v>
      </c>
      <c r="BE216" s="11">
        <v>-2.4000000000000001E-5</v>
      </c>
      <c r="BF216" s="11">
        <v>0.10815</v>
      </c>
      <c r="BG216" s="8">
        <f t="shared" si="84"/>
        <v>0.1562588</v>
      </c>
      <c r="BK216" s="11">
        <v>0.94166994598075338</v>
      </c>
      <c r="BL216" s="11">
        <v>0.10815</v>
      </c>
      <c r="BM216" s="8">
        <f t="shared" si="85"/>
        <v>0.1182825022442735</v>
      </c>
      <c r="BQ216" s="11">
        <v>5.6984126984126977</v>
      </c>
      <c r="BR216" s="11">
        <v>0.10815</v>
      </c>
      <c r="BS216" s="8">
        <f t="shared" si="86"/>
        <v>0.13069365079365075</v>
      </c>
      <c r="BX216" s="11">
        <v>2.0909635004663441E-3</v>
      </c>
      <c r="BY216" s="8">
        <v>75.629370629370612</v>
      </c>
      <c r="BZ216" s="8">
        <f t="shared" si="87"/>
        <v>75.033144171998245</v>
      </c>
      <c r="CA216" s="8">
        <f t="shared" si="88"/>
        <v>0.35548598847080326</v>
      </c>
      <c r="CE216" s="10">
        <v>0.37252178806406533</v>
      </c>
      <c r="CF216" s="8">
        <v>75.629370629370612</v>
      </c>
      <c r="CG216" s="9">
        <f t="shared" si="89"/>
        <v>74.961160777152244</v>
      </c>
      <c r="CK216" s="11">
        <v>-2.9009000000000396E-3</v>
      </c>
      <c r="CL216" s="8">
        <v>75.629370629370612</v>
      </c>
      <c r="CM216" s="8">
        <f t="shared" si="90"/>
        <v>75.386433144277646</v>
      </c>
      <c r="CQ216" s="10">
        <v>-6.9418511700000004E-5</v>
      </c>
      <c r="CR216" s="8">
        <v>75.629370629370612</v>
      </c>
      <c r="CS216" s="9">
        <f t="shared" si="91"/>
        <v>74.072267065913309</v>
      </c>
      <c r="CW216" s="11">
        <v>1.004190689579886</v>
      </c>
      <c r="CX216" s="8">
        <v>75.629370629370612</v>
      </c>
      <c r="CY216" s="8">
        <f t="shared" si="92"/>
        <v>75.049810286400373</v>
      </c>
      <c r="DC216" s="10">
        <v>1.2954056956822539</v>
      </c>
      <c r="DD216" s="8">
        <v>75.629370629370612</v>
      </c>
      <c r="DE216" s="9">
        <f t="shared" si="93"/>
        <v>73.548202448267588</v>
      </c>
      <c r="DI216" s="11"/>
      <c r="DJ216" s="11">
        <v>-2.1025255801701573E-2</v>
      </c>
      <c r="DK216" s="8">
        <v>70.920361137313023</v>
      </c>
      <c r="DL216" s="8">
        <f t="shared" si="94"/>
        <v>68.996550414871336</v>
      </c>
      <c r="DP216" s="10">
        <v>0.24348246490594447</v>
      </c>
      <c r="DQ216" s="8">
        <v>70.920361137313023</v>
      </c>
      <c r="DR216" s="9">
        <f t="shared" si="95"/>
        <v>69.075261485992556</v>
      </c>
      <c r="DV216" s="11">
        <v>-5.2069999999998506E-4</v>
      </c>
      <c r="DW216" s="8">
        <v>70.920361137313023</v>
      </c>
      <c r="DX216" s="8">
        <f t="shared" si="96"/>
        <v>68.547159830000069</v>
      </c>
      <c r="EB216" s="10">
        <v>2.1297517000000004E-4</v>
      </c>
      <c r="EC216" s="8">
        <v>70.920361137313023</v>
      </c>
      <c r="ED216" s="9">
        <f t="shared" si="97"/>
        <v>71.897534079131731</v>
      </c>
      <c r="EH216" s="11">
        <v>1.0429536225041629</v>
      </c>
      <c r="EI216" s="8">
        <v>70.920361137313023</v>
      </c>
      <c r="EJ216" s="8">
        <f t="shared" si="98"/>
        <v>69.026828448099167</v>
      </c>
      <c r="EN216" s="10">
        <v>1.6436928520782352</v>
      </c>
      <c r="EO216" s="8">
        <v>70.920361137313023</v>
      </c>
      <c r="EP216" s="9">
        <f t="shared" si="99"/>
        <v>69.099622387791953</v>
      </c>
    </row>
    <row r="217" spans="2:146" s="8" customFormat="1" x14ac:dyDescent="0.3">
      <c r="B217" s="8">
        <v>-1.8313676676610935E-2</v>
      </c>
      <c r="C217" s="8">
        <v>9.7965741644336392E-3</v>
      </c>
      <c r="D217" s="8">
        <f t="shared" si="75"/>
        <v>1.1966727711214204E-2</v>
      </c>
      <c r="H217" s="8">
        <v>-8.7390750201434594E-2</v>
      </c>
      <c r="I217" s="8">
        <v>9.7965741644336392E-3</v>
      </c>
      <c r="J217" s="9">
        <f t="shared" si="76"/>
        <v>1.1522693653919919E-2</v>
      </c>
      <c r="N217" s="11">
        <v>4.9492680000000067E-3</v>
      </c>
      <c r="O217" s="8">
        <v>9.7965741644336392E-3</v>
      </c>
      <c r="P217" s="8">
        <f t="shared" si="77"/>
        <v>1.0681912388399993E-2</v>
      </c>
      <c r="T217" s="10">
        <v>-5.9327133599999996E-5</v>
      </c>
      <c r="U217" s="8">
        <v>9.7965741644336392E-3</v>
      </c>
      <c r="V217" s="9">
        <f t="shared" si="78"/>
        <v>1.08091940070152E-2</v>
      </c>
      <c r="Z217" s="11">
        <v>1.0373106485065657</v>
      </c>
      <c r="AA217" s="8">
        <v>9.7965741644336392E-3</v>
      </c>
      <c r="AB217" s="8">
        <f t="shared" si="79"/>
        <v>1.1956779343751618E-2</v>
      </c>
      <c r="AF217" s="10">
        <v>-0.70680717233627322</v>
      </c>
      <c r="AG217" s="8">
        <v>9.7965741644336392E-3</v>
      </c>
      <c r="AH217" s="9">
        <f t="shared" si="80"/>
        <v>1.1679202650915163E-2</v>
      </c>
      <c r="AM217" s="11">
        <v>1.7327945666401334E-2</v>
      </c>
      <c r="AN217" s="11">
        <v>4.7399999999999998E-2</v>
      </c>
      <c r="AO217" s="8">
        <f t="shared" si="81"/>
        <v>5.8368805835897632E-2</v>
      </c>
      <c r="AS217" s="8">
        <v>0.34816941852117733</v>
      </c>
      <c r="AT217" s="11">
        <v>4.7399999999999998E-2</v>
      </c>
      <c r="AU217" s="8">
        <f t="shared" si="82"/>
        <v>6.1902584350323031E-2</v>
      </c>
      <c r="AY217" s="11">
        <v>1.1000000000000003E-3</v>
      </c>
      <c r="AZ217" s="11">
        <v>4.7399999999999998E-2</v>
      </c>
      <c r="BA217" s="8">
        <f t="shared" si="83"/>
        <v>0.10761169999999998</v>
      </c>
      <c r="BE217" s="11">
        <v>-1.56E-4</v>
      </c>
      <c r="BF217" s="11">
        <v>4.7399999999999998E-2</v>
      </c>
      <c r="BG217" s="8">
        <f t="shared" si="84"/>
        <v>6.2532200000000024E-2</v>
      </c>
      <c r="BK217" s="11">
        <v>0.96593439560917471</v>
      </c>
      <c r="BL217" s="11">
        <v>4.7399999999999998E-2</v>
      </c>
      <c r="BM217" s="8">
        <f t="shared" si="85"/>
        <v>5.5267799785902127E-2</v>
      </c>
      <c r="BQ217" s="11">
        <v>3.8613861386138608</v>
      </c>
      <c r="BR217" s="11">
        <v>4.7399999999999998E-2</v>
      </c>
      <c r="BS217" s="8">
        <f t="shared" si="86"/>
        <v>6.5479207920792037E-2</v>
      </c>
      <c r="BX217" s="11">
        <v>7.2836753425063912E-3</v>
      </c>
      <c r="BY217" s="8">
        <v>65.970772442588725</v>
      </c>
      <c r="BZ217" s="8">
        <f t="shared" si="87"/>
        <v>70.225627694400728</v>
      </c>
      <c r="CA217" s="8">
        <f t="shared" si="88"/>
        <v>18.103793213872187</v>
      </c>
      <c r="CE217" s="10">
        <v>0.26899970252171168</v>
      </c>
      <c r="CF217" s="8">
        <v>65.970772442588725</v>
      </c>
      <c r="CG217" s="9">
        <f t="shared" si="89"/>
        <v>71.845353046498474</v>
      </c>
      <c r="CK217" s="11">
        <v>-6.1108000000000273E-3</v>
      </c>
      <c r="CL217" s="8">
        <v>65.970772442588725</v>
      </c>
      <c r="CM217" s="8">
        <f t="shared" si="90"/>
        <v>67.811891200951607</v>
      </c>
      <c r="CQ217" s="10">
        <v>-1.4454459400000002E-4</v>
      </c>
      <c r="CR217" s="8">
        <v>65.970772442588725</v>
      </c>
      <c r="CS217" s="9">
        <f t="shared" si="91"/>
        <v>69.959038933906001</v>
      </c>
      <c r="CW217" s="11">
        <v>1.0146742330343352</v>
      </c>
      <c r="CX217" s="8">
        <v>65.970772442588725</v>
      </c>
      <c r="CY217" s="8">
        <f t="shared" si="92"/>
        <v>70.221195006715618</v>
      </c>
      <c r="DC217" s="10">
        <v>1.7110063603189767</v>
      </c>
      <c r="DD217" s="8">
        <v>65.970772442588725</v>
      </c>
      <c r="DE217" s="9">
        <f t="shared" si="93"/>
        <v>65.831744907957557</v>
      </c>
      <c r="DI217" s="11"/>
      <c r="DJ217" s="11">
        <v>-4.149946069909119E-2</v>
      </c>
      <c r="DK217" s="8">
        <v>63.475491063528565</v>
      </c>
      <c r="DL217" s="8">
        <f t="shared" si="94"/>
        <v>65.908221348149084</v>
      </c>
      <c r="DP217" s="10">
        <v>0.3458430968205744</v>
      </c>
      <c r="DQ217" s="8">
        <v>63.475491063528565</v>
      </c>
      <c r="DR217" s="9">
        <f t="shared" si="95"/>
        <v>60.409615109363813</v>
      </c>
      <c r="DV217" s="11">
        <v>-2.1247999999999823E-3</v>
      </c>
      <c r="DW217" s="8">
        <v>63.475491063528565</v>
      </c>
      <c r="DX217" s="8">
        <f t="shared" si="96"/>
        <v>60.232949120000086</v>
      </c>
      <c r="EB217" s="10">
        <v>4.8019909999999998E-4</v>
      </c>
      <c r="EC217" s="8">
        <v>63.475491063528565</v>
      </c>
      <c r="ED217" s="9">
        <f t="shared" si="97"/>
        <v>62.964894454648601</v>
      </c>
      <c r="EH217" s="11">
        <v>1.0865924618662379</v>
      </c>
      <c r="EI217" s="8">
        <v>63.475491063528565</v>
      </c>
      <c r="EJ217" s="8">
        <f t="shared" si="98"/>
        <v>65.88084241170526</v>
      </c>
      <c r="EN217" s="10">
        <v>2.0573704722511041</v>
      </c>
      <c r="EO217" s="8">
        <v>63.475491063528565</v>
      </c>
      <c r="EP217" s="9">
        <f t="shared" si="99"/>
        <v>60.339896192945872</v>
      </c>
    </row>
    <row r="218" spans="2:146" s="8" customFormat="1" x14ac:dyDescent="0.3">
      <c r="B218" s="8">
        <v>-6.0554404821603708E-2</v>
      </c>
      <c r="C218" s="8">
        <v>1.1072326895738454E-2</v>
      </c>
      <c r="D218" s="8">
        <f t="shared" si="75"/>
        <v>1.0044774580617033E-2</v>
      </c>
      <c r="H218" s="8">
        <v>-3.6929547401500742E-2</v>
      </c>
      <c r="I218" s="8">
        <v>1.1072326895738454E-2</v>
      </c>
      <c r="J218" s="9">
        <f t="shared" si="76"/>
        <v>1.2733761654993648E-2</v>
      </c>
      <c r="N218" s="11">
        <v>3.4971499999999975E-3</v>
      </c>
      <c r="O218" s="8">
        <v>1.1072326895738454E-2</v>
      </c>
      <c r="P218" s="8">
        <f t="shared" si="77"/>
        <v>1.2124882045000002E-2</v>
      </c>
      <c r="T218" s="10">
        <v>-6.9042040000000017E-6</v>
      </c>
      <c r="U218" s="8">
        <v>1.1072326895738454E-2</v>
      </c>
      <c r="V218" s="9">
        <f t="shared" si="78"/>
        <v>1.2038144745628001E-2</v>
      </c>
      <c r="Z218" s="11">
        <v>1.1289151923909009</v>
      </c>
      <c r="AA218" s="8">
        <v>1.1072326895738454E-2</v>
      </c>
      <c r="AB218" s="8">
        <f t="shared" si="79"/>
        <v>9.8865166519656426E-3</v>
      </c>
      <c r="AF218" s="10">
        <v>-0.96469174874411567</v>
      </c>
      <c r="AG218" s="8">
        <v>1.1072326895738454E-2</v>
      </c>
      <c r="AH218" s="9">
        <f t="shared" si="80"/>
        <v>1.3058950104625856E-2</v>
      </c>
      <c r="AM218" s="11">
        <v>2.8125000000000011E-2</v>
      </c>
      <c r="AN218" s="11">
        <v>0.12659999999999999</v>
      </c>
      <c r="AO218" s="8">
        <f t="shared" si="81"/>
        <v>0.10458343750000007</v>
      </c>
      <c r="AS218" s="8">
        <v>0.14001986097318764</v>
      </c>
      <c r="AT218" s="11">
        <v>0.12659999999999999</v>
      </c>
      <c r="AU218" s="8">
        <f t="shared" si="82"/>
        <v>0.12359811320754718</v>
      </c>
      <c r="AY218" s="11">
        <v>6.0000000000000331E-4</v>
      </c>
      <c r="AZ218" s="11">
        <v>0.12659999999999999</v>
      </c>
      <c r="BA218" s="8">
        <f t="shared" si="83"/>
        <v>0.14578819999999976</v>
      </c>
      <c r="BE218" s="11">
        <v>-6.6999999999999989E-5</v>
      </c>
      <c r="BF218" s="11">
        <v>0.12659999999999999</v>
      </c>
      <c r="BG218" s="8">
        <f t="shared" si="84"/>
        <v>0.12572665000000002</v>
      </c>
      <c r="BK218" s="11">
        <v>0.94528875379939203</v>
      </c>
      <c r="BL218" s="11">
        <v>0.12659999999999999</v>
      </c>
      <c r="BM218" s="8">
        <f t="shared" si="85"/>
        <v>0.10977556655980614</v>
      </c>
      <c r="BQ218" s="11">
        <v>5.4692556634304212</v>
      </c>
      <c r="BR218" s="11">
        <v>0.12659999999999999</v>
      </c>
      <c r="BS218" s="8">
        <f t="shared" si="86"/>
        <v>0.12255857605177994</v>
      </c>
      <c r="BX218" s="11">
        <v>4.5765063777552604E-3</v>
      </c>
      <c r="BY218" s="8">
        <v>67.243867243867257</v>
      </c>
      <c r="BZ218" s="8">
        <f t="shared" si="87"/>
        <v>72.731978865346619</v>
      </c>
      <c r="CA218" s="8">
        <f t="shared" si="88"/>
        <v>30.119369169816835</v>
      </c>
      <c r="CE218" s="10">
        <v>0.35418734653796691</v>
      </c>
      <c r="CF218" s="8">
        <v>67.243867243867257</v>
      </c>
      <c r="CG218" s="9">
        <f t="shared" si="89"/>
        <v>74.409330756099735</v>
      </c>
      <c r="CK218" s="11">
        <v>-4.2791000000000079E-3</v>
      </c>
      <c r="CL218" s="8">
        <v>67.243867243867257</v>
      </c>
      <c r="CM218" s="8">
        <f t="shared" si="90"/>
        <v>72.490655998789705</v>
      </c>
      <c r="CQ218" s="10">
        <v>-4.1386257999999999E-5</v>
      </c>
      <c r="CR218" s="8">
        <v>67.243867243867257</v>
      </c>
      <c r="CS218" s="9">
        <f t="shared" si="91"/>
        <v>75.607060988242011</v>
      </c>
      <c r="CW218" s="11">
        <v>1.0091950941625896</v>
      </c>
      <c r="CX218" s="8">
        <v>67.243867243867257</v>
      </c>
      <c r="CY218" s="8">
        <f t="shared" si="92"/>
        <v>72.744831579652953</v>
      </c>
      <c r="DC218" s="10">
        <v>1.3755244919755452</v>
      </c>
      <c r="DD218" s="8">
        <v>67.243867243867257</v>
      </c>
      <c r="DE218" s="9">
        <f t="shared" si="93"/>
        <v>72.060636757490045</v>
      </c>
      <c r="DI218" s="11"/>
      <c r="DJ218" s="11">
        <v>-3.7839514449844382E-2</v>
      </c>
      <c r="DK218" s="8">
        <v>65.659662728830369</v>
      </c>
      <c r="DL218" s="8">
        <f t="shared" si="94"/>
        <v>66.460287640385474</v>
      </c>
      <c r="DP218" s="10">
        <v>0.27703153784374862</v>
      </c>
      <c r="DQ218" s="8">
        <v>65.659662728830369</v>
      </c>
      <c r="DR218" s="9">
        <f t="shared" si="95"/>
        <v>66.235064069223938</v>
      </c>
      <c r="DV218" s="11">
        <v>-8.9619999999999977E-4</v>
      </c>
      <c r="DW218" s="8">
        <v>65.659662728830369</v>
      </c>
      <c r="DX218" s="8">
        <f t="shared" si="96"/>
        <v>66.600905779999991</v>
      </c>
      <c r="EB218" s="10">
        <v>2.3565813999999995E-4</v>
      </c>
      <c r="EC218" s="8">
        <v>65.659662728830369</v>
      </c>
      <c r="ED218" s="9">
        <f t="shared" si="97"/>
        <v>70.806483190375587</v>
      </c>
      <c r="EH218" s="11">
        <v>1.0786553075461378</v>
      </c>
      <c r="EI218" s="8">
        <v>65.659662728830369</v>
      </c>
      <c r="EJ218" s="8">
        <f t="shared" si="98"/>
        <v>66.445075371219602</v>
      </c>
      <c r="EN218" s="10">
        <v>1.766372400304995</v>
      </c>
      <c r="EO218" s="8">
        <v>65.659662728830369</v>
      </c>
      <c r="EP218" s="9">
        <f t="shared" si="99"/>
        <v>66.185522724965111</v>
      </c>
    </row>
    <row r="219" spans="2:146" s="8" customFormat="1" x14ac:dyDescent="0.3">
      <c r="B219" s="8">
        <v>-5.5449458869334951E-2</v>
      </c>
      <c r="C219" s="8">
        <v>9.7733828364416804E-3</v>
      </c>
      <c r="D219" s="8">
        <f t="shared" si="75"/>
        <v>1.027704962144526E-2</v>
      </c>
      <c r="H219" s="8">
        <v>-4.0615626929981746E-2</v>
      </c>
      <c r="I219" s="8">
        <v>9.7733828364416804E-3</v>
      </c>
      <c r="J219" s="9">
        <f t="shared" si="76"/>
        <v>1.2641140115969609E-2</v>
      </c>
      <c r="N219" s="11">
        <v>5.597137000000002E-3</v>
      </c>
      <c r="O219" s="8">
        <v>9.7733828364416804E-3</v>
      </c>
      <c r="P219" s="8">
        <f t="shared" si="77"/>
        <v>1.0038124963099998E-2</v>
      </c>
      <c r="T219" s="10">
        <v>-5.259700665E-5</v>
      </c>
      <c r="U219" s="8">
        <v>9.7733828364416804E-3</v>
      </c>
      <c r="V219" s="9">
        <f t="shared" si="78"/>
        <v>1.0966968373104052E-2</v>
      </c>
      <c r="Z219" s="11">
        <v>1.117409194012974</v>
      </c>
      <c r="AA219" s="8">
        <v>9.7733828364416804E-3</v>
      </c>
      <c r="AB219" s="8">
        <f t="shared" si="79"/>
        <v>1.0146552215306789E-2</v>
      </c>
      <c r="AF219" s="10">
        <v>-0.63412832058266466</v>
      </c>
      <c r="AG219" s="8">
        <v>9.7733828364416804E-3</v>
      </c>
      <c r="AH219" s="9">
        <f t="shared" si="80"/>
        <v>1.1317381910921307E-2</v>
      </c>
      <c r="AM219" s="11">
        <v>1.2561501982100438E-2</v>
      </c>
      <c r="AN219" s="11">
        <v>4.6800000000000001E-2</v>
      </c>
      <c r="AO219" s="8">
        <f t="shared" si="81"/>
        <v>3.7966996933984511E-2</v>
      </c>
      <c r="AS219" s="8">
        <v>0.42669942669942668</v>
      </c>
      <c r="AT219" s="11">
        <v>4.6800000000000001E-2</v>
      </c>
      <c r="AU219" s="8">
        <f t="shared" si="82"/>
        <v>3.8626289926289942E-2</v>
      </c>
      <c r="AY219" s="11">
        <v>1.1000000000000003E-3</v>
      </c>
      <c r="AZ219" s="11">
        <v>4.6800000000000001E-2</v>
      </c>
      <c r="BA219" s="8">
        <f t="shared" si="83"/>
        <v>0.10761169999999998</v>
      </c>
      <c r="BE219" s="11">
        <v>-1.5100000000000001E-4</v>
      </c>
      <c r="BF219" s="11">
        <v>4.6800000000000001E-2</v>
      </c>
      <c r="BG219" s="8">
        <f t="shared" si="84"/>
        <v>6.6082450000000015E-2</v>
      </c>
      <c r="BK219" s="11">
        <v>0.97518866368608492</v>
      </c>
      <c r="BL219" s="11">
        <v>4.6800000000000001E-2</v>
      </c>
      <c r="BM219" s="8">
        <f t="shared" si="85"/>
        <v>2.7534843084891847E-2</v>
      </c>
      <c r="BQ219" s="11">
        <v>3.4017278617710587</v>
      </c>
      <c r="BR219" s="11">
        <v>4.6800000000000001E-2</v>
      </c>
      <c r="BS219" s="8">
        <f t="shared" si="86"/>
        <v>4.9161339092872569E-2</v>
      </c>
      <c r="BX219" s="11">
        <v>1.1310728041504806E-2</v>
      </c>
      <c r="BY219" s="8">
        <v>60.826446280991732</v>
      </c>
      <c r="BZ219" s="8">
        <f t="shared" si="87"/>
        <v>66.497301764614008</v>
      </c>
      <c r="CA219" s="8">
        <f t="shared" si="88"/>
        <v>32.158601916128838</v>
      </c>
      <c r="CE219" s="10">
        <v>0.23678785695289606</v>
      </c>
      <c r="CF219" s="8">
        <v>60.826446280991732</v>
      </c>
      <c r="CG219" s="9">
        <f t="shared" si="89"/>
        <v>70.875840918568272</v>
      </c>
      <c r="CK219" s="11">
        <v>-7.0207999999999937E-3</v>
      </c>
      <c r="CL219" s="8">
        <v>60.826446280991732</v>
      </c>
      <c r="CM219" s="8">
        <f t="shared" si="90"/>
        <v>65.135195050823697</v>
      </c>
      <c r="CQ219" s="10">
        <v>-1.32457765E-4</v>
      </c>
      <c r="CR219" s="8">
        <v>60.826446280991732</v>
      </c>
      <c r="CS219" s="9">
        <f t="shared" si="91"/>
        <v>70.620804908484999</v>
      </c>
      <c r="CW219" s="11">
        <v>1.0228802483496142</v>
      </c>
      <c r="CX219" s="8">
        <v>60.826446280991732</v>
      </c>
      <c r="CY219" s="8">
        <f t="shared" si="92"/>
        <v>66.441586412651247</v>
      </c>
      <c r="DC219" s="10">
        <v>2.0225482943319149</v>
      </c>
      <c r="DD219" s="8">
        <v>60.826446280991732</v>
      </c>
      <c r="DE219" s="9">
        <f t="shared" si="93"/>
        <v>60.047345819139331</v>
      </c>
      <c r="DI219" s="11"/>
      <c r="DJ219" s="11">
        <v>-9.4574580319293153E-2</v>
      </c>
      <c r="DK219" s="8">
        <v>60.342892131850192</v>
      </c>
      <c r="DL219" s="8">
        <f t="shared" si="94"/>
        <v>57.902370304637827</v>
      </c>
      <c r="DP219" s="10">
        <v>0.39487723108564016</v>
      </c>
      <c r="DQ219" s="8">
        <v>60.342892131850192</v>
      </c>
      <c r="DR219" s="9">
        <f t="shared" si="95"/>
        <v>56.258483370751875</v>
      </c>
      <c r="DV219" s="11">
        <v>-2.0586999999999966E-3</v>
      </c>
      <c r="DW219" s="8">
        <v>60.342892131850192</v>
      </c>
      <c r="DX219" s="8">
        <f t="shared" si="96"/>
        <v>60.575552030000011</v>
      </c>
      <c r="EB219" s="10">
        <v>5.0857180000000004E-4</v>
      </c>
      <c r="EC219" s="8">
        <v>60.342892131850192</v>
      </c>
      <c r="ED219" s="9">
        <f t="shared" si="97"/>
        <v>62.519677252914406</v>
      </c>
      <c r="EH219" s="11">
        <v>1.2089063953001107</v>
      </c>
      <c r="EI219" s="8">
        <v>60.342892131850192</v>
      </c>
      <c r="EJ219" s="8">
        <f t="shared" si="98"/>
        <v>57.633805496341111</v>
      </c>
      <c r="EN219" s="10">
        <v>2.3051144375019383</v>
      </c>
      <c r="EO219" s="8">
        <v>60.342892131850192</v>
      </c>
      <c r="EP219" s="9">
        <f t="shared" si="99"/>
        <v>56.545831775355097</v>
      </c>
    </row>
    <row r="220" spans="2:146" s="8" customFormat="1" x14ac:dyDescent="0.3">
      <c r="B220" s="8">
        <v>-2.8487700434087205E-2</v>
      </c>
      <c r="C220" s="8">
        <v>1.2733660391290107E-2</v>
      </c>
      <c r="D220" s="8">
        <f t="shared" si="75"/>
        <v>1.1503809630249034E-2</v>
      </c>
      <c r="H220" s="8">
        <v>1.8905052303503259E-2</v>
      </c>
      <c r="I220" s="8">
        <v>1.2733660391290107E-2</v>
      </c>
      <c r="J220" s="9">
        <f t="shared" si="76"/>
        <v>1.422267168479472E-2</v>
      </c>
      <c r="N220" s="11">
        <v>3.537143999999999E-3</v>
      </c>
      <c r="O220" s="8">
        <v>1.2733660391290107E-2</v>
      </c>
      <c r="P220" s="8">
        <f t="shared" si="77"/>
        <v>1.20851400072E-2</v>
      </c>
      <c r="T220" s="10">
        <v>4.3910269000000001E-5</v>
      </c>
      <c r="U220" s="8">
        <v>1.2733660391290107E-2</v>
      </c>
      <c r="V220" s="9">
        <f t="shared" si="78"/>
        <v>1.3229388436167E-2</v>
      </c>
      <c r="Z220" s="11">
        <v>1.0586460932029702</v>
      </c>
      <c r="AA220" s="8">
        <v>1.2733660391290107E-2</v>
      </c>
      <c r="AB220" s="8">
        <f t="shared" si="79"/>
        <v>1.1474598293612876E-2</v>
      </c>
      <c r="AF220" s="10">
        <v>-1.0066974744250952</v>
      </c>
      <c r="AG220" s="8">
        <v>1.2733660391290107E-2</v>
      </c>
      <c r="AH220" s="9">
        <f t="shared" si="80"/>
        <v>1.32986457892368E-2</v>
      </c>
      <c r="AM220" s="11">
        <v>3.1482241479483385E-2</v>
      </c>
      <c r="AN220" s="11">
        <v>9.1850000000000001E-2</v>
      </c>
      <c r="AO220" s="8">
        <f t="shared" si="81"/>
        <v>0.11895343820463275</v>
      </c>
      <c r="AS220" s="8">
        <v>0.15546639919759281</v>
      </c>
      <c r="AT220" s="11">
        <v>9.1850000000000001E-2</v>
      </c>
      <c r="AU220" s="8">
        <f t="shared" si="82"/>
        <v>0.11901975927783348</v>
      </c>
      <c r="AY220" s="11">
        <v>7.000000000000027E-4</v>
      </c>
      <c r="AZ220" s="11">
        <v>9.1850000000000001E-2</v>
      </c>
      <c r="BA220" s="8">
        <f t="shared" si="83"/>
        <v>0.1381528999999998</v>
      </c>
      <c r="BE220" s="11">
        <v>-4.6199999999999998E-5</v>
      </c>
      <c r="BF220" s="11">
        <v>9.1850000000000001E-2</v>
      </c>
      <c r="BG220" s="8">
        <f t="shared" si="84"/>
        <v>0.14049569000000001</v>
      </c>
      <c r="BK220" s="11">
        <v>0.9389572787325402</v>
      </c>
      <c r="BL220" s="11">
        <v>9.1850000000000001E-2</v>
      </c>
      <c r="BM220" s="8">
        <f t="shared" si="85"/>
        <v>0.12445447374033414</v>
      </c>
      <c r="BQ220" s="11">
        <v>5.4967948717948714</v>
      </c>
      <c r="BR220" s="11">
        <v>9.1850000000000001E-2</v>
      </c>
      <c r="BS220" s="8">
        <f t="shared" si="86"/>
        <v>0.12353621794871791</v>
      </c>
      <c r="BX220" s="11">
        <v>3.22041444007512E-3</v>
      </c>
      <c r="BY220" s="8">
        <v>71.544245228455765</v>
      </c>
      <c r="BZ220" s="8">
        <f t="shared" si="87"/>
        <v>73.987475903089646</v>
      </c>
      <c r="CA220" s="8">
        <f t="shared" si="88"/>
        <v>5.9693761294719296</v>
      </c>
      <c r="CE220" s="10">
        <v>0.33815311095522199</v>
      </c>
      <c r="CF220" s="8">
        <v>71.544245228455765</v>
      </c>
      <c r="CG220" s="9">
        <f t="shared" si="89"/>
        <v>73.926732333530268</v>
      </c>
      <c r="CK220" s="11">
        <v>-3.0450000000000199E-3</v>
      </c>
      <c r="CL220" s="8">
        <v>71.544245228455765</v>
      </c>
      <c r="CM220" s="8">
        <f t="shared" si="90"/>
        <v>75.108768334299953</v>
      </c>
      <c r="CQ220" s="10">
        <v>-1.9179895999999998E-5</v>
      </c>
      <c r="CR220" s="8">
        <v>71.544245228455765</v>
      </c>
      <c r="CS220" s="9">
        <f t="shared" si="91"/>
        <v>76.822881514104012</v>
      </c>
      <c r="CW220" s="11">
        <v>1.0064616380325768</v>
      </c>
      <c r="CX220" s="8">
        <v>71.544245228455765</v>
      </c>
      <c r="CY220" s="8">
        <f t="shared" si="92"/>
        <v>74.003834138575542</v>
      </c>
      <c r="DC220" s="10">
        <v>1.3442297880376426</v>
      </c>
      <c r="DD220" s="8">
        <v>71.544245228455765</v>
      </c>
      <c r="DE220" s="9">
        <f t="shared" si="93"/>
        <v>72.641685525505082</v>
      </c>
      <c r="DI220" s="11"/>
      <c r="DJ220" s="11">
        <v>-2.2986955400571107E-2</v>
      </c>
      <c r="DK220" s="8">
        <v>68.168838122434423</v>
      </c>
      <c r="DL220" s="8">
        <f t="shared" si="94"/>
        <v>68.700647647377863</v>
      </c>
      <c r="DP220" s="10">
        <v>0.27591222896489287</v>
      </c>
      <c r="DQ220" s="8">
        <v>68.168838122434423</v>
      </c>
      <c r="DR220" s="9">
        <f t="shared" si="95"/>
        <v>66.329822520290094</v>
      </c>
      <c r="DV220" s="11">
        <v>-1.2149999999999661E-4</v>
      </c>
      <c r="DW220" s="8">
        <v>68.168838122434423</v>
      </c>
      <c r="DX220" s="8">
        <f t="shared" si="96"/>
        <v>70.616253350000008</v>
      </c>
      <c r="EB220" s="10">
        <v>2.2857150000000001E-4</v>
      </c>
      <c r="EC220" s="8">
        <v>68.168838122434423</v>
      </c>
      <c r="ED220" s="9">
        <f t="shared" si="97"/>
        <v>71.140719049735011</v>
      </c>
      <c r="EH220" s="11">
        <v>1.0470555752098389</v>
      </c>
      <c r="EI220" s="8">
        <v>68.168838122434423</v>
      </c>
      <c r="EJ220" s="8">
        <f t="shared" si="98"/>
        <v>68.726552706295962</v>
      </c>
      <c r="EN220" s="10">
        <v>1.7620960883525689</v>
      </c>
      <c r="EO220" s="8">
        <v>68.168838122434423</v>
      </c>
      <c r="EP220" s="9">
        <f t="shared" si="99"/>
        <v>66.282614649818584</v>
      </c>
    </row>
    <row r="221" spans="2:146" s="8" customFormat="1" x14ac:dyDescent="0.3">
      <c r="B221" s="8">
        <v>-1.691956719747105E-2</v>
      </c>
      <c r="C221" s="8">
        <v>1.0722926329435856E-2</v>
      </c>
      <c r="D221" s="8">
        <f t="shared" si="75"/>
        <v>1.2030159692515068E-2</v>
      </c>
      <c r="H221" s="8">
        <v>-5.6188528446715444E-2</v>
      </c>
      <c r="I221" s="8">
        <v>1.0722926329435856E-2</v>
      </c>
      <c r="J221" s="9">
        <f t="shared" si="76"/>
        <v>1.2257211433680361E-2</v>
      </c>
      <c r="N221" s="11">
        <v>4.6595670000000033E-3</v>
      </c>
      <c r="O221" s="8">
        <v>1.0722926329435856E-2</v>
      </c>
      <c r="P221" s="8">
        <f t="shared" si="77"/>
        <v>1.0969788272099996E-2</v>
      </c>
      <c r="T221" s="10">
        <v>1.5048112999999998E-5</v>
      </c>
      <c r="U221" s="8">
        <v>1.0722926329435856E-2</v>
      </c>
      <c r="V221" s="9">
        <f t="shared" si="78"/>
        <v>1.2552772913059E-2</v>
      </c>
      <c r="Z221" s="11">
        <v>1.034421531815535</v>
      </c>
      <c r="AA221" s="8">
        <v>1.0722926329435856E-2</v>
      </c>
      <c r="AB221" s="8">
        <f t="shared" si="79"/>
        <v>1.202207338096891E-2</v>
      </c>
      <c r="AF221" s="10">
        <v>-0.89427128323255589</v>
      </c>
      <c r="AG221" s="8">
        <v>1.0722926329435856E-2</v>
      </c>
      <c r="AH221" s="9">
        <f t="shared" si="80"/>
        <v>1.2666765439702956E-2</v>
      </c>
      <c r="AM221" s="11">
        <v>2.6791158133328569E-2</v>
      </c>
      <c r="AN221" s="11">
        <v>7.1599999999999997E-2</v>
      </c>
      <c r="AO221" s="8">
        <f t="shared" si="81"/>
        <v>9.8874194158086293E-2</v>
      </c>
      <c r="AS221" s="8">
        <v>0.17499999999999996</v>
      </c>
      <c r="AT221" s="11">
        <v>7.1599999999999997E-2</v>
      </c>
      <c r="AU221" s="8">
        <f t="shared" si="82"/>
        <v>0.11323000000000001</v>
      </c>
      <c r="AY221" s="11">
        <v>7.9999999999999863E-4</v>
      </c>
      <c r="AZ221" s="11">
        <v>7.1599999999999997E-2</v>
      </c>
      <c r="BA221" s="8">
        <f t="shared" si="83"/>
        <v>0.13051760000000009</v>
      </c>
      <c r="BE221" s="11">
        <v>-6.3E-5</v>
      </c>
      <c r="BF221" s="11">
        <v>7.1599999999999997E-2</v>
      </c>
      <c r="BG221" s="8">
        <f t="shared" si="84"/>
        <v>0.12856685000000001</v>
      </c>
      <c r="BK221" s="11">
        <v>0.94781575996031364</v>
      </c>
      <c r="BL221" s="11">
        <v>7.1599999999999997E-2</v>
      </c>
      <c r="BM221" s="8">
        <f t="shared" si="85"/>
        <v>0.10364995823288936</v>
      </c>
      <c r="BQ221" s="11">
        <v>5.3621169916434539</v>
      </c>
      <c r="BR221" s="11">
        <v>7.1599999999999997E-2</v>
      </c>
      <c r="BS221" s="8">
        <f t="shared" si="86"/>
        <v>0.11875515320334259</v>
      </c>
      <c r="BX221" s="11">
        <v>4.2533271493138906E-3</v>
      </c>
      <c r="BY221" s="8">
        <v>68.708388814913462</v>
      </c>
      <c r="BZ221" s="8">
        <f t="shared" si="87"/>
        <v>73.031184658622209</v>
      </c>
      <c r="CA221" s="8">
        <f t="shared" si="88"/>
        <v>18.686563906385615</v>
      </c>
      <c r="CE221" s="10">
        <v>0.26390986341424477</v>
      </c>
      <c r="CF221" s="8">
        <v>68.708388814913462</v>
      </c>
      <c r="CG221" s="9">
        <f t="shared" si="89"/>
        <v>71.692159069041935</v>
      </c>
      <c r="CK221" s="11">
        <v>-4.1560999999999959E-3</v>
      </c>
      <c r="CL221" s="8">
        <v>68.708388814913462</v>
      </c>
      <c r="CM221" s="8">
        <f t="shared" si="90"/>
        <v>72.770892927954534</v>
      </c>
      <c r="CQ221" s="10">
        <v>-5.1807667499999996E-5</v>
      </c>
      <c r="CR221" s="8">
        <v>68.708388814913462</v>
      </c>
      <c r="CS221" s="9">
        <f t="shared" si="91"/>
        <v>75.036478396707508</v>
      </c>
      <c r="CW221" s="11">
        <v>1.0085429904317675</v>
      </c>
      <c r="CX221" s="8">
        <v>68.708388814913462</v>
      </c>
      <c r="CY221" s="8">
        <f t="shared" si="92"/>
        <v>73.045184037032243</v>
      </c>
      <c r="DC221" s="10">
        <v>1.4057327969804794</v>
      </c>
      <c r="DD221" s="8">
        <v>68.708388814913462</v>
      </c>
      <c r="DE221" s="9">
        <f t="shared" si="93"/>
        <v>71.499759158463434</v>
      </c>
      <c r="DI221" s="11"/>
      <c r="DJ221" s="11">
        <v>-3.1805536913765066E-2</v>
      </c>
      <c r="DK221" s="8">
        <v>64.16014517409549</v>
      </c>
      <c r="DL221" s="8">
        <f t="shared" si="94"/>
        <v>67.370452811927677</v>
      </c>
      <c r="DP221" s="10">
        <v>0.2510562640355723</v>
      </c>
      <c r="DQ221" s="8">
        <v>64.16014517409549</v>
      </c>
      <c r="DR221" s="9">
        <f t="shared" si="95"/>
        <v>68.43407879927652</v>
      </c>
      <c r="DV221" s="11">
        <v>-6.7149999999999155E-4</v>
      </c>
      <c r="DW221" s="8">
        <v>64.16014517409549</v>
      </c>
      <c r="DX221" s="8">
        <f t="shared" si="96"/>
        <v>67.765548350000046</v>
      </c>
      <c r="EB221" s="10">
        <v>2.6828539000000001E-4</v>
      </c>
      <c r="EC221" s="8">
        <v>64.16014517409549</v>
      </c>
      <c r="ED221" s="9">
        <f t="shared" si="97"/>
        <v>69.345389642227133</v>
      </c>
      <c r="EH221" s="11">
        <v>1.0657007205192666</v>
      </c>
      <c r="EI221" s="8">
        <v>64.16014517409549</v>
      </c>
      <c r="EJ221" s="8">
        <f t="shared" si="98"/>
        <v>67.373595360134772</v>
      </c>
      <c r="EN221" s="10">
        <v>1.6704275688007</v>
      </c>
      <c r="EO221" s="8">
        <v>64.16014517409549</v>
      </c>
      <c r="EP221" s="9">
        <f t="shared" si="99"/>
        <v>68.441843813982018</v>
      </c>
    </row>
    <row r="222" spans="2:146" s="8" customFormat="1" x14ac:dyDescent="0.3">
      <c r="B222" s="8">
        <v>-8.4203069041642264E-2</v>
      </c>
      <c r="C222" s="8">
        <v>4.0345029535742948E-3</v>
      </c>
      <c r="D222" s="8">
        <f t="shared" si="75"/>
        <v>8.9687603586052767E-3</v>
      </c>
      <c r="H222" s="8">
        <v>-0.11532934797731739</v>
      </c>
      <c r="I222" s="8">
        <v>4.0345029535742948E-3</v>
      </c>
      <c r="J222" s="9">
        <f t="shared" si="76"/>
        <v>1.0902433913935741E-2</v>
      </c>
      <c r="N222" s="11">
        <v>5.6342779999999995E-3</v>
      </c>
      <c r="O222" s="8">
        <v>4.0345029535742948E-3</v>
      </c>
      <c r="P222" s="8">
        <f t="shared" si="77"/>
        <v>1.00012179514E-2</v>
      </c>
      <c r="T222" s="10">
        <v>-6.6685651000000004E-5</v>
      </c>
      <c r="U222" s="8">
        <v>4.0345029535742948E-3</v>
      </c>
      <c r="V222" s="9">
        <f t="shared" si="78"/>
        <v>1.0636688283607001E-2</v>
      </c>
      <c r="Z222" s="11">
        <v>1.1838902625574994</v>
      </c>
      <c r="AA222" s="8">
        <v>4.0345029535742948E-3</v>
      </c>
      <c r="AB222" s="8">
        <f t="shared" si="79"/>
        <v>8.6440800662005157E-3</v>
      </c>
      <c r="AF222" s="10">
        <v>-0.64235600400179282</v>
      </c>
      <c r="AG222" s="8">
        <v>4.0345029535742948E-3</v>
      </c>
      <c r="AH222" s="9">
        <f t="shared" si="80"/>
        <v>1.1357772973306183E-2</v>
      </c>
      <c r="AM222" s="11">
        <v>7.6724448363272814E-3</v>
      </c>
      <c r="AN222" s="11">
        <v>6.3700000000000007E-2</v>
      </c>
      <c r="AO222" s="8">
        <f t="shared" si="81"/>
        <v>1.7040365632931667E-2</v>
      </c>
      <c r="AS222" s="8">
        <v>0.57894736842105254</v>
      </c>
      <c r="AT222" s="11">
        <v>6.3700000000000007E-2</v>
      </c>
      <c r="AU222" s="8">
        <f t="shared" si="82"/>
        <v>-6.499999999999978E-3</v>
      </c>
      <c r="AY222" s="11">
        <v>1.8999999999999989E-3</v>
      </c>
      <c r="AZ222" s="11">
        <v>6.3700000000000007E-2</v>
      </c>
      <c r="BA222" s="8">
        <f t="shared" si="83"/>
        <v>4.6529300000000079E-2</v>
      </c>
      <c r="BE222" s="11">
        <v>-3.011E-4</v>
      </c>
      <c r="BF222" s="11">
        <v>6.3700000000000007E-2</v>
      </c>
      <c r="BG222" s="8">
        <f t="shared" si="84"/>
        <v>-4.0496054999999975E-2</v>
      </c>
      <c r="BK222" s="11">
        <v>0.98477194672605439</v>
      </c>
      <c r="BL222" s="11">
        <v>6.3700000000000007E-2</v>
      </c>
      <c r="BM222" s="8">
        <f t="shared" si="85"/>
        <v>-3.3372259845663166E-3</v>
      </c>
      <c r="BQ222" s="11">
        <v>2.2352941176470589</v>
      </c>
      <c r="BR222" s="11">
        <v>6.3700000000000007E-2</v>
      </c>
      <c r="BS222" s="8">
        <f t="shared" si="86"/>
        <v>7.7529411764705874E-3</v>
      </c>
      <c r="BX222" s="11">
        <v>1.1972354272636142E-2</v>
      </c>
      <c r="BY222" s="8">
        <v>60.256410256410255</v>
      </c>
      <c r="BZ222" s="8">
        <f t="shared" si="87"/>
        <v>65.884754967307998</v>
      </c>
      <c r="CA222" s="8">
        <f t="shared" si="88"/>
        <v>31.678264184690594</v>
      </c>
      <c r="CE222" s="10">
        <v>3.8446665706201574E-2</v>
      </c>
      <c r="CF222" s="8">
        <v>60.256410256410255</v>
      </c>
      <c r="CG222" s="9">
        <f t="shared" si="89"/>
        <v>64.906167744425261</v>
      </c>
      <c r="CK222" s="11">
        <v>-7.3080000000000367E-3</v>
      </c>
      <c r="CL222" s="8">
        <v>60.256410256410255</v>
      </c>
      <c r="CM222" s="8">
        <f t="shared" si="90"/>
        <v>64.241872485567882</v>
      </c>
      <c r="CQ222" s="10">
        <v>-2.4472347000000004E-4</v>
      </c>
      <c r="CR222" s="8">
        <v>60.256410256410255</v>
      </c>
      <c r="CS222" s="9">
        <f t="shared" si="91"/>
        <v>64.474145294029995</v>
      </c>
      <c r="CW222" s="11">
        <v>1.0242348568370723</v>
      </c>
      <c r="CX222" s="8">
        <v>60.256410256410255</v>
      </c>
      <c r="CY222" s="8">
        <f t="shared" si="92"/>
        <v>65.817667289412952</v>
      </c>
      <c r="DC222" s="10">
        <v>2.4265269072225615</v>
      </c>
      <c r="DD222" s="8">
        <v>60.256410256410255</v>
      </c>
      <c r="DE222" s="9">
        <f t="shared" si="93"/>
        <v>52.546674913598693</v>
      </c>
      <c r="DI222" s="11"/>
      <c r="DJ222" s="11">
        <v>-0.13052471334804133</v>
      </c>
      <c r="DK222" s="8">
        <v>51.629072681704258</v>
      </c>
      <c r="DL222" s="8">
        <f t="shared" si="94"/>
        <v>52.479652238581451</v>
      </c>
      <c r="DP222" s="10">
        <v>0.47195158685503791</v>
      </c>
      <c r="DQ222" s="8">
        <v>51.629072681704258</v>
      </c>
      <c r="DR222" s="9">
        <f t="shared" si="95"/>
        <v>49.733522560026202</v>
      </c>
      <c r="DV222" s="11">
        <v>-3.1159000000000048E-3</v>
      </c>
      <c r="DW222" s="8">
        <v>51.629072681704258</v>
      </c>
      <c r="DX222" s="8">
        <f t="shared" si="96"/>
        <v>55.095978709999969</v>
      </c>
      <c r="EB222" s="10">
        <v>8.4729386999999993E-4</v>
      </c>
      <c r="EC222" s="8">
        <v>51.629072681704258</v>
      </c>
      <c r="ED222" s="9">
        <f t="shared" si="97"/>
        <v>64.665122588714624</v>
      </c>
      <c r="EH222" s="11">
        <v>1.3002378914083821</v>
      </c>
      <c r="EI222" s="8">
        <v>51.629072681704258</v>
      </c>
      <c r="EJ222" s="8">
        <f t="shared" si="98"/>
        <v>52.024418541713047</v>
      </c>
      <c r="EN222" s="10">
        <v>2.7875315031975139</v>
      </c>
      <c r="EO222" s="8">
        <v>51.629072681704258</v>
      </c>
      <c r="EP222" s="9">
        <f t="shared" si="99"/>
        <v>52.279058539606112</v>
      </c>
    </row>
    <row r="223" spans="2:146" s="8" customFormat="1" x14ac:dyDescent="0.3">
      <c r="B223" s="8">
        <v>-2.8193839591443198E-2</v>
      </c>
      <c r="C223" s="8">
        <v>1.0011167767571921E-2</v>
      </c>
      <c r="D223" s="8">
        <f t="shared" si="75"/>
        <v>1.1517180298589336E-2</v>
      </c>
      <c r="H223" s="8">
        <v>-8.2888503296292465E-2</v>
      </c>
      <c r="I223" s="8">
        <v>1.0011167767571921E-2</v>
      </c>
      <c r="J223" s="9">
        <f t="shared" si="76"/>
        <v>1.1625897491412825E-2</v>
      </c>
      <c r="N223" s="11">
        <v>3.0547340000000034E-3</v>
      </c>
      <c r="O223" s="8">
        <v>1.0011167767571921E-2</v>
      </c>
      <c r="P223" s="8">
        <f t="shared" si="77"/>
        <v>1.2564510824199996E-2</v>
      </c>
      <c r="T223" s="10">
        <v>-4.6985893999999997E-5</v>
      </c>
      <c r="U223" s="8">
        <v>1.0011167767571921E-2</v>
      </c>
      <c r="V223" s="9">
        <f t="shared" si="78"/>
        <v>1.1098509686958E-2</v>
      </c>
      <c r="Z223" s="11">
        <v>1.0580235868840144</v>
      </c>
      <c r="AA223" s="8">
        <v>1.0011167767571921E-2</v>
      </c>
      <c r="AB223" s="8">
        <f t="shared" si="79"/>
        <v>1.1488666936421275E-2</v>
      </c>
      <c r="AF223" s="10">
        <v>-0.92939008383509547</v>
      </c>
      <c r="AG223" s="8">
        <v>1.0011167767571921E-2</v>
      </c>
      <c r="AH223" s="9">
        <f t="shared" si="80"/>
        <v>1.2860853813394866E-2</v>
      </c>
      <c r="AM223" s="11">
        <v>2.5128656073717885E-2</v>
      </c>
      <c r="AN223" s="11">
        <v>4.4749999999999998E-2</v>
      </c>
      <c r="AO223" s="8">
        <f t="shared" si="81"/>
        <v>9.1758186592334673E-2</v>
      </c>
      <c r="AS223" s="8">
        <v>0.24928366762177645</v>
      </c>
      <c r="AT223" s="11">
        <v>4.4749999999999998E-2</v>
      </c>
      <c r="AU223" s="8">
        <f t="shared" si="82"/>
        <v>9.1212320916905454E-2</v>
      </c>
      <c r="AY223" s="11">
        <v>6.9999999999999923E-4</v>
      </c>
      <c r="AZ223" s="11">
        <v>4.4749999999999998E-2</v>
      </c>
      <c r="BA223" s="8">
        <f t="shared" si="83"/>
        <v>0.13815290000000005</v>
      </c>
      <c r="BE223" s="11">
        <v>-8.6499999999999988E-5</v>
      </c>
      <c r="BF223" s="11">
        <v>4.4749999999999998E-2</v>
      </c>
      <c r="BG223" s="8">
        <f t="shared" si="84"/>
        <v>0.11188067500000001</v>
      </c>
      <c r="BK223" s="11">
        <v>0.95097462952608969</v>
      </c>
      <c r="BL223" s="11">
        <v>4.4749999999999998E-2</v>
      </c>
      <c r="BM223" s="8">
        <f t="shared" si="85"/>
        <v>9.5778456529101774E-2</v>
      </c>
      <c r="BQ223" s="11">
        <v>4.9075391180654337</v>
      </c>
      <c r="BR223" s="11">
        <v>4.4749999999999998E-2</v>
      </c>
      <c r="BS223" s="8">
        <f t="shared" si="86"/>
        <v>0.1026176386913229</v>
      </c>
      <c r="BX223" s="11">
        <v>4.1486050195059434E-3</v>
      </c>
      <c r="BY223" s="8">
        <v>66.010362694300525</v>
      </c>
      <c r="BZ223" s="8">
        <f t="shared" si="87"/>
        <v>73.128138500841004</v>
      </c>
      <c r="CA223" s="8">
        <f t="shared" si="88"/>
        <v>50.662732432172966</v>
      </c>
      <c r="CE223" s="10">
        <v>0.36443777855494602</v>
      </c>
      <c r="CF223" s="8">
        <v>66.010362694300525</v>
      </c>
      <c r="CG223" s="9">
        <f t="shared" si="89"/>
        <v>74.717848258946773</v>
      </c>
      <c r="CK223" s="11">
        <v>-3.9932000000000023E-3</v>
      </c>
      <c r="CL223" s="8">
        <v>66.010362694300525</v>
      </c>
      <c r="CM223" s="8">
        <f t="shared" si="90"/>
        <v>73.135460418666867</v>
      </c>
      <c r="CQ223" s="10">
        <v>-5.4356607000000007E-5</v>
      </c>
      <c r="CR223" s="8">
        <v>66.010362694300525</v>
      </c>
      <c r="CS223" s="9">
        <f t="shared" si="91"/>
        <v>74.896921410143008</v>
      </c>
      <c r="CW223" s="11">
        <v>1.0083317752837755</v>
      </c>
      <c r="CX223" s="8">
        <v>66.010362694300525</v>
      </c>
      <c r="CY223" s="8">
        <f t="shared" si="92"/>
        <v>73.142467622045899</v>
      </c>
      <c r="DC223" s="10">
        <v>1.462564428541516</v>
      </c>
      <c r="DD223" s="8">
        <v>66.010362694300525</v>
      </c>
      <c r="DE223" s="9">
        <f t="shared" si="93"/>
        <v>70.444566255269663</v>
      </c>
      <c r="DI223" s="11"/>
      <c r="DJ223" s="11">
        <v>-2.1418289734423127E-2</v>
      </c>
      <c r="DK223" s="8">
        <v>65.090403337969391</v>
      </c>
      <c r="DL223" s="8">
        <f t="shared" si="94"/>
        <v>68.937265176459618</v>
      </c>
      <c r="DP223" s="10">
        <v>0.27712131829196612</v>
      </c>
      <c r="DQ223" s="8">
        <v>65.090403337969391</v>
      </c>
      <c r="DR223" s="9">
        <f t="shared" si="95"/>
        <v>66.227463436038732</v>
      </c>
      <c r="DV223" s="11">
        <v>-1.0114999999999985E-3</v>
      </c>
      <c r="DW223" s="8">
        <v>65.090403337969391</v>
      </c>
      <c r="DX223" s="8">
        <f t="shared" si="96"/>
        <v>66.003294350000004</v>
      </c>
      <c r="EB223" s="10">
        <v>2.7994042999999997E-4</v>
      </c>
      <c r="EC223" s="8">
        <v>65.090403337969391</v>
      </c>
      <c r="ED223" s="9">
        <f t="shared" si="97"/>
        <v>68.854427483175101</v>
      </c>
      <c r="EH223" s="11">
        <v>1.0437741468284962</v>
      </c>
      <c r="EI223" s="8">
        <v>65.090403337969391</v>
      </c>
      <c r="EJ223" s="8">
        <f t="shared" si="98"/>
        <v>68.96668779890625</v>
      </c>
      <c r="EN223" s="10">
        <v>1.7667159796085774</v>
      </c>
      <c r="EO223" s="8">
        <v>65.090403337969391</v>
      </c>
      <c r="EP223" s="9">
        <f t="shared" si="99"/>
        <v>66.177735961416488</v>
      </c>
    </row>
    <row r="224" spans="2:146" s="8" customFormat="1" x14ac:dyDescent="0.3">
      <c r="B224" s="8">
        <v>-2.144369853015449E-2</v>
      </c>
      <c r="C224" s="8">
        <v>9.8574918270218966E-3</v>
      </c>
      <c r="D224" s="8">
        <f t="shared" si="75"/>
        <v>1.1824311716877971E-2</v>
      </c>
      <c r="H224" s="8">
        <v>-5.449676481298172E-2</v>
      </c>
      <c r="I224" s="8">
        <v>9.8574918270218966E-3</v>
      </c>
      <c r="J224" s="9">
        <f t="shared" si="76"/>
        <v>1.2298348562119872E-2</v>
      </c>
      <c r="N224" s="11">
        <v>3.0542839999999974E-3</v>
      </c>
      <c r="O224" s="8">
        <v>9.8574918270218966E-3</v>
      </c>
      <c r="P224" s="8">
        <f t="shared" si="77"/>
        <v>1.2564957989200001E-2</v>
      </c>
      <c r="T224" s="10">
        <v>-5.2095314000000001E-5</v>
      </c>
      <c r="U224" s="8">
        <v>9.8574918270218966E-3</v>
      </c>
      <c r="V224" s="9">
        <f t="shared" si="78"/>
        <v>1.0978729553898E-2</v>
      </c>
      <c r="Z224" s="11">
        <v>1.043827214638432</v>
      </c>
      <c r="AA224" s="8">
        <v>9.8574918270218966E-3</v>
      </c>
      <c r="AB224" s="8">
        <f t="shared" si="79"/>
        <v>1.1809504949171441E-2</v>
      </c>
      <c r="AF224" s="10">
        <v>-0.88817329647502619</v>
      </c>
      <c r="AG224" s="8">
        <v>9.8574918270218966E-3</v>
      </c>
      <c r="AH224" s="9">
        <f t="shared" si="80"/>
        <v>1.263336387082626E-2</v>
      </c>
      <c r="AM224" s="11">
        <v>2.5566961420848543E-2</v>
      </c>
      <c r="AN224" s="11">
        <v>6.3500000000000001E-2</v>
      </c>
      <c r="AO224" s="8">
        <f t="shared" si="81"/>
        <v>9.3634264969658015E-2</v>
      </c>
      <c r="AS224" s="8">
        <v>0.21797323135755253</v>
      </c>
      <c r="AT224" s="11">
        <v>6.3500000000000001E-2</v>
      </c>
      <c r="AU224" s="8">
        <f t="shared" si="82"/>
        <v>0.10049273422562142</v>
      </c>
      <c r="AY224" s="11">
        <v>6.9999999999999923E-4</v>
      </c>
      <c r="AZ224" s="11">
        <v>6.3500000000000001E-2</v>
      </c>
      <c r="BA224" s="8">
        <f t="shared" si="83"/>
        <v>0.13815290000000005</v>
      </c>
      <c r="BE224" s="11">
        <v>-8.0400000000000016E-5</v>
      </c>
      <c r="BF224" s="11">
        <v>6.3500000000000001E-2</v>
      </c>
      <c r="BG224" s="8">
        <f t="shared" si="84"/>
        <v>0.11621197999999999</v>
      </c>
      <c r="BK224" s="11">
        <v>0.95014082476793638</v>
      </c>
      <c r="BL224" s="11">
        <v>6.3500000000000001E-2</v>
      </c>
      <c r="BM224" s="8">
        <f t="shared" si="85"/>
        <v>9.7879314352448787E-2</v>
      </c>
      <c r="BQ224" s="11">
        <v>4.9781659388646284</v>
      </c>
      <c r="BR224" s="11">
        <v>6.3500000000000001E-2</v>
      </c>
      <c r="BS224" s="8">
        <f t="shared" si="86"/>
        <v>0.10512489082969428</v>
      </c>
      <c r="BX224" s="11">
        <v>4.0976102088794266E-3</v>
      </c>
      <c r="BY224" s="8">
        <v>66.791044776119406</v>
      </c>
      <c r="BZ224" s="8">
        <f t="shared" si="87"/>
        <v>73.17535051641525</v>
      </c>
      <c r="CA224" s="8">
        <f t="shared" si="88"/>
        <v>40.75935978557446</v>
      </c>
      <c r="CE224" s="10">
        <v>0.36971762348456116</v>
      </c>
      <c r="CF224" s="8">
        <v>66.791044776119406</v>
      </c>
      <c r="CG224" s="9">
        <f t="shared" si="89"/>
        <v>74.876761031638324</v>
      </c>
      <c r="CK224" s="11">
        <v>-4.0233000000000074E-3</v>
      </c>
      <c r="CL224" s="8">
        <v>66.791044776119406</v>
      </c>
      <c r="CM224" s="8">
        <f t="shared" si="90"/>
        <v>73.068661487246658</v>
      </c>
      <c r="CQ224" s="10">
        <v>-6.4926280000000001E-5</v>
      </c>
      <c r="CR224" s="8">
        <v>66.791044776119406</v>
      </c>
      <c r="CS224" s="9">
        <f t="shared" si="91"/>
        <v>74.318221243720004</v>
      </c>
      <c r="CW224" s="11">
        <v>1.0082289394038684</v>
      </c>
      <c r="CX224" s="8">
        <v>66.791044776119406</v>
      </c>
      <c r="CY224" s="8">
        <f t="shared" si="92"/>
        <v>73.189832799972351</v>
      </c>
      <c r="DC224" s="10">
        <v>1.500336294457669</v>
      </c>
      <c r="DD224" s="8">
        <v>66.791044776119406</v>
      </c>
      <c r="DE224" s="9">
        <f t="shared" si="93"/>
        <v>69.743256020804452</v>
      </c>
      <c r="DI224" s="11"/>
      <c r="DJ224" s="11">
        <v>-9.8740810162234686E-3</v>
      </c>
      <c r="DK224" s="8">
        <v>63.911742707554232</v>
      </c>
      <c r="DL224" s="8">
        <f t="shared" si="94"/>
        <v>70.678593619512853</v>
      </c>
      <c r="DP224" s="10">
        <v>0.27436388171249326</v>
      </c>
      <c r="DQ224" s="8">
        <v>63.911742707554232</v>
      </c>
      <c r="DR224" s="9">
        <f t="shared" si="95"/>
        <v>66.460902501983753</v>
      </c>
      <c r="DV224" s="11">
        <v>-9.1449999999999865E-4</v>
      </c>
      <c r="DW224" s="8">
        <v>63.911742707554232</v>
      </c>
      <c r="DX224" s="8">
        <f t="shared" si="96"/>
        <v>66.506055050000001</v>
      </c>
      <c r="EB224" s="10">
        <v>2.8314268999999996E-4</v>
      </c>
      <c r="EC224" s="8">
        <v>63.911742707554232</v>
      </c>
      <c r="ED224" s="9">
        <f t="shared" si="97"/>
        <v>68.722388655606181</v>
      </c>
      <c r="EH224" s="11">
        <v>1.0199451015813379</v>
      </c>
      <c r="EI224" s="8">
        <v>63.911742707554232</v>
      </c>
      <c r="EJ224" s="8">
        <f t="shared" si="98"/>
        <v>70.728663216232576</v>
      </c>
      <c r="EN224" s="10">
        <v>1.7562023851844339</v>
      </c>
      <c r="EO224" s="8">
        <v>63.911742707554232</v>
      </c>
      <c r="EP224" s="9">
        <f t="shared" si="99"/>
        <v>66.416959898797671</v>
      </c>
    </row>
    <row r="225" spans="2:148" s="8" customFormat="1" x14ac:dyDescent="0.3">
      <c r="B225" s="8">
        <v>6.5410703282157909E-3</v>
      </c>
      <c r="C225" s="8">
        <v>1.3437136501448213E-2</v>
      </c>
      <c r="D225" s="8">
        <f t="shared" si="75"/>
        <v>1.3097618699933819E-2</v>
      </c>
      <c r="H225" s="8">
        <v>-5.8323410143022808E-2</v>
      </c>
      <c r="I225" s="8">
        <v>1.3437136501448213E-2</v>
      </c>
      <c r="J225" s="9">
        <f t="shared" si="76"/>
        <v>1.2205495718593763E-2</v>
      </c>
      <c r="N225" s="11">
        <v>2.8228169999999983E-3</v>
      </c>
      <c r="O225" s="8">
        <v>1.3437136501448213E-2</v>
      </c>
      <c r="P225" s="8">
        <f t="shared" si="77"/>
        <v>1.2794966747100001E-2</v>
      </c>
      <c r="T225" s="10">
        <v>3.3583629000000001E-5</v>
      </c>
      <c r="U225" s="8">
        <v>1.3437136501448213E-2</v>
      </c>
      <c r="V225" s="9">
        <f t="shared" si="78"/>
        <v>1.2987301014647E-2</v>
      </c>
      <c r="Z225" s="11">
        <v>0.98700287445581758</v>
      </c>
      <c r="AA225" s="8">
        <v>1.3437136501448213E-2</v>
      </c>
      <c r="AB225" s="8">
        <f t="shared" si="79"/>
        <v>1.3093735037298524E-2</v>
      </c>
      <c r="AF225" s="10">
        <v>-0.99999841262227196</v>
      </c>
      <c r="AG225" s="8">
        <v>1.3437136501448213E-2</v>
      </c>
      <c r="AH225" s="9">
        <f t="shared" si="80"/>
        <v>1.3260126383879222E-2</v>
      </c>
      <c r="AM225" s="11">
        <v>2.8026905829596438E-2</v>
      </c>
      <c r="AN225" s="11">
        <v>6.4699999999999994E-2</v>
      </c>
      <c r="AO225" s="8">
        <f t="shared" si="81"/>
        <v>0.10416356502242163</v>
      </c>
      <c r="AS225" s="8">
        <v>0.22836538461538458</v>
      </c>
      <c r="AT225" s="11">
        <v>6.4699999999999994E-2</v>
      </c>
      <c r="AU225" s="8">
        <f t="shared" si="82"/>
        <v>9.7412500000000013E-2</v>
      </c>
      <c r="AY225" s="11">
        <v>5.0000000000000044E-4</v>
      </c>
      <c r="AZ225" s="11">
        <v>6.4699999999999994E-2</v>
      </c>
      <c r="BA225" s="8">
        <f t="shared" si="83"/>
        <v>0.15342349999999996</v>
      </c>
      <c r="BE225" s="11">
        <v>-4.3199999999999993E-5</v>
      </c>
      <c r="BF225" s="11">
        <v>6.4699999999999994E-2</v>
      </c>
      <c r="BG225" s="8">
        <f t="shared" si="84"/>
        <v>0.14262584</v>
      </c>
      <c r="BK225" s="11">
        <v>0.94547437295528891</v>
      </c>
      <c r="BL225" s="11">
        <v>6.4699999999999994E-2</v>
      </c>
      <c r="BM225" s="8">
        <f t="shared" si="85"/>
        <v>0.10933079859529649</v>
      </c>
      <c r="BQ225" s="11">
        <v>5.9031657355679696</v>
      </c>
      <c r="BR225" s="11">
        <v>6.4699999999999994E-2</v>
      </c>
      <c r="BS225" s="8">
        <f t="shared" si="86"/>
        <v>0.13796238361266291</v>
      </c>
      <c r="BX225" s="11">
        <v>2.4445380673674922E-3</v>
      </c>
      <c r="BY225" s="8">
        <v>72.862880091795759</v>
      </c>
      <c r="BZ225" s="8">
        <f t="shared" si="87"/>
        <v>74.705797766469829</v>
      </c>
      <c r="CA225" s="8">
        <f t="shared" si="88"/>
        <v>3.3963455556260791</v>
      </c>
      <c r="CE225" s="10">
        <v>0.37919659228871022</v>
      </c>
      <c r="CF225" s="8">
        <v>72.862880091795759</v>
      </c>
      <c r="CG225" s="9">
        <f t="shared" si="89"/>
        <v>75.162059034705607</v>
      </c>
      <c r="CK225" s="11">
        <v>-3.0147999999999842E-3</v>
      </c>
      <c r="CL225" s="8">
        <v>72.862880091795759</v>
      </c>
      <c r="CM225" s="8">
        <f t="shared" si="90"/>
        <v>75.167446059780502</v>
      </c>
      <c r="CQ225" s="10">
        <v>-9.484140000000043E-7</v>
      </c>
      <c r="CR225" s="8">
        <v>72.862880091795759</v>
      </c>
      <c r="CS225" s="9">
        <f t="shared" si="91"/>
        <v>77.821073385086009</v>
      </c>
      <c r="CW225" s="11">
        <v>1.0049010569550318</v>
      </c>
      <c r="CX225" s="8">
        <v>72.862880091795759</v>
      </c>
      <c r="CY225" s="8">
        <f t="shared" si="92"/>
        <v>74.722622177081973</v>
      </c>
      <c r="DC225" s="10">
        <v>1.3496727669600566</v>
      </c>
      <c r="DD225" s="8">
        <v>72.862880091795759</v>
      </c>
      <c r="DE225" s="9">
        <f t="shared" si="93"/>
        <v>72.540625735852629</v>
      </c>
      <c r="DI225" s="11"/>
      <c r="DJ225" s="11">
        <v>-1.5827437271861231E-2</v>
      </c>
      <c r="DK225" s="8">
        <v>68.093453055531356</v>
      </c>
      <c r="DL225" s="8">
        <f t="shared" si="94"/>
        <v>69.780589361912462</v>
      </c>
      <c r="DP225" s="10">
        <v>0.25066704586487421</v>
      </c>
      <c r="DQ225" s="8">
        <v>68.093453055531356</v>
      </c>
      <c r="DR225" s="9">
        <f t="shared" si="95"/>
        <v>68.46702923117148</v>
      </c>
      <c r="DV225" s="11">
        <v>-5.6515599999999722E-4</v>
      </c>
      <c r="DW225" s="8">
        <v>68.093453055531356</v>
      </c>
      <c r="DX225" s="8">
        <f t="shared" si="96"/>
        <v>68.316739936400012</v>
      </c>
      <c r="EB225" s="10">
        <v>1.8700142000000001E-4</v>
      </c>
      <c r="EC225" s="8">
        <v>68.093453055531356</v>
      </c>
      <c r="ED225" s="9">
        <f t="shared" si="97"/>
        <v>73.222699339360986</v>
      </c>
      <c r="EH225" s="11">
        <v>1.0321639474036695</v>
      </c>
      <c r="EI225" s="8">
        <v>68.093453055531356</v>
      </c>
      <c r="EJ225" s="8">
        <f t="shared" si="98"/>
        <v>69.821184226985423</v>
      </c>
      <c r="EN225" s="10">
        <v>1.669040496568557</v>
      </c>
      <c r="EO225" s="8">
        <v>68.093453055531356</v>
      </c>
      <c r="EP225" s="9">
        <f t="shared" si="99"/>
        <v>68.47565967434258</v>
      </c>
    </row>
    <row r="226" spans="2:148" s="8" customFormat="1" x14ac:dyDescent="0.3">
      <c r="B226" s="8">
        <v>-2.5960897031650069E-3</v>
      </c>
      <c r="C226" s="8">
        <v>1.2264409951428062E-2</v>
      </c>
      <c r="D226" s="8">
        <f t="shared" si="75"/>
        <v>1.2681877918505993E-2</v>
      </c>
      <c r="H226" s="8">
        <v>-6.8337136669546814E-2</v>
      </c>
      <c r="I226" s="8">
        <v>1.2264409951428062E-2</v>
      </c>
      <c r="J226" s="9">
        <f t="shared" si="76"/>
        <v>1.1965818581166163E-2</v>
      </c>
      <c r="N226" s="11">
        <v>3.2314280000000015E-3</v>
      </c>
      <c r="O226" s="8">
        <v>1.2264409951428062E-2</v>
      </c>
      <c r="P226" s="8">
        <f t="shared" si="77"/>
        <v>1.2388929996399997E-2</v>
      </c>
      <c r="T226" s="10">
        <v>-3.8280305600000003E-5</v>
      </c>
      <c r="U226" s="8">
        <v>1.2264409951428062E-2</v>
      </c>
      <c r="V226" s="9">
        <f t="shared" si="78"/>
        <v>1.1302594795819201E-2</v>
      </c>
      <c r="Z226" s="11">
        <v>1.0052056938545437</v>
      </c>
      <c r="AA226" s="8">
        <v>1.2264409951428062E-2</v>
      </c>
      <c r="AB226" s="8">
        <f t="shared" si="79"/>
        <v>1.2682351318887314E-2</v>
      </c>
      <c r="AF226" s="10">
        <v>-1.0972777774017155</v>
      </c>
      <c r="AG226" s="8">
        <v>1.2264409951428062E-2</v>
      </c>
      <c r="AH226" s="9">
        <f t="shared" si="80"/>
        <v>1.3830599338770854E-2</v>
      </c>
      <c r="AM226" s="11">
        <v>2.7698217474812117E-2</v>
      </c>
      <c r="AN226" s="11">
        <v>1.6199999999999999E-2</v>
      </c>
      <c r="AO226" s="8">
        <f t="shared" si="81"/>
        <v>0.10275668025743831</v>
      </c>
      <c r="AS226" s="8">
        <v>0.20000000000000004</v>
      </c>
      <c r="AT226" s="11">
        <v>1.6199999999999999E-2</v>
      </c>
      <c r="AU226" s="8">
        <f t="shared" si="82"/>
        <v>0.10581999999999998</v>
      </c>
      <c r="AY226" s="11">
        <v>6.9999999999999923E-4</v>
      </c>
      <c r="AZ226" s="11">
        <v>1.6199999999999999E-2</v>
      </c>
      <c r="BA226" s="8">
        <f t="shared" si="83"/>
        <v>0.13815290000000005</v>
      </c>
      <c r="BE226" s="11">
        <v>-8.2999999999999998E-5</v>
      </c>
      <c r="BF226" s="11">
        <v>1.6199999999999999E-2</v>
      </c>
      <c r="BG226" s="8">
        <f t="shared" si="84"/>
        <v>0.11436585000000002</v>
      </c>
      <c r="BK226" s="11">
        <v>0.94609659333092888</v>
      </c>
      <c r="BL226" s="11">
        <v>1.6199999999999999E-2</v>
      </c>
      <c r="BM226" s="8">
        <f t="shared" si="85"/>
        <v>0.10783388140180605</v>
      </c>
      <c r="BQ226" s="11">
        <v>5.4347826086956523</v>
      </c>
      <c r="BR226" s="11">
        <v>1.6199999999999999E-2</v>
      </c>
      <c r="BS226" s="8">
        <f t="shared" si="86"/>
        <v>0.12133478260869565</v>
      </c>
      <c r="BX226" s="11">
        <v>1.6039526051002614E-3</v>
      </c>
      <c r="BY226" s="8">
        <v>70.326086956521721</v>
      </c>
      <c r="BZ226" s="8">
        <f t="shared" si="87"/>
        <v>75.484028599146072</v>
      </c>
      <c r="CA226" s="8">
        <f t="shared" si="88"/>
        <v>26.604361988718392</v>
      </c>
      <c r="CE226" s="10">
        <v>0.42274744204334402</v>
      </c>
      <c r="CF226" s="8">
        <v>70.326086956521721</v>
      </c>
      <c r="CG226" s="9">
        <f t="shared" si="89"/>
        <v>76.472852510620569</v>
      </c>
      <c r="CK226" s="11">
        <v>-3.2095999999999791E-3</v>
      </c>
      <c r="CL226" s="8">
        <v>70.326086956521721</v>
      </c>
      <c r="CM226" s="8">
        <f t="shared" si="90"/>
        <v>74.784428237393968</v>
      </c>
      <c r="CQ226" s="10">
        <v>-1.4000076999999992E-5</v>
      </c>
      <c r="CR226" s="8">
        <v>70.326086956521721</v>
      </c>
      <c r="CS226" s="9">
        <f t="shared" si="91"/>
        <v>77.106481784172999</v>
      </c>
      <c r="CW226" s="11">
        <v>1.0032130588042398</v>
      </c>
      <c r="CX226" s="8">
        <v>70.326086956521721</v>
      </c>
      <c r="CY226" s="8">
        <f t="shared" si="92"/>
        <v>75.500097245355278</v>
      </c>
      <c r="DC226" s="10">
        <v>1.337239004788074</v>
      </c>
      <c r="DD226" s="8">
        <v>70.326086956521721</v>
      </c>
      <c r="DE226" s="9">
        <f t="shared" si="93"/>
        <v>72.771483398099832</v>
      </c>
      <c r="DI226" s="11"/>
      <c r="DJ226" s="11">
        <v>-2.1070091350196329E-2</v>
      </c>
      <c r="DK226" s="8">
        <v>67.366231801852905</v>
      </c>
      <c r="DL226" s="8">
        <f t="shared" si="94"/>
        <v>68.989787420736391</v>
      </c>
      <c r="DP226" s="10">
        <v>0.25077313627191938</v>
      </c>
      <c r="DQ226" s="8">
        <v>67.366231801852905</v>
      </c>
      <c r="DR226" s="9">
        <f t="shared" si="95"/>
        <v>68.458047829491846</v>
      </c>
      <c r="DV226" s="11">
        <v>-7.4049999999997729E-4</v>
      </c>
      <c r="DW226" s="8">
        <v>67.366231801852905</v>
      </c>
      <c r="DX226" s="8">
        <f t="shared" si="96"/>
        <v>67.407914450000106</v>
      </c>
      <c r="EB226" s="10">
        <v>2.5455249000000001E-4</v>
      </c>
      <c r="EC226" s="8">
        <v>67.366231801852905</v>
      </c>
      <c r="ED226" s="9">
        <f t="shared" si="97"/>
        <v>69.944799515092015</v>
      </c>
      <c r="EH226" s="11">
        <v>1.0430471909459942</v>
      </c>
      <c r="EI226" s="8">
        <v>67.366231801852905</v>
      </c>
      <c r="EJ226" s="8">
        <f t="shared" si="98"/>
        <v>69.019968400206125</v>
      </c>
      <c r="EN226" s="10">
        <v>1.6694184322865746</v>
      </c>
      <c r="EO226" s="8">
        <v>67.366231801852905</v>
      </c>
      <c r="EP226" s="9">
        <f t="shared" si="99"/>
        <v>68.466442483840765</v>
      </c>
    </row>
    <row r="227" spans="2:148" s="6" customFormat="1" x14ac:dyDescent="0.3">
      <c r="C227" s="7"/>
      <c r="I227" s="7"/>
      <c r="N227" s="7"/>
      <c r="O227" s="7"/>
      <c r="T227" s="7"/>
      <c r="U227" s="7"/>
      <c r="Z227" s="7"/>
      <c r="AA227" s="7"/>
      <c r="AF227" s="7"/>
      <c r="AG227" s="7"/>
      <c r="AM227" s="7"/>
      <c r="AN227" s="7"/>
      <c r="AT227" s="7"/>
      <c r="AY227" s="7"/>
      <c r="AZ227" s="7"/>
      <c r="BE227" s="7"/>
      <c r="BF227" s="7"/>
      <c r="BK227" s="7"/>
      <c r="BL227" s="7"/>
      <c r="BQ227" s="7"/>
      <c r="BR227" s="7"/>
      <c r="BX227" s="3"/>
      <c r="BY227" s="4"/>
      <c r="BZ227" s="1"/>
      <c r="CA227" s="1"/>
      <c r="CB227" s="1"/>
      <c r="CC227" s="1"/>
      <c r="CE227" s="3"/>
      <c r="CF227" s="4"/>
      <c r="CG227" s="1"/>
      <c r="CH227" s="1"/>
      <c r="CI227" s="1"/>
      <c r="CK227" s="3"/>
      <c r="CL227" s="4"/>
      <c r="CM227" s="1"/>
      <c r="CN227" s="1"/>
      <c r="CO227" s="1"/>
      <c r="CQ227" s="3"/>
      <c r="CR227" s="4"/>
      <c r="CS227" s="1"/>
      <c r="CT227" s="1"/>
      <c r="CU227" s="1"/>
      <c r="CW227" s="3"/>
      <c r="CX227" s="4"/>
      <c r="CY227" s="1"/>
      <c r="CZ227" s="1"/>
      <c r="DA227" s="1"/>
      <c r="DC227" s="3"/>
      <c r="DD227" s="4"/>
      <c r="DE227" s="1"/>
      <c r="DF227" s="1"/>
      <c r="DG227" s="1"/>
      <c r="DI227" s="3"/>
      <c r="DJ227" s="2"/>
      <c r="DK227" s="2"/>
      <c r="DL227" s="5"/>
      <c r="DM227"/>
      <c r="DN227" s="5"/>
      <c r="DP227" s="2"/>
      <c r="DQ227" s="2"/>
      <c r="DR227" s="5"/>
      <c r="DS227"/>
      <c r="DT227" s="5"/>
      <c r="DV227" s="2"/>
      <c r="DW227" s="2"/>
      <c r="DX227" s="5"/>
      <c r="DY227"/>
      <c r="DZ227" s="5"/>
      <c r="EB227" s="2"/>
      <c r="EC227" s="2"/>
      <c r="ED227" s="5"/>
      <c r="EE227"/>
      <c r="EF227" s="5"/>
      <c r="EH227" s="2"/>
      <c r="EI227" s="2"/>
      <c r="EJ227" s="5"/>
      <c r="EK227"/>
      <c r="EL227" s="5"/>
      <c r="EN227" s="2"/>
      <c r="EO227" s="2"/>
      <c r="EP227" s="5"/>
      <c r="EQ227"/>
      <c r="ER227" s="5"/>
    </row>
    <row r="228" spans="2:148" x14ac:dyDescent="0.3">
      <c r="DL228" s="5"/>
      <c r="DN228" s="5"/>
      <c r="DR228" s="5"/>
      <c r="DT228" s="5"/>
      <c r="DX228" s="5"/>
      <c r="DZ228" s="5"/>
      <c r="ED228" s="5"/>
      <c r="EF228" s="5"/>
      <c r="EJ228" s="5"/>
      <c r="EL228" s="5"/>
      <c r="EP228" s="5"/>
      <c r="ER228" s="5"/>
    </row>
    <row r="229" spans="2:148" x14ac:dyDescent="0.3">
      <c r="DL229" s="5"/>
      <c r="DN229" s="5"/>
      <c r="DR229" s="5"/>
      <c r="DT229" s="5"/>
      <c r="DX229" s="5"/>
      <c r="DZ229" s="5"/>
      <c r="ED229" s="5"/>
      <c r="EF229" s="5"/>
      <c r="EJ229" s="5"/>
      <c r="EL229" s="5"/>
      <c r="EP229" s="5"/>
      <c r="ER229" s="5"/>
    </row>
    <row r="230" spans="2:148" x14ac:dyDescent="0.3">
      <c r="DL230" s="5"/>
      <c r="DN230" s="5"/>
      <c r="DR230" s="5"/>
      <c r="DT230" s="5"/>
      <c r="DX230" s="5"/>
      <c r="DZ230" s="5"/>
      <c r="ED230" s="5"/>
      <c r="EF230" s="5"/>
      <c r="EJ230" s="5"/>
      <c r="EL230" s="5"/>
      <c r="EP230" s="5"/>
      <c r="ER230" s="5"/>
    </row>
    <row r="231" spans="2:148" x14ac:dyDescent="0.3">
      <c r="DL231" s="5"/>
      <c r="DN231" s="5"/>
      <c r="DR231" s="5"/>
      <c r="DT231" s="5"/>
      <c r="DX231" s="5"/>
      <c r="DZ231" s="5"/>
      <c r="ED231" s="5"/>
      <c r="EF231" s="5"/>
      <c r="EJ231" s="5"/>
      <c r="EL231" s="5"/>
      <c r="EP231" s="5"/>
      <c r="ER231" s="5"/>
    </row>
    <row r="232" spans="2:148" x14ac:dyDescent="0.3">
      <c r="DL232" s="5"/>
      <c r="DN232" s="5"/>
      <c r="DR232" s="5"/>
      <c r="DT232" s="5"/>
      <c r="DX232" s="5"/>
      <c r="DZ232" s="5"/>
      <c r="ED232" s="5"/>
      <c r="EF232" s="5"/>
      <c r="EJ232" s="5"/>
      <c r="EL232" s="5"/>
      <c r="EP232" s="5"/>
      <c r="ER232" s="5"/>
    </row>
    <row r="233" spans="2:148" x14ac:dyDescent="0.3">
      <c r="DL233" s="5"/>
      <c r="DN233" s="5"/>
      <c r="DR233" s="5"/>
      <c r="DT233" s="5"/>
      <c r="DX233" s="5"/>
      <c r="DZ233" s="5"/>
      <c r="ED233" s="5"/>
      <c r="EF233" s="5"/>
      <c r="EJ233" s="5"/>
      <c r="EL233" s="5"/>
      <c r="EP233" s="5"/>
      <c r="ER233" s="5"/>
    </row>
    <row r="234" spans="2:148" x14ac:dyDescent="0.3">
      <c r="DL234" s="5"/>
      <c r="DN234" s="5"/>
      <c r="DR234" s="5"/>
      <c r="DT234" s="5"/>
      <c r="DX234" s="5"/>
      <c r="DZ234" s="5"/>
      <c r="ED234" s="5"/>
      <c r="EF234" s="5"/>
      <c r="EJ234" s="5"/>
      <c r="EL234" s="5"/>
      <c r="EP234" s="5"/>
      <c r="ER234" s="5"/>
    </row>
    <row r="235" spans="2:148" x14ac:dyDescent="0.3">
      <c r="DL235" s="5"/>
      <c r="DN235" s="5"/>
      <c r="DR235" s="5"/>
      <c r="DT235" s="5"/>
      <c r="DX235" s="5"/>
      <c r="DZ235" s="5"/>
      <c r="ED235" s="5"/>
      <c r="EF235" s="5"/>
      <c r="EJ235" s="5"/>
      <c r="EL235" s="5"/>
      <c r="EP235" s="5"/>
      <c r="ER235" s="5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31F27-C685-4F64-BAAA-FBFB7905A966}">
  <dimension ref="A1:S226"/>
  <sheetViews>
    <sheetView zoomScale="80" zoomScaleNormal="80" workbookViewId="0">
      <selection activeCell="K7" sqref="K7"/>
    </sheetView>
  </sheetViews>
  <sheetFormatPr defaultRowHeight="14" x14ac:dyDescent="0.3"/>
  <cols>
    <col min="1" max="4" width="8.6640625" style="31"/>
    <col min="5" max="16384" width="8.6640625" style="6"/>
  </cols>
  <sheetData>
    <row r="1" spans="1:19" x14ac:dyDescent="0.3">
      <c r="A1" s="30" t="s">
        <v>85</v>
      </c>
      <c r="B1" s="31" t="s">
        <v>31</v>
      </c>
      <c r="C1" s="30" t="s">
        <v>84</v>
      </c>
      <c r="D1" s="30" t="s">
        <v>83</v>
      </c>
      <c r="E1" s="6" t="s">
        <v>82</v>
      </c>
      <c r="F1" s="6" t="s">
        <v>79</v>
      </c>
      <c r="G1" s="6" t="s">
        <v>74</v>
      </c>
      <c r="H1" s="6" t="s">
        <v>69</v>
      </c>
      <c r="I1" s="6" t="s">
        <v>64</v>
      </c>
      <c r="J1" s="6" t="s">
        <v>59</v>
      </c>
      <c r="K1" s="6" t="s">
        <v>55</v>
      </c>
      <c r="L1" s="6" t="s">
        <v>50</v>
      </c>
      <c r="M1" s="6" t="s">
        <v>45</v>
      </c>
      <c r="P1" s="7" t="s">
        <v>85</v>
      </c>
      <c r="Q1" s="6" t="s">
        <v>31</v>
      </c>
      <c r="R1" s="7" t="s">
        <v>84</v>
      </c>
      <c r="S1" s="7" t="s">
        <v>83</v>
      </c>
    </row>
    <row r="2" spans="1:19" x14ac:dyDescent="0.3">
      <c r="A2" s="30">
        <v>1.4272969999999999E-2</v>
      </c>
      <c r="B2" s="30">
        <v>0.17849999999999999</v>
      </c>
      <c r="C2" s="30">
        <v>79.973118279999994</v>
      </c>
      <c r="D2" s="30">
        <v>81.174577630000002</v>
      </c>
      <c r="E2" s="6">
        <v>1.1071404336453501</v>
      </c>
      <c r="F2" s="6">
        <v>0.90322778358606204</v>
      </c>
      <c r="G2" s="6">
        <v>0.10620297597520199</v>
      </c>
      <c r="H2" s="6">
        <v>0.32133881206100801</v>
      </c>
      <c r="I2" s="6">
        <v>0.458443943051763</v>
      </c>
      <c r="J2" s="6">
        <v>1.2237914294409</v>
      </c>
      <c r="K2" s="6">
        <v>-1.1235955056179799E-2</v>
      </c>
      <c r="L2" s="6">
        <v>0.722962297662051</v>
      </c>
      <c r="M2" s="6">
        <v>0.73855694018997198</v>
      </c>
      <c r="O2" s="6" t="s">
        <v>82</v>
      </c>
      <c r="P2" s="6">
        <v>0.1784488460675713</v>
      </c>
      <c r="Q2" s="6">
        <v>0.42296321018091931</v>
      </c>
      <c r="R2" s="6">
        <v>0.38984426707214909</v>
      </c>
      <c r="S2" s="6">
        <v>0.27625323728991225</v>
      </c>
    </row>
    <row r="3" spans="1:19" x14ac:dyDescent="0.3">
      <c r="A3" s="30">
        <v>1.297391E-2</v>
      </c>
      <c r="B3" s="30">
        <v>0.17610000000000001</v>
      </c>
      <c r="C3" s="30">
        <v>78.448979589999993</v>
      </c>
      <c r="D3" s="30">
        <v>79.623724490000001</v>
      </c>
      <c r="E3" s="6">
        <v>1.0953279450675</v>
      </c>
      <c r="F3" s="6">
        <v>0.91296858123926605</v>
      </c>
      <c r="G3" s="6">
        <v>7.8164871178487305E-2</v>
      </c>
      <c r="H3" s="6">
        <v>0.39514247552709397</v>
      </c>
      <c r="I3" s="6">
        <v>0.38314780907038298</v>
      </c>
      <c r="J3" s="6">
        <v>1.31972681050576</v>
      </c>
      <c r="K3" s="6">
        <v>2.0089285714285698E-2</v>
      </c>
      <c r="L3" s="6">
        <v>0.64590425963328402</v>
      </c>
      <c r="M3" s="6">
        <v>0.69776230639419201</v>
      </c>
      <c r="O3" s="6" t="s">
        <v>79</v>
      </c>
      <c r="P3" s="6">
        <v>-0.18319539305410434</v>
      </c>
      <c r="Q3" s="6">
        <v>-0.4282684957446305</v>
      </c>
      <c r="R3" s="6">
        <v>-0.40020677697484863</v>
      </c>
      <c r="S3" s="6">
        <v>-0.28092001561195146</v>
      </c>
    </row>
    <row r="4" spans="1:19" x14ac:dyDescent="0.3">
      <c r="A4" s="30">
        <v>1.5645553E-2</v>
      </c>
      <c r="B4" s="30">
        <v>0.18410000000000001</v>
      </c>
      <c r="C4" s="30">
        <v>78.604923799999995</v>
      </c>
      <c r="D4" s="30">
        <v>78.972550990000002</v>
      </c>
      <c r="E4" s="6">
        <v>1.12988206311549</v>
      </c>
      <c r="F4" s="6">
        <v>0.88504812373306097</v>
      </c>
      <c r="G4" s="6">
        <v>0.123311025388585</v>
      </c>
      <c r="H4" s="6">
        <v>0.286673380690249</v>
      </c>
      <c r="I4" s="6">
        <v>0.497924061122057</v>
      </c>
      <c r="J4" s="6">
        <v>1.20445145512337</v>
      </c>
      <c r="K4" s="6">
        <v>-3.1307550644567202E-2</v>
      </c>
      <c r="L4" s="6">
        <v>0.75409476621517402</v>
      </c>
      <c r="M4" s="6">
        <v>0.76753522023822596</v>
      </c>
      <c r="O4" s="6" t="s">
        <v>74</v>
      </c>
      <c r="P4" s="6">
        <v>0.21691122202544352</v>
      </c>
      <c r="Q4" s="6">
        <v>0.39151831893779215</v>
      </c>
      <c r="R4" s="6">
        <v>0.43808208715574276</v>
      </c>
      <c r="S4" s="6">
        <v>0.31168579364558402</v>
      </c>
    </row>
    <row r="5" spans="1:19" x14ac:dyDescent="0.3">
      <c r="A5" s="30">
        <v>1.5141000999999999E-2</v>
      </c>
      <c r="B5" s="30">
        <v>0.15040000000000001</v>
      </c>
      <c r="C5" s="30">
        <v>79.727427599999999</v>
      </c>
      <c r="D5" s="30">
        <v>80.514030950000006</v>
      </c>
      <c r="E5" s="6">
        <v>1.0973590723432201</v>
      </c>
      <c r="F5" s="6">
        <v>0.91127874658626895</v>
      </c>
      <c r="G5" s="6">
        <v>8.0586594496842898E-2</v>
      </c>
      <c r="H5" s="6">
        <v>0.36165188420692501</v>
      </c>
      <c r="I5" s="6">
        <v>0.41428082199530702</v>
      </c>
      <c r="J5" s="6">
        <v>1.2533104867024201</v>
      </c>
      <c r="K5" s="6">
        <v>-1.25786163522016E-3</v>
      </c>
      <c r="L5" s="6">
        <v>0.67768169728905103</v>
      </c>
      <c r="M5" s="6">
        <v>0.72560341833222397</v>
      </c>
      <c r="O5" s="6" t="s">
        <v>69</v>
      </c>
      <c r="P5" s="6">
        <v>-0.45743272763878667</v>
      </c>
      <c r="Q5" s="6">
        <v>-0.6457474196369648</v>
      </c>
      <c r="R5" s="6">
        <v>-0.67262011430001167</v>
      </c>
      <c r="S5" s="6">
        <v>-0.5537919808877706</v>
      </c>
    </row>
    <row r="6" spans="1:19" x14ac:dyDescent="0.3">
      <c r="A6" s="30">
        <v>1.4120044E-2</v>
      </c>
      <c r="B6" s="30">
        <v>0.1164</v>
      </c>
      <c r="C6" s="30">
        <v>77.035076110000006</v>
      </c>
      <c r="D6" s="30">
        <v>77.19252041</v>
      </c>
      <c r="E6" s="6">
        <v>1.06643573215442</v>
      </c>
      <c r="F6" s="6">
        <v>0.93770301373885301</v>
      </c>
      <c r="G6" s="6">
        <v>4.5837357572368301E-2</v>
      </c>
      <c r="H6" s="6">
        <v>0.46844893616183803</v>
      </c>
      <c r="I6" s="6">
        <v>0.31299170888594502</v>
      </c>
      <c r="J6" s="6">
        <v>1.41977751150605</v>
      </c>
      <c r="K6" s="6">
        <v>4.0498442367601299E-2</v>
      </c>
      <c r="L6" s="6">
        <v>0.55832884550850403</v>
      </c>
      <c r="M6" s="6">
        <v>0.59790397823939601</v>
      </c>
      <c r="O6" s="6" t="s">
        <v>64</v>
      </c>
      <c r="P6" s="6">
        <v>0.42560886293229327</v>
      </c>
      <c r="Q6" s="6">
        <v>0.6232889884505407</v>
      </c>
      <c r="R6" s="6">
        <v>0.63525074150928551</v>
      </c>
      <c r="S6" s="6">
        <v>0.5257152126929856</v>
      </c>
    </row>
    <row r="7" spans="1:19" x14ac:dyDescent="0.3">
      <c r="A7" s="30">
        <v>1.5351589000000001E-2</v>
      </c>
      <c r="B7" s="30">
        <v>0.1348</v>
      </c>
      <c r="C7" s="30">
        <v>77.874061240000003</v>
      </c>
      <c r="D7" s="30">
        <v>79.479989799999998</v>
      </c>
      <c r="E7" s="6">
        <v>1.08574414561702</v>
      </c>
      <c r="F7" s="6">
        <v>0.92102730098692298</v>
      </c>
      <c r="G7" s="6">
        <v>7.3014651525518004E-2</v>
      </c>
      <c r="H7" s="6">
        <v>0.38875509387588097</v>
      </c>
      <c r="I7" s="6">
        <v>0.38747334387335702</v>
      </c>
      <c r="J7" s="6">
        <v>1.3007547958363499</v>
      </c>
      <c r="K7" s="6">
        <v>1.8080667593880401E-2</v>
      </c>
      <c r="L7" s="6">
        <v>0.64939698145720304</v>
      </c>
      <c r="M7" s="6">
        <v>0.65528726191872999</v>
      </c>
      <c r="O7" s="6" t="s">
        <v>59</v>
      </c>
      <c r="P7" s="6">
        <v>-0.51530597208621598</v>
      </c>
      <c r="Q7" s="6">
        <v>-0.67920125323372049</v>
      </c>
      <c r="R7" s="6">
        <v>-0.67883685952994632</v>
      </c>
      <c r="S7" s="6">
        <v>-0.60068839753559022</v>
      </c>
    </row>
    <row r="8" spans="1:19" x14ac:dyDescent="0.3">
      <c r="A8" s="30">
        <v>1.2335141000000001E-2</v>
      </c>
      <c r="B8" s="30">
        <v>0.1497</v>
      </c>
      <c r="C8" s="30">
        <v>79.332273450000002</v>
      </c>
      <c r="D8" s="30">
        <v>80.229785390000004</v>
      </c>
      <c r="E8" s="6">
        <v>1.0853516680014199</v>
      </c>
      <c r="F8" s="6">
        <v>0.92136035672328298</v>
      </c>
      <c r="G8" s="6">
        <v>7.1683661195896003E-2</v>
      </c>
      <c r="H8" s="6">
        <v>0.39655681205409399</v>
      </c>
      <c r="I8" s="6">
        <v>0.378912272323154</v>
      </c>
      <c r="J8" s="6">
        <v>1.28694244445775</v>
      </c>
      <c r="K8" s="6">
        <v>7.3710073710074103E-3</v>
      </c>
      <c r="L8" s="6">
        <v>0.64813691730759604</v>
      </c>
      <c r="M8" s="6">
        <v>0.68764780409997295</v>
      </c>
      <c r="O8" s="6" t="s">
        <v>55</v>
      </c>
      <c r="P8" s="6">
        <v>-0.46241914098829945</v>
      </c>
      <c r="Q8" s="6">
        <v>-0.69376048532221068</v>
      </c>
      <c r="R8" s="6">
        <v>-0.65527624232915671</v>
      </c>
      <c r="S8" s="6">
        <v>-0.56927263292524288</v>
      </c>
    </row>
    <row r="9" spans="1:19" x14ac:dyDescent="0.3">
      <c r="A9" s="30">
        <v>1.4828938E-2</v>
      </c>
      <c r="B9" s="30">
        <v>0.16689999999999999</v>
      </c>
      <c r="C9" s="30">
        <v>80.163304510000003</v>
      </c>
      <c r="D9" s="30">
        <v>81.902356900000001</v>
      </c>
      <c r="E9" s="6">
        <v>1.07921564261994</v>
      </c>
      <c r="F9" s="6">
        <v>0.92659887469047797</v>
      </c>
      <c r="G9" s="6">
        <v>5.8886794588893801E-2</v>
      </c>
      <c r="H9" s="6">
        <v>0.44119752145845798</v>
      </c>
      <c r="I9" s="6">
        <v>0.337755737853218</v>
      </c>
      <c r="J9" s="6">
        <v>1.3343101015996699</v>
      </c>
      <c r="K9" s="6">
        <v>1.7667844522968199E-2</v>
      </c>
      <c r="L9" s="6">
        <v>0.61037016568517299</v>
      </c>
      <c r="M9" s="6">
        <v>0.64420898349998101</v>
      </c>
      <c r="O9" s="6" t="s">
        <v>50</v>
      </c>
      <c r="P9" s="6">
        <v>0.4957368128182949</v>
      </c>
      <c r="Q9" s="6">
        <v>0.77570651024553861</v>
      </c>
      <c r="R9" s="6">
        <v>0.72826292830185135</v>
      </c>
      <c r="S9" s="6">
        <v>0.66959235363377423</v>
      </c>
    </row>
    <row r="10" spans="1:19" x14ac:dyDescent="0.3">
      <c r="A10" s="30">
        <v>1.3257824E-2</v>
      </c>
      <c r="B10" s="30">
        <v>0.15670000000000001</v>
      </c>
      <c r="C10" s="30">
        <v>80.606995879999999</v>
      </c>
      <c r="D10" s="30">
        <v>80.877812090000006</v>
      </c>
      <c r="E10" s="6">
        <v>1.1465553546565199</v>
      </c>
      <c r="F10" s="6">
        <v>0.87217768940564799</v>
      </c>
      <c r="G10" s="6">
        <v>0.16583266351937101</v>
      </c>
      <c r="H10" s="6">
        <v>0.27212013195749402</v>
      </c>
      <c r="I10" s="6">
        <v>0.52239240271936105</v>
      </c>
      <c r="J10" s="6">
        <v>1.27534429755116</v>
      </c>
      <c r="K10" s="6">
        <v>-1.38121546961326E-2</v>
      </c>
      <c r="L10" s="6">
        <v>0.72002055178908597</v>
      </c>
      <c r="M10" s="6">
        <v>0.75773658021048895</v>
      </c>
      <c r="O10" s="6" t="s">
        <v>45</v>
      </c>
      <c r="P10" s="6">
        <v>0.42276108392297085</v>
      </c>
      <c r="Q10" s="6">
        <v>0.66176003347126189</v>
      </c>
      <c r="R10" s="6">
        <v>0.63298918011739569</v>
      </c>
      <c r="S10" s="6">
        <v>0.54977181256862362</v>
      </c>
    </row>
    <row r="11" spans="1:19" x14ac:dyDescent="0.3">
      <c r="A11" s="30">
        <v>1.4330284E-2</v>
      </c>
      <c r="B11" s="30">
        <v>0.14829999999999999</v>
      </c>
      <c r="C11" s="30">
        <v>79.859989229999996</v>
      </c>
      <c r="D11" s="30">
        <v>80.620503600000006</v>
      </c>
      <c r="E11" s="6">
        <v>1.12386227675436</v>
      </c>
      <c r="F11" s="6">
        <v>0.88978874074137904</v>
      </c>
      <c r="G11" s="6">
        <v>0.14160548072274701</v>
      </c>
      <c r="H11" s="6">
        <v>0.32773961077314201</v>
      </c>
      <c r="I11" s="6">
        <v>0.45784262534112302</v>
      </c>
      <c r="J11" s="6">
        <v>1.32818344744729</v>
      </c>
      <c r="K11" s="6">
        <v>4.58715596330273E-3</v>
      </c>
      <c r="L11" s="6">
        <v>0.65737625958069301</v>
      </c>
      <c r="M11" s="6">
        <v>0.70266995721617198</v>
      </c>
    </row>
    <row r="12" spans="1:19" x14ac:dyDescent="0.3">
      <c r="A12" s="30">
        <v>1.4287276999999999E-2</v>
      </c>
      <c r="B12" s="30">
        <v>0.1338</v>
      </c>
      <c r="C12" s="30">
        <v>79.218472469999995</v>
      </c>
      <c r="D12" s="30">
        <v>80.158730160000005</v>
      </c>
      <c r="E12" s="6">
        <v>1.13413192647892</v>
      </c>
      <c r="F12" s="6">
        <v>0.88173163690457601</v>
      </c>
      <c r="G12" s="6">
        <v>0.15265850496164801</v>
      </c>
      <c r="H12" s="6">
        <v>0.30243291375971398</v>
      </c>
      <c r="I12" s="6">
        <v>0.486585419137887</v>
      </c>
      <c r="J12" s="6">
        <v>1.2949279073445701</v>
      </c>
      <c r="K12" s="6">
        <v>-8.9858793324775303E-3</v>
      </c>
      <c r="L12" s="6">
        <v>0.68564400731992903</v>
      </c>
      <c r="M12" s="6">
        <v>0.72199845396654405</v>
      </c>
      <c r="P12" s="7" t="s">
        <v>85</v>
      </c>
      <c r="Q12" s="6" t="s">
        <v>31</v>
      </c>
      <c r="R12" s="7" t="s">
        <v>84</v>
      </c>
      <c r="S12" s="7" t="s">
        <v>83</v>
      </c>
    </row>
    <row r="13" spans="1:19" x14ac:dyDescent="0.3">
      <c r="A13" s="30">
        <v>1.5399706000000001E-2</v>
      </c>
      <c r="B13" s="30">
        <v>0.14410000000000001</v>
      </c>
      <c r="C13" s="30">
        <v>78.743961350000006</v>
      </c>
      <c r="D13" s="30">
        <v>80.982567349999997</v>
      </c>
      <c r="E13" s="6">
        <v>1.11501184442933</v>
      </c>
      <c r="F13" s="6">
        <v>0.896851459467506</v>
      </c>
      <c r="G13" s="6">
        <v>0.12877146827032501</v>
      </c>
      <c r="H13" s="6">
        <v>0.31355024467662301</v>
      </c>
      <c r="I13" s="6">
        <v>0.47108430737879903</v>
      </c>
      <c r="J13" s="6">
        <v>1.27879984608374</v>
      </c>
      <c r="K13" s="6">
        <v>-1.0625737898465101E-2</v>
      </c>
      <c r="L13" s="6">
        <v>0.67202672853847401</v>
      </c>
      <c r="M13" s="6">
        <v>0.72075678785951003</v>
      </c>
      <c r="O13" s="6" t="s">
        <v>82</v>
      </c>
      <c r="P13" s="28">
        <v>0.17844884539334199</v>
      </c>
      <c r="Q13" s="28" t="s">
        <v>44</v>
      </c>
      <c r="R13" s="28" t="s">
        <v>81</v>
      </c>
      <c r="S13" s="28" t="s">
        <v>80</v>
      </c>
    </row>
    <row r="14" spans="1:19" x14ac:dyDescent="0.3">
      <c r="A14" s="30">
        <v>1.6456546999999998E-2</v>
      </c>
      <c r="B14" s="30">
        <v>0.16020000000000001</v>
      </c>
      <c r="C14" s="30">
        <v>78.877400300000005</v>
      </c>
      <c r="D14" s="30">
        <v>80.680639139999997</v>
      </c>
      <c r="E14" s="6">
        <v>1.0988380209108</v>
      </c>
      <c r="F14" s="6">
        <v>0.91005223788227496</v>
      </c>
      <c r="G14" s="6">
        <v>0.100601294039644</v>
      </c>
      <c r="H14" s="6">
        <v>0.36996144959097099</v>
      </c>
      <c r="I14" s="6">
        <v>0.40902020594656002</v>
      </c>
      <c r="J14" s="6">
        <v>1.2952549605583199</v>
      </c>
      <c r="K14" s="6">
        <v>7.5949367088608E-3</v>
      </c>
      <c r="L14" s="6">
        <v>0.64970877176496999</v>
      </c>
      <c r="M14" s="6">
        <v>0.68345448143641296</v>
      </c>
      <c r="O14" s="6" t="s">
        <v>79</v>
      </c>
      <c r="P14" s="28" t="s">
        <v>78</v>
      </c>
      <c r="Q14" s="28" t="s">
        <v>77</v>
      </c>
      <c r="R14" s="28" t="s">
        <v>76</v>
      </c>
      <c r="S14" s="28" t="s">
        <v>75</v>
      </c>
    </row>
    <row r="15" spans="1:19" x14ac:dyDescent="0.3">
      <c r="A15" s="30">
        <v>1.5444909999999999E-2</v>
      </c>
      <c r="B15" s="30">
        <v>0.18940000000000001</v>
      </c>
      <c r="C15" s="30">
        <v>78.329197679999993</v>
      </c>
      <c r="D15" s="30">
        <v>79.146919429999997</v>
      </c>
      <c r="E15" s="6">
        <v>1.0989136988289001</v>
      </c>
      <c r="F15" s="6">
        <v>0.90998956611942505</v>
      </c>
      <c r="G15" s="6">
        <v>9.3590078478397898E-2</v>
      </c>
      <c r="H15" s="6">
        <v>0.341761827297278</v>
      </c>
      <c r="I15" s="6">
        <v>0.435675740606563</v>
      </c>
      <c r="J15" s="6">
        <v>1.24071112906241</v>
      </c>
      <c r="K15" s="6">
        <v>-1.05820105820105E-2</v>
      </c>
      <c r="L15" s="6">
        <v>0.693340473049747</v>
      </c>
      <c r="M15" s="6">
        <v>0.73192694320069496</v>
      </c>
      <c r="O15" s="6" t="s">
        <v>74</v>
      </c>
      <c r="P15" s="28" t="s">
        <v>73</v>
      </c>
      <c r="Q15" s="28" t="s">
        <v>72</v>
      </c>
      <c r="R15" s="28" t="s">
        <v>71</v>
      </c>
      <c r="S15" s="28" t="s">
        <v>70</v>
      </c>
    </row>
    <row r="16" spans="1:19" x14ac:dyDescent="0.3">
      <c r="A16" s="30">
        <v>1.4039918E-2</v>
      </c>
      <c r="B16" s="30">
        <v>0.1439</v>
      </c>
      <c r="C16" s="30">
        <v>78.762999449999995</v>
      </c>
      <c r="D16" s="30">
        <v>80.618767579999997</v>
      </c>
      <c r="E16" s="6">
        <v>1.0906265689914001</v>
      </c>
      <c r="F16" s="6">
        <v>0.91690412505243901</v>
      </c>
      <c r="G16" s="6">
        <v>8.1969460310210907E-2</v>
      </c>
      <c r="H16" s="6">
        <v>0.37275034294802301</v>
      </c>
      <c r="I16" s="6">
        <v>0.40359799886723502</v>
      </c>
      <c r="J16" s="6">
        <v>1.26964064175595</v>
      </c>
      <c r="K16" s="6">
        <v>8.4745762711864892E-3</v>
      </c>
      <c r="L16" s="6">
        <v>0.66648457154111096</v>
      </c>
      <c r="M16" s="6">
        <v>0.68586655798428198</v>
      </c>
      <c r="O16" s="6" t="s">
        <v>69</v>
      </c>
      <c r="P16" s="28" t="s">
        <v>68</v>
      </c>
      <c r="Q16" s="28" t="s">
        <v>67</v>
      </c>
      <c r="R16" s="28" t="s">
        <v>66</v>
      </c>
      <c r="S16" s="28" t="s">
        <v>65</v>
      </c>
    </row>
    <row r="17" spans="1:19" x14ac:dyDescent="0.3">
      <c r="A17" s="30">
        <v>1.7132766000000001E-2</v>
      </c>
      <c r="B17" s="30">
        <v>0.16189999999999999</v>
      </c>
      <c r="C17" s="30">
        <v>77.786259540000003</v>
      </c>
      <c r="D17" s="30">
        <v>78.867791839999995</v>
      </c>
      <c r="E17" s="6">
        <v>1.0643167234845901</v>
      </c>
      <c r="F17" s="6">
        <v>0.93956993997612404</v>
      </c>
      <c r="G17" s="6">
        <v>5.4664704633299303E-2</v>
      </c>
      <c r="H17" s="6">
        <v>0.43928973661272303</v>
      </c>
      <c r="I17" s="6">
        <v>0.33849220867673602</v>
      </c>
      <c r="J17" s="6">
        <v>1.3385319961386899</v>
      </c>
      <c r="K17" s="6">
        <v>1.7543859649122698E-2</v>
      </c>
      <c r="L17" s="6">
        <v>0.57750256936670596</v>
      </c>
      <c r="M17" s="6">
        <v>0.61232339505439703</v>
      </c>
      <c r="O17" s="6" t="s">
        <v>64</v>
      </c>
      <c r="P17" s="28" t="s">
        <v>63</v>
      </c>
      <c r="Q17" s="28" t="s">
        <v>62</v>
      </c>
      <c r="R17" s="28" t="s">
        <v>61</v>
      </c>
      <c r="S17" s="28" t="s">
        <v>60</v>
      </c>
    </row>
    <row r="18" spans="1:19" x14ac:dyDescent="0.3">
      <c r="A18" s="30">
        <v>1.3167623999999999E-2</v>
      </c>
      <c r="B18" s="30">
        <v>0.1171</v>
      </c>
      <c r="C18" s="30">
        <v>78.237051789999995</v>
      </c>
      <c r="D18" s="30">
        <v>78.545700139999994</v>
      </c>
      <c r="E18" s="6">
        <v>1.0885673028765599</v>
      </c>
      <c r="F18" s="6">
        <v>0.91863865225189001</v>
      </c>
      <c r="G18" s="6">
        <v>8.8646272533790399E-2</v>
      </c>
      <c r="H18" s="6">
        <v>0.38364439218942498</v>
      </c>
      <c r="I18" s="6">
        <v>0.39509138254118897</v>
      </c>
      <c r="J18" s="6">
        <v>1.31446635685987</v>
      </c>
      <c r="K18" s="6">
        <v>1.16822429906542E-2</v>
      </c>
      <c r="L18" s="6">
        <v>0.63567193600098204</v>
      </c>
      <c r="M18" s="6">
        <v>0.674361922014592</v>
      </c>
      <c r="O18" s="6" t="s">
        <v>59</v>
      </c>
      <c r="P18" s="28" t="s">
        <v>58</v>
      </c>
      <c r="Q18" s="28" t="s">
        <v>57</v>
      </c>
      <c r="R18" s="28" t="s">
        <v>57</v>
      </c>
      <c r="S18" s="28" t="s">
        <v>56</v>
      </c>
    </row>
    <row r="19" spans="1:19" x14ac:dyDescent="0.3">
      <c r="A19" s="30">
        <v>1.3294742999999999E-2</v>
      </c>
      <c r="B19" s="30">
        <v>0.1123</v>
      </c>
      <c r="C19" s="30">
        <v>78.421787710000004</v>
      </c>
      <c r="D19" s="30">
        <v>79.324494950000002</v>
      </c>
      <c r="E19" s="6">
        <v>1.0930648094097399</v>
      </c>
      <c r="F19" s="6">
        <v>0.91485883672350699</v>
      </c>
      <c r="G19" s="6">
        <v>0.11328545985993201</v>
      </c>
      <c r="H19" s="6">
        <v>0.38927610418338199</v>
      </c>
      <c r="I19" s="6">
        <v>0.39283993908755599</v>
      </c>
      <c r="J19" s="6">
        <v>1.37157103348077</v>
      </c>
      <c r="K19" s="6">
        <v>1.90677966101695E-2</v>
      </c>
      <c r="L19" s="6">
        <v>0.59486889507298901</v>
      </c>
      <c r="M19" s="6">
        <v>0.64108897944842103</v>
      </c>
      <c r="O19" s="6" t="s">
        <v>55</v>
      </c>
      <c r="P19" s="28" t="s">
        <v>54</v>
      </c>
      <c r="Q19" s="28" t="s">
        <v>53</v>
      </c>
      <c r="R19" s="28" t="s">
        <v>52</v>
      </c>
      <c r="S19" s="28" t="s">
        <v>51</v>
      </c>
    </row>
    <row r="20" spans="1:19" x14ac:dyDescent="0.3">
      <c r="A20" s="30">
        <v>1.5380161999999999E-2</v>
      </c>
      <c r="B20" s="30">
        <v>0.1389</v>
      </c>
      <c r="C20" s="30">
        <v>78.297632469999996</v>
      </c>
      <c r="D20" s="30">
        <v>77.938607439999998</v>
      </c>
      <c r="E20" s="6">
        <v>1.1024711342864499</v>
      </c>
      <c r="F20" s="6">
        <v>0.90705322697380797</v>
      </c>
      <c r="G20" s="6">
        <v>0.11312010693366099</v>
      </c>
      <c r="H20" s="6">
        <v>0.34822537341572801</v>
      </c>
      <c r="I20" s="6">
        <v>0.43228734120976697</v>
      </c>
      <c r="J20" s="6">
        <v>1.30138395737927</v>
      </c>
      <c r="K20" s="6">
        <v>6.8493150684931902E-3</v>
      </c>
      <c r="L20" s="6">
        <v>0.65723475015508803</v>
      </c>
      <c r="M20" s="6">
        <v>0.70797578089354196</v>
      </c>
      <c r="O20" s="6" t="s">
        <v>50</v>
      </c>
      <c r="P20" s="28" t="s">
        <v>49</v>
      </c>
      <c r="Q20" s="28" t="s">
        <v>48</v>
      </c>
      <c r="R20" s="28" t="s">
        <v>47</v>
      </c>
      <c r="S20" s="28" t="s">
        <v>46</v>
      </c>
    </row>
    <row r="21" spans="1:19" x14ac:dyDescent="0.3">
      <c r="A21" s="30">
        <v>1.5226158E-2</v>
      </c>
      <c r="B21" s="30">
        <v>0.17319999999999999</v>
      </c>
      <c r="C21" s="30">
        <v>78.01516196</v>
      </c>
      <c r="D21" s="30">
        <v>79.190283399999998</v>
      </c>
      <c r="E21" s="6">
        <v>1.08861650392162</v>
      </c>
      <c r="F21" s="6">
        <v>0.91859713351543604</v>
      </c>
      <c r="G21" s="6">
        <v>8.9405556024002797E-2</v>
      </c>
      <c r="H21" s="6">
        <v>0.38915858886370203</v>
      </c>
      <c r="I21" s="6">
        <v>0.38831607565385101</v>
      </c>
      <c r="J21" s="6">
        <v>1.3372071027353101</v>
      </c>
      <c r="K21" s="6">
        <v>1.3043478260869599E-2</v>
      </c>
      <c r="L21" s="6">
        <v>0.62447591912163303</v>
      </c>
      <c r="M21" s="6">
        <v>0.66734628037221899</v>
      </c>
      <c r="O21" s="6" t="s">
        <v>45</v>
      </c>
      <c r="P21" s="28" t="s">
        <v>44</v>
      </c>
      <c r="Q21" s="28" t="s">
        <v>43</v>
      </c>
      <c r="R21" s="28" t="s">
        <v>42</v>
      </c>
      <c r="S21" s="28" t="s">
        <v>41</v>
      </c>
    </row>
    <row r="22" spans="1:19" x14ac:dyDescent="0.3">
      <c r="A22" s="30">
        <v>1.3765500999999999E-2</v>
      </c>
      <c r="B22" s="30">
        <v>0.16650000000000001</v>
      </c>
      <c r="C22" s="30">
        <v>79.703207280000001</v>
      </c>
      <c r="D22" s="30">
        <v>80.925221800000003</v>
      </c>
      <c r="E22" s="6">
        <v>1.0996623532244401</v>
      </c>
      <c r="F22" s="6">
        <v>0.90937004169306002</v>
      </c>
      <c r="G22" s="6">
        <v>9.7234024137022798E-2</v>
      </c>
      <c r="H22" s="6">
        <v>0.37038771837680101</v>
      </c>
      <c r="I22" s="6">
        <v>0.408885534312873</v>
      </c>
      <c r="J22" s="6">
        <v>1.3359653013587001</v>
      </c>
      <c r="K22" s="6">
        <v>1.6806722689075598E-2</v>
      </c>
      <c r="L22" s="6">
        <v>0.63548730710129997</v>
      </c>
      <c r="M22" s="6">
        <v>0.63654034444791496</v>
      </c>
    </row>
    <row r="23" spans="1:19" x14ac:dyDescent="0.3">
      <c r="A23" s="30">
        <v>1.7242985999999998E-2</v>
      </c>
      <c r="B23" s="30">
        <v>0.2049</v>
      </c>
      <c r="C23" s="30">
        <v>80.941619590000002</v>
      </c>
      <c r="D23" s="30">
        <v>81.138318990000002</v>
      </c>
      <c r="E23" s="6">
        <v>1.1153371638687299</v>
      </c>
      <c r="F23" s="6">
        <v>0.89658986752610204</v>
      </c>
      <c r="G23" s="6">
        <v>0.122508946561213</v>
      </c>
      <c r="H23" s="6">
        <v>0.32272004856259101</v>
      </c>
      <c r="I23" s="6">
        <v>0.46047177036910603</v>
      </c>
      <c r="J23" s="6">
        <v>1.2650567675248801</v>
      </c>
      <c r="K23" s="6">
        <v>-6.9541029207232296E-3</v>
      </c>
      <c r="L23" s="6">
        <v>0.69556728244940003</v>
      </c>
      <c r="M23" s="6">
        <v>0.72619874628154102</v>
      </c>
    </row>
    <row r="24" spans="1:19" x14ac:dyDescent="0.3">
      <c r="A24" s="30">
        <v>1.5009807E-2</v>
      </c>
      <c r="B24" s="30">
        <v>0.18679999999999999</v>
      </c>
      <c r="C24" s="30">
        <v>80.865800870000001</v>
      </c>
      <c r="D24" s="30">
        <v>82.078494190000001</v>
      </c>
      <c r="E24" s="6">
        <v>1.11670316404671</v>
      </c>
      <c r="F24" s="6">
        <v>0.89549311956473698</v>
      </c>
      <c r="G24" s="6">
        <v>0.123108582336919</v>
      </c>
      <c r="H24" s="6">
        <v>0.32698710311801499</v>
      </c>
      <c r="I24" s="6">
        <v>0.45741718836282302</v>
      </c>
      <c r="J24" s="6">
        <v>1.2876813377078999</v>
      </c>
      <c r="K24" s="6">
        <v>-5.37634408602157E-3</v>
      </c>
      <c r="L24" s="6">
        <v>0.67307644495781904</v>
      </c>
      <c r="M24" s="6">
        <v>0.69822784966071805</v>
      </c>
    </row>
    <row r="25" spans="1:19" x14ac:dyDescent="0.3">
      <c r="A25" s="30">
        <v>1.4677133E-2</v>
      </c>
      <c r="B25" s="30">
        <v>0.15659999999999999</v>
      </c>
      <c r="C25" s="30">
        <v>79.897959180000001</v>
      </c>
      <c r="D25" s="30">
        <v>80.417124040000004</v>
      </c>
      <c r="E25" s="6">
        <v>1.1250094488126301</v>
      </c>
      <c r="F25" s="6">
        <v>0.88888142322309305</v>
      </c>
      <c r="G25" s="6">
        <v>0.12611071766951201</v>
      </c>
      <c r="H25" s="6">
        <v>0.31516764179168599</v>
      </c>
      <c r="I25" s="6">
        <v>0.46938526937935499</v>
      </c>
      <c r="J25" s="6">
        <v>1.26643157806553</v>
      </c>
      <c r="K25" s="6">
        <v>-1.1128775834658201E-2</v>
      </c>
      <c r="L25" s="6">
        <v>0.70595082027469103</v>
      </c>
      <c r="M25" s="6">
        <v>0.71078602296194204</v>
      </c>
    </row>
    <row r="26" spans="1:19" x14ac:dyDescent="0.3">
      <c r="A26" s="30">
        <v>1.4470841E-2</v>
      </c>
      <c r="B26" s="30">
        <v>0.15840000000000001</v>
      </c>
      <c r="C26" s="30">
        <v>79.962013299999995</v>
      </c>
      <c r="D26" s="30">
        <v>80.85062241</v>
      </c>
      <c r="E26" s="6">
        <v>1.07605562005969</v>
      </c>
      <c r="F26" s="6">
        <v>0.92931999179050995</v>
      </c>
      <c r="G26" s="6">
        <v>7.1770238144474502E-2</v>
      </c>
      <c r="H26" s="6">
        <v>0.43456308980842501</v>
      </c>
      <c r="I26" s="6">
        <v>0.34723775150824998</v>
      </c>
      <c r="J26" s="6">
        <v>1.42985281645604</v>
      </c>
      <c r="K26" s="6">
        <v>3.0107526881720401E-2</v>
      </c>
      <c r="L26" s="6">
        <v>0.56874106661676804</v>
      </c>
      <c r="M26" s="6">
        <v>0.59158430709253795</v>
      </c>
    </row>
    <row r="27" spans="1:19" x14ac:dyDescent="0.3">
      <c r="A27" s="30">
        <v>1.2821933000000001E-2</v>
      </c>
      <c r="B27" s="30">
        <v>0.14030000000000001</v>
      </c>
      <c r="C27" s="30">
        <v>79.445073609999994</v>
      </c>
      <c r="D27" s="30">
        <v>80.947459089999995</v>
      </c>
      <c r="E27" s="6">
        <v>1.1477451612679499</v>
      </c>
      <c r="F27" s="6">
        <v>0.87127354899520304</v>
      </c>
      <c r="G27" s="6">
        <v>0.14289158106418501</v>
      </c>
      <c r="H27" s="6">
        <v>0.37506813644648901</v>
      </c>
      <c r="I27" s="6">
        <v>0.41319971795701599</v>
      </c>
      <c r="J27" s="6">
        <v>1.41624615472807</v>
      </c>
      <c r="K27" s="6">
        <v>1.7621145374449299E-2</v>
      </c>
      <c r="L27" s="6">
        <v>0.62811869775020002</v>
      </c>
      <c r="M27" s="6">
        <v>0.66344795864638195</v>
      </c>
    </row>
    <row r="28" spans="1:19" x14ac:dyDescent="0.3">
      <c r="A28" s="30">
        <v>1.1954576999999999E-2</v>
      </c>
      <c r="B28" s="30">
        <v>0.13739999999999999</v>
      </c>
      <c r="C28" s="30">
        <v>79.883720929999996</v>
      </c>
      <c r="D28" s="30">
        <v>80.019065780000005</v>
      </c>
      <c r="E28" s="6">
        <v>1.20619317993203</v>
      </c>
      <c r="F28" s="6">
        <v>0.829054596425714</v>
      </c>
      <c r="G28" s="6">
        <v>0.20057758187055399</v>
      </c>
      <c r="H28" s="6">
        <v>0.25184341008394001</v>
      </c>
      <c r="I28" s="6">
        <v>0.55022251048738902</v>
      </c>
      <c r="J28" s="6">
        <v>1.30790852953769</v>
      </c>
      <c r="K28" s="6">
        <v>-1.4705882352941201E-2</v>
      </c>
      <c r="L28" s="6">
        <v>0.751026029635806</v>
      </c>
      <c r="M28" s="6">
        <v>0.75608227069415102</v>
      </c>
    </row>
    <row r="29" spans="1:19" x14ac:dyDescent="0.3">
      <c r="A29" s="30">
        <v>1.3798657000000001E-2</v>
      </c>
      <c r="B29" s="30">
        <v>0.15429999999999999</v>
      </c>
      <c r="C29" s="30">
        <v>79.372427979999998</v>
      </c>
      <c r="D29" s="30">
        <v>79.727564099999995</v>
      </c>
      <c r="E29" s="6">
        <v>1.15521845307064</v>
      </c>
      <c r="F29" s="6">
        <v>0.86563714191193997</v>
      </c>
      <c r="G29" s="6">
        <v>0.17275886238079599</v>
      </c>
      <c r="H29" s="6">
        <v>0.32802226848640398</v>
      </c>
      <c r="I29" s="6">
        <v>0.462647886407625</v>
      </c>
      <c r="J29" s="6">
        <v>1.3961516876467801</v>
      </c>
      <c r="K29" s="6">
        <v>-2.49376558603493E-3</v>
      </c>
      <c r="L29" s="6">
        <v>0.65269714318474203</v>
      </c>
      <c r="M29" s="6">
        <v>0.72621552619191099</v>
      </c>
    </row>
    <row r="30" spans="1:19" x14ac:dyDescent="0.3">
      <c r="A30" s="30">
        <v>1.1255232E-2</v>
      </c>
      <c r="B30" s="30">
        <v>0.1288</v>
      </c>
      <c r="C30" s="30">
        <v>77.590361450000003</v>
      </c>
      <c r="D30" s="30">
        <v>77.489742629999995</v>
      </c>
      <c r="E30" s="6">
        <v>1.14472551112654</v>
      </c>
      <c r="F30" s="6">
        <v>0.87357186529011999</v>
      </c>
      <c r="G30" s="6">
        <v>0.125182909010531</v>
      </c>
      <c r="H30" s="6">
        <v>0.35235835967463802</v>
      </c>
      <c r="I30" s="6">
        <v>0.43043856882466303</v>
      </c>
      <c r="J30" s="6">
        <v>1.3241439107003099</v>
      </c>
      <c r="K30" s="6">
        <v>1.03397341211226E-2</v>
      </c>
      <c r="L30" s="6">
        <v>0.66781498346188795</v>
      </c>
      <c r="M30" s="6">
        <v>0.67923932819543797</v>
      </c>
    </row>
    <row r="31" spans="1:19" x14ac:dyDescent="0.3">
      <c r="A31" s="30">
        <v>1.0344071999999999E-2</v>
      </c>
      <c r="B31" s="30">
        <v>0.1298</v>
      </c>
      <c r="C31" s="30">
        <v>77.678037099999997</v>
      </c>
      <c r="D31" s="30">
        <v>76.655808899999997</v>
      </c>
      <c r="E31" s="6">
        <v>1.1283936162089201</v>
      </c>
      <c r="F31" s="6">
        <v>0.88621557729093703</v>
      </c>
      <c r="G31" s="6">
        <v>0.13540646100043799</v>
      </c>
      <c r="H31" s="6">
        <v>0.39083874977452099</v>
      </c>
      <c r="I31" s="6">
        <v>0.39645866489422299</v>
      </c>
      <c r="J31" s="6">
        <v>1.43644920417934</v>
      </c>
      <c r="K31" s="6">
        <v>9.4959824689554093E-3</v>
      </c>
      <c r="L31" s="6">
        <v>0.59650684160120304</v>
      </c>
      <c r="M31" s="6">
        <v>0.68166539190582298</v>
      </c>
    </row>
    <row r="32" spans="1:19" x14ac:dyDescent="0.3">
      <c r="A32" s="30">
        <v>1.1745268E-2</v>
      </c>
      <c r="B32" s="30">
        <v>0.1535</v>
      </c>
      <c r="C32" s="30">
        <v>77.135678389999995</v>
      </c>
      <c r="D32" s="30">
        <v>78.147268409999995</v>
      </c>
      <c r="E32" s="6">
        <v>1.17060835794054</v>
      </c>
      <c r="F32" s="6">
        <v>0.85425667194048105</v>
      </c>
      <c r="G32" s="6">
        <v>0.17502796234471801</v>
      </c>
      <c r="H32" s="6">
        <v>0.30914048524635701</v>
      </c>
      <c r="I32" s="6">
        <v>0.48248075594770901</v>
      </c>
      <c r="J32" s="6">
        <v>1.3474134868446901</v>
      </c>
      <c r="K32" s="6">
        <v>6.3091482649841896E-3</v>
      </c>
      <c r="L32" s="6">
        <v>0.69100184174207102</v>
      </c>
      <c r="M32" s="6">
        <v>0.68510317449444302</v>
      </c>
    </row>
    <row r="33" spans="1:13" x14ac:dyDescent="0.3">
      <c r="A33" s="30">
        <v>1.3695664E-2</v>
      </c>
      <c r="B33" s="30">
        <v>0.15179999999999999</v>
      </c>
      <c r="C33" s="30">
        <v>78.693623639999998</v>
      </c>
      <c r="D33" s="30">
        <v>78.970608530000007</v>
      </c>
      <c r="E33" s="6">
        <v>1.14026778905096</v>
      </c>
      <c r="F33" s="6">
        <v>0.87698697586844498</v>
      </c>
      <c r="G33" s="6">
        <v>0.12438830409504301</v>
      </c>
      <c r="H33" s="6">
        <v>0.34727869878010598</v>
      </c>
      <c r="I33" s="6">
        <v>0.43481042002342801</v>
      </c>
      <c r="J33" s="6">
        <v>1.31200564243799</v>
      </c>
      <c r="K33" s="6">
        <v>-1.3679890560875901E-3</v>
      </c>
      <c r="L33" s="6">
        <v>0.68643721640604904</v>
      </c>
      <c r="M33" s="6">
        <v>0.70888557859787904</v>
      </c>
    </row>
    <row r="34" spans="1:13" x14ac:dyDescent="0.3">
      <c r="A34" s="30">
        <v>1.1824658E-2</v>
      </c>
      <c r="B34" s="30">
        <v>0.21049999999999999</v>
      </c>
      <c r="C34" s="30">
        <v>80.312857690000001</v>
      </c>
      <c r="D34" s="30">
        <v>81.584922800000001</v>
      </c>
      <c r="E34" s="6">
        <v>1.14865073622613</v>
      </c>
      <c r="F34" s="6">
        <v>0.87058665307217997</v>
      </c>
      <c r="G34" s="6">
        <v>0.120749607047598</v>
      </c>
      <c r="H34" s="6">
        <v>0.35374405684010202</v>
      </c>
      <c r="I34" s="6">
        <v>0.42815070789811999</v>
      </c>
      <c r="J34" s="6">
        <v>1.3130738268768101</v>
      </c>
      <c r="K34" s="6">
        <v>-4.34153400868309E-3</v>
      </c>
      <c r="L34" s="6">
        <v>0.69538899400203702</v>
      </c>
      <c r="M34" s="6">
        <v>0.70842175972367205</v>
      </c>
    </row>
    <row r="35" spans="1:13" x14ac:dyDescent="0.3">
      <c r="A35" s="30">
        <v>1.2197756000000001E-2</v>
      </c>
      <c r="B35" s="30">
        <v>0.21029999999999999</v>
      </c>
      <c r="C35" s="30">
        <v>79.149416639999998</v>
      </c>
      <c r="D35" s="30">
        <v>81.181217899999993</v>
      </c>
      <c r="E35" s="6">
        <v>1.18488513989533</v>
      </c>
      <c r="F35" s="6">
        <v>0.84396366055222705</v>
      </c>
      <c r="G35" s="6">
        <v>0.18503148515163301</v>
      </c>
      <c r="H35" s="6">
        <v>0.27996199552143097</v>
      </c>
      <c r="I35" s="6">
        <v>0.51607281048964304</v>
      </c>
      <c r="J35" s="6">
        <v>1.3152555169257101</v>
      </c>
      <c r="K35" s="6">
        <v>-1.6248153618906899E-2</v>
      </c>
      <c r="L35" s="6">
        <v>0.71898521361565104</v>
      </c>
      <c r="M35" s="6">
        <v>0.745380960427936</v>
      </c>
    </row>
    <row r="36" spans="1:13" x14ac:dyDescent="0.3">
      <c r="A36" s="30">
        <v>1.4391772000000001E-2</v>
      </c>
      <c r="B36" s="30">
        <v>0.14449999999999999</v>
      </c>
      <c r="C36" s="30">
        <v>78.319783200000003</v>
      </c>
      <c r="D36" s="30">
        <v>80.893941350000006</v>
      </c>
      <c r="E36" s="6">
        <v>1.2075604248218501</v>
      </c>
      <c r="F36" s="6">
        <v>0.82811590993265005</v>
      </c>
      <c r="G36" s="6">
        <v>0.21727874582432</v>
      </c>
      <c r="H36" s="6">
        <v>0.261868627719063</v>
      </c>
      <c r="I36" s="6">
        <v>0.54096729646550801</v>
      </c>
      <c r="J36" s="6">
        <v>1.33647199999125</v>
      </c>
      <c r="K36" s="6">
        <v>-2.50272034820457E-2</v>
      </c>
      <c r="L36" s="6">
        <v>0.71936126624196695</v>
      </c>
      <c r="M36" s="6">
        <v>0.79775434987674798</v>
      </c>
    </row>
    <row r="37" spans="1:13" x14ac:dyDescent="0.3">
      <c r="A37" s="30">
        <v>1.4475884E-2</v>
      </c>
      <c r="B37" s="30">
        <v>0.19620000000000001</v>
      </c>
      <c r="C37" s="30">
        <v>80.212591990000007</v>
      </c>
      <c r="D37" s="30">
        <v>79.895470380000006</v>
      </c>
      <c r="E37" s="6">
        <v>1.17840169691103</v>
      </c>
      <c r="F37" s="6">
        <v>0.84860706041184397</v>
      </c>
      <c r="G37" s="6">
        <v>0.213682629900212</v>
      </c>
      <c r="H37" s="6">
        <v>0.28305816494035402</v>
      </c>
      <c r="I37" s="6">
        <v>0.51711762831399499</v>
      </c>
      <c r="J37" s="6">
        <v>1.3942090381538901</v>
      </c>
      <c r="K37" s="6">
        <v>-6.1674008810572601E-3</v>
      </c>
      <c r="L37" s="6">
        <v>0.66007312708962496</v>
      </c>
      <c r="M37" s="6">
        <v>0.73607931714703301</v>
      </c>
    </row>
    <row r="38" spans="1:13" x14ac:dyDescent="0.3">
      <c r="A38" s="30">
        <v>1.2832881000000001E-2</v>
      </c>
      <c r="B38" s="30">
        <v>0.1686</v>
      </c>
      <c r="C38" s="30">
        <v>78.272980500000003</v>
      </c>
      <c r="D38" s="30">
        <v>80.270508669999998</v>
      </c>
      <c r="E38" s="6">
        <v>1.16217863737139</v>
      </c>
      <c r="F38" s="6">
        <v>0.86045291820351499</v>
      </c>
      <c r="G38" s="6">
        <v>0.16218754272018299</v>
      </c>
      <c r="H38" s="6">
        <v>0.33067560313858402</v>
      </c>
      <c r="I38" s="6">
        <v>0.45943725920105399</v>
      </c>
      <c r="J38" s="6">
        <v>1.3474208654438</v>
      </c>
      <c r="K38" s="6">
        <v>1.3071895424836999E-3</v>
      </c>
      <c r="L38" s="6">
        <v>0.68479756243448298</v>
      </c>
      <c r="M38" s="6">
        <v>0.71338021319326295</v>
      </c>
    </row>
    <row r="39" spans="1:13" x14ac:dyDescent="0.3">
      <c r="A39" s="30">
        <v>1.1332185999999999E-2</v>
      </c>
      <c r="B39" s="30">
        <v>0.1182</v>
      </c>
      <c r="C39" s="30">
        <v>78.747501670000005</v>
      </c>
      <c r="D39" s="30">
        <v>79.848453820000003</v>
      </c>
      <c r="E39" s="6">
        <v>1.1586234596085201</v>
      </c>
      <c r="F39" s="6">
        <v>0.86309317466943003</v>
      </c>
      <c r="G39" s="6">
        <v>0.206965559853205</v>
      </c>
      <c r="H39" s="6">
        <v>0.29664470150142602</v>
      </c>
      <c r="I39" s="6">
        <v>0.50066459676266195</v>
      </c>
      <c r="J39" s="6">
        <v>1.4219316926360199</v>
      </c>
      <c r="K39" s="6">
        <v>8.8105726872249204E-4</v>
      </c>
      <c r="L39" s="6">
        <v>0.646195323226328</v>
      </c>
      <c r="M39" s="6">
        <v>0.70068493808627896</v>
      </c>
    </row>
    <row r="40" spans="1:13" x14ac:dyDescent="0.3">
      <c r="A40" s="30">
        <v>1.4188255E-2</v>
      </c>
      <c r="B40" s="30">
        <v>0.1953</v>
      </c>
      <c r="C40" s="30">
        <v>79.81201471</v>
      </c>
      <c r="D40" s="30">
        <v>80.883752549999997</v>
      </c>
      <c r="E40" s="6">
        <v>1.1251123938737799</v>
      </c>
      <c r="F40" s="6">
        <v>0.88880009272405902</v>
      </c>
      <c r="G40" s="6">
        <v>0.131548489740828</v>
      </c>
      <c r="H40" s="6">
        <v>0.358639577560322</v>
      </c>
      <c r="I40" s="6">
        <v>0.426439323565865</v>
      </c>
      <c r="J40" s="6">
        <v>1.3579418398085801</v>
      </c>
      <c r="K40" s="6">
        <v>3.3519553072625901E-3</v>
      </c>
      <c r="L40" s="6">
        <v>0.63889960782754496</v>
      </c>
      <c r="M40" s="6">
        <v>0.67508849552549899</v>
      </c>
    </row>
    <row r="41" spans="1:13" x14ac:dyDescent="0.3">
      <c r="A41" s="30">
        <v>1.6459208999999999E-2</v>
      </c>
      <c r="B41" s="30">
        <v>0.10829999999999999</v>
      </c>
      <c r="C41" s="30">
        <v>79.632352940000004</v>
      </c>
      <c r="D41" s="30">
        <v>82.606635069999996</v>
      </c>
      <c r="E41" s="6">
        <v>1.09942550702813</v>
      </c>
      <c r="F41" s="6">
        <v>0.90956594476611197</v>
      </c>
      <c r="G41" s="6">
        <v>9.49091680080172E-2</v>
      </c>
      <c r="H41" s="6">
        <v>0.447771866815873</v>
      </c>
      <c r="I41" s="6">
        <v>0.34010211270162899</v>
      </c>
      <c r="J41" s="6">
        <v>1.4294717868585001</v>
      </c>
      <c r="K41" s="6">
        <v>2.3126734505087902E-2</v>
      </c>
      <c r="L41" s="6">
        <v>0.57601336213018395</v>
      </c>
      <c r="M41" s="6">
        <v>0.63161833914309395</v>
      </c>
    </row>
    <row r="42" spans="1:13" x14ac:dyDescent="0.3">
      <c r="A42" s="30">
        <v>1.2578071E-2</v>
      </c>
      <c r="B42" s="30">
        <v>7.5399999999999995E-2</v>
      </c>
      <c r="C42" s="30">
        <v>79.704016910000007</v>
      </c>
      <c r="D42" s="30">
        <v>81.294236600000005</v>
      </c>
      <c r="E42" s="6">
        <v>1.08695010017433</v>
      </c>
      <c r="F42" s="6">
        <v>0.92000543524456102</v>
      </c>
      <c r="G42" s="6">
        <v>0.129715122932029</v>
      </c>
      <c r="H42" s="6">
        <v>0.45006174876487798</v>
      </c>
      <c r="I42" s="6">
        <v>0.34316923973201302</v>
      </c>
      <c r="J42" s="6">
        <v>1.6629270211148299</v>
      </c>
      <c r="K42" s="6">
        <v>2.9887920298879201E-2</v>
      </c>
      <c r="L42" s="6">
        <v>0.48100392203339098</v>
      </c>
      <c r="M42" s="6">
        <v>0.54874743403929205</v>
      </c>
    </row>
    <row r="43" spans="1:13" x14ac:dyDescent="0.3">
      <c r="A43" s="30">
        <v>1.0687032000000001E-2</v>
      </c>
      <c r="B43" s="30">
        <v>0.1759</v>
      </c>
      <c r="C43" s="30">
        <v>79.341452410000002</v>
      </c>
      <c r="D43" s="30">
        <v>81.072459370000004</v>
      </c>
      <c r="E43" s="6">
        <v>1.17337449459076</v>
      </c>
      <c r="F43" s="6">
        <v>0.85224283006831203</v>
      </c>
      <c r="G43" s="6">
        <v>0.176242942437146</v>
      </c>
      <c r="H43" s="6">
        <v>0.28689018082367501</v>
      </c>
      <c r="I43" s="6">
        <v>0.50716216283192295</v>
      </c>
      <c r="J43" s="6">
        <v>1.33415137230083</v>
      </c>
      <c r="K43" s="6">
        <v>-8.2644628099174007E-3</v>
      </c>
      <c r="L43" s="6">
        <v>0.69886747986994602</v>
      </c>
      <c r="M43" s="6">
        <v>0.72334928615107497</v>
      </c>
    </row>
    <row r="44" spans="1:13" x14ac:dyDescent="0.3">
      <c r="A44" s="30">
        <v>1.2696196E-2</v>
      </c>
      <c r="B44" s="30">
        <v>0.15840000000000001</v>
      </c>
      <c r="C44" s="30">
        <v>79.638009049999994</v>
      </c>
      <c r="D44" s="30">
        <v>80.740080250000005</v>
      </c>
      <c r="E44" s="6">
        <v>1.1355804383103001</v>
      </c>
      <c r="F44" s="6">
        <v>0.88060692687518005</v>
      </c>
      <c r="G44" s="6">
        <v>0.103792517961059</v>
      </c>
      <c r="H44" s="6">
        <v>0.39635364978750498</v>
      </c>
      <c r="I44" s="6">
        <v>0.38352409699523199</v>
      </c>
      <c r="J44" s="6">
        <v>1.3368634293328101</v>
      </c>
      <c r="K44" s="6">
        <v>-1.4471780028943E-3</v>
      </c>
      <c r="L44" s="6">
        <v>0.65203899824489298</v>
      </c>
      <c r="M44" s="6">
        <v>0.64823386374273895</v>
      </c>
    </row>
    <row r="45" spans="1:13" x14ac:dyDescent="0.3">
      <c r="A45" s="30">
        <v>1.3532262E-2</v>
      </c>
      <c r="B45" s="30">
        <v>0.15</v>
      </c>
      <c r="C45" s="30">
        <v>77.359463640000001</v>
      </c>
      <c r="D45" s="30">
        <v>78.224429610000001</v>
      </c>
      <c r="E45" s="6">
        <v>1.12510007027529</v>
      </c>
      <c r="F45" s="6">
        <v>0.88880982804962105</v>
      </c>
      <c r="G45" s="6">
        <v>0.135486308154665</v>
      </c>
      <c r="H45" s="6">
        <v>0.36271060128389898</v>
      </c>
      <c r="I45" s="6">
        <v>0.42228163735088697</v>
      </c>
      <c r="J45" s="6">
        <v>1.36984210068016</v>
      </c>
      <c r="K45" s="6">
        <v>1.1337868480725599E-2</v>
      </c>
      <c r="L45" s="6">
        <v>0.62722108317553205</v>
      </c>
      <c r="M45" s="6">
        <v>0.66504844043974498</v>
      </c>
    </row>
    <row r="46" spans="1:13" x14ac:dyDescent="0.3">
      <c r="A46" s="30">
        <v>1.2914436E-2</v>
      </c>
      <c r="B46" s="30">
        <v>0.10249999999999999</v>
      </c>
      <c r="C46" s="30">
        <v>76.264880950000006</v>
      </c>
      <c r="D46" s="30">
        <v>78.007872669999998</v>
      </c>
      <c r="E46" s="6">
        <v>1.1094023958210799</v>
      </c>
      <c r="F46" s="6">
        <v>0.90138619113030605</v>
      </c>
      <c r="G46" s="6">
        <v>9.9870928957883895E-2</v>
      </c>
      <c r="H46" s="6">
        <v>0.42404956800325899</v>
      </c>
      <c r="I46" s="6">
        <v>0.36002105074764201</v>
      </c>
      <c r="J46" s="6">
        <v>1.4641006513519399</v>
      </c>
      <c r="K46" s="6">
        <v>2.7027027027027001E-2</v>
      </c>
      <c r="L46" s="6">
        <v>0.57065042536996402</v>
      </c>
      <c r="M46" s="6">
        <v>0.61129840725402895</v>
      </c>
    </row>
    <row r="47" spans="1:13" x14ac:dyDescent="0.3">
      <c r="A47" s="30">
        <v>1.4597077999999999E-2</v>
      </c>
      <c r="B47" s="30">
        <v>0.1676</v>
      </c>
      <c r="C47" s="30">
        <v>79.809523810000002</v>
      </c>
      <c r="D47" s="30">
        <v>81.17220734</v>
      </c>
      <c r="E47" s="6">
        <v>1.1350688044721</v>
      </c>
      <c r="F47" s="6">
        <v>0.88100386166905797</v>
      </c>
      <c r="G47" s="6">
        <v>0.14793875072978799</v>
      </c>
      <c r="H47" s="6">
        <v>0.33287029612732399</v>
      </c>
      <c r="I47" s="6">
        <v>0.45301365448807401</v>
      </c>
      <c r="J47" s="6">
        <v>1.3521184525977801</v>
      </c>
      <c r="K47" s="6">
        <v>5.1282051282050996E-3</v>
      </c>
      <c r="L47" s="6">
        <v>0.65356299147486396</v>
      </c>
      <c r="M47" s="6">
        <v>0.67161871985037103</v>
      </c>
    </row>
    <row r="48" spans="1:13" x14ac:dyDescent="0.3">
      <c r="A48" s="30">
        <v>1.2734545E-2</v>
      </c>
      <c r="B48" s="30">
        <v>0.2351</v>
      </c>
      <c r="C48" s="30">
        <v>80.129516019999997</v>
      </c>
      <c r="D48" s="30">
        <v>81.163098649999995</v>
      </c>
      <c r="E48" s="6">
        <v>1.1262312283159901</v>
      </c>
      <c r="F48" s="6">
        <v>0.88791713003311601</v>
      </c>
      <c r="G48" s="6">
        <v>0.110425370606908</v>
      </c>
      <c r="H48" s="6">
        <v>0.36654422984798701</v>
      </c>
      <c r="I48" s="6">
        <v>0.41301494904934599</v>
      </c>
      <c r="J48" s="6">
        <v>1.31164197504455</v>
      </c>
      <c r="K48" s="6">
        <v>-5.4794520547945796E-3</v>
      </c>
      <c r="L48" s="6">
        <v>0.67291890925618603</v>
      </c>
      <c r="M48" s="6">
        <v>0.68241564389525</v>
      </c>
    </row>
    <row r="49" spans="1:13" x14ac:dyDescent="0.3">
      <c r="A49" s="30">
        <v>1.0249199000000001E-2</v>
      </c>
      <c r="B49" s="30">
        <v>0.21490000000000001</v>
      </c>
      <c r="C49" s="30">
        <v>80.819857089999999</v>
      </c>
      <c r="D49" s="30">
        <v>80.729961270000004</v>
      </c>
      <c r="E49" s="6">
        <v>1.15560972616249</v>
      </c>
      <c r="F49" s="6">
        <v>0.86534404943160603</v>
      </c>
      <c r="G49" s="6">
        <v>0.15228772271051699</v>
      </c>
      <c r="H49" s="6">
        <v>0.308047623672422</v>
      </c>
      <c r="I49" s="6">
        <v>0.47673942731407498</v>
      </c>
      <c r="J49" s="6">
        <v>1.281866308636</v>
      </c>
      <c r="K49" s="6">
        <v>-2.1857923497267801E-2</v>
      </c>
      <c r="L49" s="6">
        <v>0.71815569437340399</v>
      </c>
      <c r="M49" s="6">
        <v>0.75908159082156501</v>
      </c>
    </row>
    <row r="50" spans="1:13" x14ac:dyDescent="0.3">
      <c r="A50" s="30">
        <v>1.3757174E-2</v>
      </c>
      <c r="B50" s="30">
        <v>0.24979999999999999</v>
      </c>
      <c r="C50" s="30">
        <v>80.893782380000005</v>
      </c>
      <c r="D50" s="30">
        <v>82.47086247</v>
      </c>
      <c r="E50" s="6">
        <v>1.1799917001943601</v>
      </c>
      <c r="F50" s="6">
        <v>0.84746358795175403</v>
      </c>
      <c r="G50" s="6">
        <v>0.18002557591165499</v>
      </c>
      <c r="H50" s="6">
        <v>0.26869193896932397</v>
      </c>
      <c r="I50" s="6">
        <v>0.52743351560324503</v>
      </c>
      <c r="J50" s="6">
        <v>1.2832423278605201</v>
      </c>
      <c r="K50" s="6">
        <v>-2.4647887323943699E-2</v>
      </c>
      <c r="L50" s="6">
        <v>0.74181866763775905</v>
      </c>
      <c r="M50" s="6">
        <v>0.75256752889027401</v>
      </c>
    </row>
    <row r="51" spans="1:13" x14ac:dyDescent="0.3">
      <c r="A51" s="30">
        <v>1.1388868E-2</v>
      </c>
      <c r="B51" s="30">
        <v>0.12540000000000001</v>
      </c>
      <c r="C51" s="30">
        <v>75.270108039999997</v>
      </c>
      <c r="D51" s="30">
        <v>70.786397449999996</v>
      </c>
      <c r="E51" s="6">
        <v>1.12440256565589</v>
      </c>
      <c r="F51" s="6">
        <v>0.88936118659305496</v>
      </c>
      <c r="G51" s="6">
        <v>0.12218570270517599</v>
      </c>
      <c r="H51" s="6">
        <v>0.36916566698575698</v>
      </c>
      <c r="I51" s="6">
        <v>0.41647009283929698</v>
      </c>
      <c r="J51" s="6">
        <v>1.4176976185977399</v>
      </c>
      <c r="K51" s="6">
        <v>8.0862533692722203E-3</v>
      </c>
      <c r="L51" s="6">
        <v>0.60964451104309103</v>
      </c>
      <c r="M51" s="6">
        <v>0.66493990533333602</v>
      </c>
    </row>
    <row r="52" spans="1:13" x14ac:dyDescent="0.3">
      <c r="A52" s="30">
        <v>1.2734395000000001E-2</v>
      </c>
      <c r="B52" s="30">
        <v>8.5000000000000006E-2</v>
      </c>
      <c r="C52" s="30">
        <v>71.368597820000005</v>
      </c>
      <c r="D52" s="30">
        <v>67.223411850000005</v>
      </c>
      <c r="E52" s="6">
        <v>1.14741373650239</v>
      </c>
      <c r="F52" s="6">
        <v>0.87152521203751299</v>
      </c>
      <c r="G52" s="6">
        <v>0.15430781894394899</v>
      </c>
      <c r="H52" s="6">
        <v>0.32292811235900998</v>
      </c>
      <c r="I52" s="6">
        <v>0.466945606524725</v>
      </c>
      <c r="J52" s="6">
        <v>1.40876795828623</v>
      </c>
      <c r="K52" s="6">
        <v>8.1967213114754293E-3</v>
      </c>
      <c r="L52" s="6">
        <v>0.63565297404226295</v>
      </c>
      <c r="M52" s="6">
        <v>0.67543635095838594</v>
      </c>
    </row>
    <row r="53" spans="1:13" x14ac:dyDescent="0.3">
      <c r="A53" s="30">
        <v>1.0444912000000001E-2</v>
      </c>
      <c r="B53" s="30">
        <v>7.3800000000000004E-2</v>
      </c>
      <c r="C53" s="30">
        <v>72.852912140000001</v>
      </c>
      <c r="D53" s="30">
        <v>67.131327949999999</v>
      </c>
      <c r="E53" s="6">
        <v>1.0840892527116699</v>
      </c>
      <c r="F53" s="6">
        <v>0.92243327521111596</v>
      </c>
      <c r="G53" s="6">
        <v>7.7937335925112303E-2</v>
      </c>
      <c r="H53" s="6">
        <v>0.45219305990032899</v>
      </c>
      <c r="I53" s="6">
        <v>0.33489063009833703</v>
      </c>
      <c r="J53" s="6">
        <v>1.4688190261773499</v>
      </c>
      <c r="K53" s="6">
        <v>3.2159264931087297E-2</v>
      </c>
      <c r="L53" s="6">
        <v>0.535566531956294</v>
      </c>
      <c r="M53" s="6">
        <v>0.628742395816142</v>
      </c>
    </row>
    <row r="54" spans="1:13" x14ac:dyDescent="0.3">
      <c r="A54" s="30">
        <v>1.2435943E-2</v>
      </c>
      <c r="B54" s="30">
        <v>0.1052</v>
      </c>
      <c r="C54" s="30">
        <v>73.259052920000002</v>
      </c>
      <c r="D54" s="30">
        <v>71.203977429999995</v>
      </c>
      <c r="E54" s="6">
        <v>1.1611616854514</v>
      </c>
      <c r="F54" s="6">
        <v>0.861206507697721</v>
      </c>
      <c r="G54" s="6">
        <v>0.16214951618475601</v>
      </c>
      <c r="H54" s="6">
        <v>0.308444889801469</v>
      </c>
      <c r="I54" s="6">
        <v>0.48266406268308198</v>
      </c>
      <c r="J54" s="6">
        <v>1.3422446570377899</v>
      </c>
      <c r="K54" s="6">
        <v>2.1786492374727502E-3</v>
      </c>
      <c r="L54" s="6">
        <v>0.67026714174862101</v>
      </c>
      <c r="M54" s="6">
        <v>0.74243649390642297</v>
      </c>
    </row>
    <row r="55" spans="1:13" x14ac:dyDescent="0.3">
      <c r="A55" s="30">
        <v>1.6195312999999999E-2</v>
      </c>
      <c r="B55" s="30">
        <v>0.18260000000000001</v>
      </c>
      <c r="C55" s="30">
        <v>76.051645149999999</v>
      </c>
      <c r="D55" s="30">
        <v>75.778139699999997</v>
      </c>
      <c r="E55" s="6">
        <v>1.1830354564463701</v>
      </c>
      <c r="F55" s="6">
        <v>0.84528320309504701</v>
      </c>
      <c r="G55" s="6">
        <v>0.193650205990717</v>
      </c>
      <c r="H55" s="6">
        <v>0.26631748857986998</v>
      </c>
      <c r="I55" s="6">
        <v>0.53376828140286903</v>
      </c>
      <c r="J55" s="6">
        <v>1.33827536224404</v>
      </c>
      <c r="K55" s="6">
        <v>-1.6602809706258E-2</v>
      </c>
      <c r="L55" s="6">
        <v>0.70659471226548398</v>
      </c>
      <c r="M55" s="6">
        <v>0.740825165000213</v>
      </c>
    </row>
    <row r="56" spans="1:13" x14ac:dyDescent="0.3">
      <c r="A56" s="30">
        <v>1.2696795E-2</v>
      </c>
      <c r="B56" s="30">
        <v>0.1133</v>
      </c>
      <c r="C56" s="30">
        <v>77.23244717</v>
      </c>
      <c r="D56" s="30">
        <v>75.578313249999994</v>
      </c>
      <c r="E56" s="6">
        <v>1.1401556997439899</v>
      </c>
      <c r="F56" s="6">
        <v>0.87707319291964803</v>
      </c>
      <c r="G56" s="6">
        <v>0.13688460881540901</v>
      </c>
      <c r="H56" s="6">
        <v>0.39174038326636201</v>
      </c>
      <c r="I56" s="6">
        <v>0.39787125337173901</v>
      </c>
      <c r="J56" s="6">
        <v>1.4723632755207401</v>
      </c>
      <c r="K56" s="6">
        <v>3.2310177705977397E-2</v>
      </c>
      <c r="L56" s="6">
        <v>0.57648180031006502</v>
      </c>
      <c r="M56" s="6">
        <v>0.67137641841861695</v>
      </c>
    </row>
    <row r="57" spans="1:13" x14ac:dyDescent="0.3">
      <c r="A57" s="30">
        <v>1.3936845E-2</v>
      </c>
      <c r="B57" s="30">
        <v>0.19819999999999999</v>
      </c>
      <c r="C57" s="30">
        <v>76.142912019999997</v>
      </c>
      <c r="D57" s="30">
        <v>73.160828030000005</v>
      </c>
      <c r="E57" s="6">
        <v>1.18140430175413</v>
      </c>
      <c r="F57" s="6">
        <v>0.84645027829610897</v>
      </c>
      <c r="G57" s="6">
        <v>0.178994728881336</v>
      </c>
      <c r="H57" s="6">
        <v>0.28853615450391301</v>
      </c>
      <c r="I57" s="6">
        <v>0.50804432537992195</v>
      </c>
      <c r="J57" s="6">
        <v>1.3575339582842201</v>
      </c>
      <c r="K57" s="6">
        <v>-1.4170040485829901E-2</v>
      </c>
      <c r="L57" s="6">
        <v>0.69205593045256197</v>
      </c>
      <c r="M57" s="6">
        <v>0.75959794060605201</v>
      </c>
    </row>
    <row r="58" spans="1:13" x14ac:dyDescent="0.3">
      <c r="A58" s="30">
        <v>1.1927488999999999E-2</v>
      </c>
      <c r="B58" s="30">
        <v>0.1115</v>
      </c>
      <c r="C58" s="30">
        <v>75.85034014</v>
      </c>
      <c r="D58" s="30">
        <v>72.0356326</v>
      </c>
      <c r="E58" s="6">
        <v>1.1890260839276401</v>
      </c>
      <c r="F58" s="6">
        <v>0.84102444304397395</v>
      </c>
      <c r="G58" s="6">
        <v>0.18443823817917401</v>
      </c>
      <c r="H58" s="6">
        <v>0.28669683645356397</v>
      </c>
      <c r="I58" s="6">
        <v>0.51064115111033803</v>
      </c>
      <c r="J58" s="6">
        <v>1.34858816728966</v>
      </c>
      <c r="K58" s="6">
        <v>0</v>
      </c>
      <c r="L58" s="6">
        <v>0.68627331340126496</v>
      </c>
      <c r="M58" s="6">
        <v>0.74186980449783402</v>
      </c>
    </row>
    <row r="59" spans="1:13" x14ac:dyDescent="0.3">
      <c r="A59" s="30">
        <v>1.0970148000000001E-2</v>
      </c>
      <c r="B59" s="30">
        <v>7.7200000000000005E-2</v>
      </c>
      <c r="C59" s="30">
        <v>75.834970530000007</v>
      </c>
      <c r="D59" s="30">
        <v>71.83475498</v>
      </c>
      <c r="E59" s="6">
        <v>1.13880994589448</v>
      </c>
      <c r="F59" s="6">
        <v>0.87810964736047104</v>
      </c>
      <c r="G59" s="6">
        <v>0.149044149511004</v>
      </c>
      <c r="H59" s="6">
        <v>0.33963306174778801</v>
      </c>
      <c r="I59" s="6">
        <v>0.44996297536334201</v>
      </c>
      <c r="J59" s="6">
        <v>1.4691185016741</v>
      </c>
      <c r="K59" s="6">
        <v>1.2110726643598701E-2</v>
      </c>
      <c r="L59" s="6">
        <v>0.589563859908944</v>
      </c>
      <c r="M59" s="6">
        <v>0.64434717231403404</v>
      </c>
    </row>
    <row r="60" spans="1:13" x14ac:dyDescent="0.3">
      <c r="A60" s="30">
        <v>1.4749498E-2</v>
      </c>
      <c r="B60" s="30">
        <v>0.15429999999999999</v>
      </c>
      <c r="C60" s="30">
        <v>78.564154790000003</v>
      </c>
      <c r="D60" s="30">
        <v>76.267450400000001</v>
      </c>
      <c r="E60" s="6">
        <v>1.1650948860233299</v>
      </c>
      <c r="F60" s="6">
        <v>0.85829919262041698</v>
      </c>
      <c r="G60" s="6">
        <v>0.16650342772061899</v>
      </c>
      <c r="H60" s="6">
        <v>0.31974646387911299</v>
      </c>
      <c r="I60" s="6">
        <v>0.47267236230679299</v>
      </c>
      <c r="J60" s="6">
        <v>1.3814116306206099</v>
      </c>
      <c r="K60" s="6">
        <v>1.1891891891891901E-2</v>
      </c>
      <c r="L60" s="6">
        <v>0.64880826777172296</v>
      </c>
      <c r="M60" s="6">
        <v>0.70930635789066498</v>
      </c>
    </row>
    <row r="61" spans="1:13" x14ac:dyDescent="0.3">
      <c r="A61" s="30">
        <v>1.308786E-2</v>
      </c>
      <c r="B61" s="30">
        <v>0.15329999999999999</v>
      </c>
      <c r="C61" s="30">
        <v>75.928677559999997</v>
      </c>
      <c r="D61" s="30">
        <v>75.144458060000005</v>
      </c>
      <c r="E61" s="6">
        <v>1.1303468400154699</v>
      </c>
      <c r="F61" s="6">
        <v>0.88468420895157296</v>
      </c>
      <c r="G61" s="6">
        <v>0.12761582155236201</v>
      </c>
      <c r="H61" s="6">
        <v>0.369768798314912</v>
      </c>
      <c r="I61" s="6">
        <v>0.41625593079341999</v>
      </c>
      <c r="J61" s="6">
        <v>1.3980784801474</v>
      </c>
      <c r="K61" s="6">
        <v>4.65983224603915E-3</v>
      </c>
      <c r="L61" s="6">
        <v>0.62215468174435096</v>
      </c>
      <c r="M61" s="6">
        <v>0.67878969286105695</v>
      </c>
    </row>
    <row r="62" spans="1:13" x14ac:dyDescent="0.3">
      <c r="A62" s="30">
        <v>1.1395469E-2</v>
      </c>
      <c r="B62" s="30">
        <v>0.13370000000000001</v>
      </c>
      <c r="C62" s="30">
        <v>74.901960779999996</v>
      </c>
      <c r="D62" s="30">
        <v>73.698659059999997</v>
      </c>
      <c r="E62" s="6">
        <v>1.1430366025468299</v>
      </c>
      <c r="F62" s="6">
        <v>0.87486262274705395</v>
      </c>
      <c r="G62" s="6">
        <v>0.141646732896405</v>
      </c>
      <c r="H62" s="6">
        <v>0.360394372045446</v>
      </c>
      <c r="I62" s="6">
        <v>0.42774497649048299</v>
      </c>
      <c r="J62" s="6">
        <v>1.2998967303359099</v>
      </c>
      <c r="K62" s="6">
        <v>-6.4102564102564499E-3</v>
      </c>
      <c r="L62" s="6">
        <v>0.67294653174766095</v>
      </c>
      <c r="M62" s="6">
        <v>0.75614458381178296</v>
      </c>
    </row>
    <row r="63" spans="1:13" x14ac:dyDescent="0.3">
      <c r="A63" s="30">
        <v>1.1678944E-2</v>
      </c>
      <c r="B63" s="30">
        <v>0.13389999999999999</v>
      </c>
      <c r="C63" s="30">
        <v>75.183973829999999</v>
      </c>
      <c r="D63" s="30">
        <v>73.424343989999997</v>
      </c>
      <c r="E63" s="6">
        <v>1.1049140804555699</v>
      </c>
      <c r="F63" s="6">
        <v>0.90504774777391395</v>
      </c>
      <c r="G63" s="6">
        <v>0.11171215183617</v>
      </c>
      <c r="H63" s="6">
        <v>0.38569203291764198</v>
      </c>
      <c r="I63" s="6">
        <v>0.398598690459257</v>
      </c>
      <c r="J63" s="6">
        <v>1.4821595367331999</v>
      </c>
      <c r="K63" s="6">
        <v>2.1276595744680799E-2</v>
      </c>
      <c r="L63" s="6">
        <v>0.56226869477449404</v>
      </c>
      <c r="M63" s="6">
        <v>0.63414464221874001</v>
      </c>
    </row>
    <row r="64" spans="1:13" x14ac:dyDescent="0.3">
      <c r="A64" s="30">
        <v>1.3561356E-2</v>
      </c>
      <c r="B64" s="30">
        <v>0.14149999999999999</v>
      </c>
      <c r="C64" s="30">
        <v>77.961432509999995</v>
      </c>
      <c r="D64" s="30">
        <v>77.597330369999995</v>
      </c>
      <c r="E64" s="6">
        <v>1.1378109144926001</v>
      </c>
      <c r="F64" s="6">
        <v>0.87888065342205701</v>
      </c>
      <c r="G64" s="6">
        <v>0.14647560243854399</v>
      </c>
      <c r="H64" s="6">
        <v>0.34347519862818798</v>
      </c>
      <c r="I64" s="6">
        <v>0.44492383396067198</v>
      </c>
      <c r="J64" s="6">
        <v>1.38901563752724</v>
      </c>
      <c r="K64" s="6">
        <v>1.88679245283019E-2</v>
      </c>
      <c r="L64" s="6">
        <v>0.62030607083192701</v>
      </c>
      <c r="M64" s="6">
        <v>0.68992740000601604</v>
      </c>
    </row>
    <row r="65" spans="1:13" x14ac:dyDescent="0.3">
      <c r="A65" s="30">
        <v>1.8683107000000001E-2</v>
      </c>
      <c r="B65" s="30">
        <v>0.15310000000000001</v>
      </c>
      <c r="C65" s="30">
        <v>74.573794449999994</v>
      </c>
      <c r="D65" s="30">
        <v>72.085138439999994</v>
      </c>
      <c r="E65" s="6">
        <v>1.18582278255481</v>
      </c>
      <c r="F65" s="6">
        <v>0.84329632952871703</v>
      </c>
      <c r="G65" s="6">
        <v>0.193651279108041</v>
      </c>
      <c r="H65" s="6">
        <v>0.26053018420900698</v>
      </c>
      <c r="I65" s="6">
        <v>0.54128722780337402</v>
      </c>
      <c r="J65" s="6">
        <v>1.34812445553306</v>
      </c>
      <c r="K65" s="6">
        <v>-1.4959723820483301E-2</v>
      </c>
      <c r="L65" s="6">
        <v>0.70083641759636395</v>
      </c>
      <c r="M65" s="6">
        <v>0.75259877888458704</v>
      </c>
    </row>
    <row r="66" spans="1:13" x14ac:dyDescent="0.3">
      <c r="A66" s="30">
        <v>1.5498893999999999E-2</v>
      </c>
      <c r="B66" s="30">
        <v>0.12529999999999999</v>
      </c>
      <c r="C66" s="30">
        <v>76.717724290000007</v>
      </c>
      <c r="D66" s="30">
        <v>76.005460459999995</v>
      </c>
      <c r="E66" s="6">
        <v>1.1229609765859501</v>
      </c>
      <c r="F66" s="6">
        <v>0.89050289444626995</v>
      </c>
      <c r="G66" s="6">
        <v>0.135047735439981</v>
      </c>
      <c r="H66" s="6">
        <v>0.35774454066359901</v>
      </c>
      <c r="I66" s="6">
        <v>0.42913255047224602</v>
      </c>
      <c r="J66" s="6">
        <v>1.32968569940599</v>
      </c>
      <c r="K66" s="6">
        <v>4.6339202965709004E-3</v>
      </c>
      <c r="L66" s="6">
        <v>0.63017276118654098</v>
      </c>
      <c r="M66" s="6">
        <v>0.72442633097936804</v>
      </c>
    </row>
    <row r="67" spans="1:13" x14ac:dyDescent="0.3">
      <c r="A67" s="30">
        <v>1.0588877E-2</v>
      </c>
      <c r="B67" s="30">
        <v>9.4899999999999998E-2</v>
      </c>
      <c r="C67" s="30">
        <v>72.557172559999998</v>
      </c>
      <c r="D67" s="30">
        <v>70.581113799999997</v>
      </c>
      <c r="E67" s="6">
        <v>1.13840936846591</v>
      </c>
      <c r="F67" s="6">
        <v>0.87841863190881397</v>
      </c>
      <c r="G67" s="6">
        <v>0.14659060852990599</v>
      </c>
      <c r="H67" s="6">
        <v>0.34328952433926901</v>
      </c>
      <c r="I67" s="6">
        <v>0.44435440863789699</v>
      </c>
      <c r="J67" s="6">
        <v>1.44242040591182</v>
      </c>
      <c r="K67" s="6">
        <v>8.0285459411240396E-3</v>
      </c>
      <c r="L67" s="6">
        <v>0.60303641787336104</v>
      </c>
      <c r="M67" s="6">
        <v>0.65913272869713002</v>
      </c>
    </row>
    <row r="68" spans="1:13" x14ac:dyDescent="0.3">
      <c r="A68" s="30">
        <v>1.3035705E-2</v>
      </c>
      <c r="B68" s="30">
        <v>0.13009999999999999</v>
      </c>
      <c r="C68" s="30">
        <v>76.574455560000004</v>
      </c>
      <c r="D68" s="30">
        <v>75.466252220000001</v>
      </c>
      <c r="E68" s="6">
        <v>1.14490243384361</v>
      </c>
      <c r="F68" s="6">
        <v>0.87343687150952198</v>
      </c>
      <c r="G68" s="6">
        <v>0.15303440556415801</v>
      </c>
      <c r="H68" s="6">
        <v>0.35084397060614397</v>
      </c>
      <c r="I68" s="6">
        <v>0.439387432154416</v>
      </c>
      <c r="J68" s="6">
        <v>1.4468895983907299</v>
      </c>
      <c r="K68" s="6">
        <v>2.4171888988361701E-2</v>
      </c>
      <c r="L68" s="6">
        <v>0.595362153292886</v>
      </c>
      <c r="M68" s="6">
        <v>0.671159075341622</v>
      </c>
    </row>
    <row r="69" spans="1:13" x14ac:dyDescent="0.3">
      <c r="A69" s="30">
        <v>8.7297299999999998E-3</v>
      </c>
      <c r="B69" s="30">
        <v>6.2300000000000001E-2</v>
      </c>
      <c r="C69" s="30">
        <v>72.106481479999999</v>
      </c>
      <c r="D69" s="30">
        <v>68.247930190000005</v>
      </c>
      <c r="E69" s="6">
        <v>1.1236771929035501</v>
      </c>
      <c r="F69" s="6">
        <v>0.88993530020488099</v>
      </c>
      <c r="G69" s="6">
        <v>0.12075221088650299</v>
      </c>
      <c r="H69" s="6">
        <v>0.37891063916770401</v>
      </c>
      <c r="I69" s="6">
        <v>0.40688813889890701</v>
      </c>
      <c r="J69" s="6">
        <v>1.34043967993889</v>
      </c>
      <c r="K69" s="6">
        <v>6.5252854812397698E-3</v>
      </c>
      <c r="L69" s="6">
        <v>0.63004003608495995</v>
      </c>
      <c r="M69" s="6">
        <v>0.74428821322049099</v>
      </c>
    </row>
    <row r="70" spans="1:13" x14ac:dyDescent="0.3">
      <c r="A70" s="30">
        <v>1.1831388E-2</v>
      </c>
      <c r="B70" s="30">
        <v>0.1042</v>
      </c>
      <c r="C70" s="30">
        <v>75.397973949999994</v>
      </c>
      <c r="D70" s="30">
        <v>72.505880730000001</v>
      </c>
      <c r="E70" s="6">
        <v>1.1544850789423</v>
      </c>
      <c r="F70" s="6">
        <v>0.86618702852025597</v>
      </c>
      <c r="G70" s="6">
        <v>0.15205054789607</v>
      </c>
      <c r="H70" s="6">
        <v>0.34899125887974097</v>
      </c>
      <c r="I70" s="6">
        <v>0.44026946125809602</v>
      </c>
      <c r="J70" s="6">
        <v>1.3386620901866499</v>
      </c>
      <c r="K70" s="6">
        <v>0</v>
      </c>
      <c r="L70" s="6">
        <v>0.65497965607872899</v>
      </c>
      <c r="M70" s="6">
        <v>0.76439504748532405</v>
      </c>
    </row>
    <row r="71" spans="1:13" x14ac:dyDescent="0.3">
      <c r="A71" s="30">
        <v>1.5140328999999999E-2</v>
      </c>
      <c r="B71" s="30">
        <v>0.1734</v>
      </c>
      <c r="C71" s="30">
        <v>78.675136120000005</v>
      </c>
      <c r="D71" s="30">
        <v>78.357701460000001</v>
      </c>
      <c r="E71" s="6">
        <v>1.21572623947216</v>
      </c>
      <c r="F71" s="6">
        <v>0.82255360420136603</v>
      </c>
      <c r="G71" s="6">
        <v>0.20940920362127</v>
      </c>
      <c r="H71" s="6">
        <v>0.255360822010612</v>
      </c>
      <c r="I71" s="6">
        <v>0.550141900304005</v>
      </c>
      <c r="J71" s="6">
        <v>1.34315279656844</v>
      </c>
      <c r="K71" s="6">
        <v>-2.1052631578947399E-2</v>
      </c>
      <c r="L71" s="6">
        <v>0.71607398343025497</v>
      </c>
      <c r="M71" s="6">
        <v>0.77119210903828195</v>
      </c>
    </row>
    <row r="72" spans="1:13" x14ac:dyDescent="0.3">
      <c r="A72" s="30">
        <v>1.4231367E-2</v>
      </c>
      <c r="B72" s="30">
        <v>0.1615</v>
      </c>
      <c r="C72" s="30">
        <v>78.665367750000001</v>
      </c>
      <c r="D72" s="30">
        <v>79.717931500000006</v>
      </c>
      <c r="E72" s="6">
        <v>1.2195988243279801</v>
      </c>
      <c r="F72" s="6">
        <v>0.81994175465938102</v>
      </c>
      <c r="G72" s="6">
        <v>0.21276058393342201</v>
      </c>
      <c r="H72" s="6">
        <v>0.25680938731064801</v>
      </c>
      <c r="I72" s="6">
        <v>0.54810309591083395</v>
      </c>
      <c r="J72" s="6">
        <v>1.3469328686072</v>
      </c>
      <c r="K72" s="6">
        <v>-2.2576361221779601E-2</v>
      </c>
      <c r="L72" s="6">
        <v>0.71313675678535704</v>
      </c>
      <c r="M72" s="6">
        <v>0.764825104085878</v>
      </c>
    </row>
    <row r="73" spans="1:13" x14ac:dyDescent="0.3">
      <c r="A73" s="30">
        <v>1.2734198E-2</v>
      </c>
      <c r="B73" s="30">
        <v>0.11</v>
      </c>
      <c r="C73" s="30">
        <v>70.377479210000004</v>
      </c>
      <c r="D73" s="30">
        <v>66.448445169999999</v>
      </c>
      <c r="E73" s="6">
        <v>1.0846700405330001</v>
      </c>
      <c r="F73" s="6">
        <v>0.92193935725246501</v>
      </c>
      <c r="G73" s="6">
        <v>8.3233040585381002E-2</v>
      </c>
      <c r="H73" s="6">
        <v>0.46839825734923102</v>
      </c>
      <c r="I73" s="6">
        <v>0.32069467940126001</v>
      </c>
      <c r="J73" s="6">
        <v>1.48724062939859</v>
      </c>
      <c r="K73" s="6">
        <v>4.6747967479674801E-2</v>
      </c>
      <c r="L73" s="6">
        <v>0.52736183084116195</v>
      </c>
      <c r="M73" s="6">
        <v>0.58264055024100403</v>
      </c>
    </row>
    <row r="74" spans="1:13" x14ac:dyDescent="0.3">
      <c r="A74" s="30">
        <v>1.0791255E-2</v>
      </c>
      <c r="B74" s="30">
        <v>7.4399999999999994E-2</v>
      </c>
      <c r="C74" s="30">
        <v>63.940520450000001</v>
      </c>
      <c r="D74" s="30">
        <v>62.420508740000002</v>
      </c>
      <c r="E74" s="6">
        <v>1.0776923685039299</v>
      </c>
      <c r="F74" s="6">
        <v>0.92790858432839596</v>
      </c>
      <c r="G74" s="6">
        <v>6.6286616185459696E-2</v>
      </c>
      <c r="H74" s="6">
        <v>0.490173188419534</v>
      </c>
      <c r="I74" s="6">
        <v>0.301484481076289</v>
      </c>
      <c r="J74" s="6">
        <v>1.5563345686368699</v>
      </c>
      <c r="K74" s="6">
        <v>4.1867954911433101E-2</v>
      </c>
      <c r="L74" s="6">
        <v>0.49919957538972498</v>
      </c>
      <c r="M74" s="6">
        <v>0.56799732855329199</v>
      </c>
    </row>
    <row r="75" spans="1:13" x14ac:dyDescent="0.3">
      <c r="A75" s="30">
        <v>1.1837322000000001E-2</v>
      </c>
      <c r="B75" s="30">
        <v>9.2200000000000004E-2</v>
      </c>
      <c r="C75" s="30">
        <v>72.200469850000005</v>
      </c>
      <c r="D75" s="30">
        <v>68.618030090000005</v>
      </c>
      <c r="E75" s="6">
        <v>1.1370909800393201</v>
      </c>
      <c r="F75" s="6">
        <v>0.87943710534527197</v>
      </c>
      <c r="G75" s="6">
        <v>0.108178344672706</v>
      </c>
      <c r="H75" s="6">
        <v>0.40068342910379001</v>
      </c>
      <c r="I75" s="6">
        <v>0.38304999671866602</v>
      </c>
      <c r="J75" s="6">
        <v>1.4454643797554301</v>
      </c>
      <c r="K75" s="6">
        <v>4.0207522697795102E-2</v>
      </c>
      <c r="L75" s="6">
        <v>0.57787658304386602</v>
      </c>
      <c r="M75" s="6">
        <v>0.60991725446672795</v>
      </c>
    </row>
    <row r="76" spans="1:13" x14ac:dyDescent="0.3">
      <c r="A76" s="30">
        <v>1.0236934E-2</v>
      </c>
      <c r="B76" s="30">
        <v>8.0799999999999997E-2</v>
      </c>
      <c r="C76" s="30">
        <v>70.5061082</v>
      </c>
      <c r="D76" s="30">
        <v>66.473774930000005</v>
      </c>
      <c r="E76" s="6">
        <v>1.12609953262785</v>
      </c>
      <c r="F76" s="6">
        <v>0.88802097063872898</v>
      </c>
      <c r="G76" s="6">
        <v>0.104069517604832</v>
      </c>
      <c r="H76" s="6">
        <v>0.430546655631799</v>
      </c>
      <c r="I76" s="6">
        <v>0.35589042900277601</v>
      </c>
      <c r="J76" s="6">
        <v>1.4873357287742801</v>
      </c>
      <c r="K76" s="6">
        <v>2.9836381135707399E-2</v>
      </c>
      <c r="L76" s="6">
        <v>0.563025734662984</v>
      </c>
      <c r="M76" s="6">
        <v>0.61084625111801005</v>
      </c>
    </row>
    <row r="77" spans="1:13" x14ac:dyDescent="0.3">
      <c r="A77" s="30">
        <v>1.0273845E-2</v>
      </c>
      <c r="B77" s="30">
        <v>3.0800000000000001E-2</v>
      </c>
      <c r="C77" s="30">
        <v>67.543859650000002</v>
      </c>
      <c r="D77" s="30">
        <v>62.740841250000003</v>
      </c>
      <c r="E77" s="6">
        <v>1.0871758057496199</v>
      </c>
      <c r="F77" s="6">
        <v>0.91981443544955299</v>
      </c>
      <c r="G77" s="6">
        <v>6.0286026136343901E-2</v>
      </c>
      <c r="H77" s="6">
        <v>0.55268111301235201</v>
      </c>
      <c r="I77" s="6">
        <v>0.25122606835716099</v>
      </c>
      <c r="J77" s="6">
        <v>1.6319540993849799</v>
      </c>
      <c r="K77" s="6">
        <v>6.3449508489722903E-2</v>
      </c>
      <c r="L77" s="6">
        <v>0.45782406169053003</v>
      </c>
      <c r="M77" s="6">
        <v>0.53917935692691499</v>
      </c>
    </row>
    <row r="78" spans="1:13" x14ac:dyDescent="0.3">
      <c r="A78" s="30">
        <v>8.8834239999999991E-3</v>
      </c>
      <c r="B78" s="30">
        <v>1.5299999999999999E-2</v>
      </c>
      <c r="C78" s="30">
        <v>60</v>
      </c>
      <c r="D78" s="30">
        <v>59.65097832</v>
      </c>
      <c r="E78" s="6">
        <v>1.0558442427499</v>
      </c>
      <c r="F78" s="6">
        <v>0.94710939313884801</v>
      </c>
      <c r="G78" s="6">
        <v>3.0903122264602499E-3</v>
      </c>
      <c r="H78" s="6">
        <v>0.69078544050699897</v>
      </c>
      <c r="I78" s="6">
        <v>0.15039187989428501</v>
      </c>
      <c r="J78" s="6">
        <v>1.9784625962592199</v>
      </c>
      <c r="K78" s="6">
        <v>6.9710055521283204E-2</v>
      </c>
      <c r="L78" s="6">
        <v>0.35087484646104</v>
      </c>
      <c r="M78" s="6">
        <v>0.44510223875649002</v>
      </c>
    </row>
    <row r="79" spans="1:13" x14ac:dyDescent="0.3">
      <c r="A79" s="30">
        <v>1.4072759000000001E-2</v>
      </c>
      <c r="B79" s="30">
        <v>0.1754</v>
      </c>
      <c r="C79" s="30">
        <v>74.240121579999993</v>
      </c>
      <c r="D79" s="30">
        <v>71.303344870000004</v>
      </c>
      <c r="E79" s="6">
        <v>1.1311893089307099</v>
      </c>
      <c r="F79" s="6">
        <v>0.88402532812591506</v>
      </c>
      <c r="G79" s="6">
        <v>9.4349463836388203E-2</v>
      </c>
      <c r="H79" s="6">
        <v>0.42076635765133402</v>
      </c>
      <c r="I79" s="6">
        <v>0.362523385218536</v>
      </c>
      <c r="J79" s="6">
        <v>1.3526237996841</v>
      </c>
      <c r="K79" s="6">
        <v>1.55555555555555E-2</v>
      </c>
      <c r="L79" s="6">
        <v>0.62787812188023695</v>
      </c>
      <c r="M79" s="6">
        <v>0.68758608648988395</v>
      </c>
    </row>
    <row r="80" spans="1:13" x14ac:dyDescent="0.3">
      <c r="A80" s="30">
        <v>1.3310094999999999E-2</v>
      </c>
      <c r="B80" s="30">
        <v>0.14269999999999999</v>
      </c>
      <c r="C80" s="30">
        <v>71.925403230000001</v>
      </c>
      <c r="D80" s="30">
        <v>67.784364580000002</v>
      </c>
      <c r="E80" s="6">
        <v>1.1661382439253101</v>
      </c>
      <c r="F80" s="6">
        <v>0.85753126201737695</v>
      </c>
      <c r="G80" s="6">
        <v>0.143742482080219</v>
      </c>
      <c r="H80" s="6">
        <v>0.31707361074600399</v>
      </c>
      <c r="I80" s="6">
        <v>0.46980567445736598</v>
      </c>
      <c r="J80" s="6">
        <v>1.33253628105012</v>
      </c>
      <c r="K80" s="6">
        <v>-4.9140049140048801E-3</v>
      </c>
      <c r="L80" s="6">
        <v>0.68950799218370096</v>
      </c>
      <c r="M80" s="6">
        <v>0.73152888963793095</v>
      </c>
    </row>
    <row r="81" spans="1:13" x14ac:dyDescent="0.3">
      <c r="A81" s="30">
        <v>1.3516274999999999E-2</v>
      </c>
      <c r="B81" s="30">
        <v>0.17699999999999999</v>
      </c>
      <c r="C81" s="30">
        <v>77.191452249999998</v>
      </c>
      <c r="D81" s="30">
        <v>74.375981850000002</v>
      </c>
      <c r="E81" s="6">
        <v>1.1709818577244699</v>
      </c>
      <c r="F81" s="6">
        <v>0.85398419574430195</v>
      </c>
      <c r="G81" s="6">
        <v>0.14122314922924201</v>
      </c>
      <c r="H81" s="6">
        <v>0.34422174449673798</v>
      </c>
      <c r="I81" s="6">
        <v>0.442759929749378</v>
      </c>
      <c r="J81" s="6">
        <v>1.32844975289542</v>
      </c>
      <c r="K81" s="6">
        <v>-1.34228187919467E-3</v>
      </c>
      <c r="L81" s="6">
        <v>0.67831310969020298</v>
      </c>
      <c r="M81" s="6">
        <v>0.71760575059920895</v>
      </c>
    </row>
    <row r="82" spans="1:13" x14ac:dyDescent="0.3">
      <c r="A82" s="30">
        <v>1.0627233E-2</v>
      </c>
      <c r="B82" s="30">
        <v>0.12690000000000001</v>
      </c>
      <c r="C82" s="30">
        <v>72.266514810000004</v>
      </c>
      <c r="D82" s="30">
        <v>67.264395300000004</v>
      </c>
      <c r="E82" s="6">
        <v>1.1813804948433599</v>
      </c>
      <c r="F82" s="6">
        <v>0.84646733576940703</v>
      </c>
      <c r="G82" s="6">
        <v>0.16543707071608399</v>
      </c>
      <c r="H82" s="6">
        <v>0.30951370984825399</v>
      </c>
      <c r="I82" s="6">
        <v>0.48216019677695099</v>
      </c>
      <c r="J82" s="6">
        <v>1.3363016088424999</v>
      </c>
      <c r="K82" s="6">
        <v>-7.8328981723238007E-3</v>
      </c>
      <c r="L82" s="6">
        <v>0.70198448374593403</v>
      </c>
      <c r="M82" s="6">
        <v>0.73787109319160205</v>
      </c>
    </row>
    <row r="83" spans="1:13" x14ac:dyDescent="0.3">
      <c r="A83" s="30">
        <v>1.1067660999999999E-2</v>
      </c>
      <c r="B83" s="30">
        <v>0.11990000000000001</v>
      </c>
      <c r="C83" s="30">
        <v>73.966687230000005</v>
      </c>
      <c r="D83" s="30">
        <v>68.014137399999996</v>
      </c>
      <c r="E83" s="6">
        <v>1.14071920156587</v>
      </c>
      <c r="F83" s="6">
        <v>0.87663992911427502</v>
      </c>
      <c r="G83" s="6">
        <v>0.140970137283634</v>
      </c>
      <c r="H83" s="6">
        <v>0.34328108350423198</v>
      </c>
      <c r="I83" s="6">
        <v>0.44335749332157698</v>
      </c>
      <c r="J83" s="6">
        <v>1.3169338487729101</v>
      </c>
      <c r="K83" s="6">
        <v>5.1150895140665599E-3</v>
      </c>
      <c r="L83" s="6">
        <v>0.66772775115955296</v>
      </c>
      <c r="M83" s="6">
        <v>0.71771227607302801</v>
      </c>
    </row>
    <row r="84" spans="1:13" x14ac:dyDescent="0.3">
      <c r="A84" s="30">
        <v>1.6993508000000001E-2</v>
      </c>
      <c r="B84" s="30">
        <v>9.1300000000000006E-2</v>
      </c>
      <c r="C84" s="30">
        <v>73.747980609999999</v>
      </c>
      <c r="D84" s="30">
        <v>68.33217673</v>
      </c>
      <c r="E84" s="6">
        <v>1.1163816082438001</v>
      </c>
      <c r="F84" s="6">
        <v>0.89575105198402205</v>
      </c>
      <c r="G84" s="6">
        <v>0.120275596067717</v>
      </c>
      <c r="H84" s="6">
        <v>0.39880441004299699</v>
      </c>
      <c r="I84" s="6">
        <v>0.38762030687420002</v>
      </c>
      <c r="J84" s="6">
        <v>1.3987373783192001</v>
      </c>
      <c r="K84" s="6">
        <v>9.6237970253718608E-3</v>
      </c>
      <c r="L84" s="6">
        <v>0.59908853018851305</v>
      </c>
      <c r="M84" s="6">
        <v>0.67440165130043705</v>
      </c>
    </row>
    <row r="85" spans="1:13" x14ac:dyDescent="0.3">
      <c r="A85" s="30">
        <v>1.1652935E-2</v>
      </c>
      <c r="B85" s="30">
        <v>7.5499999999999998E-2</v>
      </c>
      <c r="C85" s="30">
        <v>70.297951580000003</v>
      </c>
      <c r="D85" s="30">
        <v>66.444639940000002</v>
      </c>
      <c r="E85" s="6">
        <v>1.0954923024884</v>
      </c>
      <c r="F85" s="6">
        <v>0.91283160797069196</v>
      </c>
      <c r="G85" s="6">
        <v>8.81078704815383E-2</v>
      </c>
      <c r="H85" s="6">
        <v>0.43617469819282301</v>
      </c>
      <c r="I85" s="6">
        <v>0.34933303750521</v>
      </c>
      <c r="J85" s="6">
        <v>1.40861022387868</v>
      </c>
      <c r="K85" s="6">
        <v>3.47349177330896E-2</v>
      </c>
      <c r="L85" s="6">
        <v>0.56579063419443998</v>
      </c>
      <c r="M85" s="6">
        <v>0.64714438762608795</v>
      </c>
    </row>
    <row r="86" spans="1:13" x14ac:dyDescent="0.3">
      <c r="A86" s="30">
        <v>9.3705309999999997E-3</v>
      </c>
      <c r="B86" s="30">
        <v>5.5300000000000002E-2</v>
      </c>
      <c r="C86" s="30">
        <v>65.911799759999994</v>
      </c>
      <c r="D86" s="30">
        <v>63.825901690000002</v>
      </c>
      <c r="E86" s="6">
        <v>1.0902634561457301</v>
      </c>
      <c r="F86" s="6">
        <v>0.91720950047723104</v>
      </c>
      <c r="G86" s="6">
        <v>8.5381377177338902E-2</v>
      </c>
      <c r="H86" s="6">
        <v>0.46983650867226101</v>
      </c>
      <c r="I86" s="6">
        <v>0.32022573744937299</v>
      </c>
      <c r="J86" s="6">
        <v>1.4502124278627</v>
      </c>
      <c r="K86" s="6">
        <v>2.4602026049204102E-2</v>
      </c>
      <c r="L86" s="6">
        <v>0.54597963964537899</v>
      </c>
      <c r="M86" s="6">
        <v>0.64794383059982896</v>
      </c>
    </row>
    <row r="87" spans="1:13" x14ac:dyDescent="0.3">
      <c r="A87" s="30">
        <v>1.1770060000000001E-2</v>
      </c>
      <c r="B87" s="30">
        <v>8.5400000000000004E-2</v>
      </c>
      <c r="C87" s="30">
        <v>72.557349189999996</v>
      </c>
      <c r="D87" s="30">
        <v>69.097836439999995</v>
      </c>
      <c r="E87" s="6">
        <v>1.0946866648610201</v>
      </c>
      <c r="F87" s="6">
        <v>0.91350340887449999</v>
      </c>
      <c r="G87" s="6">
        <v>0.100676176765694</v>
      </c>
      <c r="H87" s="6">
        <v>0.42229032491269802</v>
      </c>
      <c r="I87" s="6">
        <v>0.36283638848164301</v>
      </c>
      <c r="J87" s="6">
        <v>1.38144606144855</v>
      </c>
      <c r="K87" s="6">
        <v>3.1487513572204098E-2</v>
      </c>
      <c r="L87" s="6">
        <v>0.572874901119097</v>
      </c>
      <c r="M87" s="6">
        <v>0.63368833841559102</v>
      </c>
    </row>
    <row r="88" spans="1:13" x14ac:dyDescent="0.3">
      <c r="A88" s="30">
        <v>1.3186712999999999E-2</v>
      </c>
      <c r="B88" s="30">
        <v>0.13589999999999999</v>
      </c>
      <c r="C88" s="30">
        <v>73.979314099999996</v>
      </c>
      <c r="D88" s="30">
        <v>72.698445169999999</v>
      </c>
      <c r="E88" s="6">
        <v>1.1061334761451</v>
      </c>
      <c r="F88" s="6">
        <v>0.90405002792703004</v>
      </c>
      <c r="G88" s="6">
        <v>0.11142319488610999</v>
      </c>
      <c r="H88" s="6">
        <v>0.39690640305010999</v>
      </c>
      <c r="I88" s="6">
        <v>0.38732632405990702</v>
      </c>
      <c r="J88" s="6">
        <v>1.3610011853194901</v>
      </c>
      <c r="K88" s="6">
        <v>2.0283975659229202E-2</v>
      </c>
      <c r="L88" s="6">
        <v>0.60382074444363798</v>
      </c>
      <c r="M88" s="6">
        <v>0.67233166197801197</v>
      </c>
    </row>
    <row r="89" spans="1:13" x14ac:dyDescent="0.3">
      <c r="A89" s="30">
        <v>1.0375069000000001E-2</v>
      </c>
      <c r="B89" s="30">
        <v>5.8299999999999998E-2</v>
      </c>
      <c r="C89" s="30">
        <v>66.781214199999994</v>
      </c>
      <c r="D89" s="30">
        <v>64.027637830000003</v>
      </c>
      <c r="E89" s="6">
        <v>1.07740582706003</v>
      </c>
      <c r="F89" s="6">
        <v>0.92815536623628003</v>
      </c>
      <c r="G89" s="6">
        <v>7.0577624112142495E-2</v>
      </c>
      <c r="H89" s="6">
        <v>0.45930091650668697</v>
      </c>
      <c r="I89" s="6">
        <v>0.327048955724761</v>
      </c>
      <c r="J89" s="6">
        <v>1.37038420867716</v>
      </c>
      <c r="K89" s="6">
        <v>2.8747433264887001E-2</v>
      </c>
      <c r="L89" s="6">
        <v>0.55799950576308399</v>
      </c>
      <c r="M89" s="6">
        <v>0.62581148396117003</v>
      </c>
    </row>
    <row r="90" spans="1:13" x14ac:dyDescent="0.3">
      <c r="A90" s="30">
        <v>1.2373126E-2</v>
      </c>
      <c r="B90" s="30">
        <v>4.8500000000000001E-2</v>
      </c>
      <c r="C90" s="30">
        <v>69.884726220000005</v>
      </c>
      <c r="D90" s="30">
        <v>67.832167830000003</v>
      </c>
      <c r="E90" s="6">
        <v>1.07835559094582</v>
      </c>
      <c r="F90" s="6">
        <v>0.92733789150469603</v>
      </c>
      <c r="G90" s="6">
        <v>7.1002302592180599E-2</v>
      </c>
      <c r="H90" s="6">
        <v>0.48649278114628303</v>
      </c>
      <c r="I90" s="6">
        <v>0.30280115440452698</v>
      </c>
      <c r="J90" s="6">
        <v>1.5182589788332701</v>
      </c>
      <c r="K90" s="6">
        <v>2.9197080291970701E-2</v>
      </c>
      <c r="L90" s="6">
        <v>0.52030906705957503</v>
      </c>
      <c r="M90" s="6">
        <v>0.59678630067556704</v>
      </c>
    </row>
    <row r="91" spans="1:13" x14ac:dyDescent="0.3">
      <c r="A91" s="30">
        <v>8.3488850000000003E-3</v>
      </c>
      <c r="B91" s="30">
        <v>5.79E-2</v>
      </c>
      <c r="C91" s="30">
        <v>68.037602820000004</v>
      </c>
      <c r="D91" s="30">
        <v>65.270121279999998</v>
      </c>
      <c r="E91" s="6">
        <v>1.0608341623072699</v>
      </c>
      <c r="F91" s="6">
        <v>0.94265440870139705</v>
      </c>
      <c r="G91" s="6">
        <v>5.0593370318887998E-2</v>
      </c>
      <c r="H91" s="6">
        <v>0.58121382261368504</v>
      </c>
      <c r="I91" s="6">
        <v>0.22965961130104501</v>
      </c>
      <c r="J91" s="6">
        <v>1.7573381116219899</v>
      </c>
      <c r="K91" s="6">
        <v>5.4687500000000097E-2</v>
      </c>
      <c r="L91" s="6">
        <v>0.422289161440288</v>
      </c>
      <c r="M91" s="6">
        <v>0.47882349181939898</v>
      </c>
    </row>
    <row r="92" spans="1:13" x14ac:dyDescent="0.3">
      <c r="A92" s="30">
        <v>8.9833059999999999E-3</v>
      </c>
      <c r="B92" s="30">
        <v>3.6999999999999998E-2</v>
      </c>
      <c r="C92" s="30">
        <v>66.189624330000001</v>
      </c>
      <c r="D92" s="30">
        <v>62.740569669999999</v>
      </c>
      <c r="E92" s="6">
        <v>1.0562278093241699</v>
      </c>
      <c r="F92" s="6">
        <v>0.94676545265348599</v>
      </c>
      <c r="G92" s="6">
        <v>3.9877913961159098E-2</v>
      </c>
      <c r="H92" s="6">
        <v>0.55285068731641696</v>
      </c>
      <c r="I92" s="6">
        <v>0.24829251816798401</v>
      </c>
      <c r="J92" s="6">
        <v>1.57308042596084</v>
      </c>
      <c r="K92" s="6">
        <v>5.6872037914691899E-2</v>
      </c>
      <c r="L92" s="6">
        <v>0.46190561336173602</v>
      </c>
      <c r="M92" s="6">
        <v>0.56216933851296302</v>
      </c>
    </row>
    <row r="93" spans="1:13" x14ac:dyDescent="0.3">
      <c r="A93" s="30">
        <v>7.4475519999999996E-3</v>
      </c>
      <c r="B93" s="30">
        <v>2.8400000000000002E-2</v>
      </c>
      <c r="C93" s="30">
        <v>60.944206010000002</v>
      </c>
      <c r="D93" s="30">
        <v>60.677466860000003</v>
      </c>
      <c r="E93" s="6">
        <v>1.0351694926622701</v>
      </c>
      <c r="F93" s="6">
        <v>0.96602537757191398</v>
      </c>
      <c r="G93" s="6">
        <v>1.22510500208666E-2</v>
      </c>
      <c r="H93" s="6">
        <v>0.68328599612396401</v>
      </c>
      <c r="I93" s="6">
        <v>0.155722100597701</v>
      </c>
      <c r="J93" s="6">
        <v>2.0614171138715101</v>
      </c>
      <c r="K93" s="6">
        <v>6.9405099150141703E-2</v>
      </c>
      <c r="L93" s="6">
        <v>0.32770881976305799</v>
      </c>
      <c r="M93" s="6">
        <v>0.40002560858743502</v>
      </c>
    </row>
    <row r="94" spans="1:13" x14ac:dyDescent="0.3">
      <c r="A94" s="30">
        <v>1.1311669E-2</v>
      </c>
      <c r="B94" s="30">
        <v>7.51E-2</v>
      </c>
      <c r="C94" s="30">
        <v>71.320037990000003</v>
      </c>
      <c r="D94" s="30">
        <v>65.551244749999995</v>
      </c>
      <c r="E94" s="6">
        <v>1.12059058600839</v>
      </c>
      <c r="F94" s="6">
        <v>0.89238657943938005</v>
      </c>
      <c r="G94" s="6">
        <v>0.128402659582905</v>
      </c>
      <c r="H94" s="6">
        <v>0.37055932494403698</v>
      </c>
      <c r="I94" s="6">
        <v>0.41421857677432999</v>
      </c>
      <c r="J94" s="6">
        <v>1.33182519143797</v>
      </c>
      <c r="K94" s="6">
        <v>1.20481927710843E-2</v>
      </c>
      <c r="L94" s="6">
        <v>0.63353978119228105</v>
      </c>
      <c r="M94" s="6">
        <v>0.699348480048541</v>
      </c>
    </row>
    <row r="95" spans="1:13" x14ac:dyDescent="0.3">
      <c r="A95" s="30">
        <v>1.6066581999999999E-2</v>
      </c>
      <c r="B95" s="30">
        <v>0.1109</v>
      </c>
      <c r="C95" s="30">
        <v>71.779935280000004</v>
      </c>
      <c r="D95" s="30">
        <v>67.6057919</v>
      </c>
      <c r="E95" s="6">
        <v>1.09584080880385</v>
      </c>
      <c r="F95" s="6">
        <v>0.91254130341389394</v>
      </c>
      <c r="G95" s="6">
        <v>0.100565611938939</v>
      </c>
      <c r="H95" s="6">
        <v>0.41957094491177099</v>
      </c>
      <c r="I95" s="6">
        <v>0.36452252236396598</v>
      </c>
      <c r="J95" s="6">
        <v>1.3909717880200301</v>
      </c>
      <c r="K95" s="6">
        <v>1.6917293233082699E-2</v>
      </c>
      <c r="L95" s="6">
        <v>0.58070551813606297</v>
      </c>
      <c r="M95" s="6">
        <v>0.64816215295520396</v>
      </c>
    </row>
    <row r="96" spans="1:13" x14ac:dyDescent="0.3">
      <c r="A96" s="30">
        <v>1.3014548000000001E-2</v>
      </c>
      <c r="B96" s="30">
        <v>0.15179999999999999</v>
      </c>
      <c r="C96" s="30">
        <v>75.597609559999995</v>
      </c>
      <c r="D96" s="30">
        <v>71.716817259999999</v>
      </c>
      <c r="E96" s="6">
        <v>1.1485802808533201</v>
      </c>
      <c r="F96" s="6">
        <v>0.87064005596288696</v>
      </c>
      <c r="G96" s="6">
        <v>0.15776343549001201</v>
      </c>
      <c r="H96" s="6">
        <v>0.31138310612565301</v>
      </c>
      <c r="I96" s="6">
        <v>0.47941262874263801</v>
      </c>
      <c r="J96" s="6">
        <v>1.31304213475541</v>
      </c>
      <c r="K96" s="6">
        <v>0</v>
      </c>
      <c r="L96" s="6">
        <v>0.67325090320286796</v>
      </c>
      <c r="M96" s="6">
        <v>0.72390284490952705</v>
      </c>
    </row>
    <row r="97" spans="1:13" x14ac:dyDescent="0.3">
      <c r="A97" s="30">
        <v>1.2014565E-2</v>
      </c>
      <c r="B97" s="30">
        <v>0.1045</v>
      </c>
      <c r="C97" s="30">
        <v>70.703653590000002</v>
      </c>
      <c r="D97" s="30">
        <v>67.254466890000003</v>
      </c>
      <c r="E97" s="6">
        <v>1.12034788747761</v>
      </c>
      <c r="F97" s="6">
        <v>0.89257989520686898</v>
      </c>
      <c r="G97" s="6">
        <v>0.123293713813578</v>
      </c>
      <c r="H97" s="6">
        <v>0.36972306840304903</v>
      </c>
      <c r="I97" s="6">
        <v>0.41410699099901099</v>
      </c>
      <c r="J97" s="6">
        <v>1.34799302837151</v>
      </c>
      <c r="K97" s="6">
        <v>1.2870012870012299E-3</v>
      </c>
      <c r="L97" s="6">
        <v>0.63028335809664604</v>
      </c>
      <c r="M97" s="6">
        <v>0.641688241622694</v>
      </c>
    </row>
    <row r="98" spans="1:13" x14ac:dyDescent="0.3">
      <c r="A98" s="30">
        <v>1.2012165E-2</v>
      </c>
      <c r="B98" s="30">
        <v>0.1275</v>
      </c>
      <c r="C98" s="30">
        <v>74.561403510000005</v>
      </c>
      <c r="D98" s="30">
        <v>71.317254169999998</v>
      </c>
      <c r="E98" s="6">
        <v>1.16070743136293</v>
      </c>
      <c r="F98" s="6">
        <v>0.86154354920066301</v>
      </c>
      <c r="G98" s="6">
        <v>0.15632564680644001</v>
      </c>
      <c r="H98" s="6">
        <v>0.31447041572212098</v>
      </c>
      <c r="I98" s="6">
        <v>0.47573344421453601</v>
      </c>
      <c r="J98" s="6">
        <v>1.3140006505558599</v>
      </c>
      <c r="K98" s="6">
        <v>-6.4516129032258099E-3</v>
      </c>
      <c r="L98" s="6">
        <v>0.686703317068456</v>
      </c>
      <c r="M98" s="6">
        <v>0.73420244111947897</v>
      </c>
    </row>
    <row r="99" spans="1:13" x14ac:dyDescent="0.3">
      <c r="A99" s="30">
        <v>1.3698758E-2</v>
      </c>
      <c r="B99" s="30">
        <v>0.12939999999999999</v>
      </c>
      <c r="C99" s="30">
        <v>73.10734463</v>
      </c>
      <c r="D99" s="30">
        <v>69.176162899999994</v>
      </c>
      <c r="E99" s="6">
        <v>1.1095324986023001</v>
      </c>
      <c r="F99" s="6">
        <v>0.90128049539758504</v>
      </c>
      <c r="G99" s="6">
        <v>0.103884994362033</v>
      </c>
      <c r="H99" s="6">
        <v>0.41069146719413402</v>
      </c>
      <c r="I99" s="6">
        <v>0.37376208700705099</v>
      </c>
      <c r="J99" s="6">
        <v>1.3947392690342</v>
      </c>
      <c r="K99" s="6">
        <v>1.0964912280701801E-2</v>
      </c>
      <c r="L99" s="6">
        <v>0.60064877704055597</v>
      </c>
      <c r="M99" s="6">
        <v>0.62660503365033404</v>
      </c>
    </row>
    <row r="100" spans="1:13" x14ac:dyDescent="0.3">
      <c r="A100" s="30">
        <v>1.1517286999999999E-2</v>
      </c>
      <c r="B100" s="30">
        <v>6.5000000000000002E-2</v>
      </c>
      <c r="C100" s="30">
        <v>71.193866369999995</v>
      </c>
      <c r="D100" s="30">
        <v>65.157994770000002</v>
      </c>
      <c r="E100" s="6">
        <v>1.1138901625626501</v>
      </c>
      <c r="F100" s="6">
        <v>0.89775458443709899</v>
      </c>
      <c r="G100" s="6">
        <v>9.95675244185424E-2</v>
      </c>
      <c r="H100" s="6">
        <v>0.41764495026436099</v>
      </c>
      <c r="I100" s="6">
        <v>0.36599935908393599</v>
      </c>
      <c r="J100" s="6">
        <v>1.4178722812278499</v>
      </c>
      <c r="K100" s="6">
        <v>2.4704618689581102E-2</v>
      </c>
      <c r="L100" s="6">
        <v>0.57354121966619698</v>
      </c>
      <c r="M100" s="6">
        <v>0.62496356773588402</v>
      </c>
    </row>
    <row r="101" spans="1:13" x14ac:dyDescent="0.3">
      <c r="A101" s="30">
        <v>1.4041345E-2</v>
      </c>
      <c r="B101" s="30">
        <v>6.0600000000000001E-2</v>
      </c>
      <c r="C101" s="30">
        <v>71.800947870000002</v>
      </c>
      <c r="D101" s="30">
        <v>62.473480590000001</v>
      </c>
      <c r="E101" s="6">
        <v>1.1714344032008499</v>
      </c>
      <c r="F101" s="6">
        <v>0.853654286802212</v>
      </c>
      <c r="G101" s="6">
        <v>0.148647510437384</v>
      </c>
      <c r="H101" s="6">
        <v>0.34967674016697797</v>
      </c>
      <c r="I101" s="6">
        <v>0.439501827851078</v>
      </c>
      <c r="J101" s="6">
        <v>1.51620276691279</v>
      </c>
      <c r="K101" s="6">
        <v>2.1716649431230601E-2</v>
      </c>
      <c r="L101" s="6">
        <v>0.57143729218134698</v>
      </c>
      <c r="M101" s="6">
        <v>0.60439804876131697</v>
      </c>
    </row>
    <row r="102" spans="1:13" x14ac:dyDescent="0.3">
      <c r="A102" s="30">
        <v>1.0116406E-2</v>
      </c>
      <c r="B102" s="30">
        <v>3.4200000000000001E-2</v>
      </c>
      <c r="C102" s="30">
        <v>70.225872690000003</v>
      </c>
      <c r="D102" s="30">
        <v>62.603608000000001</v>
      </c>
      <c r="E102" s="6">
        <v>1.08414475750955</v>
      </c>
      <c r="F102" s="6">
        <v>0.92238604953194503</v>
      </c>
      <c r="G102" s="6">
        <v>7.1097423133730894E-2</v>
      </c>
      <c r="H102" s="6">
        <v>0.51906991193908503</v>
      </c>
      <c r="I102" s="6">
        <v>0.27958746360910502</v>
      </c>
      <c r="J102" s="6">
        <v>1.6732491953758999</v>
      </c>
      <c r="K102" s="6">
        <v>5.6897895557287602E-2</v>
      </c>
      <c r="L102" s="6">
        <v>0.42565512331692801</v>
      </c>
      <c r="M102" s="6">
        <v>0.52210181054023097</v>
      </c>
    </row>
    <row r="103" spans="1:13" x14ac:dyDescent="0.3">
      <c r="A103" s="30">
        <v>1.0847018999999999E-2</v>
      </c>
      <c r="B103" s="30">
        <v>3.9E-2</v>
      </c>
      <c r="C103" s="30">
        <v>68.917018279999994</v>
      </c>
      <c r="D103" s="30">
        <v>64.045082980000004</v>
      </c>
      <c r="E103" s="6">
        <v>1.15322793529678</v>
      </c>
      <c r="F103" s="6">
        <v>0.86713126641582094</v>
      </c>
      <c r="G103" s="6">
        <v>0.13131839894539199</v>
      </c>
      <c r="H103" s="6">
        <v>0.36035571503639502</v>
      </c>
      <c r="I103" s="6">
        <v>0.425456388537301</v>
      </c>
      <c r="J103" s="6">
        <v>1.43882012856361</v>
      </c>
      <c r="K103" s="6">
        <v>1.3262599469495999E-2</v>
      </c>
      <c r="L103" s="6">
        <v>0.58458870902752702</v>
      </c>
      <c r="M103" s="6">
        <v>0.66007966669060902</v>
      </c>
    </row>
    <row r="104" spans="1:13" x14ac:dyDescent="0.3">
      <c r="A104" s="30">
        <v>1.1675731999999999E-2</v>
      </c>
      <c r="B104" s="30">
        <v>6.3899999999999998E-2</v>
      </c>
      <c r="C104" s="30">
        <v>72.366930920000001</v>
      </c>
      <c r="D104" s="30">
        <v>66.441295019999998</v>
      </c>
      <c r="E104" s="6">
        <v>1.20724909487877</v>
      </c>
      <c r="F104" s="6">
        <v>0.82832946758217996</v>
      </c>
      <c r="G104" s="6">
        <v>0.19403959227746001</v>
      </c>
      <c r="H104" s="6">
        <v>0.25818806270422501</v>
      </c>
      <c r="I104" s="6">
        <v>0.54342280072261995</v>
      </c>
      <c r="J104" s="6">
        <v>1.3724299276507199</v>
      </c>
      <c r="K104" s="6">
        <v>-1.3986013986013401E-3</v>
      </c>
      <c r="L104" s="6">
        <v>0.67819820416209298</v>
      </c>
      <c r="M104" s="6">
        <v>0.69614351719577905</v>
      </c>
    </row>
    <row r="105" spans="1:13" x14ac:dyDescent="0.3">
      <c r="A105" s="30">
        <v>1.2330173999999999E-2</v>
      </c>
      <c r="B105" s="30">
        <v>7.6399999999999996E-2</v>
      </c>
      <c r="C105" s="30">
        <v>74.134897359999997</v>
      </c>
      <c r="D105" s="30">
        <v>67.578980290000004</v>
      </c>
      <c r="E105" s="6">
        <v>1.1606063646337701</v>
      </c>
      <c r="F105" s="6">
        <v>0.861618573249467</v>
      </c>
      <c r="G105" s="6">
        <v>0.129436304687684</v>
      </c>
      <c r="H105" s="6">
        <v>0.36729140573556002</v>
      </c>
      <c r="I105" s="6">
        <v>0.41883423156219501</v>
      </c>
      <c r="J105" s="6">
        <v>1.3931918835423001</v>
      </c>
      <c r="K105" s="6">
        <v>5.3285968028418899E-3</v>
      </c>
      <c r="L105" s="6">
        <v>0.61687177486674005</v>
      </c>
      <c r="M105" s="6">
        <v>0.70182489032292295</v>
      </c>
    </row>
    <row r="106" spans="1:13" x14ac:dyDescent="0.3">
      <c r="A106" s="30">
        <v>9.8164419999999999E-3</v>
      </c>
      <c r="B106" s="30">
        <v>9.2999999999999999E-2</v>
      </c>
      <c r="C106" s="30">
        <v>72.542901720000003</v>
      </c>
      <c r="D106" s="30">
        <v>65.105495020000006</v>
      </c>
      <c r="E106" s="6">
        <v>1.14500815052031</v>
      </c>
      <c r="F106" s="6">
        <v>0.87335622855225004</v>
      </c>
      <c r="G106" s="6">
        <v>0.15032962582006701</v>
      </c>
      <c r="H106" s="6">
        <v>0.346591075628774</v>
      </c>
      <c r="I106" s="6">
        <v>0.44179195848761599</v>
      </c>
      <c r="J106" s="6">
        <v>1.34744359326351</v>
      </c>
      <c r="K106" s="6">
        <v>1.0055865921787701E-2</v>
      </c>
      <c r="L106" s="6">
        <v>0.64217632457812501</v>
      </c>
      <c r="M106" s="6">
        <v>0.70443332349110999</v>
      </c>
    </row>
    <row r="107" spans="1:13" x14ac:dyDescent="0.3">
      <c r="A107" s="30">
        <v>1.0834051000000001E-2</v>
      </c>
      <c r="B107" s="30">
        <v>5.3999999999999999E-2</v>
      </c>
      <c r="C107" s="30">
        <v>70.221066320000006</v>
      </c>
      <c r="D107" s="30">
        <v>62.837565499999997</v>
      </c>
      <c r="E107" s="6">
        <v>1.1186527645447799</v>
      </c>
      <c r="F107" s="6">
        <v>0.89393244418158302</v>
      </c>
      <c r="G107" s="6">
        <v>0.12147451893120099</v>
      </c>
      <c r="H107" s="6">
        <v>0.40154138832533098</v>
      </c>
      <c r="I107" s="6">
        <v>0.38505173285259597</v>
      </c>
      <c r="J107" s="6">
        <v>1.3977607248721899</v>
      </c>
      <c r="K107" s="6">
        <v>6.38103919781221E-3</v>
      </c>
      <c r="L107" s="6">
        <v>0.58490998002646699</v>
      </c>
      <c r="M107" s="6">
        <v>0.65221037747577604</v>
      </c>
    </row>
    <row r="108" spans="1:13" x14ac:dyDescent="0.3">
      <c r="A108" s="30">
        <v>1.1289110999999999E-2</v>
      </c>
      <c r="B108" s="30">
        <v>4.7899999999999998E-2</v>
      </c>
      <c r="C108" s="30">
        <v>71.068249260000002</v>
      </c>
      <c r="D108" s="30">
        <v>64.882629109999996</v>
      </c>
      <c r="E108" s="6">
        <v>1.11210352116101</v>
      </c>
      <c r="F108" s="6">
        <v>0.89919686519472497</v>
      </c>
      <c r="G108" s="6">
        <v>0.12915215223754101</v>
      </c>
      <c r="H108" s="6">
        <v>0.42638265359627298</v>
      </c>
      <c r="I108" s="6">
        <v>0.36499920076426701</v>
      </c>
      <c r="J108" s="6">
        <v>1.4696032652800799</v>
      </c>
      <c r="K108" s="6">
        <v>1.98222829801777E-2</v>
      </c>
      <c r="L108" s="6">
        <v>0.53591982888003897</v>
      </c>
      <c r="M108" s="6">
        <v>0.65106194445973498</v>
      </c>
    </row>
    <row r="109" spans="1:13" x14ac:dyDescent="0.3">
      <c r="A109" s="30">
        <v>1.1058170000000001E-2</v>
      </c>
      <c r="B109" s="30">
        <v>5.2499999999999998E-2</v>
      </c>
      <c r="C109" s="30">
        <v>71.525885560000006</v>
      </c>
      <c r="D109" s="30">
        <v>62.73875992</v>
      </c>
      <c r="E109" s="6">
        <v>1.10122460242842</v>
      </c>
      <c r="F109" s="6">
        <v>0.90807996642537503</v>
      </c>
      <c r="G109" s="6">
        <v>0.102949739241711</v>
      </c>
      <c r="H109" s="6">
        <v>0.44406627026647899</v>
      </c>
      <c r="I109" s="6">
        <v>0.34510443704840099</v>
      </c>
      <c r="J109" s="6">
        <v>1.5237118823028899</v>
      </c>
      <c r="K109" s="6">
        <v>2.32198142414861E-2</v>
      </c>
      <c r="L109" s="6">
        <v>0.50768963929937505</v>
      </c>
      <c r="M109" s="6">
        <v>0.58760458812677896</v>
      </c>
    </row>
    <row r="110" spans="1:13" x14ac:dyDescent="0.3">
      <c r="A110" s="30">
        <v>1.0638961000000001E-2</v>
      </c>
      <c r="B110" s="30">
        <v>4.7100000000000003E-2</v>
      </c>
      <c r="C110" s="30">
        <v>71.689497720000006</v>
      </c>
      <c r="D110" s="30">
        <v>65.602651320000007</v>
      </c>
      <c r="E110" s="6">
        <v>1.12015599170546</v>
      </c>
      <c r="F110" s="6">
        <v>0.89273280454223203</v>
      </c>
      <c r="G110" s="6">
        <v>0.145263851861371</v>
      </c>
      <c r="H110" s="6">
        <v>0.38395503942149201</v>
      </c>
      <c r="I110" s="6">
        <v>0.405310664346205</v>
      </c>
      <c r="J110" s="6">
        <v>1.42980177763393</v>
      </c>
      <c r="K110" s="6">
        <v>1.13636363636364E-2</v>
      </c>
      <c r="L110" s="6">
        <v>0.56390442401094898</v>
      </c>
      <c r="M110" s="6">
        <v>0.67733302249679395</v>
      </c>
    </row>
    <row r="111" spans="1:13" x14ac:dyDescent="0.3">
      <c r="A111" s="30">
        <v>1.2888212E-2</v>
      </c>
      <c r="B111" s="30">
        <v>7.4700000000000003E-2</v>
      </c>
      <c r="C111" s="30">
        <v>72.524271839999997</v>
      </c>
      <c r="D111" s="30">
        <v>65.958599759999998</v>
      </c>
      <c r="E111" s="6">
        <v>1.0854415289566699</v>
      </c>
      <c r="F111" s="6">
        <v>0.92128407963273695</v>
      </c>
      <c r="G111" s="6">
        <v>9.1573372480882098E-2</v>
      </c>
      <c r="H111" s="6">
        <v>0.47223044940518999</v>
      </c>
      <c r="I111" s="6">
        <v>0.31943936890195501</v>
      </c>
      <c r="J111" s="6">
        <v>1.6062492484514801</v>
      </c>
      <c r="K111" s="6">
        <v>3.3398821218074602E-2</v>
      </c>
      <c r="L111" s="6">
        <v>0.46344997625180001</v>
      </c>
      <c r="M111" s="6">
        <v>0.56250502794614099</v>
      </c>
    </row>
    <row r="112" spans="1:13" x14ac:dyDescent="0.3">
      <c r="A112" s="30">
        <v>1.2516876E-2</v>
      </c>
      <c r="B112" s="30">
        <v>9.6000000000000002E-2</v>
      </c>
      <c r="C112" s="30">
        <v>73.676131999999996</v>
      </c>
      <c r="D112" s="30">
        <v>65.959043640000004</v>
      </c>
      <c r="E112" s="6">
        <v>1.1183463440311301</v>
      </c>
      <c r="F112" s="6">
        <v>0.89417737656785201</v>
      </c>
      <c r="G112" s="6">
        <v>0.127452362863894</v>
      </c>
      <c r="H112" s="6">
        <v>0.39176605463089498</v>
      </c>
      <c r="I112" s="6">
        <v>0.39521386688428101</v>
      </c>
      <c r="J112" s="6">
        <v>1.46158432808645</v>
      </c>
      <c r="K112" s="6">
        <v>1.54440154440155E-2</v>
      </c>
      <c r="L112" s="6">
        <v>0.55663231511925604</v>
      </c>
      <c r="M112" s="6">
        <v>0.60556789447569104</v>
      </c>
    </row>
    <row r="113" spans="1:13" x14ac:dyDescent="0.3">
      <c r="A113" s="30">
        <v>9.0237149999999999E-3</v>
      </c>
      <c r="B113" s="30">
        <v>2.1999999999999999E-2</v>
      </c>
      <c r="C113" s="30">
        <v>67.039106149999995</v>
      </c>
      <c r="D113" s="30">
        <v>62.789874310000002</v>
      </c>
      <c r="E113" s="6">
        <v>1.08084272035773</v>
      </c>
      <c r="F113" s="6">
        <v>0.92520399237090101</v>
      </c>
      <c r="G113" s="6">
        <v>0.109040583940891</v>
      </c>
      <c r="H113" s="6">
        <v>0.46416485396130602</v>
      </c>
      <c r="I113" s="6">
        <v>0.33022081400083803</v>
      </c>
      <c r="J113" s="6">
        <v>1.5842571201889499</v>
      </c>
      <c r="K113" s="6">
        <v>3.33940497874924E-2</v>
      </c>
      <c r="L113" s="6">
        <v>0.454802729849557</v>
      </c>
      <c r="M113" s="6">
        <v>0.57663889035079996</v>
      </c>
    </row>
    <row r="114" spans="1:13" x14ac:dyDescent="0.3">
      <c r="A114" s="30">
        <v>1.1766472E-2</v>
      </c>
      <c r="B114" s="30">
        <v>3.6499999999999998E-2</v>
      </c>
      <c r="C114" s="30">
        <v>71.428571430000005</v>
      </c>
      <c r="D114" s="30">
        <v>65.696202529999994</v>
      </c>
      <c r="E114" s="6">
        <v>1.0901833460978101</v>
      </c>
      <c r="F114" s="6">
        <v>0.91727689987137295</v>
      </c>
      <c r="G114" s="6">
        <v>8.8461486732983499E-2</v>
      </c>
      <c r="H114" s="6">
        <v>0.47818243332719002</v>
      </c>
      <c r="I114" s="6">
        <v>0.31467692983249201</v>
      </c>
      <c r="J114" s="6">
        <v>1.5531719662966601</v>
      </c>
      <c r="K114" s="6">
        <v>3.1683168316831697E-2</v>
      </c>
      <c r="L114" s="6">
        <v>0.499241320434272</v>
      </c>
      <c r="M114" s="6">
        <v>0.53141808665041301</v>
      </c>
    </row>
    <row r="115" spans="1:13" x14ac:dyDescent="0.3">
      <c r="A115" s="30">
        <v>1.2266460999999999E-2</v>
      </c>
      <c r="B115" s="30">
        <v>3.7199999999999997E-2</v>
      </c>
      <c r="C115" s="30">
        <v>72.335844989999998</v>
      </c>
      <c r="D115" s="30">
        <v>65.315448110000005</v>
      </c>
      <c r="E115" s="6">
        <v>1.07369495035832</v>
      </c>
      <c r="F115" s="6">
        <v>0.93136323279370403</v>
      </c>
      <c r="G115" s="6">
        <v>9.7302491063030405E-2</v>
      </c>
      <c r="H115" s="6">
        <v>0.53492997664307096</v>
      </c>
      <c r="I115" s="6">
        <v>0.27338454956292402</v>
      </c>
      <c r="J115" s="6">
        <v>1.8885526029747299</v>
      </c>
      <c r="K115" s="6">
        <v>4.4491525423728799E-2</v>
      </c>
      <c r="L115" s="6">
        <v>0.36989707953888201</v>
      </c>
      <c r="M115" s="6">
        <v>0.47906696991506298</v>
      </c>
    </row>
    <row r="116" spans="1:13" x14ac:dyDescent="0.3">
      <c r="A116" s="30">
        <v>8.7546859999999994E-3</v>
      </c>
      <c r="B116" s="30">
        <v>3.2599999999999997E-2</v>
      </c>
      <c r="C116" s="30">
        <v>63.671875</v>
      </c>
      <c r="D116" s="30">
        <v>61.163918529999997</v>
      </c>
      <c r="E116" s="6">
        <v>1.08181773492606</v>
      </c>
      <c r="F116" s="6">
        <v>0.92437012975050803</v>
      </c>
      <c r="G116" s="6">
        <v>7.4047804891147498E-2</v>
      </c>
      <c r="H116" s="6">
        <v>0.48874169144188601</v>
      </c>
      <c r="I116" s="6">
        <v>0.30364479048820697</v>
      </c>
      <c r="J116" s="6">
        <v>1.4932959618480199</v>
      </c>
      <c r="K116" s="6">
        <v>3.62438220757825E-2</v>
      </c>
      <c r="L116" s="6">
        <v>0.50364042131564002</v>
      </c>
      <c r="M116" s="6">
        <v>0.585918167025825</v>
      </c>
    </row>
    <row r="117" spans="1:13" x14ac:dyDescent="0.3">
      <c r="A117" s="30">
        <v>1.1093512E-2</v>
      </c>
      <c r="B117" s="30">
        <v>4.36E-2</v>
      </c>
      <c r="C117" s="30">
        <v>68.878357030000004</v>
      </c>
      <c r="D117" s="30">
        <v>63.009795189999998</v>
      </c>
      <c r="E117" s="6">
        <v>1.0947168712305699</v>
      </c>
      <c r="F117" s="6">
        <v>0.91347820270267799</v>
      </c>
      <c r="G117" s="6">
        <v>0.11849637927635701</v>
      </c>
      <c r="H117" s="6">
        <v>0.42477725490051499</v>
      </c>
      <c r="I117" s="6">
        <v>0.36344467417055698</v>
      </c>
      <c r="J117" s="6">
        <v>1.54889262920559</v>
      </c>
      <c r="K117" s="6">
        <v>1.7940199335548201E-2</v>
      </c>
      <c r="L117" s="6">
        <v>0.48298959105169198</v>
      </c>
      <c r="M117" s="6">
        <v>0.57850712887894895</v>
      </c>
    </row>
    <row r="118" spans="1:13" x14ac:dyDescent="0.3">
      <c r="A118" s="30">
        <v>1.1233173000000001E-2</v>
      </c>
      <c r="B118" s="30">
        <v>8.14E-2</v>
      </c>
      <c r="C118" s="30">
        <v>75.092250919999998</v>
      </c>
      <c r="D118" s="30">
        <v>68.58448559</v>
      </c>
      <c r="E118" s="6">
        <v>1.1248715592618901</v>
      </c>
      <c r="F118" s="6">
        <v>0.88899038451658496</v>
      </c>
      <c r="G118" s="6">
        <v>0.117534581938893</v>
      </c>
      <c r="H118" s="6">
        <v>0.39426579523444999</v>
      </c>
      <c r="I118" s="6">
        <v>0.39125474124513598</v>
      </c>
      <c r="J118" s="6">
        <v>1.35846349449722</v>
      </c>
      <c r="K118" s="6">
        <v>1.1695906432748499E-2</v>
      </c>
      <c r="L118" s="6">
        <v>0.61035691306762996</v>
      </c>
      <c r="M118" s="6">
        <v>0.69345738345032903</v>
      </c>
    </row>
    <row r="119" spans="1:13" x14ac:dyDescent="0.3">
      <c r="A119" s="30">
        <v>1.2021245E-2</v>
      </c>
      <c r="B119" s="30">
        <v>7.46E-2</v>
      </c>
      <c r="C119" s="30">
        <v>70.845204179999996</v>
      </c>
      <c r="D119" s="30">
        <v>64.357178590000004</v>
      </c>
      <c r="E119" s="6">
        <v>1.12049495142142</v>
      </c>
      <c r="F119" s="6">
        <v>0.89246274490700095</v>
      </c>
      <c r="G119" s="6">
        <v>0.13502121082714</v>
      </c>
      <c r="H119" s="6">
        <v>0.39022389251623102</v>
      </c>
      <c r="I119" s="6">
        <v>0.397766262062341</v>
      </c>
      <c r="J119" s="6">
        <v>1.4379583569207099</v>
      </c>
      <c r="K119" s="6">
        <v>4.9019607843137003E-3</v>
      </c>
      <c r="L119" s="6">
        <v>0.56284108354127305</v>
      </c>
      <c r="M119" s="6">
        <v>0.64008449620490204</v>
      </c>
    </row>
    <row r="120" spans="1:13" x14ac:dyDescent="0.3">
      <c r="A120" s="30">
        <v>1.1032751E-2</v>
      </c>
      <c r="B120" s="30">
        <v>6.1899999999999997E-2</v>
      </c>
      <c r="C120" s="30">
        <v>73.866348450000004</v>
      </c>
      <c r="D120" s="30">
        <v>68.901251740000006</v>
      </c>
      <c r="E120" s="6">
        <v>1.13758198613227</v>
      </c>
      <c r="F120" s="6">
        <v>0.87905752041657803</v>
      </c>
      <c r="G120" s="6">
        <v>0.13336252216723901</v>
      </c>
      <c r="H120" s="6">
        <v>0.37097485726084101</v>
      </c>
      <c r="I120" s="6">
        <v>0.41443705829736699</v>
      </c>
      <c r="J120" s="6">
        <v>1.32312944565839</v>
      </c>
      <c r="K120" s="6">
        <v>2.3584905660377999E-3</v>
      </c>
      <c r="L120" s="6">
        <v>0.64567944537022504</v>
      </c>
      <c r="M120" s="6">
        <v>0.70198629967004</v>
      </c>
    </row>
    <row r="121" spans="1:13" x14ac:dyDescent="0.3">
      <c r="A121" s="30">
        <v>1.2360670000000001E-2</v>
      </c>
      <c r="B121" s="30">
        <v>8.2400000000000001E-2</v>
      </c>
      <c r="C121" s="30">
        <v>71.589921810000007</v>
      </c>
      <c r="D121" s="30">
        <v>64.486952909999999</v>
      </c>
      <c r="E121" s="6">
        <v>1.1205549108214601</v>
      </c>
      <c r="F121" s="6">
        <v>0.89241499041481098</v>
      </c>
      <c r="G121" s="6">
        <v>0.13354989427786501</v>
      </c>
      <c r="H121" s="6">
        <v>0.39475427420874498</v>
      </c>
      <c r="I121" s="6">
        <v>0.394652009296169</v>
      </c>
      <c r="J121" s="6">
        <v>1.4837364715165999</v>
      </c>
      <c r="K121" s="6">
        <v>6.0934326337169801E-3</v>
      </c>
      <c r="L121" s="6">
        <v>0.53838896335114494</v>
      </c>
      <c r="M121" s="6">
        <v>0.63217989005381103</v>
      </c>
    </row>
    <row r="122" spans="1:13" x14ac:dyDescent="0.3">
      <c r="B122" s="30"/>
    </row>
    <row r="123" spans="1:13" x14ac:dyDescent="0.3">
      <c r="B123" s="30"/>
    </row>
    <row r="124" spans="1:13" x14ac:dyDescent="0.3">
      <c r="B124" s="30"/>
    </row>
    <row r="125" spans="1:13" x14ac:dyDescent="0.3">
      <c r="B125" s="30"/>
    </row>
    <row r="126" spans="1:13" x14ac:dyDescent="0.3">
      <c r="B126" s="30"/>
    </row>
    <row r="127" spans="1:13" x14ac:dyDescent="0.3">
      <c r="B127" s="30"/>
    </row>
    <row r="128" spans="1:13" x14ac:dyDescent="0.3">
      <c r="B128" s="30"/>
    </row>
    <row r="129" spans="2:2" x14ac:dyDescent="0.3">
      <c r="B129" s="30"/>
    </row>
    <row r="130" spans="2:2" x14ac:dyDescent="0.3">
      <c r="B130" s="30"/>
    </row>
    <row r="131" spans="2:2" x14ac:dyDescent="0.3">
      <c r="B131" s="30"/>
    </row>
    <row r="132" spans="2:2" x14ac:dyDescent="0.3">
      <c r="B132" s="30"/>
    </row>
    <row r="133" spans="2:2" x14ac:dyDescent="0.3">
      <c r="B133" s="30"/>
    </row>
    <row r="134" spans="2:2" x14ac:dyDescent="0.3">
      <c r="B134" s="30"/>
    </row>
    <row r="135" spans="2:2" x14ac:dyDescent="0.3">
      <c r="B135" s="30"/>
    </row>
    <row r="136" spans="2:2" x14ac:dyDescent="0.3">
      <c r="B136" s="30"/>
    </row>
    <row r="137" spans="2:2" x14ac:dyDescent="0.3">
      <c r="B137" s="30"/>
    </row>
    <row r="138" spans="2:2" x14ac:dyDescent="0.3">
      <c r="B138" s="30"/>
    </row>
    <row r="139" spans="2:2" x14ac:dyDescent="0.3">
      <c r="B139" s="30"/>
    </row>
    <row r="140" spans="2:2" x14ac:dyDescent="0.3">
      <c r="B140" s="30"/>
    </row>
    <row r="141" spans="2:2" x14ac:dyDescent="0.3">
      <c r="B141" s="30"/>
    </row>
    <row r="142" spans="2:2" x14ac:dyDescent="0.3">
      <c r="B142" s="30"/>
    </row>
    <row r="143" spans="2:2" x14ac:dyDescent="0.3">
      <c r="B143" s="30"/>
    </row>
    <row r="144" spans="2:2" x14ac:dyDescent="0.3">
      <c r="B144" s="30"/>
    </row>
    <row r="145" spans="2:2" x14ac:dyDescent="0.3">
      <c r="B145" s="30"/>
    </row>
    <row r="146" spans="2:2" x14ac:dyDescent="0.3">
      <c r="B146" s="30"/>
    </row>
    <row r="147" spans="2:2" x14ac:dyDescent="0.3">
      <c r="B147" s="30"/>
    </row>
    <row r="148" spans="2:2" x14ac:dyDescent="0.3">
      <c r="B148" s="30"/>
    </row>
    <row r="149" spans="2:2" x14ac:dyDescent="0.3">
      <c r="B149" s="30"/>
    </row>
    <row r="150" spans="2:2" x14ac:dyDescent="0.3">
      <c r="B150" s="30"/>
    </row>
    <row r="151" spans="2:2" x14ac:dyDescent="0.3">
      <c r="B151" s="30"/>
    </row>
    <row r="152" spans="2:2" x14ac:dyDescent="0.3">
      <c r="B152" s="30"/>
    </row>
    <row r="153" spans="2:2" x14ac:dyDescent="0.3">
      <c r="B153" s="30"/>
    </row>
    <row r="154" spans="2:2" x14ac:dyDescent="0.3">
      <c r="B154" s="30"/>
    </row>
    <row r="155" spans="2:2" x14ac:dyDescent="0.3">
      <c r="B155" s="30"/>
    </row>
    <row r="156" spans="2:2" x14ac:dyDescent="0.3">
      <c r="B156" s="30"/>
    </row>
    <row r="157" spans="2:2" x14ac:dyDescent="0.3">
      <c r="B157" s="30"/>
    </row>
    <row r="158" spans="2:2" x14ac:dyDescent="0.3">
      <c r="B158" s="30"/>
    </row>
    <row r="159" spans="2:2" x14ac:dyDescent="0.3">
      <c r="B159" s="30"/>
    </row>
    <row r="160" spans="2:2" x14ac:dyDescent="0.3">
      <c r="B160" s="30"/>
    </row>
    <row r="161" spans="2:2" x14ac:dyDescent="0.3">
      <c r="B161" s="30"/>
    </row>
    <row r="162" spans="2:2" x14ac:dyDescent="0.3">
      <c r="B162" s="30"/>
    </row>
    <row r="163" spans="2:2" x14ac:dyDescent="0.3">
      <c r="B163" s="30"/>
    </row>
    <row r="164" spans="2:2" x14ac:dyDescent="0.3">
      <c r="B164" s="30"/>
    </row>
    <row r="165" spans="2:2" x14ac:dyDescent="0.3">
      <c r="B165" s="30"/>
    </row>
    <row r="166" spans="2:2" x14ac:dyDescent="0.3">
      <c r="B166" s="30"/>
    </row>
    <row r="167" spans="2:2" x14ac:dyDescent="0.3">
      <c r="B167" s="30"/>
    </row>
    <row r="168" spans="2:2" x14ac:dyDescent="0.3">
      <c r="B168" s="30"/>
    </row>
    <row r="169" spans="2:2" x14ac:dyDescent="0.3">
      <c r="B169" s="30"/>
    </row>
    <row r="170" spans="2:2" x14ac:dyDescent="0.3">
      <c r="B170" s="30"/>
    </row>
    <row r="171" spans="2:2" x14ac:dyDescent="0.3">
      <c r="B171" s="30"/>
    </row>
    <row r="172" spans="2:2" x14ac:dyDescent="0.3">
      <c r="B172" s="30"/>
    </row>
    <row r="173" spans="2:2" x14ac:dyDescent="0.3">
      <c r="B173" s="30"/>
    </row>
    <row r="174" spans="2:2" x14ac:dyDescent="0.3">
      <c r="B174" s="30"/>
    </row>
    <row r="175" spans="2:2" x14ac:dyDescent="0.3">
      <c r="B175" s="30"/>
    </row>
    <row r="176" spans="2:2" x14ac:dyDescent="0.3">
      <c r="B176" s="30"/>
    </row>
    <row r="177" spans="2:2" x14ac:dyDescent="0.3">
      <c r="B177" s="30"/>
    </row>
    <row r="178" spans="2:2" x14ac:dyDescent="0.3">
      <c r="B178" s="30"/>
    </row>
    <row r="179" spans="2:2" x14ac:dyDescent="0.3">
      <c r="B179" s="30"/>
    </row>
    <row r="180" spans="2:2" x14ac:dyDescent="0.3">
      <c r="B180" s="30"/>
    </row>
    <row r="181" spans="2:2" x14ac:dyDescent="0.3">
      <c r="B181" s="30"/>
    </row>
    <row r="182" spans="2:2" x14ac:dyDescent="0.3">
      <c r="B182" s="30"/>
    </row>
    <row r="183" spans="2:2" x14ac:dyDescent="0.3">
      <c r="B183" s="30"/>
    </row>
    <row r="184" spans="2:2" x14ac:dyDescent="0.3">
      <c r="B184" s="30"/>
    </row>
    <row r="185" spans="2:2" x14ac:dyDescent="0.3">
      <c r="B185" s="30"/>
    </row>
    <row r="186" spans="2:2" x14ac:dyDescent="0.3">
      <c r="B186" s="30"/>
    </row>
    <row r="187" spans="2:2" x14ac:dyDescent="0.3">
      <c r="B187" s="30"/>
    </row>
    <row r="188" spans="2:2" x14ac:dyDescent="0.3">
      <c r="B188" s="30"/>
    </row>
    <row r="189" spans="2:2" x14ac:dyDescent="0.3">
      <c r="B189" s="30"/>
    </row>
    <row r="190" spans="2:2" x14ac:dyDescent="0.3">
      <c r="B190" s="30"/>
    </row>
    <row r="191" spans="2:2" x14ac:dyDescent="0.3">
      <c r="B191" s="30"/>
    </row>
    <row r="192" spans="2:2" x14ac:dyDescent="0.3">
      <c r="B192" s="30"/>
    </row>
    <row r="193" spans="2:2" x14ac:dyDescent="0.3">
      <c r="B193" s="30"/>
    </row>
    <row r="194" spans="2:2" x14ac:dyDescent="0.3">
      <c r="B194" s="30"/>
    </row>
    <row r="195" spans="2:2" x14ac:dyDescent="0.3">
      <c r="B195" s="30"/>
    </row>
    <row r="196" spans="2:2" x14ac:dyDescent="0.3">
      <c r="B196" s="30"/>
    </row>
    <row r="197" spans="2:2" x14ac:dyDescent="0.3">
      <c r="B197" s="30"/>
    </row>
    <row r="198" spans="2:2" x14ac:dyDescent="0.3">
      <c r="B198" s="30"/>
    </row>
    <row r="199" spans="2:2" x14ac:dyDescent="0.3">
      <c r="B199" s="30"/>
    </row>
    <row r="200" spans="2:2" x14ac:dyDescent="0.3">
      <c r="B200" s="30"/>
    </row>
    <row r="201" spans="2:2" x14ac:dyDescent="0.3">
      <c r="B201" s="30"/>
    </row>
    <row r="202" spans="2:2" x14ac:dyDescent="0.3">
      <c r="B202" s="30"/>
    </row>
    <row r="203" spans="2:2" x14ac:dyDescent="0.3">
      <c r="B203" s="30"/>
    </row>
    <row r="204" spans="2:2" x14ac:dyDescent="0.3">
      <c r="B204" s="30"/>
    </row>
    <row r="205" spans="2:2" x14ac:dyDescent="0.3">
      <c r="B205" s="30"/>
    </row>
    <row r="206" spans="2:2" x14ac:dyDescent="0.3">
      <c r="B206" s="30"/>
    </row>
    <row r="207" spans="2:2" x14ac:dyDescent="0.3">
      <c r="B207" s="30"/>
    </row>
    <row r="208" spans="2:2" x14ac:dyDescent="0.3">
      <c r="B208" s="30"/>
    </row>
    <row r="209" spans="2:2" x14ac:dyDescent="0.3">
      <c r="B209" s="30"/>
    </row>
    <row r="210" spans="2:2" x14ac:dyDescent="0.3">
      <c r="B210" s="30"/>
    </row>
    <row r="211" spans="2:2" x14ac:dyDescent="0.3">
      <c r="B211" s="30"/>
    </row>
    <row r="212" spans="2:2" x14ac:dyDescent="0.3">
      <c r="B212" s="30"/>
    </row>
    <row r="213" spans="2:2" x14ac:dyDescent="0.3">
      <c r="B213" s="30"/>
    </row>
    <row r="214" spans="2:2" x14ac:dyDescent="0.3">
      <c r="B214" s="30"/>
    </row>
    <row r="215" spans="2:2" x14ac:dyDescent="0.3">
      <c r="B215" s="30"/>
    </row>
    <row r="216" spans="2:2" x14ac:dyDescent="0.3">
      <c r="B216" s="30"/>
    </row>
    <row r="217" spans="2:2" x14ac:dyDescent="0.3">
      <c r="B217" s="30"/>
    </row>
    <row r="218" spans="2:2" x14ac:dyDescent="0.3">
      <c r="B218" s="30"/>
    </row>
    <row r="219" spans="2:2" x14ac:dyDescent="0.3">
      <c r="B219" s="30"/>
    </row>
    <row r="220" spans="2:2" x14ac:dyDescent="0.3">
      <c r="B220" s="30"/>
    </row>
    <row r="221" spans="2:2" x14ac:dyDescent="0.3">
      <c r="B221" s="30"/>
    </row>
    <row r="222" spans="2:2" x14ac:dyDescent="0.3">
      <c r="B222" s="30"/>
    </row>
    <row r="223" spans="2:2" x14ac:dyDescent="0.3">
      <c r="B223" s="30"/>
    </row>
    <row r="224" spans="2:2" x14ac:dyDescent="0.3">
      <c r="B224" s="30"/>
    </row>
    <row r="225" spans="2:2" x14ac:dyDescent="0.3">
      <c r="B225" s="30"/>
    </row>
    <row r="226" spans="2:2" x14ac:dyDescent="0.3">
      <c r="B226" s="30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B2A3E-BFD3-4FE2-8F81-1F6F4D414233}">
  <dimension ref="A1:AZ121"/>
  <sheetViews>
    <sheetView zoomScale="80" zoomScaleNormal="80" workbookViewId="0">
      <selection activeCell="AR113" sqref="AR113"/>
    </sheetView>
  </sheetViews>
  <sheetFormatPr defaultRowHeight="14" x14ac:dyDescent="0.3"/>
  <cols>
    <col min="1" max="4" width="8.6640625" style="6"/>
    <col min="5" max="5" width="7.08203125" style="6" customWidth="1"/>
    <col min="6" max="10" width="8.6640625" style="6"/>
    <col min="11" max="11" width="7.08203125" style="6" customWidth="1"/>
    <col min="12" max="17" width="8.6640625" style="6"/>
    <col min="18" max="18" width="7.08203125" style="6" customWidth="1"/>
    <col min="19" max="23" width="8.6640625" style="6"/>
    <col min="24" max="24" width="7.08203125" style="6" customWidth="1"/>
    <col min="25" max="30" width="8.6640625" style="6"/>
    <col min="31" max="31" width="7.08203125" style="6" customWidth="1"/>
    <col min="32" max="36" width="8.6640625" style="6"/>
    <col min="37" max="37" width="7.08203125" style="6" customWidth="1"/>
    <col min="38" max="43" width="8.6640625" style="6"/>
    <col min="44" max="44" width="7.08203125" style="6" customWidth="1"/>
    <col min="45" max="49" width="8.6640625" style="6"/>
    <col min="50" max="50" width="7.08203125" style="6" customWidth="1"/>
    <col min="51" max="16384" width="8.6640625" style="6"/>
  </cols>
  <sheetData>
    <row r="1" spans="1:52" ht="23" x14ac:dyDescent="0.3">
      <c r="A1" s="29" t="s">
        <v>40</v>
      </c>
      <c r="B1" s="6" t="s">
        <v>50</v>
      </c>
      <c r="C1" s="18" t="s">
        <v>33</v>
      </c>
      <c r="D1" s="18" t="s">
        <v>32</v>
      </c>
      <c r="E1" s="16" t="s">
        <v>4</v>
      </c>
      <c r="F1" s="16" t="s">
        <v>3</v>
      </c>
      <c r="G1" s="16" t="s">
        <v>2</v>
      </c>
      <c r="H1" s="6" t="s">
        <v>59</v>
      </c>
      <c r="I1" s="18" t="s">
        <v>33</v>
      </c>
      <c r="J1" s="18" t="s">
        <v>32</v>
      </c>
      <c r="K1" s="16" t="s">
        <v>4</v>
      </c>
      <c r="L1" s="16" t="s">
        <v>3</v>
      </c>
      <c r="M1" s="16" t="s">
        <v>2</v>
      </c>
      <c r="N1" s="24" t="s">
        <v>31</v>
      </c>
      <c r="O1" s="6" t="s">
        <v>87</v>
      </c>
      <c r="P1" s="18" t="s">
        <v>24</v>
      </c>
      <c r="Q1" s="18" t="s">
        <v>23</v>
      </c>
      <c r="R1" s="16" t="s">
        <v>4</v>
      </c>
      <c r="S1" s="16" t="s">
        <v>3</v>
      </c>
      <c r="T1" s="16" t="s">
        <v>2</v>
      </c>
      <c r="U1" s="6" t="s">
        <v>55</v>
      </c>
      <c r="V1" s="18" t="s">
        <v>24</v>
      </c>
      <c r="W1" s="18" t="s">
        <v>23</v>
      </c>
      <c r="X1" s="16" t="s">
        <v>4</v>
      </c>
      <c r="Y1" s="16" t="s">
        <v>3</v>
      </c>
      <c r="Z1" s="16" t="s">
        <v>2</v>
      </c>
      <c r="AA1" s="24" t="s">
        <v>22</v>
      </c>
      <c r="AB1" s="6" t="s">
        <v>50</v>
      </c>
      <c r="AC1" s="18" t="s">
        <v>15</v>
      </c>
      <c r="AD1" s="18" t="s">
        <v>14</v>
      </c>
      <c r="AE1" s="16" t="s">
        <v>4</v>
      </c>
      <c r="AF1" s="16" t="s">
        <v>3</v>
      </c>
      <c r="AG1" s="16" t="s">
        <v>2</v>
      </c>
      <c r="AH1" s="6" t="s">
        <v>59</v>
      </c>
      <c r="AI1" s="18" t="s">
        <v>15</v>
      </c>
      <c r="AJ1" s="18" t="s">
        <v>14</v>
      </c>
      <c r="AK1" s="16" t="s">
        <v>4</v>
      </c>
      <c r="AL1" s="16" t="s">
        <v>3</v>
      </c>
      <c r="AM1" s="16" t="s">
        <v>2</v>
      </c>
      <c r="AN1" s="24" t="s">
        <v>13</v>
      </c>
      <c r="AO1" s="6" t="s">
        <v>86</v>
      </c>
      <c r="AP1" s="18" t="s">
        <v>6</v>
      </c>
      <c r="AQ1" s="18" t="s">
        <v>5</v>
      </c>
      <c r="AR1" s="16" t="s">
        <v>4</v>
      </c>
      <c r="AS1" s="16" t="s">
        <v>3</v>
      </c>
      <c r="AT1" s="16" t="s">
        <v>2</v>
      </c>
      <c r="AU1" s="6" t="s">
        <v>59</v>
      </c>
      <c r="AV1" s="18" t="s">
        <v>6</v>
      </c>
      <c r="AW1" s="18" t="s">
        <v>5</v>
      </c>
      <c r="AX1" s="16" t="s">
        <v>4</v>
      </c>
      <c r="AY1" s="16" t="s">
        <v>3</v>
      </c>
      <c r="AZ1" s="16" t="s">
        <v>2</v>
      </c>
    </row>
    <row r="2" spans="1:52" x14ac:dyDescent="0.3">
      <c r="A2" s="6" t="s">
        <v>1</v>
      </c>
      <c r="B2" s="6">
        <v>0.722962297662051</v>
      </c>
      <c r="C2" s="7">
        <v>1.4272969999999999E-2</v>
      </c>
      <c r="D2" s="7">
        <f t="shared" ref="D2:D33" si="0">0.0169*POWER(B2,0.5928)</f>
        <v>1.3943456998194756E-2</v>
      </c>
      <c r="E2" s="7">
        <v>0.2893</v>
      </c>
      <c r="F2" s="7">
        <v>1.8048183810601181E-3</v>
      </c>
      <c r="G2" s="6">
        <f>STDEV(C2:C121)/F2</f>
        <v>1.1575795597410419</v>
      </c>
      <c r="H2" s="6">
        <v>1.2237914294409</v>
      </c>
      <c r="I2" s="7">
        <v>1.4272969999999999E-2</v>
      </c>
      <c r="J2" s="7">
        <f t="shared" ref="J2:J33" si="1">0.033*EXP(-0.69*H2)</f>
        <v>1.4183672443881164E-2</v>
      </c>
      <c r="K2" s="7">
        <v>0.3024</v>
      </c>
      <c r="L2" s="7">
        <v>1.7762871968427117E-3</v>
      </c>
      <c r="M2" s="6">
        <f>STDEV(I2:I121)/L2</f>
        <v>1.1761729019235339</v>
      </c>
      <c r="O2" s="6">
        <v>0.722962297662051</v>
      </c>
      <c r="P2" s="7">
        <v>0.17849999999999999</v>
      </c>
      <c r="Q2" s="7">
        <f t="shared" ref="Q2:Q33" si="2">0.0039*EXP(5.3849*O2)</f>
        <v>0.19134081885390258</v>
      </c>
      <c r="R2" s="7">
        <v>0.67510000000000003</v>
      </c>
      <c r="S2" s="7">
        <v>3.3349166627961696E-2</v>
      </c>
      <c r="T2" s="6">
        <f>STDEV(P2:P121)/S2</f>
        <v>1.5630350293541289</v>
      </c>
      <c r="U2" s="6">
        <v>-1.1235955056179799E-2</v>
      </c>
      <c r="V2" s="7">
        <v>0.17849999999999999</v>
      </c>
      <c r="W2" s="7">
        <f t="shared" ref="W2:W33" si="3">0.1321*EXP(-19.65*U2)</f>
        <v>0.16473625300975023</v>
      </c>
      <c r="X2" s="7">
        <v>0.50829999999999997</v>
      </c>
      <c r="Y2" s="7">
        <v>3.8746683084203939E-2</v>
      </c>
      <c r="Z2" s="6">
        <f>STDEV(V2:V121)/Y2</f>
        <v>1.3453000744861767</v>
      </c>
      <c r="AB2" s="6">
        <v>0.722962297662051</v>
      </c>
      <c r="AC2" s="7">
        <v>79.973118279999994</v>
      </c>
      <c r="AD2" s="7">
        <f t="shared" ref="AD2:AD33" si="4">87.149*POWER(AB2,0.3034)</f>
        <v>78.980175817253382</v>
      </c>
      <c r="AE2" s="7">
        <v>0.54190000000000005</v>
      </c>
      <c r="AF2" s="7">
        <v>3.1108509980784214</v>
      </c>
      <c r="AG2" s="6">
        <f>STDEV(AC2:AC121)/AF2</f>
        <v>1.4678844345552151</v>
      </c>
      <c r="AH2" s="6">
        <v>1.2237914294409</v>
      </c>
      <c r="AI2" s="7">
        <v>79.973118279999994</v>
      </c>
      <c r="AJ2" s="7">
        <f t="shared" ref="AJ2:AJ33" si="5">88.51*POWER(AH2,-0.5)</f>
        <v>80.008962175050755</v>
      </c>
      <c r="AK2" s="7">
        <v>0.48549999999999999</v>
      </c>
      <c r="AL2" s="7">
        <v>3.2861209304752719</v>
      </c>
      <c r="AM2" s="6">
        <f>STDEV(AI2:AI121)/AL2</f>
        <v>1.3895927310378793</v>
      </c>
      <c r="AO2" s="6">
        <v>0.722962297662051</v>
      </c>
      <c r="AP2" s="7">
        <v>81.174577630000002</v>
      </c>
      <c r="AQ2" s="7">
        <f t="shared" ref="AQ2:AQ33" si="6">45.229*EXP(0.7759*AO2)</f>
        <v>79.256142748986022</v>
      </c>
      <c r="AR2" s="7">
        <v>0.46250000000000002</v>
      </c>
      <c r="AS2" s="7">
        <v>5.1051862377848281</v>
      </c>
      <c r="AT2" s="6">
        <f>STDEV(AP2:AP121)/AS2</f>
        <v>1.3547234873353649</v>
      </c>
      <c r="AU2" s="6">
        <v>1.2237914294409</v>
      </c>
      <c r="AV2" s="7">
        <v>81.174577630000002</v>
      </c>
      <c r="AW2" s="7">
        <f t="shared" ref="AW2:AW33" si="7">50.933*POWER(AU2,2)-189.75*AU2+238.14</f>
        <v>82.206171279006469</v>
      </c>
      <c r="AX2" s="7">
        <v>0.42970000000000003</v>
      </c>
      <c r="AY2" s="7">
        <v>5.2012585863098897</v>
      </c>
      <c r="AZ2" s="6">
        <f>STDEV(AV2:AV121)/AY2</f>
        <v>1.3297004155402152</v>
      </c>
    </row>
    <row r="3" spans="1:52" x14ac:dyDescent="0.3">
      <c r="B3" s="6">
        <v>0.64590425963328402</v>
      </c>
      <c r="C3" s="7">
        <v>1.297391E-2</v>
      </c>
      <c r="D3" s="7">
        <f t="shared" si="0"/>
        <v>1.3042305930340644E-2</v>
      </c>
      <c r="E3" s="7"/>
      <c r="F3" s="7"/>
      <c r="H3" s="6">
        <v>1.31972681050576</v>
      </c>
      <c r="I3" s="7">
        <v>1.297391E-2</v>
      </c>
      <c r="J3" s="7">
        <f t="shared" si="1"/>
        <v>1.3275179148521967E-2</v>
      </c>
      <c r="K3" s="7"/>
      <c r="L3" s="7"/>
      <c r="O3" s="6">
        <v>0.64590425963328402</v>
      </c>
      <c r="P3" s="7">
        <v>0.17610000000000001</v>
      </c>
      <c r="Q3" s="7">
        <f t="shared" si="2"/>
        <v>0.12635638930207704</v>
      </c>
      <c r="R3" s="7"/>
      <c r="S3" s="7"/>
      <c r="U3" s="6">
        <v>2.0089285714285698E-2</v>
      </c>
      <c r="V3" s="7">
        <v>0.17610000000000001</v>
      </c>
      <c r="W3" s="7">
        <f t="shared" si="3"/>
        <v>8.9014986860117579E-2</v>
      </c>
      <c r="X3" s="7"/>
      <c r="Y3" s="7"/>
      <c r="AB3" s="6">
        <v>0.64590425963328402</v>
      </c>
      <c r="AC3" s="7">
        <v>78.448979589999993</v>
      </c>
      <c r="AD3" s="7">
        <f t="shared" si="4"/>
        <v>76.325107459169715</v>
      </c>
      <c r="AE3" s="7"/>
      <c r="AF3" s="7"/>
      <c r="AH3" s="6">
        <v>1.31972681050576</v>
      </c>
      <c r="AI3" s="7">
        <v>78.448979589999993</v>
      </c>
      <c r="AJ3" s="7">
        <f t="shared" si="5"/>
        <v>77.046039846911157</v>
      </c>
      <c r="AK3" s="7"/>
      <c r="AL3" s="7"/>
      <c r="AO3" s="6">
        <v>0.64590425963328402</v>
      </c>
      <c r="AP3" s="7">
        <v>79.623724490000001</v>
      </c>
      <c r="AQ3" s="7">
        <f t="shared" si="6"/>
        <v>74.656350379066978</v>
      </c>
      <c r="AR3" s="7"/>
      <c r="AS3" s="7"/>
      <c r="AU3" s="6">
        <v>1.31972681050576</v>
      </c>
      <c r="AV3" s="7">
        <v>79.623724490000001</v>
      </c>
      <c r="AW3" s="7">
        <f t="shared" si="7"/>
        <v>76.430766796042406</v>
      </c>
      <c r="AX3" s="7"/>
      <c r="AY3" s="7"/>
    </row>
    <row r="4" spans="1:52" x14ac:dyDescent="0.3">
      <c r="B4" s="6">
        <v>0.75409476621517402</v>
      </c>
      <c r="C4" s="7">
        <v>1.5645553E-2</v>
      </c>
      <c r="D4" s="7">
        <f t="shared" si="0"/>
        <v>1.429633755565613E-2</v>
      </c>
      <c r="E4" s="7"/>
      <c r="F4" s="7"/>
      <c r="H4" s="6">
        <v>1.20445145512337</v>
      </c>
      <c r="I4" s="7">
        <v>1.5645553E-2</v>
      </c>
      <c r="J4" s="7">
        <f t="shared" si="1"/>
        <v>1.4374216163372856E-2</v>
      </c>
      <c r="K4" s="7"/>
      <c r="L4" s="7"/>
      <c r="O4" s="6">
        <v>0.75409476621517402</v>
      </c>
      <c r="P4" s="7">
        <v>0.18410000000000001</v>
      </c>
      <c r="Q4" s="7">
        <f t="shared" si="2"/>
        <v>0.22626377387390997</v>
      </c>
      <c r="R4" s="7"/>
      <c r="S4" s="7"/>
      <c r="U4" s="6">
        <v>-3.1307550644567202E-2</v>
      </c>
      <c r="V4" s="7">
        <v>0.18410000000000001</v>
      </c>
      <c r="W4" s="7">
        <f t="shared" si="3"/>
        <v>0.24438688936619241</v>
      </c>
      <c r="X4" s="7"/>
      <c r="Y4" s="7"/>
      <c r="AB4" s="6">
        <v>0.75409476621517402</v>
      </c>
      <c r="AC4" s="7">
        <v>78.604923799999995</v>
      </c>
      <c r="AD4" s="7">
        <f t="shared" si="4"/>
        <v>79.996950929283457</v>
      </c>
      <c r="AE4" s="7"/>
      <c r="AF4" s="7"/>
      <c r="AH4" s="6">
        <v>1.20445145512337</v>
      </c>
      <c r="AI4" s="7">
        <v>78.604923799999995</v>
      </c>
      <c r="AJ4" s="7">
        <f t="shared" si="5"/>
        <v>80.648759269233366</v>
      </c>
      <c r="AK4" s="7"/>
      <c r="AL4" s="7"/>
      <c r="AO4" s="6">
        <v>0.75409476621517402</v>
      </c>
      <c r="AP4" s="7">
        <v>78.972550990000002</v>
      </c>
      <c r="AQ4" s="7">
        <f t="shared" si="6"/>
        <v>81.193939130525393</v>
      </c>
      <c r="AR4" s="7"/>
      <c r="AS4" s="7"/>
      <c r="AU4" s="6">
        <v>1.20445145512337</v>
      </c>
      <c r="AV4" s="7">
        <v>78.972550990000002</v>
      </c>
      <c r="AW4" s="7">
        <f t="shared" si="7"/>
        <v>83.484007963910329</v>
      </c>
      <c r="AX4" s="7"/>
      <c r="AY4" s="7"/>
    </row>
    <row r="5" spans="1:52" x14ac:dyDescent="0.3">
      <c r="B5" s="6">
        <v>0.67768169728905103</v>
      </c>
      <c r="C5" s="7">
        <v>1.5141000999999999E-2</v>
      </c>
      <c r="D5" s="7">
        <f t="shared" si="0"/>
        <v>1.3418957364724041E-2</v>
      </c>
      <c r="E5" s="7"/>
      <c r="F5" s="7"/>
      <c r="H5" s="6">
        <v>1.2533104867024201</v>
      </c>
      <c r="I5" s="7">
        <v>1.5141000999999999E-2</v>
      </c>
      <c r="J5" s="7">
        <f t="shared" si="1"/>
        <v>1.3897699538906867E-2</v>
      </c>
      <c r="K5" s="7"/>
      <c r="L5" s="7"/>
      <c r="O5" s="6">
        <v>0.67768169728905103</v>
      </c>
      <c r="P5" s="7">
        <v>0.15040000000000001</v>
      </c>
      <c r="Q5" s="7">
        <f t="shared" si="2"/>
        <v>0.14993842725647524</v>
      </c>
      <c r="R5" s="7"/>
      <c r="S5" s="7"/>
      <c r="U5" s="6">
        <v>-1.25786163522016E-3</v>
      </c>
      <c r="V5" s="7">
        <v>0.15040000000000001</v>
      </c>
      <c r="W5" s="7">
        <f t="shared" si="3"/>
        <v>0.13540579960167123</v>
      </c>
      <c r="X5" s="7"/>
      <c r="Y5" s="7"/>
      <c r="AB5" s="6">
        <v>0.67768169728905103</v>
      </c>
      <c r="AC5" s="7">
        <v>79.727427599999999</v>
      </c>
      <c r="AD5" s="7">
        <f t="shared" si="4"/>
        <v>77.445399182562966</v>
      </c>
      <c r="AE5" s="7"/>
      <c r="AF5" s="7"/>
      <c r="AH5" s="6">
        <v>1.2533104867024201</v>
      </c>
      <c r="AI5" s="7">
        <v>79.727427599999999</v>
      </c>
      <c r="AJ5" s="7">
        <f t="shared" si="5"/>
        <v>79.061127575668309</v>
      </c>
      <c r="AK5" s="7"/>
      <c r="AL5" s="7"/>
      <c r="AO5" s="6">
        <v>0.67768169728905103</v>
      </c>
      <c r="AP5" s="7">
        <v>80.514030950000006</v>
      </c>
      <c r="AQ5" s="7">
        <f t="shared" si="6"/>
        <v>76.519966207269349</v>
      </c>
      <c r="AR5" s="7"/>
      <c r="AS5" s="7"/>
      <c r="AU5" s="6">
        <v>1.2533104867024201</v>
      </c>
      <c r="AV5" s="7">
        <v>80.514030950000006</v>
      </c>
      <c r="AW5" s="7">
        <f t="shared" si="7"/>
        <v>80.329238387409646</v>
      </c>
      <c r="AX5" s="7"/>
      <c r="AY5" s="7"/>
    </row>
    <row r="6" spans="1:52" x14ac:dyDescent="0.3">
      <c r="B6" s="6">
        <v>0.55832884550850403</v>
      </c>
      <c r="C6" s="7">
        <v>1.4120044E-2</v>
      </c>
      <c r="D6" s="7">
        <f t="shared" si="0"/>
        <v>1.1963083544028953E-2</v>
      </c>
      <c r="E6" s="7"/>
      <c r="F6" s="7"/>
      <c r="H6" s="6">
        <v>1.41977751150605</v>
      </c>
      <c r="I6" s="7">
        <v>1.4120044E-2</v>
      </c>
      <c r="J6" s="7">
        <f t="shared" si="1"/>
        <v>1.2389645439033977E-2</v>
      </c>
      <c r="K6" s="7"/>
      <c r="L6" s="7"/>
      <c r="O6" s="6">
        <v>0.55832884550850403</v>
      </c>
      <c r="P6" s="7">
        <v>0.1164</v>
      </c>
      <c r="Q6" s="7">
        <f t="shared" si="2"/>
        <v>7.8847968842694141E-2</v>
      </c>
      <c r="R6" s="7"/>
      <c r="S6" s="7"/>
      <c r="U6" s="6">
        <v>4.0498442367601299E-2</v>
      </c>
      <c r="V6" s="7">
        <v>0.1164</v>
      </c>
      <c r="W6" s="7">
        <f t="shared" si="3"/>
        <v>5.960651135370288E-2</v>
      </c>
      <c r="X6" s="7"/>
      <c r="Y6" s="7"/>
      <c r="AB6" s="6">
        <v>0.55832884550850403</v>
      </c>
      <c r="AC6" s="7">
        <v>77.035076110000006</v>
      </c>
      <c r="AD6" s="7">
        <f t="shared" si="4"/>
        <v>73.024544063484399</v>
      </c>
      <c r="AE6" s="7"/>
      <c r="AF6" s="7"/>
      <c r="AH6" s="6">
        <v>1.41977751150605</v>
      </c>
      <c r="AI6" s="7">
        <v>77.035076110000006</v>
      </c>
      <c r="AJ6" s="7">
        <f t="shared" si="5"/>
        <v>74.281761559696548</v>
      </c>
      <c r="AK6" s="7"/>
      <c r="AL6" s="7"/>
      <c r="AO6" s="6">
        <v>0.55832884550850403</v>
      </c>
      <c r="AP6" s="7">
        <v>77.19252041</v>
      </c>
      <c r="AQ6" s="7">
        <f t="shared" si="6"/>
        <v>69.751981245805254</v>
      </c>
      <c r="AR6" s="7"/>
      <c r="AS6" s="7"/>
      <c r="AU6" s="6">
        <v>1.41977751150605</v>
      </c>
      <c r="AV6" s="7">
        <v>77.19252041</v>
      </c>
      <c r="AW6" s="7">
        <f t="shared" si="7"/>
        <v>71.40633801461496</v>
      </c>
      <c r="AX6" s="7"/>
      <c r="AY6" s="7"/>
    </row>
    <row r="7" spans="1:52" x14ac:dyDescent="0.3">
      <c r="B7" s="6">
        <v>0.64939698145720304</v>
      </c>
      <c r="C7" s="7">
        <v>1.5351589000000001E-2</v>
      </c>
      <c r="D7" s="7">
        <f t="shared" si="0"/>
        <v>1.308406792475459E-2</v>
      </c>
      <c r="E7" s="7"/>
      <c r="F7" s="7"/>
      <c r="H7" s="6">
        <v>1.3007547958363499</v>
      </c>
      <c r="I7" s="7">
        <v>1.5351589000000001E-2</v>
      </c>
      <c r="J7" s="7">
        <f t="shared" si="1"/>
        <v>1.3450102843014542E-2</v>
      </c>
      <c r="K7" s="7"/>
      <c r="L7" s="7"/>
      <c r="O7" s="6">
        <v>0.64939698145720304</v>
      </c>
      <c r="P7" s="7">
        <v>0.1348</v>
      </c>
      <c r="Q7" s="7">
        <f t="shared" si="2"/>
        <v>0.12875538431406602</v>
      </c>
      <c r="R7" s="7"/>
      <c r="S7" s="7"/>
      <c r="U7" s="6">
        <v>1.8080667593880401E-2</v>
      </c>
      <c r="V7" s="7">
        <v>0.1348</v>
      </c>
      <c r="W7" s="7">
        <f t="shared" si="3"/>
        <v>9.2598606533866978E-2</v>
      </c>
      <c r="X7" s="7"/>
      <c r="Y7" s="7"/>
      <c r="AB7" s="6">
        <v>0.64939698145720304</v>
      </c>
      <c r="AC7" s="7">
        <v>77.874061240000003</v>
      </c>
      <c r="AD7" s="7">
        <f t="shared" si="4"/>
        <v>76.450093817064769</v>
      </c>
      <c r="AE7" s="7"/>
      <c r="AF7" s="7"/>
      <c r="AH7" s="6">
        <v>1.3007547958363499</v>
      </c>
      <c r="AI7" s="7">
        <v>77.874061240000003</v>
      </c>
      <c r="AJ7" s="7">
        <f t="shared" si="5"/>
        <v>77.605879098743472</v>
      </c>
      <c r="AK7" s="7"/>
      <c r="AL7" s="7"/>
      <c r="AO7" s="6">
        <v>0.64939698145720304</v>
      </c>
      <c r="AP7" s="7">
        <v>79.479989799999998</v>
      </c>
      <c r="AQ7" s="7">
        <f t="shared" si="6"/>
        <v>74.85894369258952</v>
      </c>
      <c r="AR7" s="7"/>
      <c r="AS7" s="7"/>
      <c r="AU7" s="6">
        <v>1.3007547958363499</v>
      </c>
      <c r="AV7" s="7">
        <v>79.479989799999998</v>
      </c>
      <c r="AW7" s="7">
        <f t="shared" si="7"/>
        <v>77.498530949901351</v>
      </c>
      <c r="AX7" s="7"/>
      <c r="AY7" s="7"/>
    </row>
    <row r="8" spans="1:52" x14ac:dyDescent="0.3">
      <c r="B8" s="6">
        <v>0.64813691730759604</v>
      </c>
      <c r="C8" s="7">
        <v>1.2335141000000001E-2</v>
      </c>
      <c r="D8" s="7">
        <f t="shared" si="0"/>
        <v>1.3069012082058393E-2</v>
      </c>
      <c r="E8" s="7"/>
      <c r="F8" s="7"/>
      <c r="H8" s="6">
        <v>1.28694244445775</v>
      </c>
      <c r="I8" s="7">
        <v>1.2335141000000001E-2</v>
      </c>
      <c r="J8" s="7">
        <f t="shared" si="1"/>
        <v>1.3578902137504154E-2</v>
      </c>
      <c r="K8" s="7"/>
      <c r="L8" s="7"/>
      <c r="O8" s="6">
        <v>0.64813691730759604</v>
      </c>
      <c r="P8" s="7">
        <v>0.1497</v>
      </c>
      <c r="Q8" s="7">
        <f t="shared" si="2"/>
        <v>0.12788469519446211</v>
      </c>
      <c r="R8" s="7"/>
      <c r="S8" s="7"/>
      <c r="U8" s="6">
        <v>7.3710073710074103E-3</v>
      </c>
      <c r="V8" s="7">
        <v>0.1497</v>
      </c>
      <c r="W8" s="7">
        <f t="shared" si="3"/>
        <v>0.11428769579722003</v>
      </c>
      <c r="X8" s="7"/>
      <c r="Y8" s="7"/>
      <c r="AB8" s="6">
        <v>0.64813691730759604</v>
      </c>
      <c r="AC8" s="7">
        <v>79.332273450000002</v>
      </c>
      <c r="AD8" s="7">
        <f t="shared" si="4"/>
        <v>76.405056789401982</v>
      </c>
      <c r="AE8" s="7"/>
      <c r="AF8" s="7"/>
      <c r="AH8" s="6">
        <v>1.28694244445775</v>
      </c>
      <c r="AI8" s="7">
        <v>79.332273450000002</v>
      </c>
      <c r="AJ8" s="7">
        <f t="shared" si="5"/>
        <v>78.021227455077124</v>
      </c>
      <c r="AK8" s="7"/>
      <c r="AL8" s="7"/>
      <c r="AO8" s="6">
        <v>0.64813691730759604</v>
      </c>
      <c r="AP8" s="7">
        <v>80.229785390000004</v>
      </c>
      <c r="AQ8" s="7">
        <f t="shared" si="6"/>
        <v>74.785791083912713</v>
      </c>
      <c r="AR8" s="7"/>
      <c r="AS8" s="7"/>
      <c r="AU8" s="6">
        <v>1.28694244445775</v>
      </c>
      <c r="AV8" s="7">
        <v>80.229785390000004</v>
      </c>
      <c r="AW8" s="7">
        <f t="shared" si="7"/>
        <v>78.298967989525011</v>
      </c>
      <c r="AX8" s="7"/>
      <c r="AY8" s="7"/>
    </row>
    <row r="9" spans="1:52" x14ac:dyDescent="0.3">
      <c r="B9" s="6">
        <v>0.61037016568517299</v>
      </c>
      <c r="C9" s="7">
        <v>1.4828938E-2</v>
      </c>
      <c r="D9" s="7">
        <f t="shared" si="0"/>
        <v>1.2612071129336709E-2</v>
      </c>
      <c r="E9" s="7"/>
      <c r="F9" s="7"/>
      <c r="H9" s="6">
        <v>1.3343101015996699</v>
      </c>
      <c r="I9" s="7">
        <v>1.4828938E-2</v>
      </c>
      <c r="J9" s="7">
        <f t="shared" si="1"/>
        <v>1.3142267874631394E-2</v>
      </c>
      <c r="K9" s="7"/>
      <c r="L9" s="7"/>
      <c r="O9" s="6">
        <v>0.61037016568517299</v>
      </c>
      <c r="P9" s="7">
        <v>0.16689999999999999</v>
      </c>
      <c r="Q9" s="7">
        <f t="shared" si="2"/>
        <v>0.10435085826250302</v>
      </c>
      <c r="R9" s="7"/>
      <c r="S9" s="7"/>
      <c r="U9" s="6">
        <v>1.7667844522968199E-2</v>
      </c>
      <c r="V9" s="7">
        <v>0.16689999999999999</v>
      </c>
      <c r="W9" s="7">
        <f t="shared" si="3"/>
        <v>9.3352818901165702E-2</v>
      </c>
      <c r="X9" s="7"/>
      <c r="Y9" s="7"/>
      <c r="AB9" s="6">
        <v>0.61037016568517299</v>
      </c>
      <c r="AC9" s="7">
        <v>80.163304510000003</v>
      </c>
      <c r="AD9" s="7">
        <f t="shared" si="4"/>
        <v>75.025934677957267</v>
      </c>
      <c r="AE9" s="7"/>
      <c r="AF9" s="7"/>
      <c r="AH9" s="6">
        <v>1.3343101015996699</v>
      </c>
      <c r="AI9" s="7">
        <v>80.163304510000003</v>
      </c>
      <c r="AJ9" s="7">
        <f t="shared" si="5"/>
        <v>76.623847223868694</v>
      </c>
      <c r="AK9" s="7"/>
      <c r="AL9" s="7"/>
      <c r="AO9" s="6">
        <v>0.61037016568517299</v>
      </c>
      <c r="AP9" s="7">
        <v>81.902356900000001</v>
      </c>
      <c r="AQ9" s="7">
        <f t="shared" si="6"/>
        <v>72.626123547133233</v>
      </c>
      <c r="AR9" s="7"/>
      <c r="AS9" s="7"/>
      <c r="AU9" s="6">
        <v>1.3343101015996699</v>
      </c>
      <c r="AV9" s="7">
        <v>81.902356900000001</v>
      </c>
      <c r="AW9" s="7">
        <f t="shared" si="7"/>
        <v>75.634928339275177</v>
      </c>
      <c r="AX9" s="7"/>
      <c r="AY9" s="7"/>
    </row>
    <row r="10" spans="1:52" x14ac:dyDescent="0.3">
      <c r="B10" s="6">
        <v>0.72002055178908597</v>
      </c>
      <c r="C10" s="7">
        <v>1.3257824E-2</v>
      </c>
      <c r="D10" s="7">
        <f t="shared" si="0"/>
        <v>1.3909795883711889E-2</v>
      </c>
      <c r="E10" s="7"/>
      <c r="F10" s="7"/>
      <c r="H10" s="6">
        <v>1.27534429755116</v>
      </c>
      <c r="I10" s="7">
        <v>1.3257824E-2</v>
      </c>
      <c r="J10" s="7">
        <f t="shared" si="1"/>
        <v>1.368800629054479E-2</v>
      </c>
      <c r="K10" s="7"/>
      <c r="L10" s="7"/>
      <c r="O10" s="6">
        <v>0.72002055178908597</v>
      </c>
      <c r="P10" s="7">
        <v>0.15670000000000001</v>
      </c>
      <c r="Q10" s="7">
        <f t="shared" si="2"/>
        <v>0.18833366856438838</v>
      </c>
      <c r="R10" s="7"/>
      <c r="S10" s="7"/>
      <c r="U10" s="6">
        <v>-1.38121546961326E-2</v>
      </c>
      <c r="V10" s="7">
        <v>0.15670000000000001</v>
      </c>
      <c r="W10" s="7">
        <f t="shared" si="3"/>
        <v>0.17329027027284843</v>
      </c>
      <c r="X10" s="7"/>
      <c r="Y10" s="7"/>
      <c r="AB10" s="6">
        <v>0.72002055178908597</v>
      </c>
      <c r="AC10" s="7">
        <v>80.606995879999999</v>
      </c>
      <c r="AD10" s="7">
        <f t="shared" si="4"/>
        <v>78.882533144811106</v>
      </c>
      <c r="AE10" s="7"/>
      <c r="AF10" s="7"/>
      <c r="AH10" s="6">
        <v>1.27534429755116</v>
      </c>
      <c r="AI10" s="7">
        <v>80.606995879999999</v>
      </c>
      <c r="AJ10" s="7">
        <f t="shared" si="5"/>
        <v>78.375192121009846</v>
      </c>
      <c r="AK10" s="7"/>
      <c r="AL10" s="7"/>
      <c r="AO10" s="6">
        <v>0.72002055178908597</v>
      </c>
      <c r="AP10" s="7">
        <v>80.877812090000006</v>
      </c>
      <c r="AQ10" s="7">
        <f t="shared" si="6"/>
        <v>79.075446851496608</v>
      </c>
      <c r="AR10" s="7"/>
      <c r="AS10" s="7"/>
      <c r="AU10" s="6">
        <v>1.27534429755116</v>
      </c>
      <c r="AV10" s="7">
        <v>80.877812090000006</v>
      </c>
      <c r="AW10" s="7">
        <f t="shared" si="7"/>
        <v>78.98610077559789</v>
      </c>
      <c r="AX10" s="7"/>
      <c r="AY10" s="7"/>
    </row>
    <row r="11" spans="1:52" x14ac:dyDescent="0.3">
      <c r="B11" s="6">
        <v>0.65737625958069301</v>
      </c>
      <c r="C11" s="7">
        <v>1.4330284E-2</v>
      </c>
      <c r="D11" s="7">
        <f t="shared" si="0"/>
        <v>1.317913337916083E-2</v>
      </c>
      <c r="E11" s="7"/>
      <c r="F11" s="7"/>
      <c r="H11" s="6">
        <v>1.32818344744729</v>
      </c>
      <c r="I11" s="7">
        <v>1.4330284E-2</v>
      </c>
      <c r="J11" s="7">
        <f t="shared" si="1"/>
        <v>1.3197942981683022E-2</v>
      </c>
      <c r="K11" s="7"/>
      <c r="L11" s="7"/>
      <c r="O11" s="6">
        <v>0.65737625958069301</v>
      </c>
      <c r="P11" s="7">
        <v>0.14829999999999999</v>
      </c>
      <c r="Q11" s="7">
        <f t="shared" si="2"/>
        <v>0.13440827193784355</v>
      </c>
      <c r="R11" s="7"/>
      <c r="S11" s="7"/>
      <c r="U11" s="6">
        <v>4.58715596330273E-3</v>
      </c>
      <c r="V11" s="7">
        <v>0.14829999999999999</v>
      </c>
      <c r="W11" s="7">
        <f t="shared" si="3"/>
        <v>0.12071369645467461</v>
      </c>
      <c r="X11" s="7"/>
      <c r="Y11" s="7"/>
      <c r="AB11" s="6">
        <v>0.65737625958069301</v>
      </c>
      <c r="AC11" s="7">
        <v>79.859989229999996</v>
      </c>
      <c r="AD11" s="7">
        <f t="shared" si="4"/>
        <v>76.733883883653576</v>
      </c>
      <c r="AE11" s="7"/>
      <c r="AF11" s="7"/>
      <c r="AH11" s="6">
        <v>1.32818344744729</v>
      </c>
      <c r="AI11" s="7">
        <v>79.859989229999996</v>
      </c>
      <c r="AJ11" s="7">
        <f t="shared" si="5"/>
        <v>76.800369408974859</v>
      </c>
      <c r="AK11" s="7"/>
      <c r="AL11" s="7"/>
      <c r="AO11" s="6">
        <v>0.65737625958069301</v>
      </c>
      <c r="AP11" s="7">
        <v>80.620503600000006</v>
      </c>
      <c r="AQ11" s="7">
        <f t="shared" si="6"/>
        <v>75.323842174621205</v>
      </c>
      <c r="AR11" s="7"/>
      <c r="AS11" s="7"/>
      <c r="AU11" s="6">
        <v>1.32818344744729</v>
      </c>
      <c r="AV11" s="7">
        <v>80.620503600000006</v>
      </c>
      <c r="AW11" s="7">
        <f t="shared" si="7"/>
        <v>75.96663284550317</v>
      </c>
      <c r="AX11" s="7"/>
      <c r="AY11" s="7"/>
    </row>
    <row r="12" spans="1:52" x14ac:dyDescent="0.3">
      <c r="B12" s="6">
        <v>0.68564400731992903</v>
      </c>
      <c r="C12" s="7">
        <v>1.4287276999999999E-2</v>
      </c>
      <c r="D12" s="7">
        <f t="shared" si="0"/>
        <v>1.3512198133547596E-2</v>
      </c>
      <c r="E12" s="7"/>
      <c r="F12" s="7"/>
      <c r="H12" s="6">
        <v>1.2949279073445701</v>
      </c>
      <c r="I12" s="7">
        <v>1.4287276999999999E-2</v>
      </c>
      <c r="J12" s="7">
        <f t="shared" si="1"/>
        <v>1.3504288550412174E-2</v>
      </c>
      <c r="K12" s="7"/>
      <c r="L12" s="7"/>
      <c r="O12" s="6">
        <v>0.68564400731992903</v>
      </c>
      <c r="P12" s="7">
        <v>0.1338</v>
      </c>
      <c r="Q12" s="7">
        <f t="shared" si="2"/>
        <v>0.15650703611215711</v>
      </c>
      <c r="R12" s="7"/>
      <c r="S12" s="7"/>
      <c r="U12" s="6">
        <v>-8.9858793324775303E-3</v>
      </c>
      <c r="V12" s="7">
        <v>0.1338</v>
      </c>
      <c r="W12" s="7">
        <f t="shared" si="3"/>
        <v>0.15761127873042405</v>
      </c>
      <c r="X12" s="7"/>
      <c r="Y12" s="7"/>
      <c r="AB12" s="6">
        <v>0.68564400731992903</v>
      </c>
      <c r="AC12" s="7">
        <v>79.218472469999995</v>
      </c>
      <c r="AD12" s="7">
        <f t="shared" si="4"/>
        <v>77.720350233418884</v>
      </c>
      <c r="AE12" s="7"/>
      <c r="AF12" s="7"/>
      <c r="AH12" s="6">
        <v>1.2949279073445701</v>
      </c>
      <c r="AI12" s="7">
        <v>79.218472469999995</v>
      </c>
      <c r="AJ12" s="7">
        <f t="shared" si="5"/>
        <v>77.780287744091325</v>
      </c>
      <c r="AK12" s="7"/>
      <c r="AL12" s="7"/>
      <c r="AO12" s="6">
        <v>0.68564400731992903</v>
      </c>
      <c r="AP12" s="7">
        <v>80.158730160000005</v>
      </c>
      <c r="AQ12" s="7">
        <f t="shared" si="6"/>
        <v>76.994166504759605</v>
      </c>
      <c r="AR12" s="7"/>
      <c r="AS12" s="7"/>
      <c r="AU12" s="6">
        <v>1.2949279073445701</v>
      </c>
      <c r="AV12" s="7">
        <v>80.158730160000005</v>
      </c>
      <c r="AW12" s="7">
        <f t="shared" si="7"/>
        <v>77.833833962467253</v>
      </c>
      <c r="AX12" s="7"/>
      <c r="AY12" s="7"/>
    </row>
    <row r="13" spans="1:52" x14ac:dyDescent="0.3">
      <c r="B13" s="6">
        <v>0.67202672853847401</v>
      </c>
      <c r="C13" s="7">
        <v>1.5399706000000001E-2</v>
      </c>
      <c r="D13" s="7">
        <f t="shared" si="0"/>
        <v>1.3352465036513177E-2</v>
      </c>
      <c r="E13" s="7"/>
      <c r="F13" s="7"/>
      <c r="H13" s="6">
        <v>1.27879984608374</v>
      </c>
      <c r="I13" s="7">
        <v>1.5399706000000001E-2</v>
      </c>
      <c r="J13" s="7">
        <f t="shared" si="1"/>
        <v>1.3655408464615213E-2</v>
      </c>
      <c r="K13" s="7"/>
      <c r="L13" s="7"/>
      <c r="O13" s="6">
        <v>0.67202672853847401</v>
      </c>
      <c r="P13" s="7">
        <v>0.14410000000000001</v>
      </c>
      <c r="Q13" s="7">
        <f t="shared" si="2"/>
        <v>0.14544140397011301</v>
      </c>
      <c r="R13" s="7"/>
      <c r="S13" s="7"/>
      <c r="U13" s="6">
        <v>-1.0625737898465101E-2</v>
      </c>
      <c r="V13" s="7">
        <v>0.14410000000000001</v>
      </c>
      <c r="W13" s="7">
        <f t="shared" si="3"/>
        <v>0.16277273453125196</v>
      </c>
      <c r="X13" s="7"/>
      <c r="Y13" s="7"/>
      <c r="AB13" s="6">
        <v>0.67202672853847401</v>
      </c>
      <c r="AC13" s="7">
        <v>78.743961350000006</v>
      </c>
      <c r="AD13" s="7">
        <f t="shared" si="4"/>
        <v>77.248754577931734</v>
      </c>
      <c r="AE13" s="7"/>
      <c r="AF13" s="7"/>
      <c r="AH13" s="6">
        <v>1.27879984608374</v>
      </c>
      <c r="AI13" s="7">
        <v>78.743961350000006</v>
      </c>
      <c r="AJ13" s="7">
        <f t="shared" si="5"/>
        <v>78.269228515371182</v>
      </c>
      <c r="AK13" s="7"/>
      <c r="AL13" s="7"/>
      <c r="AO13" s="6">
        <v>0.67202672853847401</v>
      </c>
      <c r="AP13" s="7">
        <v>80.982567349999997</v>
      </c>
      <c r="AQ13" s="7">
        <f t="shared" si="6"/>
        <v>76.184955795760047</v>
      </c>
      <c r="AR13" s="7"/>
      <c r="AS13" s="7"/>
      <c r="AU13" s="6">
        <v>1.27879984608374</v>
      </c>
      <c r="AV13" s="7">
        <v>80.982567349999997</v>
      </c>
      <c r="AW13" s="7">
        <f t="shared" si="7"/>
        <v>78.779943523038924</v>
      </c>
      <c r="AX13" s="7"/>
      <c r="AY13" s="7"/>
    </row>
    <row r="14" spans="1:52" x14ac:dyDescent="0.3">
      <c r="B14" s="6">
        <v>0.64970877176496999</v>
      </c>
      <c r="C14" s="7">
        <v>1.6456546999999998E-2</v>
      </c>
      <c r="D14" s="7">
        <f t="shared" si="0"/>
        <v>1.3087791506426983E-2</v>
      </c>
      <c r="E14" s="7"/>
      <c r="F14" s="7"/>
      <c r="H14" s="6">
        <v>1.2952549605583199</v>
      </c>
      <c r="I14" s="7">
        <v>1.6456546999999998E-2</v>
      </c>
      <c r="J14" s="7">
        <f t="shared" si="1"/>
        <v>1.3501241425773237E-2</v>
      </c>
      <c r="K14" s="7"/>
      <c r="L14" s="7"/>
      <c r="O14" s="6">
        <v>0.64970877176496999</v>
      </c>
      <c r="P14" s="7">
        <v>0.16020000000000001</v>
      </c>
      <c r="Q14" s="7">
        <f t="shared" si="2"/>
        <v>0.12897174098248662</v>
      </c>
      <c r="R14" s="7"/>
      <c r="S14" s="7"/>
      <c r="U14" s="6">
        <v>7.5949367088608E-3</v>
      </c>
      <c r="V14" s="7">
        <v>0.16020000000000001</v>
      </c>
      <c r="W14" s="7">
        <f t="shared" si="3"/>
        <v>0.11378591055535994</v>
      </c>
      <c r="X14" s="7"/>
      <c r="Y14" s="7"/>
      <c r="AB14" s="6">
        <v>0.64970877176496999</v>
      </c>
      <c r="AC14" s="7">
        <v>78.877400300000005</v>
      </c>
      <c r="AD14" s="7">
        <f t="shared" si="4"/>
        <v>76.461228384047658</v>
      </c>
      <c r="AE14" s="7"/>
      <c r="AF14" s="7"/>
      <c r="AH14" s="6">
        <v>1.2952549605583199</v>
      </c>
      <c r="AI14" s="7">
        <v>78.877400300000005</v>
      </c>
      <c r="AJ14" s="7">
        <f t="shared" si="5"/>
        <v>77.770467322688063</v>
      </c>
      <c r="AK14" s="7"/>
      <c r="AL14" s="7"/>
      <c r="AO14" s="6">
        <v>0.64970877176496999</v>
      </c>
      <c r="AP14" s="7">
        <v>80.680639139999997</v>
      </c>
      <c r="AQ14" s="7">
        <f t="shared" si="6"/>
        <v>74.877055616713221</v>
      </c>
      <c r="AR14" s="7"/>
      <c r="AS14" s="7"/>
      <c r="AU14" s="6">
        <v>1.2952549605583199</v>
      </c>
      <c r="AV14" s="7">
        <v>80.680639139999997</v>
      </c>
      <c r="AW14" s="7">
        <f t="shared" si="7"/>
        <v>77.814922366795429</v>
      </c>
      <c r="AX14" s="7"/>
      <c r="AY14" s="7"/>
    </row>
    <row r="15" spans="1:52" x14ac:dyDescent="0.3">
      <c r="B15" s="6">
        <v>0.693340473049747</v>
      </c>
      <c r="C15" s="7">
        <v>1.5444909999999999E-2</v>
      </c>
      <c r="D15" s="7">
        <f t="shared" si="0"/>
        <v>1.3601907619235295E-2</v>
      </c>
      <c r="E15" s="7"/>
      <c r="F15" s="7"/>
      <c r="H15" s="6">
        <v>1.24071112906241</v>
      </c>
      <c r="I15" s="7">
        <v>1.5444909999999999E-2</v>
      </c>
      <c r="J15" s="7">
        <f t="shared" si="1"/>
        <v>1.4019046683726505E-2</v>
      </c>
      <c r="K15" s="7"/>
      <c r="L15" s="7"/>
      <c r="O15" s="6">
        <v>0.693340473049747</v>
      </c>
      <c r="P15" s="7">
        <v>0.18940000000000001</v>
      </c>
      <c r="Q15" s="7">
        <f t="shared" si="2"/>
        <v>0.16312971248574454</v>
      </c>
      <c r="R15" s="7"/>
      <c r="S15" s="7"/>
      <c r="U15" s="6">
        <v>-1.05820105820105E-2</v>
      </c>
      <c r="V15" s="7">
        <v>0.18940000000000001</v>
      </c>
      <c r="W15" s="7">
        <f t="shared" si="3"/>
        <v>0.16263293346905411</v>
      </c>
      <c r="X15" s="7"/>
      <c r="Y15" s="7"/>
      <c r="AB15" s="6">
        <v>0.693340473049747</v>
      </c>
      <c r="AC15" s="7">
        <v>78.329197679999993</v>
      </c>
      <c r="AD15" s="7">
        <f t="shared" si="4"/>
        <v>77.984015195584746</v>
      </c>
      <c r="AE15" s="7"/>
      <c r="AF15" s="7"/>
      <c r="AH15" s="6">
        <v>1.24071112906241</v>
      </c>
      <c r="AI15" s="7">
        <v>78.329197679999993</v>
      </c>
      <c r="AJ15" s="7">
        <f t="shared" si="5"/>
        <v>79.461544430382745</v>
      </c>
      <c r="AK15" s="7"/>
      <c r="AL15" s="7"/>
      <c r="AO15" s="6">
        <v>0.693340473049747</v>
      </c>
      <c r="AP15" s="7">
        <v>79.146919429999997</v>
      </c>
      <c r="AQ15" s="7">
        <f t="shared" si="6"/>
        <v>77.455327209862801</v>
      </c>
      <c r="AR15" s="7"/>
      <c r="AS15" s="7"/>
      <c r="AU15" s="6">
        <v>1.24071112906241</v>
      </c>
      <c r="AV15" s="7">
        <v>79.146919429999997</v>
      </c>
      <c r="AW15" s="7">
        <f t="shared" si="7"/>
        <v>81.119495260065833</v>
      </c>
      <c r="AX15" s="7"/>
      <c r="AY15" s="7"/>
    </row>
    <row r="16" spans="1:52" x14ac:dyDescent="0.3">
      <c r="B16" s="6">
        <v>0.66648457154111096</v>
      </c>
      <c r="C16" s="7">
        <v>1.4039918E-2</v>
      </c>
      <c r="D16" s="7">
        <f t="shared" si="0"/>
        <v>1.3287077744194038E-2</v>
      </c>
      <c r="E16" s="7"/>
      <c r="F16" s="7"/>
      <c r="H16" s="6">
        <v>1.26964064175595</v>
      </c>
      <c r="I16" s="7">
        <v>1.4039918E-2</v>
      </c>
      <c r="J16" s="7">
        <f t="shared" si="1"/>
        <v>1.374198188868794E-2</v>
      </c>
      <c r="K16" s="7"/>
      <c r="L16" s="7"/>
      <c r="O16" s="6">
        <v>0.66648457154111096</v>
      </c>
      <c r="P16" s="7">
        <v>0.1439</v>
      </c>
      <c r="Q16" s="7">
        <f t="shared" si="2"/>
        <v>0.14116498637030367</v>
      </c>
      <c r="R16" s="7"/>
      <c r="S16" s="7"/>
      <c r="U16" s="6">
        <v>8.4745762711864892E-3</v>
      </c>
      <c r="V16" s="7">
        <v>0.1439</v>
      </c>
      <c r="W16" s="7">
        <f t="shared" si="3"/>
        <v>0.11183603079210921</v>
      </c>
      <c r="X16" s="7"/>
      <c r="Y16" s="7"/>
      <c r="AB16" s="6">
        <v>0.66648457154111096</v>
      </c>
      <c r="AC16" s="7">
        <v>78.762999449999995</v>
      </c>
      <c r="AD16" s="7">
        <f t="shared" si="4"/>
        <v>77.054911250564885</v>
      </c>
      <c r="AE16" s="7"/>
      <c r="AF16" s="7"/>
      <c r="AH16" s="6">
        <v>1.26964064175595</v>
      </c>
      <c r="AI16" s="7">
        <v>78.762999449999995</v>
      </c>
      <c r="AJ16" s="7">
        <f t="shared" si="5"/>
        <v>78.551038806096244</v>
      </c>
      <c r="AK16" s="7"/>
      <c r="AL16" s="7"/>
      <c r="AO16" s="6">
        <v>0.66648457154111096</v>
      </c>
      <c r="AP16" s="7">
        <v>80.618767579999997</v>
      </c>
      <c r="AQ16" s="7">
        <f t="shared" si="6"/>
        <v>75.858051699272082</v>
      </c>
      <c r="AR16" s="7"/>
      <c r="AS16" s="7"/>
      <c r="AU16" s="6">
        <v>1.26964064175595</v>
      </c>
      <c r="AV16" s="7">
        <v>80.618767579999997</v>
      </c>
      <c r="AW16" s="7">
        <f t="shared" si="7"/>
        <v>79.329040392863647</v>
      </c>
      <c r="AX16" s="7"/>
      <c r="AY16" s="7"/>
    </row>
    <row r="17" spans="2:51" x14ac:dyDescent="0.3">
      <c r="B17" s="6">
        <v>0.57750256936670596</v>
      </c>
      <c r="C17" s="7">
        <v>1.7132766000000001E-2</v>
      </c>
      <c r="D17" s="7">
        <f t="shared" si="0"/>
        <v>1.2204946185688428E-2</v>
      </c>
      <c r="E17" s="7"/>
      <c r="F17" s="7"/>
      <c r="H17" s="6">
        <v>1.3385319961386899</v>
      </c>
      <c r="I17" s="7">
        <v>1.7132766000000001E-2</v>
      </c>
      <c r="J17" s="7">
        <f t="shared" si="1"/>
        <v>1.3104038748848296E-2</v>
      </c>
      <c r="K17" s="7"/>
      <c r="L17" s="7"/>
      <c r="O17" s="6">
        <v>0.57750256936670596</v>
      </c>
      <c r="P17" s="7">
        <v>0.16189999999999999</v>
      </c>
      <c r="Q17" s="7">
        <f t="shared" si="2"/>
        <v>8.7424025738512851E-2</v>
      </c>
      <c r="R17" s="7"/>
      <c r="S17" s="7"/>
      <c r="U17" s="6">
        <v>1.7543859649122698E-2</v>
      </c>
      <c r="V17" s="7">
        <v>0.16189999999999999</v>
      </c>
      <c r="W17" s="7">
        <f t="shared" si="3"/>
        <v>9.3580531908823136E-2</v>
      </c>
      <c r="X17" s="7"/>
      <c r="Y17" s="7"/>
      <c r="AB17" s="6">
        <v>0.57750256936670596</v>
      </c>
      <c r="AC17" s="7">
        <v>77.786259540000003</v>
      </c>
      <c r="AD17" s="7">
        <f t="shared" si="4"/>
        <v>73.776469335355443</v>
      </c>
      <c r="AE17" s="7"/>
      <c r="AF17" s="7"/>
      <c r="AH17" s="6">
        <v>1.3385319961386899</v>
      </c>
      <c r="AI17" s="7">
        <v>77.786259540000003</v>
      </c>
      <c r="AJ17" s="7">
        <f t="shared" si="5"/>
        <v>76.502911267860583</v>
      </c>
      <c r="AK17" s="7"/>
      <c r="AL17" s="7"/>
      <c r="AO17" s="6">
        <v>0.57750256936670596</v>
      </c>
      <c r="AP17" s="7">
        <v>78.867791839999995</v>
      </c>
      <c r="AQ17" s="7">
        <f t="shared" si="6"/>
        <v>70.797431202962798</v>
      </c>
      <c r="AR17" s="7"/>
      <c r="AS17" s="7"/>
      <c r="AU17" s="6">
        <v>1.3385319961386899</v>
      </c>
      <c r="AV17" s="7">
        <v>78.867791839999995</v>
      </c>
      <c r="AW17" s="7">
        <f t="shared" si="7"/>
        <v>75.408575122107834</v>
      </c>
      <c r="AX17" s="7"/>
      <c r="AY17" s="7"/>
    </row>
    <row r="18" spans="2:51" x14ac:dyDescent="0.3">
      <c r="B18" s="6">
        <v>0.63567193600098204</v>
      </c>
      <c r="C18" s="7">
        <v>1.3167623999999999E-2</v>
      </c>
      <c r="D18" s="7">
        <f t="shared" si="0"/>
        <v>1.291942692341993E-2</v>
      </c>
      <c r="E18" s="7"/>
      <c r="F18" s="7"/>
      <c r="H18" s="6">
        <v>1.31446635685987</v>
      </c>
      <c r="I18" s="7">
        <v>1.3167623999999999E-2</v>
      </c>
      <c r="J18" s="7">
        <f t="shared" si="1"/>
        <v>1.3323451793988814E-2</v>
      </c>
      <c r="K18" s="7"/>
      <c r="L18" s="7"/>
      <c r="O18" s="6">
        <v>0.63567193600098204</v>
      </c>
      <c r="P18" s="7">
        <v>0.1171</v>
      </c>
      <c r="Q18" s="7">
        <f t="shared" si="2"/>
        <v>0.11958248225000778</v>
      </c>
      <c r="R18" s="7"/>
      <c r="S18" s="7"/>
      <c r="U18" s="6">
        <v>1.16822429906542E-2</v>
      </c>
      <c r="V18" s="7">
        <v>0.1171</v>
      </c>
      <c r="W18" s="7">
        <f t="shared" si="3"/>
        <v>0.1050044926895749</v>
      </c>
      <c r="X18" s="7"/>
      <c r="Y18" s="7"/>
      <c r="AB18" s="6">
        <v>0.63567193600098204</v>
      </c>
      <c r="AC18" s="7">
        <v>78.237051789999995</v>
      </c>
      <c r="AD18" s="7">
        <f t="shared" si="4"/>
        <v>75.956214446420077</v>
      </c>
      <c r="AE18" s="7"/>
      <c r="AF18" s="7"/>
      <c r="AH18" s="6">
        <v>1.31446635685987</v>
      </c>
      <c r="AI18" s="7">
        <v>78.237051789999995</v>
      </c>
      <c r="AJ18" s="7">
        <f t="shared" si="5"/>
        <v>77.200053843480305</v>
      </c>
      <c r="AK18" s="7"/>
      <c r="AL18" s="7"/>
      <c r="AO18" s="6">
        <v>0.63567193600098204</v>
      </c>
      <c r="AP18" s="7">
        <v>78.545700139999994</v>
      </c>
      <c r="AQ18" s="7">
        <f t="shared" si="6"/>
        <v>74.065980859284238</v>
      </c>
      <c r="AR18" s="7"/>
      <c r="AS18" s="7"/>
      <c r="AU18" s="6">
        <v>1.31446635685987</v>
      </c>
      <c r="AV18" s="7">
        <v>78.545700139999994</v>
      </c>
      <c r="AW18" s="7">
        <f t="shared" si="7"/>
        <v>76.723156694156842</v>
      </c>
      <c r="AX18" s="7"/>
      <c r="AY18" s="7"/>
    </row>
    <row r="19" spans="2:51" x14ac:dyDescent="0.3">
      <c r="B19" s="6">
        <v>0.59486889507298901</v>
      </c>
      <c r="C19" s="7">
        <v>1.3294742999999999E-2</v>
      </c>
      <c r="D19" s="7">
        <f t="shared" si="0"/>
        <v>1.2421202099160299E-2</v>
      </c>
      <c r="E19" s="7"/>
      <c r="F19" s="7"/>
      <c r="H19" s="6">
        <v>1.37157103348077</v>
      </c>
      <c r="I19" s="7">
        <v>1.3294742999999999E-2</v>
      </c>
      <c r="J19" s="7">
        <f t="shared" si="1"/>
        <v>1.2808686177141664E-2</v>
      </c>
      <c r="K19" s="7"/>
      <c r="L19" s="7"/>
      <c r="O19" s="6">
        <v>0.59486889507298901</v>
      </c>
      <c r="P19" s="7">
        <v>0.1123</v>
      </c>
      <c r="Q19" s="7">
        <f t="shared" si="2"/>
        <v>9.5994036160899535E-2</v>
      </c>
      <c r="R19" s="7"/>
      <c r="S19" s="7"/>
      <c r="U19" s="6">
        <v>1.90677966101695E-2</v>
      </c>
      <c r="V19" s="7">
        <v>0.1123</v>
      </c>
      <c r="W19" s="7">
        <f t="shared" si="3"/>
        <v>9.0819771358090037E-2</v>
      </c>
      <c r="X19" s="7"/>
      <c r="Y19" s="7"/>
      <c r="AB19" s="6">
        <v>0.59486889507298901</v>
      </c>
      <c r="AC19" s="7">
        <v>78.421787710000004</v>
      </c>
      <c r="AD19" s="7">
        <f t="shared" si="4"/>
        <v>74.442648964329209</v>
      </c>
      <c r="AE19" s="7"/>
      <c r="AF19" s="7"/>
      <c r="AH19" s="6">
        <v>1.37157103348077</v>
      </c>
      <c r="AI19" s="7">
        <v>78.421787710000004</v>
      </c>
      <c r="AJ19" s="7">
        <f t="shared" si="5"/>
        <v>75.575875769206874</v>
      </c>
      <c r="AK19" s="7"/>
      <c r="AL19" s="7"/>
      <c r="AO19" s="6">
        <v>0.59486889507298901</v>
      </c>
      <c r="AP19" s="7">
        <v>79.324494950000002</v>
      </c>
      <c r="AQ19" s="7">
        <f t="shared" si="6"/>
        <v>71.757849525843753</v>
      </c>
      <c r="AR19" s="7"/>
      <c r="AS19" s="7"/>
      <c r="AU19" s="6">
        <v>1.37157103348077</v>
      </c>
      <c r="AV19" s="7">
        <v>79.324494950000002</v>
      </c>
      <c r="AW19" s="7">
        <f t="shared" si="7"/>
        <v>73.699917615390547</v>
      </c>
      <c r="AX19" s="7"/>
      <c r="AY19" s="7"/>
    </row>
    <row r="20" spans="2:51" x14ac:dyDescent="0.3">
      <c r="B20" s="6">
        <v>0.65723475015508803</v>
      </c>
      <c r="C20" s="7">
        <v>1.5380161999999999E-2</v>
      </c>
      <c r="D20" s="7">
        <f t="shared" si="0"/>
        <v>1.3177451536222386E-2</v>
      </c>
      <c r="E20" s="7"/>
      <c r="F20" s="7"/>
      <c r="H20" s="6">
        <v>1.30138395737927</v>
      </c>
      <c r="I20" s="7">
        <v>1.5380161999999999E-2</v>
      </c>
      <c r="J20" s="7">
        <f t="shared" si="1"/>
        <v>1.3444265131898643E-2</v>
      </c>
      <c r="K20" s="7"/>
      <c r="L20" s="7"/>
      <c r="O20" s="6">
        <v>0.65723475015508803</v>
      </c>
      <c r="P20" s="7">
        <v>0.1389</v>
      </c>
      <c r="Q20" s="7">
        <f t="shared" si="2"/>
        <v>0.13430588995188475</v>
      </c>
      <c r="R20" s="7"/>
      <c r="S20" s="7"/>
      <c r="U20" s="6">
        <v>6.8493150684931902E-3</v>
      </c>
      <c r="V20" s="7">
        <v>0.1389</v>
      </c>
      <c r="W20" s="7">
        <f t="shared" si="3"/>
        <v>0.11546531368379097</v>
      </c>
      <c r="X20" s="7"/>
      <c r="Y20" s="7"/>
      <c r="AB20" s="6">
        <v>0.65723475015508803</v>
      </c>
      <c r="AC20" s="7">
        <v>78.297632469999996</v>
      </c>
      <c r="AD20" s="7">
        <f t="shared" si="4"/>
        <v>76.728871934299406</v>
      </c>
      <c r="AE20" s="7"/>
      <c r="AF20" s="7"/>
      <c r="AH20" s="6">
        <v>1.30138395737927</v>
      </c>
      <c r="AI20" s="7">
        <v>78.297632469999996</v>
      </c>
      <c r="AJ20" s="7">
        <f t="shared" si="5"/>
        <v>77.5871173270301</v>
      </c>
      <c r="AK20" s="7"/>
      <c r="AL20" s="7"/>
      <c r="AO20" s="6">
        <v>0.65723475015508803</v>
      </c>
      <c r="AP20" s="7">
        <v>77.938607439999998</v>
      </c>
      <c r="AQ20" s="7">
        <f t="shared" si="6"/>
        <v>75.315572284433088</v>
      </c>
      <c r="AR20" s="7"/>
      <c r="AS20" s="7"/>
      <c r="AU20" s="6">
        <v>1.30138395737927</v>
      </c>
      <c r="AV20" s="7">
        <v>77.938607439999998</v>
      </c>
      <c r="AW20" s="7">
        <f t="shared" si="7"/>
        <v>77.462533304310995</v>
      </c>
      <c r="AX20" s="7"/>
      <c r="AY20" s="7"/>
    </row>
    <row r="21" spans="2:51" x14ac:dyDescent="0.3">
      <c r="B21" s="6">
        <v>0.62447591912163303</v>
      </c>
      <c r="C21" s="7">
        <v>1.5226158E-2</v>
      </c>
      <c r="D21" s="7">
        <f t="shared" si="0"/>
        <v>1.27840484863772E-2</v>
      </c>
      <c r="E21" s="7"/>
      <c r="F21" s="7"/>
      <c r="H21" s="6">
        <v>1.3372071027353101</v>
      </c>
      <c r="I21" s="7">
        <v>1.5226158E-2</v>
      </c>
      <c r="J21" s="7">
        <f t="shared" si="1"/>
        <v>1.3116023629763794E-2</v>
      </c>
      <c r="K21" s="7"/>
      <c r="L21" s="7"/>
      <c r="O21" s="6">
        <v>0.62447591912163303</v>
      </c>
      <c r="P21" s="7">
        <v>0.17319999999999999</v>
      </c>
      <c r="Q21" s="7">
        <f t="shared" si="2"/>
        <v>0.11258595000772843</v>
      </c>
      <c r="R21" s="7"/>
      <c r="S21" s="7"/>
      <c r="U21" s="6">
        <v>1.3043478260869599E-2</v>
      </c>
      <c r="V21" s="7">
        <v>0.17319999999999999</v>
      </c>
      <c r="W21" s="7">
        <f t="shared" si="3"/>
        <v>0.10223303494023693</v>
      </c>
      <c r="X21" s="7"/>
      <c r="Y21" s="7"/>
      <c r="AB21" s="6">
        <v>0.62447591912163303</v>
      </c>
      <c r="AC21" s="7">
        <v>78.01516196</v>
      </c>
      <c r="AD21" s="7">
        <f t="shared" si="4"/>
        <v>75.547808405817236</v>
      </c>
      <c r="AE21" s="7"/>
      <c r="AF21" s="7"/>
      <c r="AH21" s="6">
        <v>1.3372071027353101</v>
      </c>
      <c r="AI21" s="7">
        <v>78.01516196</v>
      </c>
      <c r="AJ21" s="7">
        <f t="shared" si="5"/>
        <v>76.540801101264037</v>
      </c>
      <c r="AK21" s="7"/>
      <c r="AL21" s="7"/>
      <c r="AO21" s="6">
        <v>0.62447591912163303</v>
      </c>
      <c r="AP21" s="7">
        <v>79.190283399999998</v>
      </c>
      <c r="AQ21" s="7">
        <f t="shared" si="6"/>
        <v>73.425357036361575</v>
      </c>
      <c r="AR21" s="7"/>
      <c r="AS21" s="7"/>
      <c r="AU21" s="6">
        <v>1.3372071027353101</v>
      </c>
      <c r="AV21" s="7">
        <v>79.190283399999998</v>
      </c>
      <c r="AW21" s="7">
        <f t="shared" si="7"/>
        <v>75.479412641883187</v>
      </c>
      <c r="AX21" s="7"/>
      <c r="AY21" s="7"/>
    </row>
    <row r="22" spans="2:51" x14ac:dyDescent="0.3">
      <c r="B22" s="6">
        <v>0.63548730710129997</v>
      </c>
      <c r="C22" s="7">
        <v>1.3765500999999999E-2</v>
      </c>
      <c r="D22" s="7">
        <f t="shared" si="0"/>
        <v>1.291720236521943E-2</v>
      </c>
      <c r="E22" s="7"/>
      <c r="F22" s="7"/>
      <c r="H22" s="6">
        <v>1.3359653013587001</v>
      </c>
      <c r="I22" s="7">
        <v>1.3765500999999999E-2</v>
      </c>
      <c r="J22" s="7">
        <f t="shared" si="1"/>
        <v>1.3127266818276695E-2</v>
      </c>
      <c r="K22" s="7"/>
      <c r="L22" s="7"/>
      <c r="O22" s="6">
        <v>0.63548730710129997</v>
      </c>
      <c r="P22" s="7">
        <v>0.16650000000000001</v>
      </c>
      <c r="Q22" s="7">
        <f t="shared" si="2"/>
        <v>0.11946365145119799</v>
      </c>
      <c r="R22" s="7"/>
      <c r="S22" s="7"/>
      <c r="U22" s="6">
        <v>1.6806722689075598E-2</v>
      </c>
      <c r="V22" s="7">
        <v>0.16650000000000001</v>
      </c>
      <c r="W22" s="7">
        <f t="shared" si="3"/>
        <v>9.4945886231263585E-2</v>
      </c>
      <c r="X22" s="7"/>
      <c r="Y22" s="7"/>
      <c r="AB22" s="6">
        <v>0.63548730710129997</v>
      </c>
      <c r="AC22" s="7">
        <v>79.703207280000001</v>
      </c>
      <c r="AD22" s="7">
        <f t="shared" si="4"/>
        <v>75.949520388421135</v>
      </c>
      <c r="AE22" s="7"/>
      <c r="AF22" s="7"/>
      <c r="AH22" s="6">
        <v>1.3359653013587001</v>
      </c>
      <c r="AI22" s="7">
        <v>79.703207280000001</v>
      </c>
      <c r="AJ22" s="7">
        <f t="shared" si="5"/>
        <v>76.576365795595393</v>
      </c>
      <c r="AK22" s="7"/>
      <c r="AL22" s="7"/>
      <c r="AO22" s="6">
        <v>0.63548730710129997</v>
      </c>
      <c r="AP22" s="7">
        <v>80.925221800000003</v>
      </c>
      <c r="AQ22" s="7">
        <f t="shared" si="6"/>
        <v>74.055371403548875</v>
      </c>
      <c r="AR22" s="7"/>
      <c r="AS22" s="7"/>
      <c r="AU22" s="6">
        <v>1.3359653013587001</v>
      </c>
      <c r="AV22" s="7">
        <v>80.925221800000003</v>
      </c>
      <c r="AW22" s="7">
        <f t="shared" si="7"/>
        <v>75.545969855152066</v>
      </c>
      <c r="AX22" s="7"/>
      <c r="AY22" s="7"/>
    </row>
    <row r="23" spans="2:51" x14ac:dyDescent="0.3">
      <c r="B23" s="6">
        <v>0.69556728244940003</v>
      </c>
      <c r="C23" s="7">
        <v>1.7242985999999998E-2</v>
      </c>
      <c r="D23" s="7">
        <f t="shared" si="0"/>
        <v>1.3627787415709407E-2</v>
      </c>
      <c r="E23" s="7"/>
      <c r="F23" s="7"/>
      <c r="H23" s="6">
        <v>1.2650567675248801</v>
      </c>
      <c r="I23" s="7">
        <v>1.7242985999999998E-2</v>
      </c>
      <c r="J23" s="7">
        <f t="shared" si="1"/>
        <v>1.3785514843503027E-2</v>
      </c>
      <c r="K23" s="7"/>
      <c r="L23" s="7"/>
      <c r="O23" s="6">
        <v>0.69556728244940003</v>
      </c>
      <c r="P23" s="7">
        <v>0.2049</v>
      </c>
      <c r="Q23" s="7">
        <f t="shared" si="2"/>
        <v>0.16509759970635879</v>
      </c>
      <c r="R23" s="7"/>
      <c r="S23" s="7"/>
      <c r="U23" s="6">
        <v>-6.9541029207232296E-3</v>
      </c>
      <c r="V23" s="7">
        <v>0.2049</v>
      </c>
      <c r="W23" s="7">
        <f t="shared" si="3"/>
        <v>0.15144269974788568</v>
      </c>
      <c r="X23" s="7"/>
      <c r="Y23" s="7"/>
      <c r="AB23" s="6">
        <v>0.69556728244940003</v>
      </c>
      <c r="AC23" s="7">
        <v>80.941619590000002</v>
      </c>
      <c r="AD23" s="7">
        <f t="shared" si="4"/>
        <v>78.059920557058575</v>
      </c>
      <c r="AE23" s="7"/>
      <c r="AF23" s="7"/>
      <c r="AH23" s="6">
        <v>1.2650567675248801</v>
      </c>
      <c r="AI23" s="7">
        <v>80.941619590000002</v>
      </c>
      <c r="AJ23" s="7">
        <f t="shared" si="5"/>
        <v>78.693223136856687</v>
      </c>
      <c r="AK23" s="7"/>
      <c r="AL23" s="7"/>
      <c r="AO23" s="6">
        <v>0.69556728244940003</v>
      </c>
      <c r="AP23" s="7">
        <v>81.138318990000002</v>
      </c>
      <c r="AQ23" s="7">
        <f t="shared" si="6"/>
        <v>77.589268762110322</v>
      </c>
      <c r="AR23" s="7"/>
      <c r="AS23" s="7"/>
      <c r="AU23" s="6">
        <v>1.2650567675248801</v>
      </c>
      <c r="AV23" s="7">
        <v>81.138318990000002</v>
      </c>
      <c r="AW23" s="7">
        <f t="shared" si="7"/>
        <v>79.607053542360347</v>
      </c>
      <c r="AX23" s="7"/>
      <c r="AY23" s="7"/>
    </row>
    <row r="24" spans="2:51" x14ac:dyDescent="0.3">
      <c r="B24" s="6">
        <v>0.67307644495781904</v>
      </c>
      <c r="C24" s="7">
        <v>1.5009807E-2</v>
      </c>
      <c r="D24" s="7">
        <f t="shared" si="0"/>
        <v>1.3364824996084605E-2</v>
      </c>
      <c r="E24" s="7"/>
      <c r="F24" s="7"/>
      <c r="H24" s="6">
        <v>1.2876813377078999</v>
      </c>
      <c r="I24" s="7">
        <v>1.5009807E-2</v>
      </c>
      <c r="J24" s="7">
        <f t="shared" si="1"/>
        <v>1.3571980884204953E-2</v>
      </c>
      <c r="K24" s="7"/>
      <c r="L24" s="7"/>
      <c r="O24" s="6">
        <v>0.67307644495781904</v>
      </c>
      <c r="P24" s="7">
        <v>0.18679999999999999</v>
      </c>
      <c r="Q24" s="7">
        <f t="shared" si="2"/>
        <v>0.14626585662304661</v>
      </c>
      <c r="R24" s="7"/>
      <c r="S24" s="7"/>
      <c r="U24" s="6">
        <v>-5.37634408602157E-3</v>
      </c>
      <c r="V24" s="7">
        <v>0.18679999999999999</v>
      </c>
      <c r="W24" s="7">
        <f t="shared" si="3"/>
        <v>0.14681956337793206</v>
      </c>
      <c r="X24" s="7"/>
      <c r="Y24" s="7"/>
      <c r="AB24" s="6">
        <v>0.67307644495781904</v>
      </c>
      <c r="AC24" s="7">
        <v>80.865800870000001</v>
      </c>
      <c r="AD24" s="7">
        <f t="shared" si="4"/>
        <v>77.285344069344262</v>
      </c>
      <c r="AE24" s="7"/>
      <c r="AF24" s="7"/>
      <c r="AH24" s="6">
        <v>1.2876813377078999</v>
      </c>
      <c r="AI24" s="7">
        <v>80.865800870000001</v>
      </c>
      <c r="AJ24" s="7">
        <f t="shared" si="5"/>
        <v>77.998839295420126</v>
      </c>
      <c r="AK24" s="7"/>
      <c r="AL24" s="7"/>
      <c r="AO24" s="6">
        <v>0.67307644495781904</v>
      </c>
      <c r="AP24" s="7">
        <v>82.078494190000001</v>
      </c>
      <c r="AQ24" s="7">
        <f t="shared" si="6"/>
        <v>76.247031811577656</v>
      </c>
      <c r="AR24" s="7"/>
      <c r="AS24" s="7"/>
      <c r="AU24" s="6">
        <v>1.2876813377078999</v>
      </c>
      <c r="AV24" s="7">
        <v>82.078494190000001</v>
      </c>
      <c r="AW24" s="7">
        <f t="shared" si="7"/>
        <v>78.255656515226264</v>
      </c>
      <c r="AX24" s="7"/>
      <c r="AY24" s="7"/>
    </row>
    <row r="25" spans="2:51" x14ac:dyDescent="0.3">
      <c r="B25" s="6">
        <v>0.70595082027469103</v>
      </c>
      <c r="C25" s="7">
        <v>1.4677133E-2</v>
      </c>
      <c r="D25" s="7">
        <f t="shared" si="0"/>
        <v>1.374802131845646E-2</v>
      </c>
      <c r="E25" s="7"/>
      <c r="F25" s="7"/>
      <c r="H25" s="6">
        <v>1.26643157806553</v>
      </c>
      <c r="I25" s="7">
        <v>1.4677133E-2</v>
      </c>
      <c r="J25" s="7">
        <f t="shared" si="1"/>
        <v>1.3772443839117117E-2</v>
      </c>
      <c r="K25" s="7"/>
      <c r="L25" s="7"/>
      <c r="O25" s="6">
        <v>0.70595082027469103</v>
      </c>
      <c r="P25" s="7">
        <v>0.15659999999999999</v>
      </c>
      <c r="Q25" s="7">
        <f t="shared" si="2"/>
        <v>0.17459187811595259</v>
      </c>
      <c r="R25" s="7"/>
      <c r="S25" s="7"/>
      <c r="U25" s="6">
        <v>-1.1128775834658201E-2</v>
      </c>
      <c r="V25" s="7">
        <v>0.15659999999999999</v>
      </c>
      <c r="W25" s="7">
        <f t="shared" si="3"/>
        <v>0.16438967173945399</v>
      </c>
      <c r="X25" s="7"/>
      <c r="Y25" s="7"/>
      <c r="AB25" s="6">
        <v>0.70595082027469103</v>
      </c>
      <c r="AC25" s="7">
        <v>79.897959180000001</v>
      </c>
      <c r="AD25" s="7">
        <f t="shared" si="4"/>
        <v>78.411646872014956</v>
      </c>
      <c r="AE25" s="7"/>
      <c r="AF25" s="7"/>
      <c r="AH25" s="6">
        <v>1.26643157806553</v>
      </c>
      <c r="AI25" s="7">
        <v>79.897959180000001</v>
      </c>
      <c r="AJ25" s="7">
        <f t="shared" si="5"/>
        <v>78.650497713637307</v>
      </c>
      <c r="AK25" s="7"/>
      <c r="AL25" s="7"/>
      <c r="AO25" s="6">
        <v>0.70595082027469103</v>
      </c>
      <c r="AP25" s="7">
        <v>80.417124040000004</v>
      </c>
      <c r="AQ25" s="7">
        <f t="shared" si="6"/>
        <v>78.216898337315385</v>
      </c>
      <c r="AR25" s="7"/>
      <c r="AS25" s="7"/>
      <c r="AU25" s="6">
        <v>1.26643157806553</v>
      </c>
      <c r="AV25" s="7">
        <v>80.417124040000004</v>
      </c>
      <c r="AW25" s="7">
        <f t="shared" si="7"/>
        <v>79.523446220955918</v>
      </c>
      <c r="AX25" s="7"/>
      <c r="AY25" s="7"/>
    </row>
    <row r="26" spans="2:51" x14ac:dyDescent="0.3">
      <c r="B26" s="6">
        <v>0.56874106661676804</v>
      </c>
      <c r="C26" s="7">
        <v>1.4470841E-2</v>
      </c>
      <c r="D26" s="7">
        <f t="shared" si="0"/>
        <v>1.2094838465686498E-2</v>
      </c>
      <c r="E26" s="7"/>
      <c r="F26" s="7"/>
      <c r="H26" s="6">
        <v>1.42985281645604</v>
      </c>
      <c r="I26" s="7">
        <v>1.4470841E-2</v>
      </c>
      <c r="J26" s="7">
        <f t="shared" si="1"/>
        <v>1.2303811816047354E-2</v>
      </c>
      <c r="K26" s="7"/>
      <c r="L26" s="7"/>
      <c r="O26" s="6">
        <v>0.56874106661676804</v>
      </c>
      <c r="P26" s="7">
        <v>0.15840000000000001</v>
      </c>
      <c r="Q26" s="7">
        <f t="shared" si="2"/>
        <v>8.3395164057398816E-2</v>
      </c>
      <c r="R26" s="7"/>
      <c r="S26" s="7"/>
      <c r="U26" s="6">
        <v>3.0107526881720401E-2</v>
      </c>
      <c r="V26" s="7">
        <v>0.15840000000000001</v>
      </c>
      <c r="W26" s="7">
        <f t="shared" si="3"/>
        <v>7.3108622035504875E-2</v>
      </c>
      <c r="X26" s="7"/>
      <c r="Y26" s="7"/>
      <c r="AB26" s="6">
        <v>0.56874106661676804</v>
      </c>
      <c r="AC26" s="7">
        <v>79.962013299999995</v>
      </c>
      <c r="AD26" s="7">
        <f t="shared" si="4"/>
        <v>73.435066782165634</v>
      </c>
      <c r="AE26" s="7"/>
      <c r="AF26" s="7"/>
      <c r="AH26" s="6">
        <v>1.42985281645604</v>
      </c>
      <c r="AI26" s="7">
        <v>79.962013299999995</v>
      </c>
      <c r="AJ26" s="7">
        <f t="shared" si="5"/>
        <v>74.01958965743124</v>
      </c>
      <c r="AK26" s="7"/>
      <c r="AL26" s="7"/>
      <c r="AO26" s="6">
        <v>0.56874106661676804</v>
      </c>
      <c r="AP26" s="7">
        <v>80.85062241</v>
      </c>
      <c r="AQ26" s="7">
        <f t="shared" si="6"/>
        <v>70.317778924210813</v>
      </c>
      <c r="AR26" s="7"/>
      <c r="AS26" s="7"/>
      <c r="AU26" s="6">
        <v>1.42985281645604</v>
      </c>
      <c r="AV26" s="7">
        <v>80.85062241</v>
      </c>
      <c r="AW26" s="7">
        <f t="shared" si="7"/>
        <v>70.956880892416422</v>
      </c>
      <c r="AX26" s="7"/>
      <c r="AY26" s="7"/>
    </row>
    <row r="27" spans="2:51" x14ac:dyDescent="0.3">
      <c r="B27" s="6">
        <v>0.62811869775020002</v>
      </c>
      <c r="C27" s="7">
        <v>1.2821933000000001E-2</v>
      </c>
      <c r="D27" s="7">
        <f t="shared" si="0"/>
        <v>1.2828203395201344E-2</v>
      </c>
      <c r="E27" s="7"/>
      <c r="F27" s="7"/>
      <c r="H27" s="6">
        <v>1.41624615472807</v>
      </c>
      <c r="I27" s="7">
        <v>1.2821933000000001E-2</v>
      </c>
      <c r="J27" s="7">
        <f t="shared" si="1"/>
        <v>1.2419871307095588E-2</v>
      </c>
      <c r="K27" s="7"/>
      <c r="L27" s="7"/>
      <c r="O27" s="6">
        <v>0.62811869775020002</v>
      </c>
      <c r="P27" s="7">
        <v>0.14030000000000001</v>
      </c>
      <c r="Q27" s="7">
        <f t="shared" si="2"/>
        <v>0.11481623900747766</v>
      </c>
      <c r="R27" s="7"/>
      <c r="S27" s="7"/>
      <c r="U27" s="6">
        <v>1.7621145374449299E-2</v>
      </c>
      <c r="V27" s="7">
        <v>0.14030000000000001</v>
      </c>
      <c r="W27" s="7">
        <f t="shared" si="3"/>
        <v>9.3438522336614177E-2</v>
      </c>
      <c r="X27" s="7"/>
      <c r="Y27" s="7"/>
      <c r="AB27" s="6">
        <v>0.62811869775020002</v>
      </c>
      <c r="AC27" s="7">
        <v>79.445073609999994</v>
      </c>
      <c r="AD27" s="7">
        <f t="shared" si="4"/>
        <v>75.681244757783119</v>
      </c>
      <c r="AE27" s="7"/>
      <c r="AF27" s="7"/>
      <c r="AH27" s="6">
        <v>1.41624615472807</v>
      </c>
      <c r="AI27" s="7">
        <v>79.445073609999994</v>
      </c>
      <c r="AJ27" s="7">
        <f t="shared" si="5"/>
        <v>74.374313298116462</v>
      </c>
      <c r="AK27" s="7"/>
      <c r="AL27" s="7"/>
      <c r="AO27" s="6">
        <v>0.62811869775020002</v>
      </c>
      <c r="AP27" s="7">
        <v>80.947459089999995</v>
      </c>
      <c r="AQ27" s="7">
        <f t="shared" si="6"/>
        <v>73.633182374272707</v>
      </c>
      <c r="AR27" s="7"/>
      <c r="AS27" s="7"/>
      <c r="AU27" s="6">
        <v>1.41624615472807</v>
      </c>
      <c r="AV27" s="7">
        <v>80.947459089999995</v>
      </c>
      <c r="AW27" s="7">
        <f t="shared" si="7"/>
        <v>71.566318387790602</v>
      </c>
      <c r="AX27" s="7"/>
      <c r="AY27" s="7"/>
    </row>
    <row r="28" spans="2:51" x14ac:dyDescent="0.3">
      <c r="B28" s="6">
        <v>0.751026029635806</v>
      </c>
      <c r="C28" s="7">
        <v>1.1954576999999999E-2</v>
      </c>
      <c r="D28" s="7">
        <f t="shared" si="0"/>
        <v>1.4261821032717658E-2</v>
      </c>
      <c r="E28" s="7"/>
      <c r="F28" s="7"/>
      <c r="H28" s="6">
        <v>1.30790852953769</v>
      </c>
      <c r="I28" s="7">
        <v>1.1954576999999999E-2</v>
      </c>
      <c r="J28" s="7">
        <f t="shared" si="1"/>
        <v>1.338387569535158E-2</v>
      </c>
      <c r="K28" s="7"/>
      <c r="L28" s="7"/>
      <c r="O28" s="6">
        <v>0.751026029635806</v>
      </c>
      <c r="P28" s="7">
        <v>0.13739999999999999</v>
      </c>
      <c r="Q28" s="7">
        <f t="shared" si="2"/>
        <v>0.22255552479656684</v>
      </c>
      <c r="R28" s="7"/>
      <c r="S28" s="7"/>
      <c r="U28" s="6">
        <v>-1.4705882352941201E-2</v>
      </c>
      <c r="V28" s="7">
        <v>0.13739999999999999</v>
      </c>
      <c r="W28" s="7">
        <f t="shared" si="3"/>
        <v>0.17636043019085862</v>
      </c>
      <c r="X28" s="7"/>
      <c r="Y28" s="7"/>
      <c r="AB28" s="6">
        <v>0.751026029635806</v>
      </c>
      <c r="AC28" s="7">
        <v>79.883720929999996</v>
      </c>
      <c r="AD28" s="7">
        <f t="shared" si="4"/>
        <v>79.898041148687952</v>
      </c>
      <c r="AE28" s="7"/>
      <c r="AF28" s="7"/>
      <c r="AH28" s="6">
        <v>1.30790852953769</v>
      </c>
      <c r="AI28" s="7">
        <v>79.883720929999996</v>
      </c>
      <c r="AJ28" s="7">
        <f t="shared" si="5"/>
        <v>77.39335161497344</v>
      </c>
      <c r="AK28" s="7"/>
      <c r="AL28" s="7"/>
      <c r="AO28" s="6">
        <v>0.751026029635806</v>
      </c>
      <c r="AP28" s="7">
        <v>80.019065780000005</v>
      </c>
      <c r="AQ28" s="7">
        <f t="shared" si="6"/>
        <v>81.000843679963779</v>
      </c>
      <c r="AR28" s="7"/>
      <c r="AS28" s="7"/>
      <c r="AU28" s="6">
        <v>1.30790852953769</v>
      </c>
      <c r="AV28" s="7">
        <v>80.019065780000005</v>
      </c>
      <c r="AW28" s="7">
        <f t="shared" si="7"/>
        <v>77.091605467383147</v>
      </c>
      <c r="AX28" s="7"/>
      <c r="AY28" s="7"/>
    </row>
    <row r="29" spans="2:51" x14ac:dyDescent="0.3">
      <c r="B29" s="6">
        <v>0.65269714318474203</v>
      </c>
      <c r="C29" s="7">
        <v>1.3798657000000001E-2</v>
      </c>
      <c r="D29" s="7">
        <f t="shared" si="0"/>
        <v>1.3123443546718745E-2</v>
      </c>
      <c r="E29" s="7"/>
      <c r="F29" s="7"/>
      <c r="H29" s="6">
        <v>1.3961516876467801</v>
      </c>
      <c r="I29" s="7">
        <v>1.3798657000000001E-2</v>
      </c>
      <c r="J29" s="7">
        <f t="shared" si="1"/>
        <v>1.2593274441817483E-2</v>
      </c>
      <c r="K29" s="7"/>
      <c r="L29" s="7"/>
      <c r="O29" s="6">
        <v>0.65269714318474203</v>
      </c>
      <c r="P29" s="7">
        <v>0.15429999999999999</v>
      </c>
      <c r="Q29" s="7">
        <f t="shared" si="2"/>
        <v>0.13106395359721262</v>
      </c>
      <c r="R29" s="7"/>
      <c r="S29" s="7"/>
      <c r="U29" s="6">
        <v>-2.49376558603493E-3</v>
      </c>
      <c r="V29" s="7">
        <v>0.15429999999999999</v>
      </c>
      <c r="W29" s="7">
        <f t="shared" si="3"/>
        <v>0.13873445430353412</v>
      </c>
      <c r="X29" s="7"/>
      <c r="Y29" s="7"/>
      <c r="AB29" s="6">
        <v>0.65269714318474203</v>
      </c>
      <c r="AC29" s="7">
        <v>79.372427979999998</v>
      </c>
      <c r="AD29" s="7">
        <f t="shared" si="4"/>
        <v>76.56775992029462</v>
      </c>
      <c r="AE29" s="7"/>
      <c r="AF29" s="7"/>
      <c r="AH29" s="6">
        <v>1.3961516876467801</v>
      </c>
      <c r="AI29" s="7">
        <v>79.372427979999998</v>
      </c>
      <c r="AJ29" s="7">
        <f t="shared" si="5"/>
        <v>74.90762677013582</v>
      </c>
      <c r="AK29" s="7"/>
      <c r="AL29" s="7"/>
      <c r="AO29" s="6">
        <v>0.65269714318474203</v>
      </c>
      <c r="AP29" s="7">
        <v>79.727564099999995</v>
      </c>
      <c r="AQ29" s="7">
        <f t="shared" si="6"/>
        <v>75.050872787294523</v>
      </c>
      <c r="AR29" s="7"/>
      <c r="AS29" s="7"/>
      <c r="AU29" s="6">
        <v>1.3961516876467801</v>
      </c>
      <c r="AV29" s="7">
        <v>79.727564099999995</v>
      </c>
      <c r="AW29" s="7">
        <f t="shared" si="7"/>
        <v>72.500834501050463</v>
      </c>
      <c r="AX29" s="7"/>
      <c r="AY29" s="7"/>
    </row>
    <row r="30" spans="2:51" x14ac:dyDescent="0.3">
      <c r="B30" s="6">
        <v>0.66781498346188795</v>
      </c>
      <c r="C30" s="7">
        <v>1.1255232E-2</v>
      </c>
      <c r="D30" s="7">
        <f t="shared" si="0"/>
        <v>1.3302794297943248E-2</v>
      </c>
      <c r="E30" s="7"/>
      <c r="F30" s="7"/>
      <c r="H30" s="6">
        <v>1.3241439107003099</v>
      </c>
      <c r="I30" s="7">
        <v>1.1255232E-2</v>
      </c>
      <c r="J30" s="7">
        <f t="shared" si="1"/>
        <v>1.3234780663512104E-2</v>
      </c>
      <c r="K30" s="7"/>
      <c r="L30" s="7"/>
      <c r="O30" s="6">
        <v>0.66781498346188795</v>
      </c>
      <c r="P30" s="7">
        <v>0.1288</v>
      </c>
      <c r="Q30" s="7">
        <f t="shared" si="2"/>
        <v>0.14217994271258777</v>
      </c>
      <c r="R30" s="7"/>
      <c r="S30" s="7"/>
      <c r="U30" s="6">
        <v>1.03397341211226E-2</v>
      </c>
      <c r="V30" s="7">
        <v>0.1288</v>
      </c>
      <c r="W30" s="7">
        <f t="shared" si="3"/>
        <v>0.107811403425507</v>
      </c>
      <c r="X30" s="7"/>
      <c r="Y30" s="7"/>
      <c r="AB30" s="6">
        <v>0.66781498346188795</v>
      </c>
      <c r="AC30" s="7">
        <v>77.590361450000003</v>
      </c>
      <c r="AD30" s="7">
        <f t="shared" si="4"/>
        <v>77.101546060890485</v>
      </c>
      <c r="AE30" s="7"/>
      <c r="AF30" s="7"/>
      <c r="AH30" s="6">
        <v>1.3241439107003099</v>
      </c>
      <c r="AI30" s="7">
        <v>77.590361450000003</v>
      </c>
      <c r="AJ30" s="7">
        <f t="shared" si="5"/>
        <v>76.917426800972962</v>
      </c>
      <c r="AK30" s="7"/>
      <c r="AL30" s="7"/>
      <c r="AO30" s="6">
        <v>0.66781498346188795</v>
      </c>
      <c r="AP30" s="7">
        <v>77.489742629999995</v>
      </c>
      <c r="AQ30" s="7">
        <f t="shared" si="6"/>
        <v>75.936397863197669</v>
      </c>
      <c r="AR30" s="7"/>
      <c r="AS30" s="7"/>
      <c r="AU30" s="6">
        <v>1.3241439107003099</v>
      </c>
      <c r="AV30" s="7">
        <v>77.489742629999995</v>
      </c>
      <c r="AW30" s="7">
        <f t="shared" si="7"/>
        <v>76.187429927647997</v>
      </c>
      <c r="AX30" s="7"/>
      <c r="AY30" s="7"/>
    </row>
    <row r="31" spans="2:51" x14ac:dyDescent="0.3">
      <c r="B31" s="6">
        <v>0.59650684160120304</v>
      </c>
      <c r="C31" s="7">
        <v>1.0344071999999999E-2</v>
      </c>
      <c r="D31" s="7">
        <f t="shared" si="0"/>
        <v>1.2441465253884915E-2</v>
      </c>
      <c r="E31" s="7"/>
      <c r="F31" s="7"/>
      <c r="H31" s="6">
        <v>1.43644920417934</v>
      </c>
      <c r="I31" s="7">
        <v>1.0344071999999999E-2</v>
      </c>
      <c r="J31" s="7">
        <f t="shared" si="1"/>
        <v>1.224793817503666E-2</v>
      </c>
      <c r="K31" s="7"/>
      <c r="L31" s="7"/>
      <c r="O31" s="6">
        <v>0.59650684160120304</v>
      </c>
      <c r="P31" s="7">
        <v>0.1298</v>
      </c>
      <c r="Q31" s="7">
        <f t="shared" si="2"/>
        <v>9.684446562816891E-2</v>
      </c>
      <c r="R31" s="7"/>
      <c r="S31" s="7"/>
      <c r="U31" s="6">
        <v>9.4959824689554093E-3</v>
      </c>
      <c r="V31" s="7">
        <v>0.1298</v>
      </c>
      <c r="W31" s="7">
        <f t="shared" si="3"/>
        <v>0.10961378651935959</v>
      </c>
      <c r="X31" s="7"/>
      <c r="Y31" s="7"/>
      <c r="AB31" s="6">
        <v>0.59650684160120304</v>
      </c>
      <c r="AC31" s="7">
        <v>77.678037099999997</v>
      </c>
      <c r="AD31" s="7">
        <f t="shared" si="4"/>
        <v>74.504778742223763</v>
      </c>
      <c r="AE31" s="7"/>
      <c r="AF31" s="7"/>
      <c r="AH31" s="6">
        <v>1.43644920417934</v>
      </c>
      <c r="AI31" s="7">
        <v>77.678037099999997</v>
      </c>
      <c r="AJ31" s="7">
        <f t="shared" si="5"/>
        <v>73.849439628942534</v>
      </c>
      <c r="AK31" s="7"/>
      <c r="AL31" s="7"/>
      <c r="AO31" s="6">
        <v>0.59650684160120304</v>
      </c>
      <c r="AP31" s="7">
        <v>76.655808899999997</v>
      </c>
      <c r="AQ31" s="7">
        <f t="shared" si="6"/>
        <v>71.849103310348198</v>
      </c>
      <c r="AR31" s="7"/>
      <c r="AS31" s="7"/>
      <c r="AU31" s="6">
        <v>1.43644920417934</v>
      </c>
      <c r="AV31" s="7">
        <v>76.655808899999997</v>
      </c>
      <c r="AW31" s="7">
        <f t="shared" si="7"/>
        <v>70.668218749346096</v>
      </c>
      <c r="AX31" s="7"/>
      <c r="AY31" s="7"/>
    </row>
    <row r="32" spans="2:51" x14ac:dyDescent="0.3">
      <c r="B32" s="6">
        <v>0.69100184174207102</v>
      </c>
      <c r="C32" s="7">
        <v>1.1745268E-2</v>
      </c>
      <c r="D32" s="7">
        <f t="shared" si="0"/>
        <v>1.3574691773113906E-2</v>
      </c>
      <c r="E32" s="7"/>
      <c r="F32" s="7"/>
      <c r="H32" s="6">
        <v>1.3474134868446901</v>
      </c>
      <c r="I32" s="7">
        <v>1.1745268E-2</v>
      </c>
      <c r="J32" s="7">
        <f t="shared" si="1"/>
        <v>1.3023979764411499E-2</v>
      </c>
      <c r="K32" s="7"/>
      <c r="L32" s="7"/>
      <c r="O32" s="6">
        <v>0.69100184174207102</v>
      </c>
      <c r="P32" s="7">
        <v>0.1535</v>
      </c>
      <c r="Q32" s="7">
        <f t="shared" si="2"/>
        <v>0.16108825310482633</v>
      </c>
      <c r="R32" s="7"/>
      <c r="S32" s="7"/>
      <c r="U32" s="6">
        <v>6.3091482649841896E-3</v>
      </c>
      <c r="V32" s="7">
        <v>0.1535</v>
      </c>
      <c r="W32" s="7">
        <f t="shared" si="3"/>
        <v>0.1166974219888002</v>
      </c>
      <c r="X32" s="7"/>
      <c r="Y32" s="7"/>
      <c r="AB32" s="6">
        <v>0.69100184174207102</v>
      </c>
      <c r="AC32" s="7">
        <v>77.135678389999995</v>
      </c>
      <c r="AD32" s="7">
        <f t="shared" si="4"/>
        <v>77.90411510621324</v>
      </c>
      <c r="AE32" s="7"/>
      <c r="AF32" s="7"/>
      <c r="AH32" s="6">
        <v>1.3474134868446901</v>
      </c>
      <c r="AI32" s="7">
        <v>77.135678389999995</v>
      </c>
      <c r="AJ32" s="7">
        <f t="shared" si="5"/>
        <v>76.250359518044235</v>
      </c>
      <c r="AK32" s="7"/>
      <c r="AL32" s="7"/>
      <c r="AO32" s="6">
        <v>0.69100184174207102</v>
      </c>
      <c r="AP32" s="7">
        <v>78.147268409999995</v>
      </c>
      <c r="AQ32" s="7">
        <f t="shared" si="6"/>
        <v>77.314908544610205</v>
      </c>
      <c r="AR32" s="7"/>
      <c r="AS32" s="7"/>
      <c r="AU32" s="6">
        <v>1.3474134868446901</v>
      </c>
      <c r="AV32" s="7">
        <v>78.147268409999995</v>
      </c>
      <c r="AW32" s="7">
        <f t="shared" si="7"/>
        <v>74.938329154295729</v>
      </c>
      <c r="AX32" s="7"/>
      <c r="AY32" s="7"/>
    </row>
    <row r="33" spans="2:51" x14ac:dyDescent="0.3">
      <c r="B33" s="6">
        <v>0.68643721640604904</v>
      </c>
      <c r="C33" s="7">
        <v>1.3695664E-2</v>
      </c>
      <c r="D33" s="7">
        <f t="shared" si="0"/>
        <v>1.3521462611344258E-2</v>
      </c>
      <c r="E33" s="7"/>
      <c r="F33" s="7"/>
      <c r="H33" s="6">
        <v>1.31200564243799</v>
      </c>
      <c r="I33" s="7">
        <v>1.3695664E-2</v>
      </c>
      <c r="J33" s="7">
        <f t="shared" si="1"/>
        <v>1.3346092804440934E-2</v>
      </c>
      <c r="K33" s="7"/>
      <c r="L33" s="7"/>
      <c r="O33" s="6">
        <v>0.68643721640604904</v>
      </c>
      <c r="P33" s="7">
        <v>0.15179999999999999</v>
      </c>
      <c r="Q33" s="7">
        <f t="shared" si="2"/>
        <v>0.15717696241936316</v>
      </c>
      <c r="R33" s="7"/>
      <c r="S33" s="7"/>
      <c r="U33" s="6">
        <v>-1.3679890560875901E-3</v>
      </c>
      <c r="V33" s="7">
        <v>0.15179999999999999</v>
      </c>
      <c r="W33" s="7">
        <f t="shared" si="3"/>
        <v>0.13569913554484409</v>
      </c>
      <c r="X33" s="7"/>
      <c r="Y33" s="7"/>
      <c r="AB33" s="6">
        <v>0.68643721640604904</v>
      </c>
      <c r="AC33" s="7">
        <v>78.693623639999998</v>
      </c>
      <c r="AD33" s="7">
        <f t="shared" si="4"/>
        <v>77.747618931597742</v>
      </c>
      <c r="AE33" s="7"/>
      <c r="AF33" s="7"/>
      <c r="AH33" s="6">
        <v>1.31200564243799</v>
      </c>
      <c r="AI33" s="7">
        <v>78.693623639999998</v>
      </c>
      <c r="AJ33" s="7">
        <f t="shared" si="5"/>
        <v>77.27241568801422</v>
      </c>
      <c r="AK33" s="7"/>
      <c r="AL33" s="7"/>
      <c r="AO33" s="6">
        <v>0.68643721640604904</v>
      </c>
      <c r="AP33" s="7">
        <v>78.970608530000007</v>
      </c>
      <c r="AQ33" s="7">
        <f t="shared" si="6"/>
        <v>77.041567221044673</v>
      </c>
      <c r="AR33" s="7"/>
      <c r="AS33" s="7"/>
      <c r="AU33" s="6">
        <v>1.31200564243799</v>
      </c>
      <c r="AV33" s="7">
        <v>78.970608530000007</v>
      </c>
      <c r="AW33" s="7">
        <f t="shared" si="7"/>
        <v>76.860897402648789</v>
      </c>
      <c r="AX33" s="7"/>
      <c r="AY33" s="7"/>
    </row>
    <row r="34" spans="2:51" x14ac:dyDescent="0.3">
      <c r="B34" s="6">
        <v>0.69538899400203702</v>
      </c>
      <c r="C34" s="7">
        <v>1.1824658E-2</v>
      </c>
      <c r="D34" s="7">
        <f t="shared" ref="D34:D65" si="8">0.0169*POWER(B34,0.5928)</f>
        <v>1.3625716605635869E-2</v>
      </c>
      <c r="E34" s="7"/>
      <c r="F34" s="7"/>
      <c r="H34" s="6">
        <v>1.3130738268768101</v>
      </c>
      <c r="I34" s="7">
        <v>1.1824658E-2</v>
      </c>
      <c r="J34" s="7">
        <f t="shared" ref="J34:J65" si="9">0.033*EXP(-0.69*H34)</f>
        <v>1.3336259727436925E-2</v>
      </c>
      <c r="K34" s="7"/>
      <c r="L34" s="7"/>
      <c r="O34" s="6">
        <v>0.69538899400203702</v>
      </c>
      <c r="P34" s="7">
        <v>0.21049999999999999</v>
      </c>
      <c r="Q34" s="7">
        <f t="shared" ref="Q34:Q65" si="10">0.0039*EXP(5.3849*O34)</f>
        <v>0.16493917126632357</v>
      </c>
      <c r="R34" s="7"/>
      <c r="S34" s="7"/>
      <c r="U34" s="6">
        <v>-4.34153400868309E-3</v>
      </c>
      <c r="V34" s="7">
        <v>0.21049999999999999</v>
      </c>
      <c r="W34" s="7">
        <f t="shared" ref="W34:W65" si="11">0.1321*EXP(-19.65*U34)</f>
        <v>0.14386427995041004</v>
      </c>
      <c r="X34" s="7"/>
      <c r="Y34" s="7"/>
      <c r="AB34" s="6">
        <v>0.69538899400203702</v>
      </c>
      <c r="AC34" s="7">
        <v>80.312857690000001</v>
      </c>
      <c r="AD34" s="7">
        <f t="shared" ref="AD34:AD65" si="12">87.149*POWER(AB34,0.3034)</f>
        <v>78.053849469243943</v>
      </c>
      <c r="AE34" s="7"/>
      <c r="AF34" s="7"/>
      <c r="AH34" s="6">
        <v>1.3130738268768101</v>
      </c>
      <c r="AI34" s="7">
        <v>80.312857690000001</v>
      </c>
      <c r="AJ34" s="7">
        <f t="shared" ref="AJ34:AJ65" si="13">88.51*POWER(AH34,-0.5)</f>
        <v>77.240978771091903</v>
      </c>
      <c r="AK34" s="7"/>
      <c r="AL34" s="7"/>
      <c r="AO34" s="6">
        <v>0.69538899400203702</v>
      </c>
      <c r="AP34" s="7">
        <v>81.584922800000001</v>
      </c>
      <c r="AQ34" s="7">
        <f t="shared" ref="AQ34:AQ65" si="14">45.229*EXP(0.7759*AO34)</f>
        <v>77.578536270067303</v>
      </c>
      <c r="AR34" s="7"/>
      <c r="AS34" s="7"/>
      <c r="AU34" s="6">
        <v>1.3130738268768101</v>
      </c>
      <c r="AV34" s="7">
        <v>81.584922800000001</v>
      </c>
      <c r="AW34" s="7">
        <f t="shared" ref="AW34:AW65" si="15">50.933*POWER(AU34,2)-189.75*AU34+238.14</f>
        <v>76.801029053786181</v>
      </c>
      <c r="AX34" s="7"/>
      <c r="AY34" s="7"/>
    </row>
    <row r="35" spans="2:51" x14ac:dyDescent="0.3">
      <c r="B35" s="6">
        <v>0.71898521361565104</v>
      </c>
      <c r="C35" s="7">
        <v>1.2197756000000001E-2</v>
      </c>
      <c r="D35" s="7">
        <f t="shared" si="8"/>
        <v>1.3897935643136614E-2</v>
      </c>
      <c r="E35" s="7"/>
      <c r="F35" s="7"/>
      <c r="H35" s="6">
        <v>1.3152555169257101</v>
      </c>
      <c r="I35" s="7">
        <v>1.2197756000000001E-2</v>
      </c>
      <c r="J35" s="7">
        <f t="shared" si="9"/>
        <v>1.3316198876943309E-2</v>
      </c>
      <c r="K35" s="7"/>
      <c r="L35" s="7"/>
      <c r="O35" s="6">
        <v>0.71898521361565104</v>
      </c>
      <c r="P35" s="7">
        <v>0.21029999999999999</v>
      </c>
      <c r="Q35" s="7">
        <f t="shared" si="10"/>
        <v>0.18728659363655878</v>
      </c>
      <c r="R35" s="7"/>
      <c r="S35" s="7"/>
      <c r="U35" s="6">
        <v>-1.6248153618906899E-2</v>
      </c>
      <c r="V35" s="7">
        <v>0.21029999999999999</v>
      </c>
      <c r="W35" s="7">
        <f t="shared" si="11"/>
        <v>0.18178695602643807</v>
      </c>
      <c r="X35" s="7"/>
      <c r="Y35" s="7"/>
      <c r="AB35" s="6">
        <v>0.71898521361565104</v>
      </c>
      <c r="AC35" s="7">
        <v>79.149416639999998</v>
      </c>
      <c r="AD35" s="7">
        <f t="shared" si="12"/>
        <v>78.848102005810048</v>
      </c>
      <c r="AE35" s="7"/>
      <c r="AF35" s="7"/>
      <c r="AH35" s="6">
        <v>1.3152555169257101</v>
      </c>
      <c r="AI35" s="7">
        <v>79.149416639999998</v>
      </c>
      <c r="AJ35" s="7">
        <f t="shared" si="13"/>
        <v>77.176890153957387</v>
      </c>
      <c r="AK35" s="7"/>
      <c r="AL35" s="7"/>
      <c r="AO35" s="6">
        <v>0.71898521361565104</v>
      </c>
      <c r="AP35" s="7">
        <v>81.181217899999993</v>
      </c>
      <c r="AQ35" s="7">
        <f t="shared" si="14"/>
        <v>79.011949559104877</v>
      </c>
      <c r="AR35" s="7"/>
      <c r="AS35" s="7"/>
      <c r="AU35" s="6">
        <v>1.3152555169257101</v>
      </c>
      <c r="AV35" s="7">
        <v>81.181217899999993</v>
      </c>
      <c r="AW35" s="7">
        <f t="shared" si="15"/>
        <v>76.679113374314028</v>
      </c>
      <c r="AX35" s="7"/>
      <c r="AY35" s="7"/>
    </row>
    <row r="36" spans="2:51" x14ac:dyDescent="0.3">
      <c r="B36" s="6">
        <v>0.71936126624196695</v>
      </c>
      <c r="C36" s="7">
        <v>1.4391772000000001E-2</v>
      </c>
      <c r="D36" s="7">
        <f t="shared" si="8"/>
        <v>1.3902244290185909E-2</v>
      </c>
      <c r="E36" s="7"/>
      <c r="F36" s="7"/>
      <c r="H36" s="6">
        <v>1.33647199999125</v>
      </c>
      <c r="I36" s="7">
        <v>1.4391772000000001E-2</v>
      </c>
      <c r="J36" s="7">
        <f t="shared" si="9"/>
        <v>1.3122678038472056E-2</v>
      </c>
      <c r="K36" s="7"/>
      <c r="L36" s="7"/>
      <c r="O36" s="6">
        <v>0.71936126624196695</v>
      </c>
      <c r="P36" s="7">
        <v>0.14449999999999999</v>
      </c>
      <c r="Q36" s="7">
        <f t="shared" si="10"/>
        <v>0.18766623433015409</v>
      </c>
      <c r="R36" s="7"/>
      <c r="S36" s="7"/>
      <c r="U36" s="6">
        <v>-2.50272034820457E-2</v>
      </c>
      <c r="V36" s="7">
        <v>0.14449999999999999</v>
      </c>
      <c r="W36" s="7">
        <f t="shared" si="11"/>
        <v>0.21601411655079278</v>
      </c>
      <c r="X36" s="7"/>
      <c r="Y36" s="7"/>
      <c r="AB36" s="6">
        <v>0.71936126624196695</v>
      </c>
      <c r="AC36" s="7">
        <v>78.319783200000003</v>
      </c>
      <c r="AD36" s="7">
        <f t="shared" si="12"/>
        <v>78.86061197923371</v>
      </c>
      <c r="AE36" s="7"/>
      <c r="AF36" s="7"/>
      <c r="AH36" s="6">
        <v>1.33647199999125</v>
      </c>
      <c r="AI36" s="7">
        <v>78.319783200000003</v>
      </c>
      <c r="AJ36" s="7">
        <f t="shared" si="13"/>
        <v>76.561848163271094</v>
      </c>
      <c r="AK36" s="7"/>
      <c r="AL36" s="7"/>
      <c r="AO36" s="6">
        <v>0.71936126624196695</v>
      </c>
      <c r="AP36" s="7">
        <v>80.893941350000006</v>
      </c>
      <c r="AQ36" s="7">
        <f t="shared" si="14"/>
        <v>79.035006968799053</v>
      </c>
      <c r="AR36" s="7"/>
      <c r="AS36" s="7"/>
      <c r="AU36" s="6">
        <v>1.33647199999125</v>
      </c>
      <c r="AV36" s="7">
        <v>80.893941350000006</v>
      </c>
      <c r="AW36" s="7">
        <f t="shared" si="15"/>
        <v>75.51879320019853</v>
      </c>
      <c r="AX36" s="7"/>
      <c r="AY36" s="7"/>
    </row>
    <row r="37" spans="2:51" x14ac:dyDescent="0.3">
      <c r="B37" s="6">
        <v>0.66007312708962496</v>
      </c>
      <c r="C37" s="7">
        <v>1.4475884E-2</v>
      </c>
      <c r="D37" s="7">
        <f t="shared" si="8"/>
        <v>1.3211157590152966E-2</v>
      </c>
      <c r="E37" s="7"/>
      <c r="F37" s="7"/>
      <c r="H37" s="6">
        <v>1.3942090381538901</v>
      </c>
      <c r="I37" s="7">
        <v>1.4475884E-2</v>
      </c>
      <c r="J37" s="7">
        <f t="shared" si="9"/>
        <v>1.2610166139905789E-2</v>
      </c>
      <c r="K37" s="7"/>
      <c r="L37" s="7"/>
      <c r="O37" s="6">
        <v>0.66007312708962496</v>
      </c>
      <c r="P37" s="7">
        <v>0.19620000000000001</v>
      </c>
      <c r="Q37" s="7">
        <f t="shared" si="10"/>
        <v>0.13637443964272503</v>
      </c>
      <c r="R37" s="7"/>
      <c r="S37" s="7"/>
      <c r="U37" s="6">
        <v>-6.1674008810572601E-3</v>
      </c>
      <c r="V37" s="7">
        <v>0.19620000000000001</v>
      </c>
      <c r="W37" s="7">
        <f t="shared" si="11"/>
        <v>0.14911959557275914</v>
      </c>
      <c r="X37" s="7"/>
      <c r="Y37" s="7"/>
      <c r="AB37" s="6">
        <v>0.66007312708962496</v>
      </c>
      <c r="AC37" s="7">
        <v>80.212591990000007</v>
      </c>
      <c r="AD37" s="7">
        <f t="shared" si="12"/>
        <v>76.829257617784862</v>
      </c>
      <c r="AE37" s="7"/>
      <c r="AF37" s="7"/>
      <c r="AH37" s="6">
        <v>1.3942090381538901</v>
      </c>
      <c r="AI37" s="7">
        <v>80.212591990000007</v>
      </c>
      <c r="AJ37" s="7">
        <f t="shared" si="13"/>
        <v>74.95979563574592</v>
      </c>
      <c r="AK37" s="7"/>
      <c r="AL37" s="7"/>
      <c r="AO37" s="6">
        <v>0.66007312708962496</v>
      </c>
      <c r="AP37" s="7">
        <v>79.895470380000006</v>
      </c>
      <c r="AQ37" s="7">
        <f t="shared" si="14"/>
        <v>75.481622296565675</v>
      </c>
      <c r="AR37" s="7"/>
      <c r="AS37" s="7"/>
      <c r="AU37" s="6">
        <v>1.3942090381538901</v>
      </c>
      <c r="AV37" s="7">
        <v>79.895470380000006</v>
      </c>
      <c r="AW37" s="7">
        <f t="shared" si="15"/>
        <v>72.593360093450428</v>
      </c>
      <c r="AX37" s="7"/>
      <c r="AY37" s="7"/>
    </row>
    <row r="38" spans="2:51" x14ac:dyDescent="0.3">
      <c r="B38" s="6">
        <v>0.68479756243448298</v>
      </c>
      <c r="C38" s="7">
        <v>1.2832881000000001E-2</v>
      </c>
      <c r="D38" s="7">
        <f t="shared" si="8"/>
        <v>1.3502307060492382E-2</v>
      </c>
      <c r="E38" s="7"/>
      <c r="F38" s="7"/>
      <c r="H38" s="6">
        <v>1.3474208654438</v>
      </c>
      <c r="I38" s="7">
        <v>1.2832881000000001E-2</v>
      </c>
      <c r="J38" s="7">
        <f t="shared" si="9"/>
        <v>1.3023913456459701E-2</v>
      </c>
      <c r="K38" s="7"/>
      <c r="L38" s="7"/>
      <c r="O38" s="6">
        <v>0.68479756243448298</v>
      </c>
      <c r="P38" s="7">
        <v>0.1686</v>
      </c>
      <c r="Q38" s="7">
        <f t="shared" si="10"/>
        <v>0.15579529703802697</v>
      </c>
      <c r="R38" s="7"/>
      <c r="S38" s="7"/>
      <c r="U38" s="6">
        <v>1.3071895424836999E-3</v>
      </c>
      <c r="V38" s="7">
        <v>0.1686</v>
      </c>
      <c r="W38" s="7">
        <f t="shared" si="11"/>
        <v>0.12875005117486871</v>
      </c>
      <c r="X38" s="7"/>
      <c r="Y38" s="7"/>
      <c r="AB38" s="6">
        <v>0.68479756243448298</v>
      </c>
      <c r="AC38" s="7">
        <v>78.272980500000003</v>
      </c>
      <c r="AD38" s="7">
        <f t="shared" si="12"/>
        <v>77.691227163252876</v>
      </c>
      <c r="AE38" s="7"/>
      <c r="AF38" s="7"/>
      <c r="AH38" s="6">
        <v>1.3474208654438</v>
      </c>
      <c r="AI38" s="7">
        <v>78.272980500000003</v>
      </c>
      <c r="AJ38" s="7">
        <f t="shared" si="13"/>
        <v>76.250150740809303</v>
      </c>
      <c r="AK38" s="7"/>
      <c r="AL38" s="7"/>
      <c r="AO38" s="6">
        <v>0.68479756243448298</v>
      </c>
      <c r="AP38" s="7">
        <v>80.270508669999998</v>
      </c>
      <c r="AQ38" s="7">
        <f t="shared" si="14"/>
        <v>76.943616680058611</v>
      </c>
      <c r="AR38" s="7"/>
      <c r="AS38" s="7"/>
      <c r="AU38" s="6">
        <v>1.3474208654438</v>
      </c>
      <c r="AV38" s="7">
        <v>80.270508669999998</v>
      </c>
      <c r="AW38" s="7">
        <f t="shared" si="15"/>
        <v>74.937941822099788</v>
      </c>
      <c r="AX38" s="7"/>
      <c r="AY38" s="7"/>
    </row>
    <row r="39" spans="2:51" x14ac:dyDescent="0.3">
      <c r="B39" s="6">
        <v>0.646195323226328</v>
      </c>
      <c r="C39" s="7">
        <v>1.1332185999999999E-2</v>
      </c>
      <c r="D39" s="7">
        <f t="shared" si="8"/>
        <v>1.3045789644201751E-2</v>
      </c>
      <c r="E39" s="7"/>
      <c r="F39" s="7"/>
      <c r="H39" s="6">
        <v>1.4219316926360199</v>
      </c>
      <c r="I39" s="7">
        <v>1.1332185999999999E-2</v>
      </c>
      <c r="J39" s="7">
        <f t="shared" si="9"/>
        <v>1.2371243335842778E-2</v>
      </c>
      <c r="K39" s="7"/>
      <c r="L39" s="7"/>
      <c r="O39" s="6">
        <v>0.646195323226328</v>
      </c>
      <c r="P39" s="7">
        <v>0.1182</v>
      </c>
      <c r="Q39" s="7">
        <f t="shared" si="10"/>
        <v>0.12655458906283254</v>
      </c>
      <c r="R39" s="7"/>
      <c r="S39" s="7"/>
      <c r="U39" s="6">
        <v>8.8105726872249204E-4</v>
      </c>
      <c r="V39" s="7">
        <v>0.1182</v>
      </c>
      <c r="W39" s="7">
        <f t="shared" si="11"/>
        <v>0.12983266593396411</v>
      </c>
      <c r="X39" s="7"/>
      <c r="Y39" s="7"/>
      <c r="AB39" s="6">
        <v>0.646195323226328</v>
      </c>
      <c r="AC39" s="7">
        <v>78.747501670000005</v>
      </c>
      <c r="AD39" s="7">
        <f t="shared" si="12"/>
        <v>76.335541068856116</v>
      </c>
      <c r="AE39" s="7"/>
      <c r="AF39" s="7"/>
      <c r="AH39" s="6">
        <v>1.4219316926360199</v>
      </c>
      <c r="AI39" s="7">
        <v>78.747501670000005</v>
      </c>
      <c r="AJ39" s="7">
        <f t="shared" si="13"/>
        <v>74.225472983826293</v>
      </c>
      <c r="AK39" s="7"/>
      <c r="AL39" s="7"/>
      <c r="AO39" s="6">
        <v>0.646195323226328</v>
      </c>
      <c r="AP39" s="7">
        <v>79.848453820000003</v>
      </c>
      <c r="AQ39" s="7">
        <f t="shared" si="14"/>
        <v>74.673212392621508</v>
      </c>
      <c r="AR39" s="7"/>
      <c r="AS39" s="7"/>
      <c r="AU39" s="6">
        <v>1.4219316926360199</v>
      </c>
      <c r="AV39" s="7">
        <v>79.848453820000003</v>
      </c>
      <c r="AW39" s="7">
        <f t="shared" si="15"/>
        <v>71.309371374493765</v>
      </c>
      <c r="AX39" s="7"/>
      <c r="AY39" s="7"/>
    </row>
    <row r="40" spans="2:51" x14ac:dyDescent="0.3">
      <c r="B40" s="6">
        <v>0.63889960782754496</v>
      </c>
      <c r="C40" s="7">
        <v>1.4188255E-2</v>
      </c>
      <c r="D40" s="7">
        <f t="shared" si="8"/>
        <v>1.2958274116270528E-2</v>
      </c>
      <c r="E40" s="7"/>
      <c r="F40" s="7"/>
      <c r="H40" s="6">
        <v>1.3579418398085801</v>
      </c>
      <c r="I40" s="7">
        <v>1.4188255E-2</v>
      </c>
      <c r="J40" s="7">
        <f t="shared" si="9"/>
        <v>1.2929709068120396E-2</v>
      </c>
      <c r="K40" s="7"/>
      <c r="L40" s="7"/>
      <c r="O40" s="6">
        <v>0.63889960782754496</v>
      </c>
      <c r="P40" s="7">
        <v>0.1953</v>
      </c>
      <c r="Q40" s="7">
        <f t="shared" si="10"/>
        <v>0.1216790756461944</v>
      </c>
      <c r="R40" s="7"/>
      <c r="S40" s="7"/>
      <c r="U40" s="6">
        <v>3.3519553072625901E-3</v>
      </c>
      <c r="V40" s="7">
        <v>0.1953</v>
      </c>
      <c r="W40" s="7">
        <f t="shared" si="11"/>
        <v>0.12367946878335312</v>
      </c>
      <c r="X40" s="7"/>
      <c r="Y40" s="7"/>
      <c r="AB40" s="6">
        <v>0.63889960782754496</v>
      </c>
      <c r="AC40" s="7">
        <v>79.81201471</v>
      </c>
      <c r="AD40" s="7">
        <f t="shared" si="12"/>
        <v>76.073021396733438</v>
      </c>
      <c r="AE40" s="7"/>
      <c r="AF40" s="7"/>
      <c r="AH40" s="6">
        <v>1.3579418398085801</v>
      </c>
      <c r="AI40" s="7">
        <v>79.81201471</v>
      </c>
      <c r="AJ40" s="7">
        <f t="shared" si="13"/>
        <v>75.954193371741553</v>
      </c>
      <c r="AK40" s="7"/>
      <c r="AL40" s="7"/>
      <c r="AO40" s="6">
        <v>0.63889960782754496</v>
      </c>
      <c r="AP40" s="7">
        <v>80.883752549999997</v>
      </c>
      <c r="AQ40" s="7">
        <f t="shared" si="14"/>
        <v>74.251700497158424</v>
      </c>
      <c r="AR40" s="7"/>
      <c r="AS40" s="7"/>
      <c r="AU40" s="6">
        <v>1.3579418398085801</v>
      </c>
      <c r="AV40" s="7">
        <v>80.883752549999997</v>
      </c>
      <c r="AW40" s="7">
        <f t="shared" si="15"/>
        <v>74.391295547059912</v>
      </c>
      <c r="AX40" s="7"/>
      <c r="AY40" s="7"/>
    </row>
    <row r="41" spans="2:51" x14ac:dyDescent="0.3">
      <c r="B41" s="6">
        <v>0.57601336213018395</v>
      </c>
      <c r="C41" s="7">
        <v>1.6459208999999999E-2</v>
      </c>
      <c r="D41" s="7">
        <f t="shared" si="8"/>
        <v>1.2186279229329303E-2</v>
      </c>
      <c r="E41" s="7"/>
      <c r="F41" s="7"/>
      <c r="H41" s="6">
        <v>1.4294717868585001</v>
      </c>
      <c r="I41" s="7">
        <v>1.6459208999999999E-2</v>
      </c>
      <c r="J41" s="7">
        <f t="shared" si="9"/>
        <v>1.2307047041676476E-2</v>
      </c>
      <c r="K41" s="7"/>
      <c r="L41" s="7"/>
      <c r="O41" s="6">
        <v>0.57601336213018395</v>
      </c>
      <c r="P41" s="7">
        <v>0.10829999999999999</v>
      </c>
      <c r="Q41" s="7">
        <f t="shared" si="10"/>
        <v>8.6725755726210163E-2</v>
      </c>
      <c r="R41" s="7"/>
      <c r="S41" s="7"/>
      <c r="U41" s="6">
        <v>2.3126734505087902E-2</v>
      </c>
      <c r="V41" s="7">
        <v>0.10829999999999999</v>
      </c>
      <c r="W41" s="7">
        <f t="shared" si="11"/>
        <v>8.3857495706144466E-2</v>
      </c>
      <c r="X41" s="7"/>
      <c r="Y41" s="7"/>
      <c r="AB41" s="6">
        <v>0.57601336213018395</v>
      </c>
      <c r="AC41" s="7">
        <v>79.632352940000004</v>
      </c>
      <c r="AD41" s="7">
        <f t="shared" si="12"/>
        <v>73.718696308423858</v>
      </c>
      <c r="AE41" s="7"/>
      <c r="AF41" s="7"/>
      <c r="AH41" s="6">
        <v>1.4294717868585001</v>
      </c>
      <c r="AI41" s="7">
        <v>79.632352940000004</v>
      </c>
      <c r="AJ41" s="7">
        <f t="shared" si="13"/>
        <v>74.029454061726142</v>
      </c>
      <c r="AK41" s="7"/>
      <c r="AL41" s="7"/>
      <c r="AO41" s="6">
        <v>0.57601336213018395</v>
      </c>
      <c r="AP41" s="7">
        <v>82.606635069999996</v>
      </c>
      <c r="AQ41" s="7">
        <f t="shared" si="14"/>
        <v>70.715673721288795</v>
      </c>
      <c r="AR41" s="7"/>
      <c r="AS41" s="7"/>
      <c r="AU41" s="6">
        <v>1.4294717868585001</v>
      </c>
      <c r="AV41" s="7">
        <v>82.606635069999996</v>
      </c>
      <c r="AW41" s="7">
        <f t="shared" si="15"/>
        <v>70.973690401754254</v>
      </c>
      <c r="AX41" s="7"/>
      <c r="AY41" s="7"/>
    </row>
    <row r="42" spans="2:51" x14ac:dyDescent="0.3">
      <c r="B42" s="6">
        <v>0.48100392203339098</v>
      </c>
      <c r="C42" s="7">
        <v>1.2578071E-2</v>
      </c>
      <c r="D42" s="7">
        <f t="shared" si="8"/>
        <v>1.0951267947910149E-2</v>
      </c>
      <c r="E42" s="7"/>
      <c r="F42" s="7"/>
      <c r="H42" s="6">
        <v>1.6629270211148299</v>
      </c>
      <c r="I42" s="7">
        <v>1.2578071E-2</v>
      </c>
      <c r="J42" s="7">
        <f t="shared" si="9"/>
        <v>1.0476010373882808E-2</v>
      </c>
      <c r="K42" s="7"/>
      <c r="L42" s="7"/>
      <c r="O42" s="6">
        <v>0.48100392203339098</v>
      </c>
      <c r="P42" s="7">
        <v>7.5399999999999995E-2</v>
      </c>
      <c r="Q42" s="7">
        <f t="shared" si="10"/>
        <v>5.1994324733933638E-2</v>
      </c>
      <c r="R42" s="7"/>
      <c r="S42" s="7"/>
      <c r="U42" s="6">
        <v>2.9887920298879201E-2</v>
      </c>
      <c r="V42" s="7">
        <v>7.5399999999999995E-2</v>
      </c>
      <c r="W42" s="7">
        <f t="shared" si="11"/>
        <v>7.3424787109706374E-2</v>
      </c>
      <c r="X42" s="7"/>
      <c r="Y42" s="7"/>
      <c r="AB42" s="6">
        <v>0.48100392203339098</v>
      </c>
      <c r="AC42" s="7">
        <v>79.704016910000007</v>
      </c>
      <c r="AD42" s="7">
        <f t="shared" si="12"/>
        <v>69.795319345029469</v>
      </c>
      <c r="AE42" s="7"/>
      <c r="AF42" s="7"/>
      <c r="AH42" s="6">
        <v>1.6629270211148299</v>
      </c>
      <c r="AI42" s="7">
        <v>79.704016910000007</v>
      </c>
      <c r="AJ42" s="7">
        <f t="shared" si="13"/>
        <v>68.636597401509889</v>
      </c>
      <c r="AK42" s="7"/>
      <c r="AL42" s="7"/>
      <c r="AO42" s="6">
        <v>0.48100392203339098</v>
      </c>
      <c r="AP42" s="7">
        <v>81.294236600000005</v>
      </c>
      <c r="AQ42" s="7">
        <f t="shared" si="14"/>
        <v>65.690178035060853</v>
      </c>
      <c r="AR42" s="7"/>
      <c r="AS42" s="7"/>
      <c r="AU42" s="6">
        <v>1.6629270211148299</v>
      </c>
      <c r="AV42" s="7">
        <v>81.294236600000005</v>
      </c>
      <c r="AW42" s="7">
        <f t="shared" si="15"/>
        <v>63.445961038110852</v>
      </c>
      <c r="AX42" s="7"/>
      <c r="AY42" s="7"/>
    </row>
    <row r="43" spans="2:51" x14ac:dyDescent="0.3">
      <c r="B43" s="6">
        <v>0.69886747986994602</v>
      </c>
      <c r="C43" s="7">
        <v>1.0687032000000001E-2</v>
      </c>
      <c r="D43" s="7">
        <f t="shared" si="8"/>
        <v>1.3666080074260957E-2</v>
      </c>
      <c r="E43" s="7"/>
      <c r="F43" s="7"/>
      <c r="H43" s="6">
        <v>1.33415137230083</v>
      </c>
      <c r="I43" s="7">
        <v>1.0687032000000001E-2</v>
      </c>
      <c r="J43" s="7">
        <f t="shared" si="9"/>
        <v>1.3143707336903008E-2</v>
      </c>
      <c r="K43" s="7"/>
      <c r="L43" s="7"/>
      <c r="O43" s="6">
        <v>0.69886747986994602</v>
      </c>
      <c r="P43" s="7">
        <v>0.1759</v>
      </c>
      <c r="Q43" s="7">
        <f t="shared" si="10"/>
        <v>0.16805781304729842</v>
      </c>
      <c r="R43" s="7"/>
      <c r="S43" s="7"/>
      <c r="U43" s="6">
        <v>-8.2644628099174007E-3</v>
      </c>
      <c r="V43" s="7">
        <v>0.1759</v>
      </c>
      <c r="W43" s="7">
        <f t="shared" si="11"/>
        <v>0.15539276906585023</v>
      </c>
      <c r="X43" s="7"/>
      <c r="Y43" s="7"/>
      <c r="AB43" s="6">
        <v>0.69886747986994602</v>
      </c>
      <c r="AC43" s="7">
        <v>79.341452410000002</v>
      </c>
      <c r="AD43" s="7">
        <f t="shared" si="12"/>
        <v>78.17210382640701</v>
      </c>
      <c r="AE43" s="7"/>
      <c r="AF43" s="7"/>
      <c r="AH43" s="6">
        <v>1.33415137230083</v>
      </c>
      <c r="AI43" s="7">
        <v>79.341452410000002</v>
      </c>
      <c r="AJ43" s="7">
        <f t="shared" si="13"/>
        <v>76.62840521034029</v>
      </c>
      <c r="AK43" s="7"/>
      <c r="AL43" s="7"/>
      <c r="AO43" s="6">
        <v>0.69886747986994602</v>
      </c>
      <c r="AP43" s="7">
        <v>81.072459370000004</v>
      </c>
      <c r="AQ43" s="7">
        <f t="shared" si="14"/>
        <v>77.788200227678189</v>
      </c>
      <c r="AR43" s="7"/>
      <c r="AS43" s="7"/>
      <c r="AU43" s="6">
        <v>1.33415137230083</v>
      </c>
      <c r="AV43" s="7">
        <v>81.072459370000004</v>
      </c>
      <c r="AW43" s="7">
        <f t="shared" si="15"/>
        <v>75.643473888496857</v>
      </c>
      <c r="AX43" s="7"/>
      <c r="AY43" s="7"/>
    </row>
    <row r="44" spans="2:51" x14ac:dyDescent="0.3">
      <c r="B44" s="6">
        <v>0.65203899824489298</v>
      </c>
      <c r="C44" s="7">
        <v>1.2696196E-2</v>
      </c>
      <c r="D44" s="7">
        <f t="shared" si="8"/>
        <v>1.3115597425192197E-2</v>
      </c>
      <c r="E44" s="7"/>
      <c r="F44" s="7"/>
      <c r="H44" s="6">
        <v>1.3368634293328101</v>
      </c>
      <c r="I44" s="7">
        <v>1.2696196E-2</v>
      </c>
      <c r="J44" s="7">
        <f t="shared" si="9"/>
        <v>1.3119134262211578E-2</v>
      </c>
      <c r="K44" s="7"/>
      <c r="L44" s="7"/>
      <c r="O44" s="6">
        <v>0.65203899824489298</v>
      </c>
      <c r="P44" s="7">
        <v>0.15840000000000001</v>
      </c>
      <c r="Q44" s="7">
        <f t="shared" si="10"/>
        <v>0.13060027921554901</v>
      </c>
      <c r="R44" s="7"/>
      <c r="S44" s="7"/>
      <c r="U44" s="6">
        <v>-1.4471780028943E-3</v>
      </c>
      <c r="V44" s="7">
        <v>0.15840000000000001</v>
      </c>
      <c r="W44" s="7">
        <f t="shared" si="11"/>
        <v>0.1359104562938413</v>
      </c>
      <c r="X44" s="7"/>
      <c r="Y44" s="7"/>
      <c r="AB44" s="6">
        <v>0.65203899824489298</v>
      </c>
      <c r="AC44" s="7">
        <v>79.638009049999994</v>
      </c>
      <c r="AD44" s="7">
        <f t="shared" si="12"/>
        <v>76.54432713354565</v>
      </c>
      <c r="AE44" s="7"/>
      <c r="AF44" s="7"/>
      <c r="AH44" s="6">
        <v>1.3368634293328101</v>
      </c>
      <c r="AI44" s="7">
        <v>79.638009049999994</v>
      </c>
      <c r="AJ44" s="7">
        <f t="shared" si="13"/>
        <v>76.550638810410902</v>
      </c>
      <c r="AK44" s="7"/>
      <c r="AL44" s="7"/>
      <c r="AO44" s="6">
        <v>0.65203899824489298</v>
      </c>
      <c r="AP44" s="7">
        <v>80.740080250000005</v>
      </c>
      <c r="AQ44" s="7">
        <f t="shared" si="14"/>
        <v>75.012557493230844</v>
      </c>
      <c r="AR44" s="7"/>
      <c r="AS44" s="7"/>
      <c r="AU44" s="6">
        <v>1.3368634293328101</v>
      </c>
      <c r="AV44" s="7">
        <v>80.740080250000005</v>
      </c>
      <c r="AW44" s="7">
        <f t="shared" si="15"/>
        <v>75.497816890638774</v>
      </c>
      <c r="AX44" s="7"/>
      <c r="AY44" s="7"/>
    </row>
    <row r="45" spans="2:51" x14ac:dyDescent="0.3">
      <c r="B45" s="6">
        <v>0.62722108317553205</v>
      </c>
      <c r="C45" s="7">
        <v>1.3532262E-2</v>
      </c>
      <c r="D45" s="7">
        <f t="shared" si="8"/>
        <v>1.2817332917418555E-2</v>
      </c>
      <c r="E45" s="7"/>
      <c r="F45" s="7"/>
      <c r="H45" s="6">
        <v>1.36984210068016</v>
      </c>
      <c r="I45" s="7">
        <v>1.3532262E-2</v>
      </c>
      <c r="J45" s="7">
        <f t="shared" si="9"/>
        <v>1.282397559197474E-2</v>
      </c>
      <c r="K45" s="7"/>
      <c r="L45" s="7"/>
      <c r="O45" s="6">
        <v>0.62722108317553205</v>
      </c>
      <c r="P45" s="7">
        <v>0.15</v>
      </c>
      <c r="Q45" s="7">
        <f t="shared" si="10"/>
        <v>0.11426260637244806</v>
      </c>
      <c r="R45" s="7"/>
      <c r="S45" s="7"/>
      <c r="U45" s="6">
        <v>1.1337868480725599E-2</v>
      </c>
      <c r="V45" s="7">
        <v>0.15</v>
      </c>
      <c r="W45" s="7">
        <f t="shared" si="11"/>
        <v>0.10571746340017957</v>
      </c>
      <c r="X45" s="7"/>
      <c r="Y45" s="7"/>
      <c r="AB45" s="6">
        <v>0.62722108317553205</v>
      </c>
      <c r="AC45" s="7">
        <v>77.359463640000001</v>
      </c>
      <c r="AD45" s="7">
        <f t="shared" si="12"/>
        <v>75.648414952775951</v>
      </c>
      <c r="AE45" s="7"/>
      <c r="AF45" s="7"/>
      <c r="AH45" s="6">
        <v>1.36984210068016</v>
      </c>
      <c r="AI45" s="7">
        <v>77.359463640000001</v>
      </c>
      <c r="AJ45" s="7">
        <f t="shared" si="13"/>
        <v>75.623554405637023</v>
      </c>
      <c r="AK45" s="7"/>
      <c r="AL45" s="7"/>
      <c r="AO45" s="6">
        <v>0.62722108317553205</v>
      </c>
      <c r="AP45" s="7">
        <v>78.224429610000001</v>
      </c>
      <c r="AQ45" s="7">
        <f t="shared" si="14"/>
        <v>73.581917724715368</v>
      </c>
      <c r="AR45" s="7"/>
      <c r="AS45" s="7"/>
      <c r="AU45" s="6">
        <v>1.36984210068016</v>
      </c>
      <c r="AV45" s="7">
        <v>78.224429610000001</v>
      </c>
      <c r="AW45" s="7">
        <f t="shared" si="15"/>
        <v>73.786574502013821</v>
      </c>
      <c r="AX45" s="7"/>
      <c r="AY45" s="7"/>
    </row>
    <row r="46" spans="2:51" x14ac:dyDescent="0.3">
      <c r="B46" s="6">
        <v>0.57065042536996402</v>
      </c>
      <c r="C46" s="7">
        <v>1.2914436E-2</v>
      </c>
      <c r="D46" s="7">
        <f t="shared" si="8"/>
        <v>1.2118892323116495E-2</v>
      </c>
      <c r="E46" s="7"/>
      <c r="F46" s="7"/>
      <c r="H46" s="6">
        <v>1.4641006513519399</v>
      </c>
      <c r="I46" s="7">
        <v>1.2914436E-2</v>
      </c>
      <c r="J46" s="7">
        <f t="shared" si="9"/>
        <v>1.2016468837560804E-2</v>
      </c>
      <c r="K46" s="7"/>
      <c r="L46" s="7"/>
      <c r="O46" s="6">
        <v>0.57065042536996402</v>
      </c>
      <c r="P46" s="7">
        <v>0.10249999999999999</v>
      </c>
      <c r="Q46" s="7">
        <f t="shared" si="10"/>
        <v>8.4257031754437953E-2</v>
      </c>
      <c r="R46" s="7"/>
      <c r="S46" s="7"/>
      <c r="U46" s="6">
        <v>2.7027027027027001E-2</v>
      </c>
      <c r="V46" s="7">
        <v>0.10249999999999999</v>
      </c>
      <c r="W46" s="7">
        <f t="shared" si="11"/>
        <v>7.7670702762554292E-2</v>
      </c>
      <c r="X46" s="7"/>
      <c r="Y46" s="7"/>
      <c r="AB46" s="6">
        <v>0.57065042536996402</v>
      </c>
      <c r="AC46" s="7">
        <v>76.264880950000006</v>
      </c>
      <c r="AD46" s="7">
        <f t="shared" si="12"/>
        <v>73.509777836255125</v>
      </c>
      <c r="AE46" s="7"/>
      <c r="AF46" s="7"/>
      <c r="AH46" s="6">
        <v>1.4641006513519399</v>
      </c>
      <c r="AI46" s="7">
        <v>76.264880950000006</v>
      </c>
      <c r="AJ46" s="7">
        <f t="shared" si="13"/>
        <v>73.148744059295467</v>
      </c>
      <c r="AK46" s="7"/>
      <c r="AL46" s="7"/>
      <c r="AO46" s="6">
        <v>0.57065042536996402</v>
      </c>
      <c r="AP46" s="7">
        <v>78.007872669999998</v>
      </c>
      <c r="AQ46" s="7">
        <f t="shared" si="14"/>
        <v>70.422029909941571</v>
      </c>
      <c r="AR46" s="7"/>
      <c r="AS46" s="7"/>
      <c r="AU46" s="6">
        <v>1.4641006513519399</v>
      </c>
      <c r="AV46" s="7">
        <v>78.007872669999998</v>
      </c>
      <c r="AW46" s="7">
        <f t="shared" si="15"/>
        <v>69.506407409658948</v>
      </c>
      <c r="AX46" s="7"/>
      <c r="AY46" s="7"/>
    </row>
    <row r="47" spans="2:51" x14ac:dyDescent="0.3">
      <c r="B47" s="6">
        <v>0.65356299147486396</v>
      </c>
      <c r="C47" s="7">
        <v>1.4597077999999999E-2</v>
      </c>
      <c r="D47" s="7">
        <f t="shared" si="8"/>
        <v>1.3133760913094187E-2</v>
      </c>
      <c r="E47" s="7"/>
      <c r="F47" s="7"/>
      <c r="H47" s="6">
        <v>1.3521184525977801</v>
      </c>
      <c r="I47" s="7">
        <v>1.4597077999999999E-2</v>
      </c>
      <c r="J47" s="7">
        <f t="shared" si="9"/>
        <v>1.2981766930569634E-2</v>
      </c>
      <c r="K47" s="7"/>
      <c r="L47" s="7"/>
      <c r="O47" s="6">
        <v>0.65356299147486396</v>
      </c>
      <c r="P47" s="7">
        <v>0.1676</v>
      </c>
      <c r="Q47" s="7">
        <f t="shared" si="10"/>
        <v>0.13167646694129634</v>
      </c>
      <c r="R47" s="7"/>
      <c r="S47" s="7"/>
      <c r="U47" s="6">
        <v>5.1282051282050996E-3</v>
      </c>
      <c r="V47" s="7">
        <v>0.1676</v>
      </c>
      <c r="W47" s="7">
        <f t="shared" si="11"/>
        <v>0.11943711287485261</v>
      </c>
      <c r="X47" s="7"/>
      <c r="Y47" s="7"/>
      <c r="AB47" s="6">
        <v>0.65356299147486396</v>
      </c>
      <c r="AC47" s="7">
        <v>79.809523810000002</v>
      </c>
      <c r="AD47" s="7">
        <f t="shared" si="12"/>
        <v>76.59856278090605</v>
      </c>
      <c r="AE47" s="7"/>
      <c r="AF47" s="7"/>
      <c r="AH47" s="6">
        <v>1.3521184525977801</v>
      </c>
      <c r="AI47" s="7">
        <v>79.809523810000002</v>
      </c>
      <c r="AJ47" s="7">
        <f t="shared" si="13"/>
        <v>76.117579744255579</v>
      </c>
      <c r="AK47" s="7"/>
      <c r="AL47" s="7"/>
      <c r="AO47" s="6">
        <v>0.65356299147486396</v>
      </c>
      <c r="AP47" s="7">
        <v>81.17220734</v>
      </c>
      <c r="AQ47" s="7">
        <f t="shared" si="14"/>
        <v>75.101309781034544</v>
      </c>
      <c r="AR47" s="7"/>
      <c r="AS47" s="7"/>
      <c r="AU47" s="6">
        <v>1.3521184525977801</v>
      </c>
      <c r="AV47" s="7">
        <v>81.17220734</v>
      </c>
      <c r="AW47" s="7">
        <f t="shared" si="15"/>
        <v>74.6924723934371</v>
      </c>
      <c r="AX47" s="7"/>
      <c r="AY47" s="7"/>
    </row>
    <row r="48" spans="2:51" x14ac:dyDescent="0.3">
      <c r="B48" s="6">
        <v>0.67291890925618603</v>
      </c>
      <c r="C48" s="7">
        <v>1.2734545E-2</v>
      </c>
      <c r="D48" s="7">
        <f t="shared" si="8"/>
        <v>1.3362970581783215E-2</v>
      </c>
      <c r="E48" s="7"/>
      <c r="F48" s="7"/>
      <c r="H48" s="6">
        <v>1.31164197504455</v>
      </c>
      <c r="I48" s="7">
        <v>1.2734545E-2</v>
      </c>
      <c r="J48" s="7">
        <f t="shared" si="9"/>
        <v>1.3349442166412031E-2</v>
      </c>
      <c r="K48" s="7"/>
      <c r="L48" s="7"/>
      <c r="O48" s="6">
        <v>0.67291890925618603</v>
      </c>
      <c r="P48" s="7">
        <v>0.2351</v>
      </c>
      <c r="Q48" s="7">
        <f t="shared" si="10"/>
        <v>0.14614182986344781</v>
      </c>
      <c r="R48" s="7"/>
      <c r="S48" s="7"/>
      <c r="U48" s="6">
        <v>-5.4794520547945796E-3</v>
      </c>
      <c r="V48" s="7">
        <v>0.2351</v>
      </c>
      <c r="W48" s="7">
        <f t="shared" si="11"/>
        <v>0.1471173318718999</v>
      </c>
      <c r="X48" s="7"/>
      <c r="Y48" s="7"/>
      <c r="AB48" s="6">
        <v>0.67291890925618603</v>
      </c>
      <c r="AC48" s="7">
        <v>80.129516019999997</v>
      </c>
      <c r="AD48" s="7">
        <f t="shared" si="12"/>
        <v>77.279855454855095</v>
      </c>
      <c r="AE48" s="7"/>
      <c r="AF48" s="7"/>
      <c r="AH48" s="6">
        <v>1.31164197504455</v>
      </c>
      <c r="AI48" s="7">
        <v>80.129516019999997</v>
      </c>
      <c r="AJ48" s="7">
        <f t="shared" si="13"/>
        <v>77.28312726592263</v>
      </c>
      <c r="AK48" s="7"/>
      <c r="AL48" s="7"/>
      <c r="AO48" s="6">
        <v>0.67291890925618603</v>
      </c>
      <c r="AP48" s="7">
        <v>81.163098649999995</v>
      </c>
      <c r="AQ48" s="7">
        <f t="shared" si="14"/>
        <v>76.237712557696113</v>
      </c>
      <c r="AR48" s="7"/>
      <c r="AS48" s="7"/>
      <c r="AU48" s="6">
        <v>1.31164197504455</v>
      </c>
      <c r="AV48" s="7">
        <v>81.163098649999995</v>
      </c>
      <c r="AW48" s="7">
        <f t="shared" si="15"/>
        <v>76.881306327996981</v>
      </c>
      <c r="AX48" s="7"/>
      <c r="AY48" s="7"/>
    </row>
    <row r="49" spans="2:51" x14ac:dyDescent="0.3">
      <c r="B49" s="6">
        <v>0.71815569437340399</v>
      </c>
      <c r="C49" s="7">
        <v>1.0249199000000001E-2</v>
      </c>
      <c r="D49" s="7">
        <f t="shared" si="8"/>
        <v>1.3888428127324215E-2</v>
      </c>
      <c r="E49" s="7"/>
      <c r="F49" s="7"/>
      <c r="H49" s="6">
        <v>1.281866308636</v>
      </c>
      <c r="I49" s="7">
        <v>1.0249199000000001E-2</v>
      </c>
      <c r="J49" s="7">
        <f t="shared" si="9"/>
        <v>1.3626546088646383E-2</v>
      </c>
      <c r="K49" s="7"/>
      <c r="L49" s="7"/>
      <c r="O49" s="6">
        <v>0.71815569437340399</v>
      </c>
      <c r="P49" s="7">
        <v>0.21490000000000001</v>
      </c>
      <c r="Q49" s="7">
        <f t="shared" si="10"/>
        <v>0.18645187292615403</v>
      </c>
      <c r="R49" s="7"/>
      <c r="S49" s="7"/>
      <c r="U49" s="6">
        <v>-2.1857923497267801E-2</v>
      </c>
      <c r="V49" s="7">
        <v>0.21490000000000001</v>
      </c>
      <c r="W49" s="7">
        <f t="shared" si="11"/>
        <v>0.20297187207808354</v>
      </c>
      <c r="X49" s="7"/>
      <c r="Y49" s="7"/>
      <c r="AB49" s="6">
        <v>0.71815569437340399</v>
      </c>
      <c r="AC49" s="7">
        <v>80.819857089999999</v>
      </c>
      <c r="AD49" s="7">
        <f t="shared" si="12"/>
        <v>78.820490637797079</v>
      </c>
      <c r="AE49" s="7"/>
      <c r="AF49" s="7"/>
      <c r="AH49" s="6">
        <v>1.281866308636</v>
      </c>
      <c r="AI49" s="7">
        <v>80.819857089999999</v>
      </c>
      <c r="AJ49" s="7">
        <f t="shared" si="13"/>
        <v>78.175555187079652</v>
      </c>
      <c r="AK49" s="7"/>
      <c r="AL49" s="7"/>
      <c r="AO49" s="6">
        <v>0.71815569437340399</v>
      </c>
      <c r="AP49" s="7">
        <v>80.729961270000004</v>
      </c>
      <c r="AQ49" s="7">
        <f t="shared" si="14"/>
        <v>78.96111193556915</v>
      </c>
      <c r="AR49" s="7"/>
      <c r="AS49" s="7"/>
      <c r="AU49" s="6">
        <v>1.281866308636</v>
      </c>
      <c r="AV49" s="7">
        <v>80.729961270000004</v>
      </c>
      <c r="AW49" s="7">
        <f t="shared" si="15"/>
        <v>78.598017687713821</v>
      </c>
      <c r="AX49" s="7"/>
      <c r="AY49" s="7"/>
    </row>
    <row r="50" spans="2:51" x14ac:dyDescent="0.3">
      <c r="B50" s="6">
        <v>0.74181866763775905</v>
      </c>
      <c r="C50" s="7">
        <v>1.3757174E-2</v>
      </c>
      <c r="D50" s="7">
        <f t="shared" si="8"/>
        <v>1.4157912227156561E-2</v>
      </c>
      <c r="E50" s="7"/>
      <c r="F50" s="7"/>
      <c r="H50" s="6">
        <v>1.2832423278605201</v>
      </c>
      <c r="I50" s="7">
        <v>1.3757174E-2</v>
      </c>
      <c r="J50" s="7">
        <f t="shared" si="9"/>
        <v>1.3613614459932949E-2</v>
      </c>
      <c r="K50" s="7"/>
      <c r="L50" s="7"/>
      <c r="O50" s="6">
        <v>0.74181866763775905</v>
      </c>
      <c r="P50" s="7">
        <v>0.24979999999999999</v>
      </c>
      <c r="Q50" s="7">
        <f t="shared" si="10"/>
        <v>0.21179014376281685</v>
      </c>
      <c r="R50" s="7"/>
      <c r="S50" s="7"/>
      <c r="U50" s="6">
        <v>-2.4647887323943699E-2</v>
      </c>
      <c r="V50" s="7">
        <v>0.24979999999999999</v>
      </c>
      <c r="W50" s="7">
        <f t="shared" si="11"/>
        <v>0.21441002734666276</v>
      </c>
      <c r="X50" s="7"/>
      <c r="Y50" s="7"/>
      <c r="AB50" s="6">
        <v>0.74181866763775905</v>
      </c>
      <c r="AC50" s="7">
        <v>80.893782380000005</v>
      </c>
      <c r="AD50" s="7">
        <f t="shared" si="12"/>
        <v>79.599574808073186</v>
      </c>
      <c r="AE50" s="7"/>
      <c r="AF50" s="7"/>
      <c r="AH50" s="6">
        <v>1.2832423278605201</v>
      </c>
      <c r="AI50" s="7">
        <v>80.893782380000005</v>
      </c>
      <c r="AJ50" s="7">
        <f t="shared" si="13"/>
        <v>78.133630167524885</v>
      </c>
      <c r="AK50" s="7"/>
      <c r="AL50" s="7"/>
      <c r="AO50" s="6">
        <v>0.74181866763775905</v>
      </c>
      <c r="AP50" s="7">
        <v>82.47086247</v>
      </c>
      <c r="AQ50" s="7">
        <f t="shared" si="14"/>
        <v>80.424236377968981</v>
      </c>
      <c r="AR50" s="7"/>
      <c r="AS50" s="7"/>
      <c r="AU50" s="6">
        <v>1.2832423278605201</v>
      </c>
      <c r="AV50" s="7">
        <v>82.47086247</v>
      </c>
      <c r="AW50" s="7">
        <f t="shared" si="15"/>
        <v>78.516693132698663</v>
      </c>
      <c r="AX50" s="7"/>
      <c r="AY50" s="7"/>
    </row>
    <row r="51" spans="2:51" x14ac:dyDescent="0.3">
      <c r="B51" s="6">
        <v>0.60964451104309103</v>
      </c>
      <c r="C51" s="7">
        <v>1.1388868E-2</v>
      </c>
      <c r="D51" s="7">
        <f t="shared" si="8"/>
        <v>1.2603180419105325E-2</v>
      </c>
      <c r="E51" s="7"/>
      <c r="F51" s="7"/>
      <c r="H51" s="6">
        <v>1.4176976185977399</v>
      </c>
      <c r="I51" s="7">
        <v>1.1388868E-2</v>
      </c>
      <c r="J51" s="7">
        <f t="shared" si="9"/>
        <v>1.2407438907538369E-2</v>
      </c>
      <c r="K51" s="7"/>
      <c r="L51" s="7"/>
      <c r="O51" s="6">
        <v>0.60964451104309103</v>
      </c>
      <c r="P51" s="7">
        <v>0.12540000000000001</v>
      </c>
      <c r="Q51" s="7">
        <f t="shared" si="10"/>
        <v>0.10394389481611629</v>
      </c>
      <c r="R51" s="7"/>
      <c r="S51" s="7"/>
      <c r="U51" s="6">
        <v>8.0862533692722203E-3</v>
      </c>
      <c r="V51" s="7">
        <v>0.12540000000000001</v>
      </c>
      <c r="W51" s="7">
        <f t="shared" si="11"/>
        <v>0.11269266479591493</v>
      </c>
      <c r="X51" s="7"/>
      <c r="Y51" s="7"/>
      <c r="AB51" s="6">
        <v>0.60964451104309103</v>
      </c>
      <c r="AC51" s="7">
        <v>75.270108039999997</v>
      </c>
      <c r="AD51" s="7">
        <f t="shared" si="12"/>
        <v>74.99886122869124</v>
      </c>
      <c r="AE51" s="7"/>
      <c r="AF51" s="7"/>
      <c r="AH51" s="6">
        <v>1.4176976185977399</v>
      </c>
      <c r="AI51" s="7">
        <v>75.270108039999997</v>
      </c>
      <c r="AJ51" s="7">
        <f t="shared" si="13"/>
        <v>74.336230680209511</v>
      </c>
      <c r="AK51" s="7"/>
      <c r="AL51" s="7"/>
      <c r="AO51" s="6">
        <v>0.60964451104309103</v>
      </c>
      <c r="AP51" s="7">
        <v>70.786397449999996</v>
      </c>
      <c r="AQ51" s="7">
        <f t="shared" si="14"/>
        <v>72.585243975343118</v>
      </c>
      <c r="AR51" s="7"/>
      <c r="AS51" s="7"/>
      <c r="AU51" s="6">
        <v>1.4176976185977399</v>
      </c>
      <c r="AV51" s="7">
        <v>70.786397449999996</v>
      </c>
      <c r="AW51" s="7">
        <f t="shared" si="15"/>
        <v>71.500409239710564</v>
      </c>
      <c r="AX51" s="7"/>
      <c r="AY51" s="7"/>
    </row>
    <row r="52" spans="2:51" x14ac:dyDescent="0.3">
      <c r="B52" s="6">
        <v>0.63565297404226295</v>
      </c>
      <c r="C52" s="7">
        <v>1.2734395000000001E-2</v>
      </c>
      <c r="D52" s="7">
        <f t="shared" si="8"/>
        <v>1.2919198466540265E-2</v>
      </c>
      <c r="E52" s="7"/>
      <c r="F52" s="7"/>
      <c r="H52" s="6">
        <v>1.40876795828623</v>
      </c>
      <c r="I52" s="7">
        <v>1.2734395000000001E-2</v>
      </c>
      <c r="J52" s="7">
        <f t="shared" si="9"/>
        <v>1.2484122916077265E-2</v>
      </c>
      <c r="K52" s="7"/>
      <c r="L52" s="7"/>
      <c r="O52" s="6">
        <v>0.63565297404226295</v>
      </c>
      <c r="P52" s="7">
        <v>8.5000000000000006E-2</v>
      </c>
      <c r="Q52" s="7">
        <f t="shared" si="10"/>
        <v>0.11957027251520237</v>
      </c>
      <c r="R52" s="7"/>
      <c r="S52" s="7"/>
      <c r="U52" s="6">
        <v>8.1967213114754293E-3</v>
      </c>
      <c r="V52" s="7">
        <v>8.5000000000000006E-2</v>
      </c>
      <c r="W52" s="7">
        <f t="shared" si="11"/>
        <v>0.11244830869190364</v>
      </c>
      <c r="X52" s="7"/>
      <c r="Y52" s="7"/>
      <c r="AB52" s="6">
        <v>0.63565297404226295</v>
      </c>
      <c r="AC52" s="7">
        <v>71.368597820000005</v>
      </c>
      <c r="AD52" s="7">
        <f t="shared" si="12"/>
        <v>75.955527008382447</v>
      </c>
      <c r="AE52" s="7"/>
      <c r="AF52" s="7"/>
      <c r="AH52" s="6">
        <v>1.40876795828623</v>
      </c>
      <c r="AI52" s="7">
        <v>71.368597820000005</v>
      </c>
      <c r="AJ52" s="7">
        <f t="shared" si="13"/>
        <v>74.571453491040842</v>
      </c>
      <c r="AK52" s="7"/>
      <c r="AL52" s="7"/>
      <c r="AO52" s="6">
        <v>0.63565297404226295</v>
      </c>
      <c r="AP52" s="7">
        <v>67.223411850000005</v>
      </c>
      <c r="AQ52" s="7">
        <f t="shared" si="14"/>
        <v>74.064891165352464</v>
      </c>
      <c r="AR52" s="7"/>
      <c r="AS52" s="7"/>
      <c r="AU52" s="6">
        <v>1.40876795828623</v>
      </c>
      <c r="AV52" s="7">
        <v>67.223411850000005</v>
      </c>
      <c r="AW52" s="7">
        <f t="shared" si="15"/>
        <v>71.909295070439782</v>
      </c>
      <c r="AX52" s="7"/>
      <c r="AY52" s="7"/>
    </row>
    <row r="53" spans="2:51" x14ac:dyDescent="0.3">
      <c r="B53" s="6">
        <v>0.535566531956294</v>
      </c>
      <c r="C53" s="7">
        <v>1.0444912000000001E-2</v>
      </c>
      <c r="D53" s="7">
        <f t="shared" si="8"/>
        <v>1.1671516968249203E-2</v>
      </c>
      <c r="E53" s="7"/>
      <c r="F53" s="7"/>
      <c r="H53" s="6">
        <v>1.4688190261773499</v>
      </c>
      <c r="I53" s="7">
        <v>1.0444912000000001E-2</v>
      </c>
      <c r="J53" s="7">
        <f t="shared" si="9"/>
        <v>1.1977410691648932E-2</v>
      </c>
      <c r="K53" s="7"/>
      <c r="L53" s="7"/>
      <c r="O53" s="6">
        <v>0.535566531956294</v>
      </c>
      <c r="P53" s="7">
        <v>7.3800000000000004E-2</v>
      </c>
      <c r="Q53" s="7">
        <f t="shared" si="10"/>
        <v>6.975218672227583E-2</v>
      </c>
      <c r="R53" s="7"/>
      <c r="S53" s="7"/>
      <c r="U53" s="6">
        <v>3.2159264931087297E-2</v>
      </c>
      <c r="V53" s="7">
        <v>7.3800000000000004E-2</v>
      </c>
      <c r="W53" s="7">
        <f t="shared" si="11"/>
        <v>7.0219753169559043E-2</v>
      </c>
      <c r="X53" s="7"/>
      <c r="Y53" s="7"/>
      <c r="AB53" s="6">
        <v>0.535566531956294</v>
      </c>
      <c r="AC53" s="7">
        <v>72.852912140000001</v>
      </c>
      <c r="AD53" s="7">
        <f t="shared" si="12"/>
        <v>72.108158171102147</v>
      </c>
      <c r="AE53" s="7"/>
      <c r="AF53" s="7"/>
      <c r="AH53" s="6">
        <v>1.4688190261773499</v>
      </c>
      <c r="AI53" s="7">
        <v>72.852912140000001</v>
      </c>
      <c r="AJ53" s="7">
        <f t="shared" si="13"/>
        <v>73.031159519120791</v>
      </c>
      <c r="AK53" s="7"/>
      <c r="AL53" s="7"/>
      <c r="AO53" s="6">
        <v>0.535566531956294</v>
      </c>
      <c r="AP53" s="7">
        <v>67.131327949999999</v>
      </c>
      <c r="AQ53" s="7">
        <f t="shared" si="14"/>
        <v>68.530886823202323</v>
      </c>
      <c r="AR53" s="7"/>
      <c r="AS53" s="7"/>
      <c r="AU53" s="6">
        <v>1.4688190261773499</v>
      </c>
      <c r="AV53" s="7">
        <v>67.131327949999999</v>
      </c>
      <c r="AW53" s="7">
        <f t="shared" si="15"/>
        <v>69.315937932316075</v>
      </c>
      <c r="AX53" s="7"/>
      <c r="AY53" s="7"/>
    </row>
    <row r="54" spans="2:51" x14ac:dyDescent="0.3">
      <c r="B54" s="6">
        <v>0.67026714174862101</v>
      </c>
      <c r="C54" s="7">
        <v>1.2435943E-2</v>
      </c>
      <c r="D54" s="7">
        <f t="shared" si="8"/>
        <v>1.3331729010338935E-2</v>
      </c>
      <c r="E54" s="7"/>
      <c r="F54" s="7"/>
      <c r="H54" s="6">
        <v>1.3422446570377899</v>
      </c>
      <c r="I54" s="7">
        <v>1.2435943E-2</v>
      </c>
      <c r="J54" s="7">
        <f t="shared" si="9"/>
        <v>1.3070512621651337E-2</v>
      </c>
      <c r="K54" s="7"/>
      <c r="L54" s="7"/>
      <c r="O54" s="6">
        <v>0.67026714174862101</v>
      </c>
      <c r="P54" s="7">
        <v>0.1052</v>
      </c>
      <c r="Q54" s="7">
        <f t="shared" si="10"/>
        <v>0.14406982598722565</v>
      </c>
      <c r="R54" s="7"/>
      <c r="S54" s="7"/>
      <c r="U54" s="6">
        <v>2.1786492374727502E-3</v>
      </c>
      <c r="V54" s="7">
        <v>0.1052</v>
      </c>
      <c r="W54" s="7">
        <f t="shared" si="11"/>
        <v>0.12656408162487881</v>
      </c>
      <c r="X54" s="7"/>
      <c r="Y54" s="7"/>
      <c r="AB54" s="6">
        <v>0.67026714174862101</v>
      </c>
      <c r="AC54" s="7">
        <v>73.259052920000002</v>
      </c>
      <c r="AD54" s="7">
        <f t="shared" si="12"/>
        <v>77.187332051427276</v>
      </c>
      <c r="AE54" s="7"/>
      <c r="AF54" s="7"/>
      <c r="AH54" s="6">
        <v>1.3422446570377899</v>
      </c>
      <c r="AI54" s="7">
        <v>73.259052920000002</v>
      </c>
      <c r="AJ54" s="7">
        <f t="shared" si="13"/>
        <v>76.397034129555294</v>
      </c>
      <c r="AK54" s="7"/>
      <c r="AL54" s="7"/>
      <c r="AO54" s="6">
        <v>0.67026714174862101</v>
      </c>
      <c r="AP54" s="7">
        <v>71.203977429999995</v>
      </c>
      <c r="AQ54" s="7">
        <f t="shared" si="14"/>
        <v>76.08101423467366</v>
      </c>
      <c r="AR54" s="7"/>
      <c r="AS54" s="7"/>
      <c r="AU54" s="6">
        <v>1.3422446570377899</v>
      </c>
      <c r="AV54" s="7">
        <v>71.203977429999995</v>
      </c>
      <c r="AW54" s="7">
        <f t="shared" si="15"/>
        <v>75.211024425554342</v>
      </c>
      <c r="AX54" s="7"/>
      <c r="AY54" s="7"/>
    </row>
    <row r="55" spans="2:51" x14ac:dyDescent="0.3">
      <c r="B55" s="6">
        <v>0.70659471226548398</v>
      </c>
      <c r="C55" s="7">
        <v>1.6195312999999999E-2</v>
      </c>
      <c r="D55" s="7">
        <f t="shared" si="8"/>
        <v>1.3755453329484718E-2</v>
      </c>
      <c r="E55" s="7"/>
      <c r="F55" s="7"/>
      <c r="H55" s="6">
        <v>1.33827536224404</v>
      </c>
      <c r="I55" s="7">
        <v>1.6195312999999999E-2</v>
      </c>
      <c r="J55" s="7">
        <f t="shared" si="9"/>
        <v>1.3106359383253007E-2</v>
      </c>
      <c r="K55" s="7"/>
      <c r="L55" s="7"/>
      <c r="O55" s="6">
        <v>0.70659471226548398</v>
      </c>
      <c r="P55" s="7">
        <v>0.18260000000000001</v>
      </c>
      <c r="Q55" s="7">
        <f t="shared" si="10"/>
        <v>0.17519829018103572</v>
      </c>
      <c r="R55" s="7"/>
      <c r="S55" s="7"/>
      <c r="U55" s="6">
        <v>-1.6602809706258E-2</v>
      </c>
      <c r="V55" s="7">
        <v>0.18260000000000001</v>
      </c>
      <c r="W55" s="7">
        <f t="shared" si="11"/>
        <v>0.18305825257242792</v>
      </c>
      <c r="X55" s="7"/>
      <c r="Y55" s="7"/>
      <c r="AB55" s="6">
        <v>0.70659471226548398</v>
      </c>
      <c r="AC55" s="7">
        <v>76.051645149999999</v>
      </c>
      <c r="AD55" s="7">
        <f t="shared" si="12"/>
        <v>78.433338732851468</v>
      </c>
      <c r="AE55" s="7"/>
      <c r="AF55" s="7"/>
      <c r="AH55" s="6">
        <v>1.33827536224404</v>
      </c>
      <c r="AI55" s="7">
        <v>76.051645149999999</v>
      </c>
      <c r="AJ55" s="7">
        <f t="shared" si="13"/>
        <v>76.510246192897142</v>
      </c>
      <c r="AK55" s="7"/>
      <c r="AL55" s="7"/>
      <c r="AO55" s="6">
        <v>0.70659471226548398</v>
      </c>
      <c r="AP55" s="7">
        <v>75.778139699999997</v>
      </c>
      <c r="AQ55" s="7">
        <f t="shared" si="14"/>
        <v>78.255984933810637</v>
      </c>
      <c r="AR55" s="7"/>
      <c r="AS55" s="7"/>
      <c r="AU55" s="6">
        <v>1.33827536224404</v>
      </c>
      <c r="AV55" s="7">
        <v>75.778139699999997</v>
      </c>
      <c r="AW55" s="7">
        <f t="shared" si="15"/>
        <v>75.422282495525963</v>
      </c>
      <c r="AX55" s="7"/>
      <c r="AY55" s="7"/>
    </row>
    <row r="56" spans="2:51" x14ac:dyDescent="0.3">
      <c r="B56" s="6">
        <v>0.57648180031006502</v>
      </c>
      <c r="C56" s="7">
        <v>1.2696795E-2</v>
      </c>
      <c r="D56" s="7">
        <f t="shared" si="8"/>
        <v>1.2192153137591222E-2</v>
      </c>
      <c r="E56" s="7"/>
      <c r="F56" s="7"/>
      <c r="H56" s="6">
        <v>1.4723632755207401</v>
      </c>
      <c r="I56" s="7">
        <v>1.2696795E-2</v>
      </c>
      <c r="J56" s="7">
        <f t="shared" si="9"/>
        <v>1.1948155336997271E-2</v>
      </c>
      <c r="K56" s="7"/>
      <c r="L56" s="7"/>
      <c r="O56" s="6">
        <v>0.57648180031006502</v>
      </c>
      <c r="P56" s="7">
        <v>0.1133</v>
      </c>
      <c r="Q56" s="7">
        <f t="shared" si="10"/>
        <v>8.6944796965511231E-2</v>
      </c>
      <c r="R56" s="7"/>
      <c r="S56" s="7"/>
      <c r="U56" s="6">
        <v>3.2310177705977397E-2</v>
      </c>
      <c r="V56" s="7">
        <v>0.1133</v>
      </c>
      <c r="W56" s="7">
        <f t="shared" si="11"/>
        <v>7.001182942837833E-2</v>
      </c>
      <c r="X56" s="7"/>
      <c r="Y56" s="7"/>
      <c r="AB56" s="6">
        <v>0.57648180031006502</v>
      </c>
      <c r="AC56" s="7">
        <v>77.23244717</v>
      </c>
      <c r="AD56" s="7">
        <f t="shared" si="12"/>
        <v>73.736880331494646</v>
      </c>
      <c r="AE56" s="7"/>
      <c r="AF56" s="7"/>
      <c r="AH56" s="6">
        <v>1.4723632755207401</v>
      </c>
      <c r="AI56" s="7">
        <v>77.23244717</v>
      </c>
      <c r="AJ56" s="7">
        <f t="shared" si="13"/>
        <v>72.943206837705077</v>
      </c>
      <c r="AK56" s="7"/>
      <c r="AL56" s="7"/>
      <c r="AO56" s="6">
        <v>0.57648180031006502</v>
      </c>
      <c r="AP56" s="7">
        <v>75.578313249999994</v>
      </c>
      <c r="AQ56" s="7">
        <f t="shared" si="14"/>
        <v>70.74138079524937</v>
      </c>
      <c r="AR56" s="7"/>
      <c r="AS56" s="7"/>
      <c r="AU56" s="6">
        <v>1.4723632755207401</v>
      </c>
      <c r="AV56" s="7">
        <v>75.578313249999994</v>
      </c>
      <c r="AW56" s="7">
        <f t="shared" si="15"/>
        <v>69.174356647938026</v>
      </c>
      <c r="AX56" s="7"/>
      <c r="AY56" s="7"/>
    </row>
    <row r="57" spans="2:51" x14ac:dyDescent="0.3">
      <c r="B57" s="6">
        <v>0.69205593045256197</v>
      </c>
      <c r="C57" s="7">
        <v>1.3936845E-2</v>
      </c>
      <c r="D57" s="7">
        <f t="shared" si="8"/>
        <v>1.3586963376792723E-2</v>
      </c>
      <c r="E57" s="7"/>
      <c r="F57" s="7"/>
      <c r="H57" s="6">
        <v>1.3575339582842201</v>
      </c>
      <c r="I57" s="7">
        <v>1.3936845E-2</v>
      </c>
      <c r="J57" s="7">
        <f t="shared" si="9"/>
        <v>1.293334849494986E-2</v>
      </c>
      <c r="K57" s="7"/>
      <c r="L57" s="7"/>
      <c r="O57" s="6">
        <v>0.69205593045256197</v>
      </c>
      <c r="P57" s="7">
        <v>0.19819999999999999</v>
      </c>
      <c r="Q57" s="7">
        <f t="shared" si="10"/>
        <v>0.16200521612712268</v>
      </c>
      <c r="R57" s="7"/>
      <c r="S57" s="7"/>
      <c r="U57" s="6">
        <v>-1.4170040485829901E-2</v>
      </c>
      <c r="V57" s="7">
        <v>0.19819999999999999</v>
      </c>
      <c r="W57" s="7">
        <f t="shared" si="11"/>
        <v>0.17451322156880861</v>
      </c>
      <c r="X57" s="7"/>
      <c r="Y57" s="7"/>
      <c r="AB57" s="6">
        <v>0.69205593045256197</v>
      </c>
      <c r="AC57" s="7">
        <v>76.142912019999997</v>
      </c>
      <c r="AD57" s="7">
        <f t="shared" si="12"/>
        <v>77.940151665887839</v>
      </c>
      <c r="AE57" s="7"/>
      <c r="AF57" s="7"/>
      <c r="AH57" s="6">
        <v>1.3575339582842201</v>
      </c>
      <c r="AI57" s="7">
        <v>76.142912019999997</v>
      </c>
      <c r="AJ57" s="7">
        <f t="shared" si="13"/>
        <v>75.965603025719716</v>
      </c>
      <c r="AK57" s="7"/>
      <c r="AL57" s="7"/>
      <c r="AO57" s="6">
        <v>0.69205593045256197</v>
      </c>
      <c r="AP57" s="7">
        <v>73.160828030000005</v>
      </c>
      <c r="AQ57" s="7">
        <f t="shared" si="14"/>
        <v>77.37816775549652</v>
      </c>
      <c r="AR57" s="7"/>
      <c r="AS57" s="7"/>
      <c r="AU57" s="6">
        <v>1.3575339582842201</v>
      </c>
      <c r="AV57" s="7">
        <v>73.160828030000005</v>
      </c>
      <c r="AW57" s="7">
        <f t="shared" si="15"/>
        <v>74.412278062196208</v>
      </c>
      <c r="AX57" s="7"/>
      <c r="AY57" s="7"/>
    </row>
    <row r="58" spans="2:51" x14ac:dyDescent="0.3">
      <c r="B58" s="6">
        <v>0.68627331340126496</v>
      </c>
      <c r="C58" s="7">
        <v>1.1927488999999999E-2</v>
      </c>
      <c r="D58" s="7">
        <f t="shared" si="8"/>
        <v>1.3519548623940643E-2</v>
      </c>
      <c r="E58" s="7"/>
      <c r="F58" s="7"/>
      <c r="H58" s="6">
        <v>1.34858816728966</v>
      </c>
      <c r="I58" s="7">
        <v>1.1927488999999999E-2</v>
      </c>
      <c r="J58" s="7">
        <f t="shared" si="9"/>
        <v>1.3013427721462264E-2</v>
      </c>
      <c r="K58" s="7"/>
      <c r="L58" s="7"/>
      <c r="O58" s="6">
        <v>0.68627331340126496</v>
      </c>
      <c r="P58" s="7">
        <v>0.1115</v>
      </c>
      <c r="Q58" s="7">
        <f t="shared" si="10"/>
        <v>0.15703829903074518</v>
      </c>
      <c r="R58" s="7"/>
      <c r="S58" s="7"/>
      <c r="U58" s="6">
        <v>0</v>
      </c>
      <c r="V58" s="7">
        <v>0.1115</v>
      </c>
      <c r="W58" s="7">
        <f t="shared" si="11"/>
        <v>0.1321</v>
      </c>
      <c r="X58" s="7"/>
      <c r="Y58" s="7"/>
      <c r="AB58" s="6">
        <v>0.68627331340126496</v>
      </c>
      <c r="AC58" s="7">
        <v>75.85034014</v>
      </c>
      <c r="AD58" s="7">
        <f t="shared" si="12"/>
        <v>77.74198612436291</v>
      </c>
      <c r="AE58" s="7"/>
      <c r="AF58" s="7"/>
      <c r="AH58" s="6">
        <v>1.34858816728966</v>
      </c>
      <c r="AI58" s="7">
        <v>75.85034014</v>
      </c>
      <c r="AJ58" s="7">
        <f t="shared" si="13"/>
        <v>76.217143551248611</v>
      </c>
      <c r="AK58" s="7"/>
      <c r="AL58" s="7"/>
      <c r="AO58" s="6">
        <v>0.68627331340126496</v>
      </c>
      <c r="AP58" s="7">
        <v>72.0356326</v>
      </c>
      <c r="AQ58" s="7">
        <f t="shared" si="14"/>
        <v>77.031770287517816</v>
      </c>
      <c r="AR58" s="7"/>
      <c r="AS58" s="7"/>
      <c r="AU58" s="6">
        <v>1.34858816728966</v>
      </c>
      <c r="AV58" s="7">
        <v>72.0356326</v>
      </c>
      <c r="AW58" s="7">
        <f t="shared" si="15"/>
        <v>74.876735316412976</v>
      </c>
      <c r="AX58" s="7"/>
      <c r="AY58" s="7"/>
    </row>
    <row r="59" spans="2:51" x14ac:dyDescent="0.3">
      <c r="B59" s="6">
        <v>0.589563859908944</v>
      </c>
      <c r="C59" s="7">
        <v>1.0970148000000001E-2</v>
      </c>
      <c r="D59" s="7">
        <f t="shared" si="8"/>
        <v>1.2355416630311304E-2</v>
      </c>
      <c r="E59" s="7"/>
      <c r="F59" s="7"/>
      <c r="H59" s="6">
        <v>1.4691185016741</v>
      </c>
      <c r="I59" s="7">
        <v>1.0970148000000001E-2</v>
      </c>
      <c r="J59" s="7">
        <f t="shared" si="9"/>
        <v>1.1974935958043359E-2</v>
      </c>
      <c r="K59" s="7"/>
      <c r="L59" s="7"/>
      <c r="O59" s="6">
        <v>0.589563859908944</v>
      </c>
      <c r="P59" s="7">
        <v>7.7200000000000005E-2</v>
      </c>
      <c r="Q59" s="7">
        <f t="shared" si="10"/>
        <v>9.3290565468451325E-2</v>
      </c>
      <c r="R59" s="7"/>
      <c r="S59" s="7"/>
      <c r="U59" s="6">
        <v>1.2110726643598701E-2</v>
      </c>
      <c r="V59" s="7">
        <v>7.7200000000000005E-2</v>
      </c>
      <c r="W59" s="7">
        <f t="shared" si="11"/>
        <v>0.1041240974999071</v>
      </c>
      <c r="X59" s="7"/>
      <c r="Y59" s="7"/>
      <c r="AB59" s="6">
        <v>0.589563859908944</v>
      </c>
      <c r="AC59" s="7">
        <v>75.834970530000007</v>
      </c>
      <c r="AD59" s="7">
        <f t="shared" si="12"/>
        <v>74.240599310060915</v>
      </c>
      <c r="AE59" s="7"/>
      <c r="AF59" s="7"/>
      <c r="AH59" s="6">
        <v>1.4691185016741</v>
      </c>
      <c r="AI59" s="7">
        <v>75.834970530000007</v>
      </c>
      <c r="AJ59" s="7">
        <f t="shared" si="13"/>
        <v>73.023715545931807</v>
      </c>
      <c r="AK59" s="7"/>
      <c r="AL59" s="7"/>
      <c r="AO59" s="6">
        <v>0.589563859908944</v>
      </c>
      <c r="AP59" s="7">
        <v>71.83475498</v>
      </c>
      <c r="AQ59" s="7">
        <f t="shared" si="14"/>
        <v>71.463088591803626</v>
      </c>
      <c r="AR59" s="7"/>
      <c r="AS59" s="7"/>
      <c r="AU59" s="6">
        <v>1.4691185016741</v>
      </c>
      <c r="AV59" s="7">
        <v>71.83475498</v>
      </c>
      <c r="AW59" s="7">
        <f t="shared" si="15"/>
        <v>69.303925362836935</v>
      </c>
      <c r="AX59" s="7"/>
      <c r="AY59" s="7"/>
    </row>
    <row r="60" spans="2:51" x14ac:dyDescent="0.3">
      <c r="B60" s="6">
        <v>0.64880826777172296</v>
      </c>
      <c r="C60" s="7">
        <v>1.4749498E-2</v>
      </c>
      <c r="D60" s="7">
        <f t="shared" si="8"/>
        <v>1.3077035177051969E-2</v>
      </c>
      <c r="E60" s="7"/>
      <c r="F60" s="7"/>
      <c r="H60" s="6">
        <v>1.3814116306206099</v>
      </c>
      <c r="I60" s="7">
        <v>1.4749498E-2</v>
      </c>
      <c r="J60" s="7">
        <f t="shared" si="9"/>
        <v>1.2722009644318369E-2</v>
      </c>
      <c r="K60" s="7"/>
      <c r="L60" s="7"/>
      <c r="O60" s="6">
        <v>0.64880826777172296</v>
      </c>
      <c r="P60" s="7">
        <v>0.15429999999999999</v>
      </c>
      <c r="Q60" s="7">
        <f t="shared" si="10"/>
        <v>0.128347854896983</v>
      </c>
      <c r="R60" s="7"/>
      <c r="S60" s="7"/>
      <c r="U60" s="6">
        <v>1.1891891891891901E-2</v>
      </c>
      <c r="V60" s="7">
        <v>0.15429999999999999</v>
      </c>
      <c r="W60" s="7">
        <f t="shared" si="11"/>
        <v>0.10457280588520099</v>
      </c>
      <c r="X60" s="7"/>
      <c r="Y60" s="7"/>
      <c r="AB60" s="6">
        <v>0.64880826777172296</v>
      </c>
      <c r="AC60" s="7">
        <v>78.564154790000003</v>
      </c>
      <c r="AD60" s="7">
        <f t="shared" si="12"/>
        <v>76.429059682707077</v>
      </c>
      <c r="AE60" s="7"/>
      <c r="AF60" s="7"/>
      <c r="AH60" s="6">
        <v>1.3814116306206099</v>
      </c>
      <c r="AI60" s="7">
        <v>78.564154790000003</v>
      </c>
      <c r="AJ60" s="7">
        <f t="shared" si="13"/>
        <v>75.306209240536973</v>
      </c>
      <c r="AK60" s="7"/>
      <c r="AL60" s="7"/>
      <c r="AO60" s="6">
        <v>0.64880826777172296</v>
      </c>
      <c r="AP60" s="7">
        <v>76.267450400000001</v>
      </c>
      <c r="AQ60" s="7">
        <f t="shared" si="14"/>
        <v>74.824757212058344</v>
      </c>
      <c r="AR60" s="7"/>
      <c r="AS60" s="7"/>
      <c r="AU60" s="6">
        <v>1.3814116306206099</v>
      </c>
      <c r="AV60" s="7">
        <v>76.267450400000001</v>
      </c>
      <c r="AW60" s="7">
        <f t="shared" si="15"/>
        <v>73.212489871402454</v>
      </c>
      <c r="AX60" s="7"/>
      <c r="AY60" s="7"/>
    </row>
    <row r="61" spans="2:51" x14ac:dyDescent="0.3">
      <c r="B61" s="6">
        <v>0.62215468174435096</v>
      </c>
      <c r="C61" s="7">
        <v>1.308786E-2</v>
      </c>
      <c r="D61" s="7">
        <f t="shared" si="8"/>
        <v>1.2755857544421776E-2</v>
      </c>
      <c r="E61" s="7"/>
      <c r="F61" s="7"/>
      <c r="H61" s="6">
        <v>1.3980784801474</v>
      </c>
      <c r="I61" s="7">
        <v>1.308786E-2</v>
      </c>
      <c r="J61" s="7">
        <f t="shared" si="9"/>
        <v>1.2576542973955591E-2</v>
      </c>
      <c r="K61" s="7"/>
      <c r="L61" s="7"/>
      <c r="O61" s="6">
        <v>0.62215468174435096</v>
      </c>
      <c r="P61" s="7">
        <v>0.15329999999999999</v>
      </c>
      <c r="Q61" s="7">
        <f t="shared" si="10"/>
        <v>0.11118742588629563</v>
      </c>
      <c r="R61" s="7"/>
      <c r="S61" s="7"/>
      <c r="U61" s="6">
        <v>4.65983224603915E-3</v>
      </c>
      <c r="V61" s="7">
        <v>0.15329999999999999</v>
      </c>
      <c r="W61" s="7">
        <f t="shared" si="11"/>
        <v>0.12054142959343574</v>
      </c>
      <c r="X61" s="7"/>
      <c r="Y61" s="7"/>
      <c r="AB61" s="6">
        <v>0.62215468174435096</v>
      </c>
      <c r="AC61" s="7">
        <v>75.928677559999997</v>
      </c>
      <c r="AD61" s="7">
        <f t="shared" si="12"/>
        <v>75.462497531788713</v>
      </c>
      <c r="AE61" s="7"/>
      <c r="AF61" s="7"/>
      <c r="AH61" s="6">
        <v>1.3980784801474</v>
      </c>
      <c r="AI61" s="7">
        <v>75.928677559999997</v>
      </c>
      <c r="AJ61" s="7">
        <f t="shared" si="13"/>
        <v>74.855991179489138</v>
      </c>
      <c r="AK61" s="7"/>
      <c r="AL61" s="7"/>
      <c r="AO61" s="6">
        <v>0.62215468174435096</v>
      </c>
      <c r="AP61" s="7">
        <v>75.144458060000005</v>
      </c>
      <c r="AQ61" s="7">
        <f t="shared" si="14"/>
        <v>73.293233454149075</v>
      </c>
      <c r="AR61" s="7"/>
      <c r="AS61" s="7"/>
      <c r="AU61" s="6">
        <v>1.3980784801474</v>
      </c>
      <c r="AV61" s="7">
        <v>75.144458060000005</v>
      </c>
      <c r="AW61" s="7">
        <f t="shared" si="15"/>
        <v>72.409443890989678</v>
      </c>
      <c r="AX61" s="7"/>
      <c r="AY61" s="7"/>
    </row>
    <row r="62" spans="2:51" x14ac:dyDescent="0.3">
      <c r="B62" s="6">
        <v>0.67294653174766095</v>
      </c>
      <c r="C62" s="7">
        <v>1.1395469E-2</v>
      </c>
      <c r="D62" s="7">
        <f t="shared" si="8"/>
        <v>1.3363295749703711E-2</v>
      </c>
      <c r="E62" s="7"/>
      <c r="F62" s="7"/>
      <c r="H62" s="6">
        <v>1.2998967303359099</v>
      </c>
      <c r="I62" s="7">
        <v>1.1395469E-2</v>
      </c>
      <c r="J62" s="7">
        <f t="shared" si="9"/>
        <v>1.3458068538654024E-2</v>
      </c>
      <c r="K62" s="7"/>
      <c r="L62" s="7"/>
      <c r="O62" s="6">
        <v>0.67294653174766095</v>
      </c>
      <c r="P62" s="7">
        <v>0.13370000000000001</v>
      </c>
      <c r="Q62" s="7">
        <f t="shared" si="10"/>
        <v>0.14616356925233903</v>
      </c>
      <c r="R62" s="7"/>
      <c r="S62" s="7"/>
      <c r="U62" s="6">
        <v>-6.4102564102564499E-3</v>
      </c>
      <c r="V62" s="7">
        <v>0.13370000000000001</v>
      </c>
      <c r="W62" s="7">
        <f t="shared" si="11"/>
        <v>0.14983291151507408</v>
      </c>
      <c r="X62" s="7"/>
      <c r="Y62" s="7"/>
      <c r="AB62" s="6">
        <v>0.67294653174766095</v>
      </c>
      <c r="AC62" s="7">
        <v>74.901960779999996</v>
      </c>
      <c r="AD62" s="7">
        <f t="shared" si="12"/>
        <v>77.280817899553014</v>
      </c>
      <c r="AE62" s="7"/>
      <c r="AF62" s="7"/>
      <c r="AH62" s="6">
        <v>1.2998967303359099</v>
      </c>
      <c r="AI62" s="7">
        <v>74.901960779999996</v>
      </c>
      <c r="AJ62" s="7">
        <f t="shared" si="13"/>
        <v>77.631488803092637</v>
      </c>
      <c r="AK62" s="7"/>
      <c r="AL62" s="7"/>
      <c r="AO62" s="6">
        <v>0.67294653174766095</v>
      </c>
      <c r="AP62" s="7">
        <v>73.698659059999997</v>
      </c>
      <c r="AQ62" s="7">
        <f t="shared" si="14"/>
        <v>76.239346524056899</v>
      </c>
      <c r="AR62" s="7"/>
      <c r="AS62" s="7"/>
      <c r="AU62" s="6">
        <v>1.2998967303359099</v>
      </c>
      <c r="AV62" s="7">
        <v>73.698659059999997</v>
      </c>
      <c r="AW62" s="7">
        <f t="shared" si="15"/>
        <v>77.547690394059487</v>
      </c>
      <c r="AX62" s="7"/>
      <c r="AY62" s="7"/>
    </row>
    <row r="63" spans="2:51" x14ac:dyDescent="0.3">
      <c r="B63" s="6">
        <v>0.56226869477449404</v>
      </c>
      <c r="C63" s="7">
        <v>1.1678944E-2</v>
      </c>
      <c r="D63" s="7">
        <f t="shared" si="8"/>
        <v>1.2013054600302732E-2</v>
      </c>
      <c r="E63" s="7"/>
      <c r="F63" s="7"/>
      <c r="H63" s="6">
        <v>1.4821595367331999</v>
      </c>
      <c r="I63" s="7">
        <v>1.1678944E-2</v>
      </c>
      <c r="J63" s="7">
        <f t="shared" si="9"/>
        <v>1.1867665074242665E-2</v>
      </c>
      <c r="K63" s="7"/>
      <c r="L63" s="7"/>
      <c r="O63" s="6">
        <v>0.56226869477449404</v>
      </c>
      <c r="P63" s="7">
        <v>0.13389999999999999</v>
      </c>
      <c r="Q63" s="7">
        <f t="shared" si="10"/>
        <v>8.0538654365308424E-2</v>
      </c>
      <c r="R63" s="7"/>
      <c r="S63" s="7"/>
      <c r="U63" s="6">
        <v>2.1276595744680799E-2</v>
      </c>
      <c r="V63" s="7">
        <v>0.13389999999999999</v>
      </c>
      <c r="W63" s="7">
        <f t="shared" si="11"/>
        <v>8.6962249017503268E-2</v>
      </c>
      <c r="X63" s="7"/>
      <c r="Y63" s="7"/>
      <c r="AB63" s="6">
        <v>0.56226869477449404</v>
      </c>
      <c r="AC63" s="7">
        <v>75.183973829999999</v>
      </c>
      <c r="AD63" s="7">
        <f t="shared" si="12"/>
        <v>73.180502727771582</v>
      </c>
      <c r="AE63" s="7"/>
      <c r="AF63" s="7"/>
      <c r="AH63" s="6">
        <v>1.4821595367331999</v>
      </c>
      <c r="AI63" s="7">
        <v>75.183973829999999</v>
      </c>
      <c r="AJ63" s="7">
        <f t="shared" si="13"/>
        <v>72.701749916784607</v>
      </c>
      <c r="AK63" s="7"/>
      <c r="AL63" s="7"/>
      <c r="AO63" s="6">
        <v>0.56226869477449404</v>
      </c>
      <c r="AP63" s="7">
        <v>73.424343989999997</v>
      </c>
      <c r="AQ63" s="7">
        <f t="shared" si="14"/>
        <v>69.965534345290564</v>
      </c>
      <c r="AR63" s="7"/>
      <c r="AS63" s="7"/>
      <c r="AU63" s="6">
        <v>1.4821595367331999</v>
      </c>
      <c r="AV63" s="7">
        <v>73.424343989999997</v>
      </c>
      <c r="AW63" s="7">
        <f t="shared" si="15"/>
        <v>68.789684021877093</v>
      </c>
      <c r="AX63" s="7"/>
      <c r="AY63" s="7"/>
    </row>
    <row r="64" spans="2:51" x14ac:dyDescent="0.3">
      <c r="B64" s="6">
        <v>0.62030607083192701</v>
      </c>
      <c r="C64" s="7">
        <v>1.3561356E-2</v>
      </c>
      <c r="D64" s="7">
        <f t="shared" si="8"/>
        <v>1.2733375903283127E-2</v>
      </c>
      <c r="E64" s="7"/>
      <c r="F64" s="7"/>
      <c r="H64" s="6">
        <v>1.38901563752724</v>
      </c>
      <c r="I64" s="7">
        <v>1.3561356E-2</v>
      </c>
      <c r="J64" s="7">
        <f t="shared" si="9"/>
        <v>1.2655435055697222E-2</v>
      </c>
      <c r="K64" s="7"/>
      <c r="L64" s="7"/>
      <c r="O64" s="6">
        <v>0.62030607083192701</v>
      </c>
      <c r="P64" s="7">
        <v>0.14149999999999999</v>
      </c>
      <c r="Q64" s="7">
        <f t="shared" si="10"/>
        <v>0.11008609197081967</v>
      </c>
      <c r="R64" s="7"/>
      <c r="S64" s="7"/>
      <c r="U64" s="6">
        <v>1.88679245283019E-2</v>
      </c>
      <c r="V64" s="7">
        <v>0.14149999999999999</v>
      </c>
      <c r="W64" s="7">
        <f t="shared" si="11"/>
        <v>9.1177166147924288E-2</v>
      </c>
      <c r="X64" s="7"/>
      <c r="Y64" s="7"/>
      <c r="AB64" s="6">
        <v>0.62030607083192701</v>
      </c>
      <c r="AC64" s="7">
        <v>77.961432509999995</v>
      </c>
      <c r="AD64" s="7">
        <f t="shared" si="12"/>
        <v>75.394398040585429</v>
      </c>
      <c r="AE64" s="7"/>
      <c r="AF64" s="7"/>
      <c r="AH64" s="6">
        <v>1.38901563752724</v>
      </c>
      <c r="AI64" s="7">
        <v>77.961432509999995</v>
      </c>
      <c r="AJ64" s="7">
        <f t="shared" si="13"/>
        <v>75.099798754559146</v>
      </c>
      <c r="AK64" s="7"/>
      <c r="AL64" s="7"/>
      <c r="AO64" s="6">
        <v>0.62030607083192701</v>
      </c>
      <c r="AP64" s="7">
        <v>77.597330369999995</v>
      </c>
      <c r="AQ64" s="7">
        <f t="shared" si="14"/>
        <v>73.188181600289923</v>
      </c>
      <c r="AR64" s="7"/>
      <c r="AS64" s="7"/>
      <c r="AU64" s="6">
        <v>1.38901563752724</v>
      </c>
      <c r="AV64" s="7">
        <v>77.597330369999995</v>
      </c>
      <c r="AW64" s="7">
        <f t="shared" si="15"/>
        <v>72.842601867694896</v>
      </c>
      <c r="AX64" s="7"/>
      <c r="AY64" s="7"/>
    </row>
    <row r="65" spans="2:51" x14ac:dyDescent="0.3">
      <c r="B65" s="6">
        <v>0.70083641759636395</v>
      </c>
      <c r="C65" s="7">
        <v>1.8683107000000001E-2</v>
      </c>
      <c r="D65" s="7">
        <f t="shared" si="8"/>
        <v>1.3688890870607824E-2</v>
      </c>
      <c r="E65" s="7"/>
      <c r="F65" s="7"/>
      <c r="H65" s="6">
        <v>1.34812445553306</v>
      </c>
      <c r="I65" s="7">
        <v>1.8683107000000001E-2</v>
      </c>
      <c r="J65" s="7">
        <f t="shared" si="9"/>
        <v>1.3017592178464278E-2</v>
      </c>
      <c r="K65" s="7"/>
      <c r="L65" s="7"/>
      <c r="O65" s="6">
        <v>0.70083641759636395</v>
      </c>
      <c r="P65" s="7">
        <v>0.15310000000000001</v>
      </c>
      <c r="Q65" s="7">
        <f t="shared" si="10"/>
        <v>0.16984913098910009</v>
      </c>
      <c r="R65" s="7"/>
      <c r="S65" s="7"/>
      <c r="U65" s="6">
        <v>-1.4959723820483301E-2</v>
      </c>
      <c r="V65" s="7">
        <v>0.15310000000000001</v>
      </c>
      <c r="W65" s="7">
        <f t="shared" si="11"/>
        <v>0.17724231091794915</v>
      </c>
      <c r="X65" s="7"/>
      <c r="Y65" s="7"/>
      <c r="AB65" s="6">
        <v>0.70083641759636395</v>
      </c>
      <c r="AC65" s="7">
        <v>74.573794449999994</v>
      </c>
      <c r="AD65" s="7">
        <f t="shared" si="12"/>
        <v>78.238858062742551</v>
      </c>
      <c r="AE65" s="7"/>
      <c r="AF65" s="7"/>
      <c r="AH65" s="6">
        <v>1.34812445553306</v>
      </c>
      <c r="AI65" s="7">
        <v>74.573794449999994</v>
      </c>
      <c r="AJ65" s="7">
        <f t="shared" si="13"/>
        <v>76.230250555835397</v>
      </c>
      <c r="AK65" s="7"/>
      <c r="AL65" s="7"/>
      <c r="AO65" s="6">
        <v>0.70083641759636395</v>
      </c>
      <c r="AP65" s="7">
        <v>72.085138439999994</v>
      </c>
      <c r="AQ65" s="7">
        <f t="shared" si="14"/>
        <v>77.907127986180143</v>
      </c>
      <c r="AR65" s="7"/>
      <c r="AS65" s="7"/>
      <c r="AU65" s="6">
        <v>1.34812445553306</v>
      </c>
      <c r="AV65" s="7">
        <v>72.085138439999994</v>
      </c>
      <c r="AW65" s="7">
        <f t="shared" si="15"/>
        <v>74.901033040834022</v>
      </c>
      <c r="AX65" s="7"/>
      <c r="AY65" s="7"/>
    </row>
    <row r="66" spans="2:51" x14ac:dyDescent="0.3">
      <c r="B66" s="6">
        <v>0.63017276118654098</v>
      </c>
      <c r="C66" s="7">
        <v>1.5498893999999999E-2</v>
      </c>
      <c r="D66" s="7">
        <f t="shared" ref="D66:D97" si="16">0.0169*POWER(B66,0.5928)</f>
        <v>1.2853055166699948E-2</v>
      </c>
      <c r="E66" s="7"/>
      <c r="F66" s="7"/>
      <c r="H66" s="6">
        <v>1.32968569940599</v>
      </c>
      <c r="I66" s="7">
        <v>1.5498893999999999E-2</v>
      </c>
      <c r="J66" s="7">
        <f t="shared" ref="J66:J97" si="17">0.033*EXP(-0.69*H66)</f>
        <v>1.3184269690828854E-2</v>
      </c>
      <c r="K66" s="7"/>
      <c r="L66" s="7"/>
      <c r="O66" s="6">
        <v>0.63017276118654098</v>
      </c>
      <c r="P66" s="7">
        <v>0.12529999999999999</v>
      </c>
      <c r="Q66" s="7">
        <f t="shared" ref="Q66:Q97" si="18">0.0039*EXP(5.3849*O66)</f>
        <v>0.11609326246495745</v>
      </c>
      <c r="R66" s="7"/>
      <c r="S66" s="7"/>
      <c r="U66" s="6">
        <v>4.6339202965709004E-3</v>
      </c>
      <c r="V66" s="7">
        <v>0.12529999999999999</v>
      </c>
      <c r="W66" s="7">
        <f t="shared" ref="W66:W97" si="19">0.1321*EXP(-19.65*U66)</f>
        <v>0.12060282127795323</v>
      </c>
      <c r="X66" s="7"/>
      <c r="Y66" s="7"/>
      <c r="AB66" s="6">
        <v>0.63017276118654098</v>
      </c>
      <c r="AC66" s="7">
        <v>76.717724290000007</v>
      </c>
      <c r="AD66" s="7">
        <f t="shared" ref="AD66:AD97" si="20">87.149*POWER(AB66,0.3034)</f>
        <v>75.756248328868224</v>
      </c>
      <c r="AE66" s="7"/>
      <c r="AF66" s="7"/>
      <c r="AH66" s="6">
        <v>1.32968569940599</v>
      </c>
      <c r="AI66" s="7">
        <v>76.717724290000007</v>
      </c>
      <c r="AJ66" s="7">
        <f t="shared" ref="AJ66:AJ97" si="21">88.51*POWER(AH66,-0.5)</f>
        <v>76.756973397982151</v>
      </c>
      <c r="AK66" s="7"/>
      <c r="AL66" s="7"/>
      <c r="AO66" s="6">
        <v>0.63017276118654098</v>
      </c>
      <c r="AP66" s="7">
        <v>76.005460459999995</v>
      </c>
      <c r="AQ66" s="7">
        <f t="shared" ref="AQ66:AQ97" si="22">45.229*EXP(0.7759*AO66)</f>
        <v>73.750628663204012</v>
      </c>
      <c r="AR66" s="7"/>
      <c r="AS66" s="7"/>
      <c r="AU66" s="6">
        <v>1.32968569940599</v>
      </c>
      <c r="AV66" s="7">
        <v>76.005460459999995</v>
      </c>
      <c r="AW66" s="7">
        <f t="shared" ref="AW66:AW97" si="23">50.933*POWER(AU66,2)-189.75*AU66+238.14</f>
        <v>75.884945265191277</v>
      </c>
      <c r="AX66" s="7"/>
      <c r="AY66" s="7"/>
    </row>
    <row r="67" spans="2:51" x14ac:dyDescent="0.3">
      <c r="B67" s="6">
        <v>0.60303641787336104</v>
      </c>
      <c r="C67" s="7">
        <v>1.0588877E-2</v>
      </c>
      <c r="D67" s="7">
        <f t="shared" si="16"/>
        <v>1.252201891091064E-2</v>
      </c>
      <c r="E67" s="7"/>
      <c r="F67" s="7"/>
      <c r="H67" s="6">
        <v>1.44242040591182</v>
      </c>
      <c r="I67" s="7">
        <v>1.0588877E-2</v>
      </c>
      <c r="J67" s="7">
        <f t="shared" si="17"/>
        <v>1.2197578901973023E-2</v>
      </c>
      <c r="K67" s="7"/>
      <c r="L67" s="7"/>
      <c r="O67" s="6">
        <v>0.60303641787336104</v>
      </c>
      <c r="P67" s="7">
        <v>9.4899999999999998E-2</v>
      </c>
      <c r="Q67" s="7">
        <f t="shared" si="18"/>
        <v>0.10031019749518369</v>
      </c>
      <c r="R67" s="7"/>
      <c r="S67" s="7"/>
      <c r="U67" s="6">
        <v>8.0285459411240396E-3</v>
      </c>
      <c r="V67" s="7">
        <v>9.4899999999999998E-2</v>
      </c>
      <c r="W67" s="7">
        <f t="shared" si="19"/>
        <v>0.11282052523172732</v>
      </c>
      <c r="X67" s="7"/>
      <c r="Y67" s="7"/>
      <c r="AB67" s="6">
        <v>0.60303641787336104</v>
      </c>
      <c r="AC67" s="7">
        <v>72.557172559999998</v>
      </c>
      <c r="AD67" s="7">
        <f t="shared" si="20"/>
        <v>74.751280787701333</v>
      </c>
      <c r="AE67" s="7"/>
      <c r="AF67" s="7"/>
      <c r="AH67" s="6">
        <v>1.44242040591182</v>
      </c>
      <c r="AI67" s="7">
        <v>72.557172559999998</v>
      </c>
      <c r="AJ67" s="7">
        <f t="shared" si="21"/>
        <v>73.696423483661846</v>
      </c>
      <c r="AK67" s="7"/>
      <c r="AL67" s="7"/>
      <c r="AO67" s="6">
        <v>0.60303641787336104</v>
      </c>
      <c r="AP67" s="7">
        <v>70.581113799999997</v>
      </c>
      <c r="AQ67" s="7">
        <f t="shared" si="22"/>
        <v>72.214035943450284</v>
      </c>
      <c r="AR67" s="7"/>
      <c r="AS67" s="7"/>
      <c r="AU67" s="6">
        <v>1.44242040591182</v>
      </c>
      <c r="AV67" s="7">
        <v>70.581113799999997</v>
      </c>
      <c r="AW67" s="7">
        <f t="shared" si="23"/>
        <v>70.410737341128737</v>
      </c>
      <c r="AX67" s="7"/>
      <c r="AY67" s="7"/>
    </row>
    <row r="68" spans="2:51" x14ac:dyDescent="0.3">
      <c r="B68" s="6">
        <v>0.595362153292886</v>
      </c>
      <c r="C68" s="7">
        <v>1.3035705E-2</v>
      </c>
      <c r="D68" s="7">
        <f t="shared" si="16"/>
        <v>1.2427306620229622E-2</v>
      </c>
      <c r="E68" s="7"/>
      <c r="F68" s="7"/>
      <c r="H68" s="6">
        <v>1.4468895983907299</v>
      </c>
      <c r="I68" s="7">
        <v>1.3035705E-2</v>
      </c>
      <c r="J68" s="7">
        <f t="shared" si="17"/>
        <v>1.2160022642413566E-2</v>
      </c>
      <c r="K68" s="7"/>
      <c r="L68" s="7"/>
      <c r="O68" s="6">
        <v>0.595362153292886</v>
      </c>
      <c r="P68" s="7">
        <v>0.13009999999999999</v>
      </c>
      <c r="Q68" s="7">
        <f t="shared" si="18"/>
        <v>9.6249349278526963E-2</v>
      </c>
      <c r="R68" s="7"/>
      <c r="S68" s="7"/>
      <c r="U68" s="6">
        <v>2.4171888988361701E-2</v>
      </c>
      <c r="V68" s="7">
        <v>0.13009999999999999</v>
      </c>
      <c r="W68" s="7">
        <f t="shared" si="19"/>
        <v>8.2152854632603259E-2</v>
      </c>
      <c r="X68" s="7"/>
      <c r="Y68" s="7"/>
      <c r="AB68" s="6">
        <v>0.595362153292886</v>
      </c>
      <c r="AC68" s="7">
        <v>76.574455560000004</v>
      </c>
      <c r="AD68" s="7">
        <f t="shared" si="20"/>
        <v>74.46137151778764</v>
      </c>
      <c r="AE68" s="7"/>
      <c r="AF68" s="7"/>
      <c r="AH68" s="6">
        <v>1.4468895983907299</v>
      </c>
      <c r="AI68" s="7">
        <v>76.574455560000004</v>
      </c>
      <c r="AJ68" s="7">
        <f t="shared" si="21"/>
        <v>73.582517684543049</v>
      </c>
      <c r="AK68" s="7"/>
      <c r="AL68" s="7"/>
      <c r="AO68" s="6">
        <v>0.595362153292886</v>
      </c>
      <c r="AP68" s="7">
        <v>75.466252220000001</v>
      </c>
      <c r="AQ68" s="7">
        <f t="shared" si="22"/>
        <v>71.785317878042122</v>
      </c>
      <c r="AR68" s="7"/>
      <c r="AS68" s="7"/>
      <c r="AU68" s="6">
        <v>1.4468895983907299</v>
      </c>
      <c r="AV68" s="7">
        <v>75.466252220000001</v>
      </c>
      <c r="AW68" s="7">
        <f t="shared" si="23"/>
        <v>70.220399914689267</v>
      </c>
      <c r="AX68" s="7"/>
      <c r="AY68" s="7"/>
    </row>
    <row r="69" spans="2:51" x14ac:dyDescent="0.3">
      <c r="B69" s="6">
        <v>0.63004003608495995</v>
      </c>
      <c r="C69" s="7">
        <v>8.7297299999999998E-3</v>
      </c>
      <c r="D69" s="7">
        <f t="shared" si="16"/>
        <v>1.2851450345582438E-2</v>
      </c>
      <c r="E69" s="7"/>
      <c r="F69" s="7"/>
      <c r="H69" s="6">
        <v>1.34043967993889</v>
      </c>
      <c r="I69" s="7">
        <v>8.7297299999999998E-3</v>
      </c>
      <c r="J69" s="7">
        <f t="shared" si="17"/>
        <v>1.3086801226145974E-2</v>
      </c>
      <c r="K69" s="7"/>
      <c r="L69" s="7"/>
      <c r="O69" s="6">
        <v>0.63004003608495995</v>
      </c>
      <c r="P69" s="7">
        <v>6.2300000000000001E-2</v>
      </c>
      <c r="Q69" s="7">
        <f t="shared" si="18"/>
        <v>0.11601031893074359</v>
      </c>
      <c r="R69" s="7"/>
      <c r="S69" s="7"/>
      <c r="U69" s="6">
        <v>6.5252854812397698E-3</v>
      </c>
      <c r="V69" s="7">
        <v>6.2300000000000001E-2</v>
      </c>
      <c r="W69" s="7">
        <f t="shared" si="19"/>
        <v>0.11620284779525317</v>
      </c>
      <c r="X69" s="7"/>
      <c r="Y69" s="7"/>
      <c r="AB69" s="6">
        <v>0.63004003608495995</v>
      </c>
      <c r="AC69" s="7">
        <v>72.106481479999999</v>
      </c>
      <c r="AD69" s="7">
        <f t="shared" si="20"/>
        <v>75.751407058510068</v>
      </c>
      <c r="AE69" s="7"/>
      <c r="AF69" s="7"/>
      <c r="AH69" s="6">
        <v>1.34043967993889</v>
      </c>
      <c r="AI69" s="7">
        <v>72.106481479999999</v>
      </c>
      <c r="AJ69" s="7">
        <f t="shared" si="21"/>
        <v>76.448453268185034</v>
      </c>
      <c r="AK69" s="7"/>
      <c r="AL69" s="7"/>
      <c r="AO69" s="6">
        <v>0.63004003608495995</v>
      </c>
      <c r="AP69" s="7">
        <v>68.247930190000005</v>
      </c>
      <c r="AQ69" s="7">
        <f t="shared" si="22"/>
        <v>73.74303411080308</v>
      </c>
      <c r="AR69" s="7"/>
      <c r="AS69" s="7"/>
      <c r="AU69" s="6">
        <v>1.34043967993889</v>
      </c>
      <c r="AV69" s="7">
        <v>68.247930190000005</v>
      </c>
      <c r="AW69" s="7">
        <f t="shared" si="23"/>
        <v>75.306891883001811</v>
      </c>
      <c r="AX69" s="7"/>
      <c r="AY69" s="7"/>
    </row>
    <row r="70" spans="2:51" x14ac:dyDescent="0.3">
      <c r="B70" s="6">
        <v>0.65497965607872899</v>
      </c>
      <c r="C70" s="7">
        <v>1.1831388E-2</v>
      </c>
      <c r="D70" s="7">
        <f t="shared" si="16"/>
        <v>1.3150629759348543E-2</v>
      </c>
      <c r="E70" s="7"/>
      <c r="F70" s="7"/>
      <c r="H70" s="6">
        <v>1.3386620901866499</v>
      </c>
      <c r="I70" s="7">
        <v>1.1831388E-2</v>
      </c>
      <c r="J70" s="7">
        <f t="shared" si="17"/>
        <v>1.3102862519003791E-2</v>
      </c>
      <c r="K70" s="7"/>
      <c r="L70" s="7"/>
      <c r="O70" s="6">
        <v>0.65497965607872899</v>
      </c>
      <c r="P70" s="7">
        <v>0.1042</v>
      </c>
      <c r="Q70" s="7">
        <f t="shared" si="18"/>
        <v>0.1326848149218478</v>
      </c>
      <c r="R70" s="7"/>
      <c r="S70" s="7"/>
      <c r="U70" s="6">
        <v>0</v>
      </c>
      <c r="V70" s="7">
        <v>0.1042</v>
      </c>
      <c r="W70" s="7">
        <f t="shared" si="19"/>
        <v>0.1321</v>
      </c>
      <c r="X70" s="7"/>
      <c r="Y70" s="7"/>
      <c r="AB70" s="6">
        <v>0.65497965607872899</v>
      </c>
      <c r="AC70" s="7">
        <v>75.397973949999994</v>
      </c>
      <c r="AD70" s="7">
        <f t="shared" si="20"/>
        <v>76.648899880085935</v>
      </c>
      <c r="AE70" s="7"/>
      <c r="AF70" s="7"/>
      <c r="AH70" s="6">
        <v>1.3386620901866499</v>
      </c>
      <c r="AI70" s="7">
        <v>75.397973949999994</v>
      </c>
      <c r="AJ70" s="7">
        <f t="shared" si="21"/>
        <v>76.499193819187255</v>
      </c>
      <c r="AK70" s="7"/>
      <c r="AL70" s="7"/>
      <c r="AO70" s="6">
        <v>0.65497965607872899</v>
      </c>
      <c r="AP70" s="7">
        <v>72.505880730000001</v>
      </c>
      <c r="AQ70" s="7">
        <f t="shared" si="22"/>
        <v>75.183905780734889</v>
      </c>
      <c r="AR70" s="7"/>
      <c r="AS70" s="7"/>
      <c r="AU70" s="6">
        <v>1.3386620901866499</v>
      </c>
      <c r="AV70" s="7">
        <v>72.505880730000001</v>
      </c>
      <c r="AW70" s="7">
        <f t="shared" si="23"/>
        <v>75.40162907908649</v>
      </c>
      <c r="AX70" s="7"/>
      <c r="AY70" s="7"/>
    </row>
    <row r="71" spans="2:51" x14ac:dyDescent="0.3">
      <c r="B71" s="6">
        <v>0.71607398343025497</v>
      </c>
      <c r="C71" s="7">
        <v>1.5140328999999999E-2</v>
      </c>
      <c r="D71" s="7">
        <f t="shared" si="16"/>
        <v>1.3864548931899163E-2</v>
      </c>
      <c r="E71" s="7"/>
      <c r="F71" s="7"/>
      <c r="H71" s="6">
        <v>1.34315279656844</v>
      </c>
      <c r="I71" s="7">
        <v>1.5140328999999999E-2</v>
      </c>
      <c r="J71" s="7">
        <f t="shared" si="17"/>
        <v>1.3062324991224155E-2</v>
      </c>
      <c r="K71" s="7"/>
      <c r="L71" s="7"/>
      <c r="O71" s="6">
        <v>0.71607398343025497</v>
      </c>
      <c r="P71" s="7">
        <v>0.1734</v>
      </c>
      <c r="Q71" s="7">
        <f t="shared" si="18"/>
        <v>0.18437345483613307</v>
      </c>
      <c r="R71" s="7"/>
      <c r="S71" s="7"/>
      <c r="U71" s="6">
        <v>-2.1052631578947399E-2</v>
      </c>
      <c r="V71" s="7">
        <v>0.1734</v>
      </c>
      <c r="W71" s="7">
        <f t="shared" si="19"/>
        <v>0.19978532639571239</v>
      </c>
      <c r="X71" s="7"/>
      <c r="Y71" s="7"/>
      <c r="AB71" s="6">
        <v>0.71607398343025497</v>
      </c>
      <c r="AC71" s="7">
        <v>78.675136120000005</v>
      </c>
      <c r="AD71" s="7">
        <f t="shared" si="20"/>
        <v>78.751100860259442</v>
      </c>
      <c r="AE71" s="7"/>
      <c r="AF71" s="7"/>
      <c r="AH71" s="6">
        <v>1.34315279656844</v>
      </c>
      <c r="AI71" s="7">
        <v>78.675136120000005</v>
      </c>
      <c r="AJ71" s="7">
        <f t="shared" si="21"/>
        <v>76.371202780317631</v>
      </c>
      <c r="AK71" s="7"/>
      <c r="AL71" s="7"/>
      <c r="AO71" s="6">
        <v>0.71607398343025497</v>
      </c>
      <c r="AP71" s="7">
        <v>78.357701460000001</v>
      </c>
      <c r="AQ71" s="7">
        <f t="shared" si="22"/>
        <v>78.833676929595228</v>
      </c>
      <c r="AR71" s="7"/>
      <c r="AS71" s="7"/>
      <c r="AU71" s="6">
        <v>1.34315279656844</v>
      </c>
      <c r="AV71" s="7">
        <v>78.357701460000001</v>
      </c>
      <c r="AW71" s="7">
        <f t="shared" si="23"/>
        <v>75.162916050408882</v>
      </c>
      <c r="AX71" s="7"/>
      <c r="AY71" s="7"/>
    </row>
    <row r="72" spans="2:51" x14ac:dyDescent="0.3">
      <c r="B72" s="6">
        <v>0.71313675678535704</v>
      </c>
      <c r="C72" s="7">
        <v>1.4231367E-2</v>
      </c>
      <c r="D72" s="7">
        <f t="shared" si="16"/>
        <v>1.3830808025381518E-2</v>
      </c>
      <c r="E72" s="7"/>
      <c r="F72" s="7"/>
      <c r="H72" s="6">
        <v>1.3469328686072</v>
      </c>
      <c r="I72" s="7">
        <v>1.4231367E-2</v>
      </c>
      <c r="J72" s="7">
        <f t="shared" si="17"/>
        <v>1.3028299578572157E-2</v>
      </c>
      <c r="K72" s="7"/>
      <c r="L72" s="7"/>
      <c r="O72" s="6">
        <v>0.71313675678535704</v>
      </c>
      <c r="P72" s="7">
        <v>0.1615</v>
      </c>
      <c r="Q72" s="7">
        <f t="shared" si="18"/>
        <v>0.18148022139726114</v>
      </c>
      <c r="R72" s="7"/>
      <c r="S72" s="7"/>
      <c r="U72" s="6">
        <v>-2.2576361221779601E-2</v>
      </c>
      <c r="V72" s="7">
        <v>0.1615</v>
      </c>
      <c r="W72" s="7">
        <f t="shared" si="19"/>
        <v>0.20585760862840258</v>
      </c>
      <c r="X72" s="7"/>
      <c r="Y72" s="7"/>
      <c r="AB72" s="6">
        <v>0.71313675678535704</v>
      </c>
      <c r="AC72" s="7">
        <v>78.665367750000001</v>
      </c>
      <c r="AD72" s="7">
        <f t="shared" si="20"/>
        <v>78.65295471715568</v>
      </c>
      <c r="AE72" s="7"/>
      <c r="AF72" s="7"/>
      <c r="AH72" s="6">
        <v>1.3469328686072</v>
      </c>
      <c r="AI72" s="7">
        <v>78.665367750000001</v>
      </c>
      <c r="AJ72" s="7">
        <f t="shared" si="21"/>
        <v>76.263962291305887</v>
      </c>
      <c r="AK72" s="7"/>
      <c r="AL72" s="7"/>
      <c r="AO72" s="6">
        <v>0.71313675678535704</v>
      </c>
      <c r="AP72" s="7">
        <v>79.717931500000006</v>
      </c>
      <c r="AQ72" s="7">
        <f t="shared" si="22"/>
        <v>78.654220009060523</v>
      </c>
      <c r="AR72" s="7"/>
      <c r="AS72" s="7"/>
      <c r="AU72" s="6">
        <v>1.3469328686072</v>
      </c>
      <c r="AV72" s="7">
        <v>79.717931500000006</v>
      </c>
      <c r="AW72" s="7">
        <f t="shared" si="23"/>
        <v>74.963570674819437</v>
      </c>
      <c r="AX72" s="7"/>
      <c r="AY72" s="7"/>
    </row>
    <row r="73" spans="2:51" x14ac:dyDescent="0.3">
      <c r="B73" s="6">
        <v>0.52736183084116195</v>
      </c>
      <c r="C73" s="7">
        <v>1.2734198E-2</v>
      </c>
      <c r="D73" s="7">
        <f t="shared" si="16"/>
        <v>1.1565189096044504E-2</v>
      </c>
      <c r="E73" s="7"/>
      <c r="F73" s="7"/>
      <c r="H73" s="6">
        <v>1.48724062939859</v>
      </c>
      <c r="I73" s="7">
        <v>1.2734198E-2</v>
      </c>
      <c r="J73" s="7">
        <f t="shared" si="17"/>
        <v>1.1826130438930925E-2</v>
      </c>
      <c r="K73" s="7"/>
      <c r="L73" s="7"/>
      <c r="O73" s="6">
        <v>0.52736183084116195</v>
      </c>
      <c r="P73" s="7">
        <v>0.11</v>
      </c>
      <c r="Q73" s="7">
        <f t="shared" si="18"/>
        <v>6.6737517498966489E-2</v>
      </c>
      <c r="R73" s="7"/>
      <c r="S73" s="7"/>
      <c r="U73" s="6">
        <v>4.6747967479674801E-2</v>
      </c>
      <c r="V73" s="7">
        <v>0.11</v>
      </c>
      <c r="W73" s="7">
        <f t="shared" si="19"/>
        <v>5.2718247635219949E-2</v>
      </c>
      <c r="X73" s="7"/>
      <c r="Y73" s="7"/>
      <c r="AB73" s="6">
        <v>0.52736183084116195</v>
      </c>
      <c r="AC73" s="7">
        <v>70.377479210000004</v>
      </c>
      <c r="AD73" s="7">
        <f t="shared" si="20"/>
        <v>71.771196379835018</v>
      </c>
      <c r="AE73" s="7"/>
      <c r="AF73" s="7"/>
      <c r="AH73" s="6">
        <v>1.48724062939859</v>
      </c>
      <c r="AI73" s="7">
        <v>70.377479210000004</v>
      </c>
      <c r="AJ73" s="7">
        <f t="shared" si="21"/>
        <v>72.577452484843704</v>
      </c>
      <c r="AK73" s="7"/>
      <c r="AL73" s="7"/>
      <c r="AO73" s="6">
        <v>0.52736183084116195</v>
      </c>
      <c r="AP73" s="7">
        <v>66.448445169999999</v>
      </c>
      <c r="AQ73" s="7">
        <f t="shared" si="22"/>
        <v>68.096003016402804</v>
      </c>
      <c r="AR73" s="7"/>
      <c r="AS73" s="7"/>
      <c r="AU73" s="6">
        <v>1.48724062939859</v>
      </c>
      <c r="AV73" s="7">
        <v>66.448445169999999</v>
      </c>
      <c r="AW73" s="7">
        <f t="shared" si="23"/>
        <v>68.594013473834991</v>
      </c>
      <c r="AX73" s="7"/>
      <c r="AY73" s="7"/>
    </row>
    <row r="74" spans="2:51" x14ac:dyDescent="0.3">
      <c r="B74" s="6">
        <v>0.49919957538972498</v>
      </c>
      <c r="C74" s="7">
        <v>1.0791255E-2</v>
      </c>
      <c r="D74" s="7">
        <f t="shared" si="16"/>
        <v>1.1194988574647612E-2</v>
      </c>
      <c r="E74" s="7"/>
      <c r="F74" s="7"/>
      <c r="H74" s="6">
        <v>1.5563345686368699</v>
      </c>
      <c r="I74" s="7">
        <v>1.0791255E-2</v>
      </c>
      <c r="J74" s="7">
        <f t="shared" si="17"/>
        <v>1.1275550500862449E-2</v>
      </c>
      <c r="K74" s="7"/>
      <c r="L74" s="7"/>
      <c r="O74" s="6">
        <v>0.49919957538972498</v>
      </c>
      <c r="P74" s="7">
        <v>7.4399999999999994E-2</v>
      </c>
      <c r="Q74" s="7">
        <f t="shared" si="18"/>
        <v>5.734675999295482E-2</v>
      </c>
      <c r="R74" s="7"/>
      <c r="S74" s="7"/>
      <c r="U74" s="6">
        <v>4.1867954911433101E-2</v>
      </c>
      <c r="V74" s="7">
        <v>7.4399999999999994E-2</v>
      </c>
      <c r="W74" s="7">
        <f t="shared" si="19"/>
        <v>5.8023836341073241E-2</v>
      </c>
      <c r="X74" s="7"/>
      <c r="Y74" s="7"/>
      <c r="AB74" s="6">
        <v>0.49919957538972498</v>
      </c>
      <c r="AC74" s="7">
        <v>63.940520450000001</v>
      </c>
      <c r="AD74" s="7">
        <f t="shared" si="20"/>
        <v>70.586037513922534</v>
      </c>
      <c r="AE74" s="7"/>
      <c r="AF74" s="7"/>
      <c r="AH74" s="6">
        <v>1.5563345686368699</v>
      </c>
      <c r="AI74" s="7">
        <v>63.940520450000001</v>
      </c>
      <c r="AJ74" s="7">
        <f t="shared" si="21"/>
        <v>70.94811458918916</v>
      </c>
      <c r="AK74" s="7"/>
      <c r="AL74" s="7"/>
      <c r="AO74" s="6">
        <v>0.49919957538972498</v>
      </c>
      <c r="AP74" s="7">
        <v>62.420508740000002</v>
      </c>
      <c r="AQ74" s="7">
        <f t="shared" si="22"/>
        <v>66.624169996561463</v>
      </c>
      <c r="AR74" s="7"/>
      <c r="AS74" s="7"/>
      <c r="AU74" s="6">
        <v>1.5563345686368699</v>
      </c>
      <c r="AV74" s="7">
        <v>62.420508740000002</v>
      </c>
      <c r="AW74" s="7">
        <f t="shared" si="23"/>
        <v>66.194271488994843</v>
      </c>
      <c r="AX74" s="7"/>
      <c r="AY74" s="7"/>
    </row>
    <row r="75" spans="2:51" x14ac:dyDescent="0.3">
      <c r="B75" s="6">
        <v>0.57787658304386602</v>
      </c>
      <c r="C75" s="7">
        <v>1.1837322000000001E-2</v>
      </c>
      <c r="D75" s="7">
        <f t="shared" si="16"/>
        <v>1.2209631301976295E-2</v>
      </c>
      <c r="E75" s="7"/>
      <c r="F75" s="7"/>
      <c r="H75" s="6">
        <v>1.4454643797554301</v>
      </c>
      <c r="I75" s="7">
        <v>1.1837322000000001E-2</v>
      </c>
      <c r="J75" s="7">
        <f t="shared" si="17"/>
        <v>1.217198670088626E-2</v>
      </c>
      <c r="K75" s="7"/>
      <c r="L75" s="7"/>
      <c r="O75" s="6">
        <v>0.57787658304386602</v>
      </c>
      <c r="P75" s="7">
        <v>9.2200000000000004E-2</v>
      </c>
      <c r="Q75" s="7">
        <f t="shared" si="18"/>
        <v>8.7600277449451799E-2</v>
      </c>
      <c r="R75" s="7"/>
      <c r="S75" s="7"/>
      <c r="U75" s="6">
        <v>4.0207522697795102E-2</v>
      </c>
      <c r="V75" s="7">
        <v>9.2200000000000004E-2</v>
      </c>
      <c r="W75" s="7">
        <f t="shared" si="19"/>
        <v>5.9948232043202307E-2</v>
      </c>
      <c r="X75" s="7"/>
      <c r="Y75" s="7"/>
      <c r="AB75" s="6">
        <v>0.57787658304386602</v>
      </c>
      <c r="AC75" s="7">
        <v>72.200469850000005</v>
      </c>
      <c r="AD75" s="7">
        <f t="shared" si="20"/>
        <v>73.790962694933341</v>
      </c>
      <c r="AE75" s="7"/>
      <c r="AF75" s="7"/>
      <c r="AH75" s="6">
        <v>1.4454643797554301</v>
      </c>
      <c r="AI75" s="7">
        <v>72.200469850000005</v>
      </c>
      <c r="AJ75" s="7">
        <f t="shared" si="21"/>
        <v>73.618784692939798</v>
      </c>
      <c r="AK75" s="7"/>
      <c r="AL75" s="7"/>
      <c r="AO75" s="6">
        <v>0.57787658304386602</v>
      </c>
      <c r="AP75" s="7">
        <v>68.618030090000005</v>
      </c>
      <c r="AQ75" s="7">
        <f t="shared" si="22"/>
        <v>70.817979401493091</v>
      </c>
      <c r="AR75" s="7"/>
      <c r="AS75" s="7"/>
      <c r="AU75" s="6">
        <v>1.4454643797554301</v>
      </c>
      <c r="AV75" s="7">
        <v>68.618030090000005</v>
      </c>
      <c r="AW75" s="7">
        <f t="shared" si="23"/>
        <v>70.280877264335885</v>
      </c>
      <c r="AX75" s="7"/>
      <c r="AY75" s="7"/>
    </row>
    <row r="76" spans="2:51" x14ac:dyDescent="0.3">
      <c r="B76" s="6">
        <v>0.563025734662984</v>
      </c>
      <c r="C76" s="7">
        <v>1.0236934E-2</v>
      </c>
      <c r="D76" s="7">
        <f t="shared" si="16"/>
        <v>1.2022640160782364E-2</v>
      </c>
      <c r="E76" s="7"/>
      <c r="F76" s="7"/>
      <c r="H76" s="6">
        <v>1.4873357287742801</v>
      </c>
      <c r="I76" s="7">
        <v>1.0236934E-2</v>
      </c>
      <c r="J76" s="7">
        <f t="shared" si="17"/>
        <v>1.1825354450631941E-2</v>
      </c>
      <c r="K76" s="7"/>
      <c r="L76" s="7"/>
      <c r="O76" s="6">
        <v>0.563025734662984</v>
      </c>
      <c r="P76" s="7">
        <v>8.0799999999999997E-2</v>
      </c>
      <c r="Q76" s="7">
        <f t="shared" si="18"/>
        <v>8.0867647090410041E-2</v>
      </c>
      <c r="R76" s="7"/>
      <c r="S76" s="7"/>
      <c r="U76" s="6">
        <v>2.9836381135707399E-2</v>
      </c>
      <c r="V76" s="7">
        <v>8.0799999999999997E-2</v>
      </c>
      <c r="W76" s="7">
        <f t="shared" si="19"/>
        <v>7.3499185329988517E-2</v>
      </c>
      <c r="X76" s="7"/>
      <c r="Y76" s="7"/>
      <c r="AB76" s="6">
        <v>0.563025734662984</v>
      </c>
      <c r="AC76" s="7">
        <v>70.5061082</v>
      </c>
      <c r="AD76" s="7">
        <f t="shared" si="20"/>
        <v>73.210382843008574</v>
      </c>
      <c r="AE76" s="7"/>
      <c r="AF76" s="7"/>
      <c r="AH76" s="6">
        <v>1.4873357287742801</v>
      </c>
      <c r="AI76" s="7">
        <v>70.5061082</v>
      </c>
      <c r="AJ76" s="7">
        <f t="shared" si="21"/>
        <v>72.57513216784362</v>
      </c>
      <c r="AK76" s="7"/>
      <c r="AL76" s="7"/>
      <c r="AO76" s="6">
        <v>0.563025734662984</v>
      </c>
      <c r="AP76" s="7">
        <v>66.473774930000005</v>
      </c>
      <c r="AQ76" s="7">
        <f t="shared" si="22"/>
        <v>70.006643280318158</v>
      </c>
      <c r="AR76" s="7"/>
      <c r="AS76" s="7"/>
      <c r="AU76" s="6">
        <v>1.4873357287742801</v>
      </c>
      <c r="AV76" s="7">
        <v>66.473774930000005</v>
      </c>
      <c r="AW76" s="7">
        <f t="shared" si="23"/>
        <v>68.590376312398888</v>
      </c>
      <c r="AX76" s="7"/>
      <c r="AY76" s="7"/>
    </row>
    <row r="77" spans="2:51" x14ac:dyDescent="0.3">
      <c r="B77" s="6">
        <v>0.45782406169053003</v>
      </c>
      <c r="C77" s="7">
        <v>1.0273845E-2</v>
      </c>
      <c r="D77" s="7">
        <f t="shared" si="16"/>
        <v>1.0635277911741143E-2</v>
      </c>
      <c r="E77" s="7"/>
      <c r="F77" s="7"/>
      <c r="H77" s="6">
        <v>1.6319540993849799</v>
      </c>
      <c r="I77" s="7">
        <v>1.0273845E-2</v>
      </c>
      <c r="J77" s="7">
        <f t="shared" si="17"/>
        <v>1.0702306006679332E-2</v>
      </c>
      <c r="K77" s="7"/>
      <c r="L77" s="7"/>
      <c r="O77" s="6">
        <v>0.45782406169053003</v>
      </c>
      <c r="P77" s="7">
        <v>3.0800000000000001E-2</v>
      </c>
      <c r="Q77" s="7">
        <f t="shared" si="18"/>
        <v>4.5893034095904832E-2</v>
      </c>
      <c r="R77" s="7"/>
      <c r="S77" s="7"/>
      <c r="U77" s="6">
        <v>6.3449508489722903E-2</v>
      </c>
      <c r="V77" s="7">
        <v>3.0800000000000001E-2</v>
      </c>
      <c r="W77" s="7">
        <f t="shared" si="19"/>
        <v>3.7969240435271077E-2</v>
      </c>
      <c r="X77" s="7"/>
      <c r="Y77" s="7"/>
      <c r="AB77" s="6">
        <v>0.45782406169053003</v>
      </c>
      <c r="AC77" s="7">
        <v>67.543859650000002</v>
      </c>
      <c r="AD77" s="7">
        <f t="shared" si="20"/>
        <v>68.757229290159529</v>
      </c>
      <c r="AE77" s="7"/>
      <c r="AF77" s="7"/>
      <c r="AH77" s="6">
        <v>1.6319540993849799</v>
      </c>
      <c r="AI77" s="7">
        <v>67.543859650000002</v>
      </c>
      <c r="AJ77" s="7">
        <f t="shared" si="21"/>
        <v>69.284864343244038</v>
      </c>
      <c r="AK77" s="7"/>
      <c r="AL77" s="7"/>
      <c r="AO77" s="6">
        <v>0.45782406169053003</v>
      </c>
      <c r="AP77" s="7">
        <v>62.740841250000003</v>
      </c>
      <c r="AQ77" s="7">
        <f t="shared" si="22"/>
        <v>64.519284492295355</v>
      </c>
      <c r="AR77" s="7"/>
      <c r="AS77" s="7"/>
      <c r="AU77" s="6">
        <v>1.6319540993849799</v>
      </c>
      <c r="AV77" s="7">
        <v>62.740841250000003</v>
      </c>
      <c r="AW77" s="7">
        <f t="shared" si="23"/>
        <v>64.125253578944069</v>
      </c>
      <c r="AX77" s="7"/>
      <c r="AY77" s="7"/>
    </row>
    <row r="78" spans="2:51" x14ac:dyDescent="0.3">
      <c r="B78" s="6">
        <v>0.35087484646104</v>
      </c>
      <c r="C78" s="7">
        <v>8.8834239999999991E-3</v>
      </c>
      <c r="D78" s="7">
        <f t="shared" si="16"/>
        <v>9.0834943392426037E-3</v>
      </c>
      <c r="E78" s="7"/>
      <c r="F78" s="7"/>
      <c r="H78" s="6">
        <v>1.9784625962592199</v>
      </c>
      <c r="I78" s="7">
        <v>8.8834239999999991E-3</v>
      </c>
      <c r="J78" s="7">
        <f t="shared" si="17"/>
        <v>8.4263893448864886E-3</v>
      </c>
      <c r="K78" s="7"/>
      <c r="L78" s="7"/>
      <c r="O78" s="6">
        <v>0.35087484646104</v>
      </c>
      <c r="P78" s="7">
        <v>1.5299999999999999E-2</v>
      </c>
      <c r="Q78" s="7">
        <f t="shared" si="18"/>
        <v>2.5800722975564482E-2</v>
      </c>
      <c r="R78" s="7"/>
      <c r="S78" s="7"/>
      <c r="U78" s="6">
        <v>6.9710055521283204E-2</v>
      </c>
      <c r="V78" s="7">
        <v>1.5299999999999999E-2</v>
      </c>
      <c r="W78" s="7">
        <f t="shared" si="19"/>
        <v>3.3574156543667161E-2</v>
      </c>
      <c r="X78" s="7"/>
      <c r="Y78" s="7"/>
      <c r="AB78" s="6">
        <v>0.35087484646104</v>
      </c>
      <c r="AC78" s="7">
        <v>60</v>
      </c>
      <c r="AD78" s="7">
        <f t="shared" si="20"/>
        <v>63.425163640544305</v>
      </c>
      <c r="AE78" s="7"/>
      <c r="AF78" s="7"/>
      <c r="AH78" s="6">
        <v>1.9784625962592199</v>
      </c>
      <c r="AI78" s="7">
        <v>60</v>
      </c>
      <c r="AJ78" s="7">
        <f t="shared" si="21"/>
        <v>62.925752630113507</v>
      </c>
      <c r="AK78" s="7"/>
      <c r="AL78" s="7"/>
      <c r="AO78" s="6">
        <v>0.35087484646104</v>
      </c>
      <c r="AP78" s="7">
        <v>59.65097832</v>
      </c>
      <c r="AQ78" s="7">
        <f t="shared" si="22"/>
        <v>59.381472527019191</v>
      </c>
      <c r="AR78" s="7"/>
      <c r="AS78" s="7"/>
      <c r="AU78" s="6">
        <v>1.9784625962592199</v>
      </c>
      <c r="AV78" s="7">
        <v>59.65097832</v>
      </c>
      <c r="AW78" s="7">
        <f t="shared" si="23"/>
        <v>62.094489790047021</v>
      </c>
      <c r="AX78" s="7"/>
      <c r="AY78" s="7"/>
    </row>
    <row r="79" spans="2:51" x14ac:dyDescent="0.3">
      <c r="B79" s="6">
        <v>0.62787812188023695</v>
      </c>
      <c r="C79" s="7">
        <v>1.4072759000000001E-2</v>
      </c>
      <c r="D79" s="7">
        <f t="shared" si="16"/>
        <v>1.2825290544355371E-2</v>
      </c>
      <c r="E79" s="7"/>
      <c r="F79" s="7"/>
      <c r="H79" s="6">
        <v>1.3526237996841</v>
      </c>
      <c r="I79" s="7">
        <v>1.4072759000000001E-2</v>
      </c>
      <c r="J79" s="7">
        <f t="shared" si="17"/>
        <v>1.297724111398321E-2</v>
      </c>
      <c r="K79" s="7"/>
      <c r="L79" s="7"/>
      <c r="O79" s="6">
        <v>0.62787812188023695</v>
      </c>
      <c r="P79" s="7">
        <v>0.1754</v>
      </c>
      <c r="Q79" s="7">
        <f t="shared" si="18"/>
        <v>0.11466759351456607</v>
      </c>
      <c r="R79" s="7"/>
      <c r="S79" s="7"/>
      <c r="U79" s="6">
        <v>1.55555555555555E-2</v>
      </c>
      <c r="V79" s="7">
        <v>0.1754</v>
      </c>
      <c r="W79" s="7">
        <f t="shared" si="19"/>
        <v>9.7309103392487745E-2</v>
      </c>
      <c r="X79" s="7"/>
      <c r="Y79" s="7"/>
      <c r="AB79" s="6">
        <v>0.62787812188023695</v>
      </c>
      <c r="AC79" s="7">
        <v>74.240121579999993</v>
      </c>
      <c r="AD79" s="7">
        <f t="shared" si="20"/>
        <v>75.672449022894057</v>
      </c>
      <c r="AE79" s="7"/>
      <c r="AF79" s="7"/>
      <c r="AH79" s="6">
        <v>1.3526237996841</v>
      </c>
      <c r="AI79" s="7">
        <v>74.240121579999993</v>
      </c>
      <c r="AJ79" s="7">
        <f t="shared" si="21"/>
        <v>76.103359459733085</v>
      </c>
      <c r="AK79" s="7"/>
      <c r="AL79" s="7"/>
      <c r="AO79" s="6">
        <v>0.62787812188023695</v>
      </c>
      <c r="AP79" s="7">
        <v>71.303344870000004</v>
      </c>
      <c r="AQ79" s="7">
        <f t="shared" si="22"/>
        <v>73.619439079709863</v>
      </c>
      <c r="AR79" s="7"/>
      <c r="AS79" s="7"/>
      <c r="AU79" s="6">
        <v>1.3526237996841</v>
      </c>
      <c r="AV79" s="7">
        <v>71.303344870000004</v>
      </c>
      <c r="AW79" s="7">
        <f t="shared" si="23"/>
        <v>74.666199720393848</v>
      </c>
      <c r="AX79" s="7"/>
      <c r="AY79" s="7"/>
    </row>
    <row r="80" spans="2:51" x14ac:dyDescent="0.3">
      <c r="B80" s="6">
        <v>0.68950799218370096</v>
      </c>
      <c r="C80" s="7">
        <v>1.3310094999999999E-2</v>
      </c>
      <c r="D80" s="7">
        <f t="shared" si="16"/>
        <v>1.355728744993218E-2</v>
      </c>
      <c r="E80" s="7"/>
      <c r="F80" s="7"/>
      <c r="H80" s="6">
        <v>1.33253628105012</v>
      </c>
      <c r="I80" s="7">
        <v>1.3310094999999999E-2</v>
      </c>
      <c r="J80" s="7">
        <f t="shared" si="17"/>
        <v>1.3158363019465553E-2</v>
      </c>
      <c r="K80" s="7"/>
      <c r="L80" s="7"/>
      <c r="O80" s="6">
        <v>0.68950799218370096</v>
      </c>
      <c r="P80" s="7">
        <v>0.14269999999999999</v>
      </c>
      <c r="Q80" s="7">
        <f t="shared" si="18"/>
        <v>0.15979762010248943</v>
      </c>
      <c r="R80" s="7"/>
      <c r="S80" s="7"/>
      <c r="U80" s="6">
        <v>-4.9140049140048801E-3</v>
      </c>
      <c r="V80" s="7">
        <v>0.14269999999999999</v>
      </c>
      <c r="W80" s="7">
        <f t="shared" si="19"/>
        <v>0.14549175350859475</v>
      </c>
      <c r="X80" s="7"/>
      <c r="Y80" s="7"/>
      <c r="AB80" s="6">
        <v>0.68950799218370096</v>
      </c>
      <c r="AC80" s="7">
        <v>71.925403230000001</v>
      </c>
      <c r="AD80" s="7">
        <f t="shared" si="20"/>
        <v>77.852978615152765</v>
      </c>
      <c r="AE80" s="7"/>
      <c r="AF80" s="7"/>
      <c r="AH80" s="6">
        <v>1.33253628105012</v>
      </c>
      <c r="AI80" s="7">
        <v>71.925403230000001</v>
      </c>
      <c r="AJ80" s="7">
        <f t="shared" si="21"/>
        <v>76.674829607973678</v>
      </c>
      <c r="AK80" s="7"/>
      <c r="AL80" s="7"/>
      <c r="AO80" s="6">
        <v>0.68950799218370096</v>
      </c>
      <c r="AP80" s="7">
        <v>67.784364580000002</v>
      </c>
      <c r="AQ80" s="7">
        <f t="shared" si="22"/>
        <v>77.225346459656564</v>
      </c>
      <c r="AR80" s="7"/>
      <c r="AS80" s="7"/>
      <c r="AU80" s="6">
        <v>1.33253628105012</v>
      </c>
      <c r="AV80" s="7">
        <v>67.784364580000002</v>
      </c>
      <c r="AW80" s="7">
        <f t="shared" si="23"/>
        <v>75.730571879797708</v>
      </c>
      <c r="AX80" s="7"/>
      <c r="AY80" s="7"/>
    </row>
    <row r="81" spans="2:51" x14ac:dyDescent="0.3">
      <c r="B81" s="6">
        <v>0.67831310969020298</v>
      </c>
      <c r="C81" s="7">
        <v>1.3516274999999999E-2</v>
      </c>
      <c r="D81" s="7">
        <f t="shared" si="16"/>
        <v>1.3426367599397955E-2</v>
      </c>
      <c r="E81" s="7"/>
      <c r="F81" s="7"/>
      <c r="H81" s="6">
        <v>1.32844975289542</v>
      </c>
      <c r="I81" s="7">
        <v>1.3516274999999999E-2</v>
      </c>
      <c r="J81" s="7">
        <f t="shared" si="17"/>
        <v>1.3195518072436413E-2</v>
      </c>
      <c r="K81" s="7"/>
      <c r="L81" s="7"/>
      <c r="O81" s="6">
        <v>0.67831310969020298</v>
      </c>
      <c r="P81" s="7">
        <v>0.17699999999999999</v>
      </c>
      <c r="Q81" s="7">
        <f t="shared" si="18"/>
        <v>0.15044909947373677</v>
      </c>
      <c r="R81" s="7"/>
      <c r="S81" s="7"/>
      <c r="U81" s="6">
        <v>-1.34228187919467E-3</v>
      </c>
      <c r="V81" s="7">
        <v>0.17699999999999999</v>
      </c>
      <c r="W81" s="7">
        <f t="shared" si="19"/>
        <v>0.13563060497622878</v>
      </c>
      <c r="X81" s="7"/>
      <c r="Y81" s="7"/>
      <c r="AB81" s="6">
        <v>0.67831310969020298</v>
      </c>
      <c r="AC81" s="7">
        <v>77.191452249999998</v>
      </c>
      <c r="AD81" s="7">
        <f t="shared" si="20"/>
        <v>77.467284742594316</v>
      </c>
      <c r="AE81" s="7"/>
      <c r="AF81" s="7"/>
      <c r="AH81" s="6">
        <v>1.32844975289542</v>
      </c>
      <c r="AI81" s="7">
        <v>77.191452249999998</v>
      </c>
      <c r="AJ81" s="7">
        <f t="shared" si="21"/>
        <v>76.792671194632533</v>
      </c>
      <c r="AK81" s="7"/>
      <c r="AL81" s="7"/>
      <c r="AO81" s="6">
        <v>0.67831310969020298</v>
      </c>
      <c r="AP81" s="7">
        <v>74.375981850000002</v>
      </c>
      <c r="AQ81" s="7">
        <f t="shared" si="22"/>
        <v>76.557463508904178</v>
      </c>
      <c r="AR81" s="7"/>
      <c r="AS81" s="7"/>
      <c r="AU81" s="6">
        <v>1.32844975289542</v>
      </c>
      <c r="AV81" s="7">
        <v>74.375981850000002</v>
      </c>
      <c r="AW81" s="7">
        <f t="shared" si="23"/>
        <v>75.95213525647722</v>
      </c>
      <c r="AX81" s="7"/>
      <c r="AY81" s="7"/>
    </row>
    <row r="82" spans="2:51" x14ac:dyDescent="0.3">
      <c r="B82" s="6">
        <v>0.70198448374593403</v>
      </c>
      <c r="C82" s="7">
        <v>1.0627233E-2</v>
      </c>
      <c r="D82" s="7">
        <f t="shared" si="16"/>
        <v>1.3702179553758265E-2</v>
      </c>
      <c r="E82" s="7"/>
      <c r="F82" s="7"/>
      <c r="H82" s="6">
        <v>1.3363016088424999</v>
      </c>
      <c r="I82" s="7">
        <v>1.0627233E-2</v>
      </c>
      <c r="J82" s="7">
        <f t="shared" si="17"/>
        <v>1.3124220961018998E-2</v>
      </c>
      <c r="K82" s="7"/>
      <c r="L82" s="7"/>
      <c r="O82" s="6">
        <v>0.70198448374593403</v>
      </c>
      <c r="P82" s="7">
        <v>0.12690000000000001</v>
      </c>
      <c r="Q82" s="7">
        <f t="shared" si="18"/>
        <v>0.17090242842721823</v>
      </c>
      <c r="R82" s="7"/>
      <c r="S82" s="7"/>
      <c r="U82" s="6">
        <v>-7.8328981723238007E-3</v>
      </c>
      <c r="V82" s="7">
        <v>0.12690000000000001</v>
      </c>
      <c r="W82" s="7">
        <f t="shared" si="19"/>
        <v>0.15408057203301956</v>
      </c>
      <c r="X82" s="7"/>
      <c r="Y82" s="7"/>
      <c r="AB82" s="6">
        <v>0.70198448374593403</v>
      </c>
      <c r="AC82" s="7">
        <v>72.266514810000004</v>
      </c>
      <c r="AD82" s="7">
        <f t="shared" si="20"/>
        <v>78.277721454178433</v>
      </c>
      <c r="AE82" s="7"/>
      <c r="AF82" s="7"/>
      <c r="AH82" s="6">
        <v>1.3363016088424999</v>
      </c>
      <c r="AI82" s="7">
        <v>72.266514810000004</v>
      </c>
      <c r="AJ82" s="7">
        <f t="shared" si="21"/>
        <v>76.566729189135359</v>
      </c>
      <c r="AK82" s="7"/>
      <c r="AL82" s="7"/>
      <c r="AO82" s="6">
        <v>0.70198448374593403</v>
      </c>
      <c r="AP82" s="7">
        <v>67.264395300000004</v>
      </c>
      <c r="AQ82" s="7">
        <f t="shared" si="22"/>
        <v>77.976557368931495</v>
      </c>
      <c r="AR82" s="7"/>
      <c r="AS82" s="7"/>
      <c r="AU82" s="6">
        <v>1.3363016088424999</v>
      </c>
      <c r="AV82" s="7">
        <v>67.264395300000004</v>
      </c>
      <c r="AW82" s="7">
        <f t="shared" si="23"/>
        <v>75.527929168367109</v>
      </c>
      <c r="AX82" s="7"/>
      <c r="AY82" s="7"/>
    </row>
    <row r="83" spans="2:51" x14ac:dyDescent="0.3">
      <c r="B83" s="6">
        <v>0.66772775115955296</v>
      </c>
      <c r="C83" s="7">
        <v>1.1067660999999999E-2</v>
      </c>
      <c r="D83" s="7">
        <f t="shared" si="16"/>
        <v>1.3301764187482851E-2</v>
      </c>
      <c r="E83" s="7"/>
      <c r="F83" s="7"/>
      <c r="H83" s="6">
        <v>1.3169338487729101</v>
      </c>
      <c r="I83" s="7">
        <v>1.1067660999999999E-2</v>
      </c>
      <c r="J83" s="7">
        <f t="shared" si="17"/>
        <v>1.3300786992069836E-2</v>
      </c>
      <c r="K83" s="7"/>
      <c r="L83" s="7"/>
      <c r="O83" s="6">
        <v>0.66772775115955296</v>
      </c>
      <c r="P83" s="7">
        <v>0.11990000000000001</v>
      </c>
      <c r="Q83" s="7">
        <f t="shared" si="18"/>
        <v>0.1421131711846334</v>
      </c>
      <c r="R83" s="7"/>
      <c r="S83" s="7"/>
      <c r="U83" s="6">
        <v>5.1150895140665599E-3</v>
      </c>
      <c r="V83" s="7">
        <v>0.11990000000000001</v>
      </c>
      <c r="W83" s="7">
        <f t="shared" si="19"/>
        <v>0.11946789839157744</v>
      </c>
      <c r="X83" s="7"/>
      <c r="Y83" s="7"/>
      <c r="AB83" s="6">
        <v>0.66772775115955296</v>
      </c>
      <c r="AC83" s="7">
        <v>73.966687230000005</v>
      </c>
      <c r="AD83" s="7">
        <f t="shared" si="20"/>
        <v>77.098490298375921</v>
      </c>
      <c r="AE83" s="7"/>
      <c r="AF83" s="7"/>
      <c r="AH83" s="6">
        <v>1.3169338487729101</v>
      </c>
      <c r="AI83" s="7">
        <v>73.966687230000005</v>
      </c>
      <c r="AJ83" s="7">
        <f t="shared" si="21"/>
        <v>77.127696442526386</v>
      </c>
      <c r="AK83" s="7"/>
      <c r="AL83" s="7"/>
      <c r="AO83" s="6">
        <v>0.66772775115955296</v>
      </c>
      <c r="AP83" s="7">
        <v>68.014137399999996</v>
      </c>
      <c r="AQ83" s="7">
        <f t="shared" si="22"/>
        <v>75.931258392649383</v>
      </c>
      <c r="AR83" s="7"/>
      <c r="AS83" s="7"/>
      <c r="AU83" s="6">
        <v>1.3169338487729101</v>
      </c>
      <c r="AV83" s="7">
        <v>68.014137399999996</v>
      </c>
      <c r="AW83" s="7">
        <f t="shared" si="23"/>
        <v>76.585655970518701</v>
      </c>
      <c r="AX83" s="7"/>
      <c r="AY83" s="7"/>
    </row>
    <row r="84" spans="2:51" x14ac:dyDescent="0.3">
      <c r="B84" s="6">
        <v>0.59908853018851305</v>
      </c>
      <c r="C84" s="7">
        <v>1.6993508000000001E-2</v>
      </c>
      <c r="D84" s="7">
        <f t="shared" si="16"/>
        <v>1.2473357570401595E-2</v>
      </c>
      <c r="E84" s="7"/>
      <c r="F84" s="7"/>
      <c r="H84" s="6">
        <v>1.3987373783192001</v>
      </c>
      <c r="I84" s="7">
        <v>1.6993508000000001E-2</v>
      </c>
      <c r="J84" s="7">
        <f t="shared" si="17"/>
        <v>1.2570826477317883E-2</v>
      </c>
      <c r="K84" s="7"/>
      <c r="L84" s="7"/>
      <c r="O84" s="6">
        <v>0.59908853018851305</v>
      </c>
      <c r="P84" s="7">
        <v>9.1300000000000006E-2</v>
      </c>
      <c r="Q84" s="7">
        <f t="shared" si="18"/>
        <v>9.8200212503783219E-2</v>
      </c>
      <c r="R84" s="7"/>
      <c r="S84" s="7"/>
      <c r="U84" s="6">
        <v>9.6237970253718608E-3</v>
      </c>
      <c r="V84" s="7">
        <v>9.1300000000000006E-2</v>
      </c>
      <c r="W84" s="7">
        <f t="shared" si="19"/>
        <v>0.10933883078036867</v>
      </c>
      <c r="X84" s="7"/>
      <c r="Y84" s="7"/>
      <c r="AB84" s="6">
        <v>0.59908853018851305</v>
      </c>
      <c r="AC84" s="7">
        <v>73.747980609999999</v>
      </c>
      <c r="AD84" s="7">
        <f t="shared" si="20"/>
        <v>74.602465245028853</v>
      </c>
      <c r="AE84" s="7"/>
      <c r="AF84" s="7"/>
      <c r="AH84" s="6">
        <v>1.3987373783192001</v>
      </c>
      <c r="AI84" s="7">
        <v>73.747980609999999</v>
      </c>
      <c r="AJ84" s="7">
        <f t="shared" si="21"/>
        <v>74.838358031762581</v>
      </c>
      <c r="AK84" s="7"/>
      <c r="AL84" s="7"/>
      <c r="AO84" s="6">
        <v>0.59908853018851305</v>
      </c>
      <c r="AP84" s="7">
        <v>68.33217673</v>
      </c>
      <c r="AQ84" s="7">
        <f t="shared" si="22"/>
        <v>71.99317080587123</v>
      </c>
      <c r="AR84" s="7"/>
      <c r="AS84" s="7"/>
      <c r="AU84" s="6">
        <v>1.3987373783192001</v>
      </c>
      <c r="AV84" s="7">
        <v>68.33217673</v>
      </c>
      <c r="AW84" s="7">
        <f t="shared" si="23"/>
        <v>72.37827815381749</v>
      </c>
      <c r="AX84" s="7"/>
      <c r="AY84" s="7"/>
    </row>
    <row r="85" spans="2:51" x14ac:dyDescent="0.3">
      <c r="B85" s="6">
        <v>0.56579063419443998</v>
      </c>
      <c r="C85" s="7">
        <v>1.1652935E-2</v>
      </c>
      <c r="D85" s="7">
        <f t="shared" si="16"/>
        <v>1.205760453102794E-2</v>
      </c>
      <c r="E85" s="7"/>
      <c r="F85" s="7"/>
      <c r="H85" s="6">
        <v>1.40861022387868</v>
      </c>
      <c r="I85" s="7">
        <v>1.1652935E-2</v>
      </c>
      <c r="J85" s="7">
        <f t="shared" si="17"/>
        <v>1.2485481721274935E-2</v>
      </c>
      <c r="K85" s="7"/>
      <c r="L85" s="7"/>
      <c r="O85" s="6">
        <v>0.56579063419443998</v>
      </c>
      <c r="P85" s="7">
        <v>7.5499999999999998E-2</v>
      </c>
      <c r="Q85" s="7">
        <f t="shared" si="18"/>
        <v>8.2080669593870198E-2</v>
      </c>
      <c r="R85" s="7"/>
      <c r="S85" s="7"/>
      <c r="U85" s="6">
        <v>3.47349177330896E-2</v>
      </c>
      <c r="V85" s="7">
        <v>7.5499999999999998E-2</v>
      </c>
      <c r="W85" s="7">
        <f t="shared" si="19"/>
        <v>6.6754257503685438E-2</v>
      </c>
      <c r="X85" s="7"/>
      <c r="Y85" s="7"/>
      <c r="AB85" s="6">
        <v>0.56579063419443998</v>
      </c>
      <c r="AC85" s="7">
        <v>70.297951580000003</v>
      </c>
      <c r="AD85" s="7">
        <f t="shared" si="20"/>
        <v>73.319275340336347</v>
      </c>
      <c r="AE85" s="7"/>
      <c r="AF85" s="7"/>
      <c r="AH85" s="6">
        <v>1.40861022387868</v>
      </c>
      <c r="AI85" s="7">
        <v>70.297951580000003</v>
      </c>
      <c r="AJ85" s="7">
        <f t="shared" si="21"/>
        <v>74.575628583116895</v>
      </c>
      <c r="AK85" s="7"/>
      <c r="AL85" s="7"/>
      <c r="AO85" s="6">
        <v>0.56579063419443998</v>
      </c>
      <c r="AP85" s="7">
        <v>66.444639940000002</v>
      </c>
      <c r="AQ85" s="7">
        <f t="shared" si="22"/>
        <v>70.156988729602446</v>
      </c>
      <c r="AR85" s="7"/>
      <c r="AS85" s="7"/>
      <c r="AU85" s="6">
        <v>1.40861022387868</v>
      </c>
      <c r="AV85" s="7">
        <v>66.444639940000002</v>
      </c>
      <c r="AW85" s="7">
        <f t="shared" si="23"/>
        <v>71.916590677504615</v>
      </c>
      <c r="AX85" s="7"/>
      <c r="AY85" s="7"/>
    </row>
    <row r="86" spans="2:51" x14ac:dyDescent="0.3">
      <c r="B86" s="6">
        <v>0.54597963964537899</v>
      </c>
      <c r="C86" s="7">
        <v>9.3705309999999997E-3</v>
      </c>
      <c r="D86" s="7">
        <f t="shared" si="16"/>
        <v>1.1805514058647935E-2</v>
      </c>
      <c r="E86" s="7"/>
      <c r="F86" s="7"/>
      <c r="H86" s="6">
        <v>1.4502124278627</v>
      </c>
      <c r="I86" s="7">
        <v>9.3705309999999997E-3</v>
      </c>
      <c r="J86" s="7">
        <f t="shared" si="17"/>
        <v>1.2132174658562582E-2</v>
      </c>
      <c r="K86" s="7"/>
      <c r="L86" s="7"/>
      <c r="O86" s="6">
        <v>0.54597963964537899</v>
      </c>
      <c r="P86" s="7">
        <v>5.5300000000000002E-2</v>
      </c>
      <c r="Q86" s="7">
        <f t="shared" si="18"/>
        <v>7.3775176605240883E-2</v>
      </c>
      <c r="R86" s="7"/>
      <c r="S86" s="7"/>
      <c r="U86" s="6">
        <v>2.4602026049204102E-2</v>
      </c>
      <c r="V86" s="7">
        <v>5.5300000000000002E-2</v>
      </c>
      <c r="W86" s="7">
        <f t="shared" si="19"/>
        <v>8.1461409061742832E-2</v>
      </c>
      <c r="X86" s="7"/>
      <c r="Y86" s="7"/>
      <c r="AB86" s="6">
        <v>0.54597963964537899</v>
      </c>
      <c r="AC86" s="7">
        <v>65.911799759999994</v>
      </c>
      <c r="AD86" s="7">
        <f t="shared" si="20"/>
        <v>72.530678858469514</v>
      </c>
      <c r="AE86" s="7"/>
      <c r="AF86" s="7"/>
      <c r="AH86" s="6">
        <v>1.4502124278627</v>
      </c>
      <c r="AI86" s="7">
        <v>65.911799759999994</v>
      </c>
      <c r="AJ86" s="7">
        <f t="shared" si="21"/>
        <v>73.498170602166198</v>
      </c>
      <c r="AK86" s="7"/>
      <c r="AL86" s="7"/>
      <c r="AO86" s="6">
        <v>0.54597963964537899</v>
      </c>
      <c r="AP86" s="7">
        <v>63.825901690000002</v>
      </c>
      <c r="AQ86" s="7">
        <f t="shared" si="22"/>
        <v>69.0868270404046</v>
      </c>
      <c r="AR86" s="7"/>
      <c r="AS86" s="7"/>
      <c r="AU86" s="6">
        <v>1.4502124278627</v>
      </c>
      <c r="AV86" s="7">
        <v>63.825901690000002</v>
      </c>
      <c r="AW86" s="7">
        <f t="shared" si="23"/>
        <v>70.080203417594277</v>
      </c>
      <c r="AX86" s="7"/>
      <c r="AY86" s="7"/>
    </row>
    <row r="87" spans="2:51" x14ac:dyDescent="0.3">
      <c r="B87" s="6">
        <v>0.572874901119097</v>
      </c>
      <c r="C87" s="7">
        <v>1.1770060000000001E-2</v>
      </c>
      <c r="D87" s="7">
        <f t="shared" si="16"/>
        <v>1.214687469097267E-2</v>
      </c>
      <c r="E87" s="7"/>
      <c r="F87" s="7"/>
      <c r="H87" s="6">
        <v>1.38144606144855</v>
      </c>
      <c r="I87" s="7">
        <v>1.1770060000000001E-2</v>
      </c>
      <c r="J87" s="7">
        <f t="shared" si="17"/>
        <v>1.2721707407674213E-2</v>
      </c>
      <c r="K87" s="7"/>
      <c r="L87" s="7"/>
      <c r="O87" s="6">
        <v>0.572874901119097</v>
      </c>
      <c r="P87" s="7">
        <v>8.5400000000000004E-2</v>
      </c>
      <c r="Q87" s="7">
        <f t="shared" si="18"/>
        <v>8.5272380380906107E-2</v>
      </c>
      <c r="R87" s="7"/>
      <c r="S87" s="7"/>
      <c r="U87" s="6">
        <v>3.1487513572204098E-2</v>
      </c>
      <c r="V87" s="7">
        <v>8.5400000000000004E-2</v>
      </c>
      <c r="W87" s="7">
        <f t="shared" si="19"/>
        <v>7.1152792357789041E-2</v>
      </c>
      <c r="X87" s="7"/>
      <c r="Y87" s="7"/>
      <c r="AB87" s="6">
        <v>0.572874901119097</v>
      </c>
      <c r="AC87" s="7">
        <v>72.557349189999996</v>
      </c>
      <c r="AD87" s="7">
        <f t="shared" si="20"/>
        <v>73.596599771721756</v>
      </c>
      <c r="AE87" s="7"/>
      <c r="AF87" s="7"/>
      <c r="AH87" s="6">
        <v>1.38144606144855</v>
      </c>
      <c r="AI87" s="7">
        <v>72.557349189999996</v>
      </c>
      <c r="AJ87" s="7">
        <f t="shared" si="21"/>
        <v>75.305270777805163</v>
      </c>
      <c r="AK87" s="7"/>
      <c r="AL87" s="7"/>
      <c r="AO87" s="6">
        <v>0.572874901119097</v>
      </c>
      <c r="AP87" s="7">
        <v>69.097836439999995</v>
      </c>
      <c r="AQ87" s="7">
        <f t="shared" si="22"/>
        <v>70.54368122568323</v>
      </c>
      <c r="AR87" s="7"/>
      <c r="AS87" s="7"/>
      <c r="AU87" s="6">
        <v>1.38144606144855</v>
      </c>
      <c r="AV87" s="7">
        <v>69.097836439999995</v>
      </c>
      <c r="AW87" s="7">
        <f t="shared" si="23"/>
        <v>73.210801749628558</v>
      </c>
      <c r="AX87" s="7"/>
      <c r="AY87" s="7"/>
    </row>
    <row r="88" spans="2:51" x14ac:dyDescent="0.3">
      <c r="B88" s="6">
        <v>0.60382074444363798</v>
      </c>
      <c r="C88" s="7">
        <v>1.3186712999999999E-2</v>
      </c>
      <c r="D88" s="7">
        <f t="shared" si="16"/>
        <v>1.253167099257747E-2</v>
      </c>
      <c r="E88" s="7"/>
      <c r="F88" s="7"/>
      <c r="H88" s="6">
        <v>1.3610011853194901</v>
      </c>
      <c r="I88" s="7">
        <v>1.3186712999999999E-2</v>
      </c>
      <c r="J88" s="7">
        <f t="shared" si="17"/>
        <v>1.290244390721652E-2</v>
      </c>
      <c r="K88" s="7"/>
      <c r="L88" s="7"/>
      <c r="O88" s="6">
        <v>0.60382074444363798</v>
      </c>
      <c r="P88" s="7">
        <v>0.13589999999999999</v>
      </c>
      <c r="Q88" s="7">
        <f t="shared" si="18"/>
        <v>0.10073475556906286</v>
      </c>
      <c r="R88" s="7"/>
      <c r="S88" s="7"/>
      <c r="U88" s="6">
        <v>2.0283975659229202E-2</v>
      </c>
      <c r="V88" s="7">
        <v>0.13589999999999999</v>
      </c>
      <c r="W88" s="7">
        <f t="shared" si="19"/>
        <v>8.8675096581735946E-2</v>
      </c>
      <c r="X88" s="7"/>
      <c r="Y88" s="7"/>
      <c r="AB88" s="6">
        <v>0.60382074444363798</v>
      </c>
      <c r="AC88" s="7">
        <v>73.979314099999996</v>
      </c>
      <c r="AD88" s="7">
        <f t="shared" si="20"/>
        <v>74.780765097295685</v>
      </c>
      <c r="AE88" s="7"/>
      <c r="AF88" s="7"/>
      <c r="AH88" s="6">
        <v>1.3610011853194901</v>
      </c>
      <c r="AI88" s="7">
        <v>73.979314099999996</v>
      </c>
      <c r="AJ88" s="7">
        <f t="shared" si="21"/>
        <v>75.868777997341667</v>
      </c>
      <c r="AK88" s="7"/>
      <c r="AL88" s="7"/>
      <c r="AO88" s="6">
        <v>0.60382074444363798</v>
      </c>
      <c r="AP88" s="7">
        <v>72.698445169999999</v>
      </c>
      <c r="AQ88" s="7">
        <f t="shared" si="22"/>
        <v>72.257995818662025</v>
      </c>
      <c r="AR88" s="7"/>
      <c r="AS88" s="7"/>
      <c r="AU88" s="6">
        <v>1.3610011853194901</v>
      </c>
      <c r="AV88" s="7">
        <v>72.698445169999999</v>
      </c>
      <c r="AW88" s="7">
        <f t="shared" si="23"/>
        <v>74.234454910949125</v>
      </c>
      <c r="AX88" s="7"/>
      <c r="AY88" s="7"/>
    </row>
    <row r="89" spans="2:51" x14ac:dyDescent="0.3">
      <c r="B89" s="6">
        <v>0.55799950576308399</v>
      </c>
      <c r="C89" s="7">
        <v>1.0375069000000001E-2</v>
      </c>
      <c r="D89" s="7">
        <f t="shared" si="16"/>
        <v>1.1958899872506066E-2</v>
      </c>
      <c r="E89" s="7"/>
      <c r="F89" s="7"/>
      <c r="H89" s="6">
        <v>1.37038420867716</v>
      </c>
      <c r="I89" s="7">
        <v>1.0375069000000001E-2</v>
      </c>
      <c r="J89" s="7">
        <f t="shared" si="17"/>
        <v>1.2819179622999588E-2</v>
      </c>
      <c r="K89" s="7"/>
      <c r="L89" s="7"/>
      <c r="O89" s="6">
        <v>0.55799950576308399</v>
      </c>
      <c r="P89" s="7">
        <v>5.8299999999999998E-2</v>
      </c>
      <c r="Q89" s="7">
        <f t="shared" si="18"/>
        <v>7.8708258919807941E-2</v>
      </c>
      <c r="R89" s="7"/>
      <c r="S89" s="7"/>
      <c r="U89" s="6">
        <v>2.8747433264887001E-2</v>
      </c>
      <c r="V89" s="7">
        <v>5.8299999999999998E-2</v>
      </c>
      <c r="W89" s="7">
        <f t="shared" si="19"/>
        <v>7.5088855168675056E-2</v>
      </c>
      <c r="X89" s="7"/>
      <c r="Y89" s="7"/>
      <c r="AB89" s="6">
        <v>0.55799950576308399</v>
      </c>
      <c r="AC89" s="7">
        <v>66.781214199999994</v>
      </c>
      <c r="AD89" s="7">
        <f t="shared" si="20"/>
        <v>73.011472493366512</v>
      </c>
      <c r="AE89" s="7"/>
      <c r="AF89" s="7"/>
      <c r="AH89" s="6">
        <v>1.37038420867716</v>
      </c>
      <c r="AI89" s="7">
        <v>66.781214199999994</v>
      </c>
      <c r="AJ89" s="7">
        <f t="shared" si="21"/>
        <v>75.608595028352397</v>
      </c>
      <c r="AK89" s="7"/>
      <c r="AL89" s="7"/>
      <c r="AO89" s="6">
        <v>0.55799950576308399</v>
      </c>
      <c r="AP89" s="7">
        <v>64.027637830000003</v>
      </c>
      <c r="AQ89" s="7">
        <f t="shared" si="22"/>
        <v>69.734159470750313</v>
      </c>
      <c r="AR89" s="7"/>
      <c r="AS89" s="7"/>
      <c r="AU89" s="6">
        <v>1.37038420867716</v>
      </c>
      <c r="AV89" s="7">
        <v>64.027637830000003</v>
      </c>
      <c r="AW89" s="7">
        <f t="shared" si="23"/>
        <v>73.75937040956768</v>
      </c>
      <c r="AX89" s="7"/>
      <c r="AY89" s="7"/>
    </row>
    <row r="90" spans="2:51" x14ac:dyDescent="0.3">
      <c r="B90" s="6">
        <v>0.52030906705957503</v>
      </c>
      <c r="C90" s="7">
        <v>1.2373126E-2</v>
      </c>
      <c r="D90" s="7">
        <f t="shared" si="16"/>
        <v>1.1473250056937124E-2</v>
      </c>
      <c r="E90" s="7"/>
      <c r="F90" s="7"/>
      <c r="H90" s="6">
        <v>1.5182589788332701</v>
      </c>
      <c r="I90" s="7">
        <v>1.2373126E-2</v>
      </c>
      <c r="J90" s="7">
        <f t="shared" si="17"/>
        <v>1.157570917682257E-2</v>
      </c>
      <c r="K90" s="7"/>
      <c r="L90" s="7"/>
      <c r="O90" s="6">
        <v>0.52030906705957503</v>
      </c>
      <c r="P90" s="7">
        <v>4.8500000000000001E-2</v>
      </c>
      <c r="Q90" s="7">
        <f t="shared" si="18"/>
        <v>6.4250457755213139E-2</v>
      </c>
      <c r="R90" s="7"/>
      <c r="S90" s="7"/>
      <c r="U90" s="6">
        <v>2.9197080291970701E-2</v>
      </c>
      <c r="V90" s="7">
        <v>4.8500000000000001E-2</v>
      </c>
      <c r="W90" s="7">
        <f t="shared" si="19"/>
        <v>7.4428325151758012E-2</v>
      </c>
      <c r="X90" s="7"/>
      <c r="Y90" s="7"/>
      <c r="AB90" s="6">
        <v>0.52030906705957503</v>
      </c>
      <c r="AC90" s="7">
        <v>69.884726220000005</v>
      </c>
      <c r="AD90" s="7">
        <f t="shared" si="20"/>
        <v>71.478612736891776</v>
      </c>
      <c r="AE90" s="7"/>
      <c r="AF90" s="7"/>
      <c r="AH90" s="6">
        <v>1.5182589788332701</v>
      </c>
      <c r="AI90" s="7">
        <v>69.884726220000005</v>
      </c>
      <c r="AJ90" s="7">
        <f t="shared" si="21"/>
        <v>71.832240343469323</v>
      </c>
      <c r="AK90" s="7"/>
      <c r="AL90" s="7"/>
      <c r="AO90" s="6">
        <v>0.52030906705957503</v>
      </c>
      <c r="AP90" s="7">
        <v>67.832167830000003</v>
      </c>
      <c r="AQ90" s="7">
        <f t="shared" si="22"/>
        <v>67.724383108392288</v>
      </c>
      <c r="AR90" s="7"/>
      <c r="AS90" s="7"/>
      <c r="AU90" s="6">
        <v>1.5182589788332701</v>
      </c>
      <c r="AV90" s="7">
        <v>67.832167830000003</v>
      </c>
      <c r="AW90" s="7">
        <f t="shared" si="23"/>
        <v>67.456543041690907</v>
      </c>
      <c r="AX90" s="7"/>
      <c r="AY90" s="7"/>
    </row>
    <row r="91" spans="2:51" x14ac:dyDescent="0.3">
      <c r="B91" s="6">
        <v>0.422289161440288</v>
      </c>
      <c r="C91" s="7">
        <v>8.3488850000000003E-3</v>
      </c>
      <c r="D91" s="7">
        <f t="shared" si="16"/>
        <v>1.0137906325371827E-2</v>
      </c>
      <c r="E91" s="7"/>
      <c r="F91" s="7"/>
      <c r="H91" s="6">
        <v>1.7573381116219899</v>
      </c>
      <c r="I91" s="7">
        <v>8.3488850000000003E-3</v>
      </c>
      <c r="J91" s="7">
        <f t="shared" si="17"/>
        <v>9.8153183715592729E-3</v>
      </c>
      <c r="K91" s="7"/>
      <c r="L91" s="7"/>
      <c r="O91" s="6">
        <v>0.422289161440288</v>
      </c>
      <c r="P91" s="7">
        <v>5.79E-2</v>
      </c>
      <c r="Q91" s="7">
        <f t="shared" si="18"/>
        <v>3.7900392133886913E-2</v>
      </c>
      <c r="R91" s="7"/>
      <c r="S91" s="7"/>
      <c r="U91" s="6">
        <v>5.4687500000000097E-2</v>
      </c>
      <c r="V91" s="7">
        <v>5.79E-2</v>
      </c>
      <c r="W91" s="7">
        <f t="shared" si="19"/>
        <v>4.5103048412905973E-2</v>
      </c>
      <c r="X91" s="7"/>
      <c r="Y91" s="7"/>
      <c r="AB91" s="6">
        <v>0.422289161440288</v>
      </c>
      <c r="AC91" s="7">
        <v>68.037602820000004</v>
      </c>
      <c r="AD91" s="7">
        <f t="shared" si="20"/>
        <v>67.092266341105258</v>
      </c>
      <c r="AE91" s="7"/>
      <c r="AF91" s="7"/>
      <c r="AH91" s="6">
        <v>1.7573381116219899</v>
      </c>
      <c r="AI91" s="7">
        <v>68.037602820000004</v>
      </c>
      <c r="AJ91" s="7">
        <f t="shared" si="21"/>
        <v>66.767432630589639</v>
      </c>
      <c r="AK91" s="7"/>
      <c r="AL91" s="7"/>
      <c r="AO91" s="6">
        <v>0.422289161440288</v>
      </c>
      <c r="AP91" s="7">
        <v>65.270121279999998</v>
      </c>
      <c r="AQ91" s="7">
        <f t="shared" si="22"/>
        <v>62.764688756489164</v>
      </c>
      <c r="AR91" s="7"/>
      <c r="AS91" s="7"/>
      <c r="AU91" s="6">
        <v>1.7573381116219899</v>
      </c>
      <c r="AV91" s="7">
        <v>65.270121279999998</v>
      </c>
      <c r="AW91" s="7">
        <f t="shared" si="23"/>
        <v>61.978280591260159</v>
      </c>
      <c r="AX91" s="7"/>
      <c r="AY91" s="7"/>
    </row>
    <row r="92" spans="2:51" x14ac:dyDescent="0.3">
      <c r="B92" s="6">
        <v>0.46190561336173602</v>
      </c>
      <c r="C92" s="7">
        <v>8.9833059999999999E-3</v>
      </c>
      <c r="D92" s="7">
        <f t="shared" si="16"/>
        <v>1.0691382450512208E-2</v>
      </c>
      <c r="E92" s="7"/>
      <c r="F92" s="7"/>
      <c r="H92" s="6">
        <v>1.57308042596084</v>
      </c>
      <c r="I92" s="7">
        <v>8.9833059999999999E-3</v>
      </c>
      <c r="J92" s="7">
        <f t="shared" si="17"/>
        <v>1.1146015363725606E-2</v>
      </c>
      <c r="K92" s="7"/>
      <c r="L92" s="7"/>
      <c r="O92" s="6">
        <v>0.46190561336173602</v>
      </c>
      <c r="P92" s="7">
        <v>3.6999999999999998E-2</v>
      </c>
      <c r="Q92" s="7">
        <f t="shared" si="18"/>
        <v>4.6912871833048264E-2</v>
      </c>
      <c r="R92" s="7"/>
      <c r="S92" s="7"/>
      <c r="U92" s="6">
        <v>5.6872037914691899E-2</v>
      </c>
      <c r="V92" s="7">
        <v>3.6999999999999998E-2</v>
      </c>
      <c r="W92" s="7">
        <f t="shared" si="19"/>
        <v>4.320791372295639E-2</v>
      </c>
      <c r="X92" s="7"/>
      <c r="Y92" s="7"/>
      <c r="AB92" s="6">
        <v>0.46190561336173602</v>
      </c>
      <c r="AC92" s="7">
        <v>66.189624330000001</v>
      </c>
      <c r="AD92" s="7">
        <f t="shared" si="20"/>
        <v>68.942632294959083</v>
      </c>
      <c r="AE92" s="7"/>
      <c r="AF92" s="7"/>
      <c r="AH92" s="6">
        <v>1.57308042596084</v>
      </c>
      <c r="AI92" s="7">
        <v>66.189624330000001</v>
      </c>
      <c r="AJ92" s="7">
        <f t="shared" si="21"/>
        <v>70.569473484103241</v>
      </c>
      <c r="AK92" s="7"/>
      <c r="AL92" s="7"/>
      <c r="AO92" s="6">
        <v>0.46190561336173602</v>
      </c>
      <c r="AP92" s="7">
        <v>62.740569669999999</v>
      </c>
      <c r="AQ92" s="7">
        <f t="shared" si="22"/>
        <v>64.723932939213839</v>
      </c>
      <c r="AR92" s="7"/>
      <c r="AS92" s="7"/>
      <c r="AU92" s="6">
        <v>1.57308042596084</v>
      </c>
      <c r="AV92" s="7">
        <v>62.740569669999999</v>
      </c>
      <c r="AW92" s="7">
        <f t="shared" si="23"/>
        <v>65.685875531750384</v>
      </c>
      <c r="AX92" s="7"/>
      <c r="AY92" s="7"/>
    </row>
    <row r="93" spans="2:51" x14ac:dyDescent="0.3">
      <c r="B93" s="6">
        <v>0.32770881976305799</v>
      </c>
      <c r="C93" s="7">
        <v>7.4475519999999996E-3</v>
      </c>
      <c r="D93" s="7">
        <f t="shared" si="16"/>
        <v>8.7230440984135838E-3</v>
      </c>
      <c r="E93" s="7"/>
      <c r="F93" s="7"/>
      <c r="H93" s="6">
        <v>2.0614171138715101</v>
      </c>
      <c r="I93" s="7">
        <v>7.4475519999999996E-3</v>
      </c>
      <c r="J93" s="7">
        <f t="shared" si="17"/>
        <v>7.9576183505576728E-3</v>
      </c>
      <c r="K93" s="7"/>
      <c r="L93" s="7"/>
      <c r="O93" s="6">
        <v>0.32770881976305799</v>
      </c>
      <c r="P93" s="7">
        <v>2.8400000000000002E-2</v>
      </c>
      <c r="Q93" s="7">
        <f t="shared" si="18"/>
        <v>2.277482539685307E-2</v>
      </c>
      <c r="R93" s="7"/>
      <c r="S93" s="7"/>
      <c r="U93" s="6">
        <v>6.9405099150141703E-2</v>
      </c>
      <c r="V93" s="7">
        <v>2.8400000000000002E-2</v>
      </c>
      <c r="W93" s="7">
        <f t="shared" si="19"/>
        <v>3.3775950083230581E-2</v>
      </c>
      <c r="X93" s="7"/>
      <c r="Y93" s="7"/>
      <c r="AB93" s="6">
        <v>0.32770881976305799</v>
      </c>
      <c r="AC93" s="7">
        <v>60.944206010000002</v>
      </c>
      <c r="AD93" s="7">
        <f t="shared" si="20"/>
        <v>62.124299781352057</v>
      </c>
      <c r="AE93" s="7"/>
      <c r="AF93" s="7"/>
      <c r="AH93" s="6">
        <v>2.0614171138715101</v>
      </c>
      <c r="AI93" s="7">
        <v>60.944206010000002</v>
      </c>
      <c r="AJ93" s="7">
        <f t="shared" si="21"/>
        <v>61.646638782352916</v>
      </c>
      <c r="AK93" s="7"/>
      <c r="AL93" s="7"/>
      <c r="AO93" s="6">
        <v>0.32770881976305799</v>
      </c>
      <c r="AP93" s="7">
        <v>60.677466860000003</v>
      </c>
      <c r="AQ93" s="7">
        <f t="shared" si="22"/>
        <v>58.323654421170339</v>
      </c>
      <c r="AR93" s="7"/>
      <c r="AS93" s="7"/>
      <c r="AU93" s="6">
        <v>2.0614171138715101</v>
      </c>
      <c r="AV93" s="7">
        <v>60.677466860000003</v>
      </c>
      <c r="AW93" s="7">
        <f t="shared" si="23"/>
        <v>63.422856513697354</v>
      </c>
      <c r="AX93" s="7"/>
      <c r="AY93" s="7"/>
    </row>
    <row r="94" spans="2:51" x14ac:dyDescent="0.3">
      <c r="B94" s="6">
        <v>0.63353978119228105</v>
      </c>
      <c r="C94" s="7">
        <v>1.1311669E-2</v>
      </c>
      <c r="D94" s="7">
        <f t="shared" si="16"/>
        <v>1.2893720947841586E-2</v>
      </c>
      <c r="E94" s="7"/>
      <c r="F94" s="7"/>
      <c r="H94" s="6">
        <v>1.33182519143797</v>
      </c>
      <c r="I94" s="7">
        <v>1.1311669E-2</v>
      </c>
      <c r="J94" s="7">
        <f t="shared" si="17"/>
        <v>1.3164820778518325E-2</v>
      </c>
      <c r="K94" s="7"/>
      <c r="L94" s="7"/>
      <c r="O94" s="6">
        <v>0.63353978119228105</v>
      </c>
      <c r="P94" s="7">
        <v>7.51E-2</v>
      </c>
      <c r="Q94" s="7">
        <f t="shared" si="18"/>
        <v>0.11821735491403694</v>
      </c>
      <c r="R94" s="7"/>
      <c r="S94" s="7"/>
      <c r="U94" s="6">
        <v>1.20481927710843E-2</v>
      </c>
      <c r="V94" s="7">
        <v>7.51E-2</v>
      </c>
      <c r="W94" s="7">
        <f t="shared" si="19"/>
        <v>0.10425212285368451</v>
      </c>
      <c r="X94" s="7"/>
      <c r="Y94" s="7"/>
      <c r="AB94" s="6">
        <v>0.63353978119228105</v>
      </c>
      <c r="AC94" s="7">
        <v>71.320037990000003</v>
      </c>
      <c r="AD94" s="7">
        <f t="shared" si="20"/>
        <v>75.878826625137265</v>
      </c>
      <c r="AE94" s="7"/>
      <c r="AF94" s="7"/>
      <c r="AH94" s="6">
        <v>1.33182519143797</v>
      </c>
      <c r="AI94" s="7">
        <v>71.320037990000003</v>
      </c>
      <c r="AJ94" s="7">
        <f t="shared" si="21"/>
        <v>76.695296032335619</v>
      </c>
      <c r="AK94" s="7"/>
      <c r="AL94" s="7"/>
      <c r="AO94" s="6">
        <v>0.63353978119228105</v>
      </c>
      <c r="AP94" s="7">
        <v>65.551244749999995</v>
      </c>
      <c r="AQ94" s="7">
        <f t="shared" si="22"/>
        <v>73.943551922191631</v>
      </c>
      <c r="AR94" s="7"/>
      <c r="AS94" s="7"/>
      <c r="AU94" s="6">
        <v>1.33182519143797</v>
      </c>
      <c r="AV94" s="7">
        <v>65.551244749999995</v>
      </c>
      <c r="AW94" s="7">
        <f t="shared" si="23"/>
        <v>75.769003483816476</v>
      </c>
      <c r="AX94" s="7"/>
      <c r="AY94" s="7"/>
    </row>
    <row r="95" spans="2:51" x14ac:dyDescent="0.3">
      <c r="B95" s="6">
        <v>0.58070551813606297</v>
      </c>
      <c r="C95" s="7">
        <v>1.6066581999999999E-2</v>
      </c>
      <c r="D95" s="7">
        <f t="shared" si="16"/>
        <v>1.2245028309251043E-2</v>
      </c>
      <c r="E95" s="7"/>
      <c r="F95" s="7"/>
      <c r="H95" s="6">
        <v>1.3909717880200301</v>
      </c>
      <c r="I95" s="7">
        <v>1.6066581999999999E-2</v>
      </c>
      <c r="J95" s="7">
        <f t="shared" si="17"/>
        <v>1.2638364982892298E-2</v>
      </c>
      <c r="K95" s="7"/>
      <c r="L95" s="7"/>
      <c r="O95" s="6">
        <v>0.58070551813606297</v>
      </c>
      <c r="P95" s="7">
        <v>0.1109</v>
      </c>
      <c r="Q95" s="7">
        <f t="shared" si="18"/>
        <v>8.8944955222363495E-2</v>
      </c>
      <c r="R95" s="7"/>
      <c r="S95" s="7"/>
      <c r="U95" s="6">
        <v>1.6917293233082699E-2</v>
      </c>
      <c r="V95" s="7">
        <v>0.1109</v>
      </c>
      <c r="W95" s="7">
        <f t="shared" si="19"/>
        <v>9.4739820183896858E-2</v>
      </c>
      <c r="X95" s="7"/>
      <c r="Y95" s="7"/>
      <c r="AB95" s="6">
        <v>0.58070551813606297</v>
      </c>
      <c r="AC95" s="7">
        <v>71.779935280000004</v>
      </c>
      <c r="AD95" s="7">
        <f t="shared" si="20"/>
        <v>73.900375349086715</v>
      </c>
      <c r="AE95" s="7"/>
      <c r="AF95" s="7"/>
      <c r="AH95" s="6">
        <v>1.3909717880200301</v>
      </c>
      <c r="AI95" s="7">
        <v>71.779935280000004</v>
      </c>
      <c r="AJ95" s="7">
        <f t="shared" si="21"/>
        <v>75.04697302677566</v>
      </c>
      <c r="AK95" s="7"/>
      <c r="AL95" s="7"/>
      <c r="AO95" s="6">
        <v>0.58070551813606297</v>
      </c>
      <c r="AP95" s="7">
        <v>67.6057919</v>
      </c>
      <c r="AQ95" s="7">
        <f t="shared" si="22"/>
        <v>70.973593515742067</v>
      </c>
      <c r="AR95" s="7"/>
      <c r="AS95" s="7"/>
      <c r="AU95" s="6">
        <v>1.3909717880200301</v>
      </c>
      <c r="AV95" s="7">
        <v>67.6057919</v>
      </c>
      <c r="AW95" s="7">
        <f t="shared" si="23"/>
        <v>72.748399723139357</v>
      </c>
      <c r="AX95" s="7"/>
      <c r="AY95" s="7"/>
    </row>
    <row r="96" spans="2:51" x14ac:dyDescent="0.3">
      <c r="B96" s="6">
        <v>0.67325090320286796</v>
      </c>
      <c r="C96" s="7">
        <v>1.3014548000000001E-2</v>
      </c>
      <c r="D96" s="7">
        <f t="shared" si="16"/>
        <v>1.336687840603411E-2</v>
      </c>
      <c r="E96" s="7"/>
      <c r="F96" s="7"/>
      <c r="H96" s="6">
        <v>1.31304213475541</v>
      </c>
      <c r="I96" s="7">
        <v>1.3014548000000001E-2</v>
      </c>
      <c r="J96" s="7">
        <f t="shared" si="17"/>
        <v>1.3336551362135574E-2</v>
      </c>
      <c r="K96" s="7"/>
      <c r="L96" s="7"/>
      <c r="O96" s="6">
        <v>0.67325090320286796</v>
      </c>
      <c r="P96" s="7">
        <v>0.15179999999999999</v>
      </c>
      <c r="Q96" s="7">
        <f t="shared" si="18"/>
        <v>0.14640332921272459</v>
      </c>
      <c r="R96" s="7"/>
      <c r="S96" s="7"/>
      <c r="U96" s="6">
        <v>0</v>
      </c>
      <c r="V96" s="7">
        <v>0.15179999999999999</v>
      </c>
      <c r="W96" s="7">
        <f t="shared" si="19"/>
        <v>0.1321</v>
      </c>
      <c r="X96" s="7"/>
      <c r="Y96" s="7"/>
      <c r="AB96" s="6">
        <v>0.67325090320286796</v>
      </c>
      <c r="AC96" s="7">
        <v>75.597609559999995</v>
      </c>
      <c r="AD96" s="7">
        <f t="shared" si="20"/>
        <v>77.291421228708671</v>
      </c>
      <c r="AE96" s="7"/>
      <c r="AF96" s="7"/>
      <c r="AH96" s="6">
        <v>1.31304213475541</v>
      </c>
      <c r="AI96" s="7">
        <v>75.597609559999995</v>
      </c>
      <c r="AJ96" s="7">
        <f t="shared" si="21"/>
        <v>77.241910925377212</v>
      </c>
      <c r="AK96" s="7"/>
      <c r="AL96" s="7"/>
      <c r="AO96" s="6">
        <v>0.67325090320286796</v>
      </c>
      <c r="AP96" s="7">
        <v>71.716817259999999</v>
      </c>
      <c r="AQ96" s="7">
        <f t="shared" si="22"/>
        <v>76.257353472478059</v>
      </c>
      <c r="AR96" s="7"/>
      <c r="AS96" s="7"/>
      <c r="AU96" s="6">
        <v>1.31304213475541</v>
      </c>
      <c r="AV96" s="7">
        <v>71.716817259999999</v>
      </c>
      <c r="AW96" s="7">
        <f t="shared" si="23"/>
        <v>76.802803623564103</v>
      </c>
      <c r="AX96" s="7"/>
      <c r="AY96" s="7"/>
    </row>
    <row r="97" spans="2:51" x14ac:dyDescent="0.3">
      <c r="B97" s="6">
        <v>0.63028335809664604</v>
      </c>
      <c r="C97" s="7">
        <v>1.2014565E-2</v>
      </c>
      <c r="D97" s="7">
        <f t="shared" si="16"/>
        <v>1.285439232374162E-2</v>
      </c>
      <c r="E97" s="7"/>
      <c r="F97" s="7"/>
      <c r="H97" s="6">
        <v>1.34799302837151</v>
      </c>
      <c r="I97" s="7">
        <v>1.2014565E-2</v>
      </c>
      <c r="J97" s="7">
        <f t="shared" si="17"/>
        <v>1.3018772728973685E-2</v>
      </c>
      <c r="K97" s="7"/>
      <c r="L97" s="7"/>
      <c r="O97" s="6">
        <v>0.63028335809664604</v>
      </c>
      <c r="P97" s="7">
        <v>0.1045</v>
      </c>
      <c r="Q97" s="7">
        <f t="shared" si="18"/>
        <v>0.11616242278295211</v>
      </c>
      <c r="R97" s="7"/>
      <c r="S97" s="7"/>
      <c r="U97" s="6">
        <v>1.2870012870012299E-3</v>
      </c>
      <c r="V97" s="7">
        <v>0.1045</v>
      </c>
      <c r="W97" s="7">
        <f t="shared" si="19"/>
        <v>0.12880113635182941</v>
      </c>
      <c r="X97" s="7"/>
      <c r="Y97" s="7"/>
      <c r="AB97" s="6">
        <v>0.63028335809664604</v>
      </c>
      <c r="AC97" s="7">
        <v>70.703653590000002</v>
      </c>
      <c r="AD97" s="7">
        <f t="shared" si="20"/>
        <v>75.760281910553942</v>
      </c>
      <c r="AE97" s="7"/>
      <c r="AF97" s="7"/>
      <c r="AH97" s="6">
        <v>1.34799302837151</v>
      </c>
      <c r="AI97" s="7">
        <v>70.703653590000002</v>
      </c>
      <c r="AJ97" s="7">
        <f t="shared" si="21"/>
        <v>76.233966628935704</v>
      </c>
      <c r="AK97" s="7"/>
      <c r="AL97" s="7"/>
      <c r="AO97" s="6">
        <v>0.63028335809664604</v>
      </c>
      <c r="AP97" s="7">
        <v>67.254466890000003</v>
      </c>
      <c r="AQ97" s="7">
        <f t="shared" si="22"/>
        <v>73.756957634211432</v>
      </c>
      <c r="AR97" s="7"/>
      <c r="AS97" s="7"/>
      <c r="AU97" s="6">
        <v>1.34799302837151</v>
      </c>
      <c r="AV97" s="7">
        <v>67.254466890000003</v>
      </c>
      <c r="AW97" s="7">
        <f t="shared" si="23"/>
        <v>74.907923589249833</v>
      </c>
      <c r="AX97" s="7"/>
      <c r="AY97" s="7"/>
    </row>
    <row r="98" spans="2:51" x14ac:dyDescent="0.3">
      <c r="B98" s="6">
        <v>0.686703317068456</v>
      </c>
      <c r="C98" s="7">
        <v>1.2012165E-2</v>
      </c>
      <c r="D98" s="7">
        <f t="shared" ref="D98:D121" si="24">0.0169*POWER(B98,0.5928)</f>
        <v>1.35245696218965E-2</v>
      </c>
      <c r="E98" s="7"/>
      <c r="F98" s="7"/>
      <c r="H98" s="6">
        <v>1.3140006505558599</v>
      </c>
      <c r="I98" s="7">
        <v>1.2012165E-2</v>
      </c>
      <c r="J98" s="7">
        <f t="shared" ref="J98:J121" si="25">0.033*EXP(-0.69*H98)</f>
        <v>1.3327733804626173E-2</v>
      </c>
      <c r="K98" s="7"/>
      <c r="L98" s="7"/>
      <c r="O98" s="6">
        <v>0.686703317068456</v>
      </c>
      <c r="P98" s="7">
        <v>0.1275</v>
      </c>
      <c r="Q98" s="7">
        <f t="shared" ref="Q98:Q121" si="26">0.0039*EXP(5.3849*O98)</f>
        <v>0.15740234673096118</v>
      </c>
      <c r="R98" s="7"/>
      <c r="S98" s="7"/>
      <c r="U98" s="6">
        <v>-6.4516129032258099E-3</v>
      </c>
      <c r="V98" s="7">
        <v>0.1275</v>
      </c>
      <c r="W98" s="7">
        <f t="shared" ref="W98:W121" si="27">0.1321*EXP(-19.65*U98)</f>
        <v>0.14995472348164737</v>
      </c>
      <c r="X98" s="7"/>
      <c r="Y98" s="7"/>
      <c r="AB98" s="6">
        <v>0.686703317068456</v>
      </c>
      <c r="AC98" s="7">
        <v>74.561403510000005</v>
      </c>
      <c r="AD98" s="7">
        <f t="shared" ref="AD98:AD121" si="28">87.149*POWER(AB98,0.3034)</f>
        <v>77.756761941251625</v>
      </c>
      <c r="AE98" s="7"/>
      <c r="AF98" s="7"/>
      <c r="AH98" s="6">
        <v>1.3140006505558599</v>
      </c>
      <c r="AI98" s="7">
        <v>74.561403510000005</v>
      </c>
      <c r="AJ98" s="7">
        <f t="shared" ref="AJ98:AJ121" si="29">88.51*POWER(AH98,-0.5)</f>
        <v>77.213733200005194</v>
      </c>
      <c r="AK98" s="7"/>
      <c r="AL98" s="7"/>
      <c r="AO98" s="6">
        <v>0.686703317068456</v>
      </c>
      <c r="AP98" s="7">
        <v>71.317254169999998</v>
      </c>
      <c r="AQ98" s="7">
        <f t="shared" ref="AQ98:AQ121" si="30">45.229*EXP(0.7759*AO98)</f>
        <v>77.057475443339044</v>
      </c>
      <c r="AR98" s="7"/>
      <c r="AS98" s="7"/>
      <c r="AU98" s="6">
        <v>1.3140006505558599</v>
      </c>
      <c r="AV98" s="7">
        <v>71.317254169999998</v>
      </c>
      <c r="AW98" s="7">
        <f t="shared" ref="AW98:AW121" si="31">50.933*POWER(AU98,2)-189.75*AU98+238.14</f>
        <v>76.749177703200644</v>
      </c>
      <c r="AX98" s="7"/>
      <c r="AY98" s="7"/>
    </row>
    <row r="99" spans="2:51" x14ac:dyDescent="0.3">
      <c r="B99" s="6">
        <v>0.60064877704055597</v>
      </c>
      <c r="C99" s="7">
        <v>1.3698758E-2</v>
      </c>
      <c r="D99" s="7">
        <f t="shared" si="24"/>
        <v>1.2492604604380616E-2</v>
      </c>
      <c r="E99" s="7"/>
      <c r="F99" s="7"/>
      <c r="H99" s="6">
        <v>1.3947392690342</v>
      </c>
      <c r="I99" s="7">
        <v>1.3698758E-2</v>
      </c>
      <c r="J99" s="7">
        <f t="shared" si="25"/>
        <v>1.2605553437107049E-2</v>
      </c>
      <c r="K99" s="7"/>
      <c r="L99" s="7"/>
      <c r="O99" s="6">
        <v>0.60064877704055597</v>
      </c>
      <c r="P99" s="7">
        <v>0.12939999999999999</v>
      </c>
      <c r="Q99" s="7">
        <f t="shared" si="26"/>
        <v>9.9028744118225973E-2</v>
      </c>
      <c r="R99" s="7"/>
      <c r="S99" s="7"/>
      <c r="U99" s="6">
        <v>1.0964912280701801E-2</v>
      </c>
      <c r="V99" s="7">
        <v>0.12939999999999999</v>
      </c>
      <c r="W99" s="7">
        <f t="shared" si="27"/>
        <v>0.10649506917085992</v>
      </c>
      <c r="X99" s="7"/>
      <c r="Y99" s="7"/>
      <c r="AB99" s="6">
        <v>0.60064877704055597</v>
      </c>
      <c r="AC99" s="7">
        <v>73.10734463</v>
      </c>
      <c r="AD99" s="7">
        <f t="shared" si="28"/>
        <v>74.66136012180219</v>
      </c>
      <c r="AE99" s="7"/>
      <c r="AF99" s="7"/>
      <c r="AH99" s="6">
        <v>1.3947392690342</v>
      </c>
      <c r="AI99" s="7">
        <v>73.10734463</v>
      </c>
      <c r="AJ99" s="7">
        <f t="shared" si="29"/>
        <v>74.94554574060902</v>
      </c>
      <c r="AK99" s="7"/>
      <c r="AL99" s="7"/>
      <c r="AO99" s="6">
        <v>0.60064877704055597</v>
      </c>
      <c r="AP99" s="7">
        <v>69.176162899999994</v>
      </c>
      <c r="AQ99" s="7">
        <f t="shared" si="30"/>
        <v>72.080378192605224</v>
      </c>
      <c r="AR99" s="7"/>
      <c r="AS99" s="7"/>
      <c r="AU99" s="6">
        <v>1.3947392690342</v>
      </c>
      <c r="AV99" s="7">
        <v>69.176162899999994</v>
      </c>
      <c r="AW99" s="7">
        <f t="shared" si="31"/>
        <v>72.568067817534057</v>
      </c>
      <c r="AX99" s="7"/>
      <c r="AY99" s="7"/>
    </row>
    <row r="100" spans="2:51" x14ac:dyDescent="0.3">
      <c r="B100" s="6">
        <v>0.57354121966619698</v>
      </c>
      <c r="C100" s="7">
        <v>1.1517286999999999E-2</v>
      </c>
      <c r="D100" s="7">
        <f t="shared" si="24"/>
        <v>1.2155247902288851E-2</v>
      </c>
      <c r="E100" s="7"/>
      <c r="F100" s="7"/>
      <c r="H100" s="6">
        <v>1.4178722812278499</v>
      </c>
      <c r="I100" s="7">
        <v>1.1517286999999999E-2</v>
      </c>
      <c r="J100" s="7">
        <f t="shared" si="25"/>
        <v>1.2405943687660409E-2</v>
      </c>
      <c r="K100" s="7"/>
      <c r="L100" s="7"/>
      <c r="O100" s="6">
        <v>0.57354121966619698</v>
      </c>
      <c r="P100" s="7">
        <v>6.5000000000000002E-2</v>
      </c>
      <c r="Q100" s="7">
        <f t="shared" si="26"/>
        <v>8.5578892253439176E-2</v>
      </c>
      <c r="R100" s="7"/>
      <c r="S100" s="7"/>
      <c r="U100" s="6">
        <v>2.4704618689581102E-2</v>
      </c>
      <c r="V100" s="7">
        <v>6.5000000000000002E-2</v>
      </c>
      <c r="W100" s="7">
        <f t="shared" si="27"/>
        <v>8.1297352730082012E-2</v>
      </c>
      <c r="X100" s="7"/>
      <c r="Y100" s="7"/>
      <c r="AB100" s="6">
        <v>0.57354121966619698</v>
      </c>
      <c r="AC100" s="7">
        <v>71.193866369999995</v>
      </c>
      <c r="AD100" s="7">
        <f t="shared" si="28"/>
        <v>73.622560661614088</v>
      </c>
      <c r="AE100" s="7"/>
      <c r="AF100" s="7"/>
      <c r="AH100" s="6">
        <v>1.4178722812278499</v>
      </c>
      <c r="AI100" s="7">
        <v>71.193866369999995</v>
      </c>
      <c r="AJ100" s="7">
        <f t="shared" si="29"/>
        <v>74.331651931610139</v>
      </c>
      <c r="AK100" s="7"/>
      <c r="AL100" s="7"/>
      <c r="AO100" s="6">
        <v>0.57354121966619698</v>
      </c>
      <c r="AP100" s="7">
        <v>65.157994770000002</v>
      </c>
      <c r="AQ100" s="7">
        <f t="shared" si="30"/>
        <v>70.580161495530135</v>
      </c>
      <c r="AR100" s="7"/>
      <c r="AS100" s="7"/>
      <c r="AU100" s="6">
        <v>1.4178722812278499</v>
      </c>
      <c r="AV100" s="7">
        <v>65.157994770000002</v>
      </c>
      <c r="AW100" s="7">
        <f t="shared" si="31"/>
        <v>71.492492495609497</v>
      </c>
      <c r="AX100" s="7"/>
      <c r="AY100" s="7"/>
    </row>
    <row r="101" spans="2:51" x14ac:dyDescent="0.3">
      <c r="B101" s="6">
        <v>0.57143729218134698</v>
      </c>
      <c r="C101" s="7">
        <v>1.4041345E-2</v>
      </c>
      <c r="D101" s="7">
        <f t="shared" si="24"/>
        <v>1.2128795632366181E-2</v>
      </c>
      <c r="E101" s="7"/>
      <c r="F101" s="7"/>
      <c r="H101" s="6">
        <v>1.51620276691279</v>
      </c>
      <c r="I101" s="7">
        <v>1.4041345E-2</v>
      </c>
      <c r="J101" s="7">
        <f t="shared" si="25"/>
        <v>1.1592144289747759E-2</v>
      </c>
      <c r="K101" s="7"/>
      <c r="L101" s="7"/>
      <c r="O101" s="6">
        <v>0.57143729218134698</v>
      </c>
      <c r="P101" s="7">
        <v>6.0600000000000001E-2</v>
      </c>
      <c r="Q101" s="7">
        <f t="shared" si="26"/>
        <v>8.461480301167669E-2</v>
      </c>
      <c r="R101" s="7"/>
      <c r="S101" s="7"/>
      <c r="U101" s="6">
        <v>2.1716649431230601E-2</v>
      </c>
      <c r="V101" s="7">
        <v>6.0600000000000001E-2</v>
      </c>
      <c r="W101" s="7">
        <f t="shared" si="27"/>
        <v>8.62135234732158E-2</v>
      </c>
      <c r="X101" s="7"/>
      <c r="Y101" s="7"/>
      <c r="AB101" s="6">
        <v>0.57143729218134698</v>
      </c>
      <c r="AC101" s="7">
        <v>71.800947870000002</v>
      </c>
      <c r="AD101" s="7">
        <f t="shared" si="28"/>
        <v>73.540516381051518</v>
      </c>
      <c r="AE101" s="7"/>
      <c r="AF101" s="7"/>
      <c r="AH101" s="6">
        <v>1.51620276691279</v>
      </c>
      <c r="AI101" s="7">
        <v>71.800947870000002</v>
      </c>
      <c r="AJ101" s="7">
        <f t="shared" si="29"/>
        <v>71.880931807786396</v>
      </c>
      <c r="AK101" s="7"/>
      <c r="AL101" s="7"/>
      <c r="AO101" s="6">
        <v>0.57143729218134698</v>
      </c>
      <c r="AP101" s="7">
        <v>62.473480590000001</v>
      </c>
      <c r="AQ101" s="7">
        <f t="shared" si="30"/>
        <v>70.465037796437471</v>
      </c>
      <c r="AR101" s="7"/>
      <c r="AS101" s="7"/>
      <c r="AU101" s="6">
        <v>1.51620276691279</v>
      </c>
      <c r="AV101" s="7">
        <v>62.473480590000001</v>
      </c>
      <c r="AW101" s="7">
        <f t="shared" si="31"/>
        <v>67.528912982755685</v>
      </c>
      <c r="AX101" s="7"/>
      <c r="AY101" s="7"/>
    </row>
    <row r="102" spans="2:51" x14ac:dyDescent="0.3">
      <c r="B102" s="6">
        <v>0.42565512331692801</v>
      </c>
      <c r="C102" s="7">
        <v>1.0116406E-2</v>
      </c>
      <c r="D102" s="7">
        <f t="shared" si="24"/>
        <v>1.0185731106214327E-2</v>
      </c>
      <c r="E102" s="7"/>
      <c r="F102" s="7"/>
      <c r="H102" s="6">
        <v>1.6732491953758999</v>
      </c>
      <c r="I102" s="7">
        <v>1.0116406E-2</v>
      </c>
      <c r="J102" s="7">
        <f t="shared" si="25"/>
        <v>1.040166216211369E-2</v>
      </c>
      <c r="K102" s="7"/>
      <c r="L102" s="7"/>
      <c r="O102" s="6">
        <v>0.42565512331692801</v>
      </c>
      <c r="P102" s="7">
        <v>3.4200000000000001E-2</v>
      </c>
      <c r="Q102" s="7">
        <f t="shared" si="26"/>
        <v>3.8593614166547795E-2</v>
      </c>
      <c r="R102" s="7"/>
      <c r="S102" s="7"/>
      <c r="U102" s="6">
        <v>5.6897895557287602E-2</v>
      </c>
      <c r="V102" s="7">
        <v>3.4200000000000001E-2</v>
      </c>
      <c r="W102" s="7">
        <f t="shared" si="27"/>
        <v>4.3185965242838888E-2</v>
      </c>
      <c r="X102" s="7"/>
      <c r="Y102" s="7"/>
      <c r="AB102" s="6">
        <v>0.42565512331692801</v>
      </c>
      <c r="AC102" s="7">
        <v>70.225872690000003</v>
      </c>
      <c r="AD102" s="7">
        <f t="shared" si="28"/>
        <v>67.254068885617855</v>
      </c>
      <c r="AE102" s="7"/>
      <c r="AF102" s="7"/>
      <c r="AH102" s="6">
        <v>1.6732491953758999</v>
      </c>
      <c r="AI102" s="7">
        <v>70.225872690000003</v>
      </c>
      <c r="AJ102" s="7">
        <f t="shared" si="29"/>
        <v>68.424562354572402</v>
      </c>
      <c r="AK102" s="7"/>
      <c r="AL102" s="7"/>
      <c r="AO102" s="6">
        <v>0.42565512331692801</v>
      </c>
      <c r="AP102" s="7">
        <v>62.603608000000001</v>
      </c>
      <c r="AQ102" s="7">
        <f t="shared" si="30"/>
        <v>62.928822381070916</v>
      </c>
      <c r="AR102" s="7"/>
      <c r="AS102" s="7"/>
      <c r="AU102" s="6">
        <v>1.6732491953758999</v>
      </c>
      <c r="AV102" s="7">
        <v>62.603608000000001</v>
      </c>
      <c r="AW102" s="7">
        <f t="shared" si="31"/>
        <v>63.241287426275534</v>
      </c>
      <c r="AX102" s="7"/>
      <c r="AY102" s="7"/>
    </row>
    <row r="103" spans="2:51" x14ac:dyDescent="0.3">
      <c r="B103" s="6">
        <v>0.58458870902752702</v>
      </c>
      <c r="C103" s="7">
        <v>1.0847018999999999E-2</v>
      </c>
      <c r="D103" s="7">
        <f t="shared" si="24"/>
        <v>1.2293502541624372E-2</v>
      </c>
      <c r="E103" s="7"/>
      <c r="F103" s="7"/>
      <c r="H103" s="6">
        <v>1.43882012856361</v>
      </c>
      <c r="I103" s="7">
        <v>1.0847018999999999E-2</v>
      </c>
      <c r="J103" s="7">
        <f t="shared" si="25"/>
        <v>1.2227917690295253E-2</v>
      </c>
      <c r="K103" s="7"/>
      <c r="L103" s="7"/>
      <c r="O103" s="6">
        <v>0.58458870902752702</v>
      </c>
      <c r="P103" s="7">
        <v>3.9E-2</v>
      </c>
      <c r="Q103" s="7">
        <f t="shared" si="26"/>
        <v>9.0824429100427456E-2</v>
      </c>
      <c r="R103" s="7"/>
      <c r="S103" s="7"/>
      <c r="U103" s="6">
        <v>1.3262599469495999E-2</v>
      </c>
      <c r="V103" s="7">
        <v>3.9E-2</v>
      </c>
      <c r="W103" s="7">
        <f t="shared" si="27"/>
        <v>0.10179379322295359</v>
      </c>
      <c r="X103" s="7"/>
      <c r="Y103" s="7"/>
      <c r="AB103" s="6">
        <v>0.58458870902752702</v>
      </c>
      <c r="AC103" s="7">
        <v>68.917018279999994</v>
      </c>
      <c r="AD103" s="7">
        <f t="shared" si="28"/>
        <v>74.049959690728372</v>
      </c>
      <c r="AE103" s="7"/>
      <c r="AF103" s="7"/>
      <c r="AH103" s="6">
        <v>1.43882012856361</v>
      </c>
      <c r="AI103" s="7">
        <v>68.917018279999994</v>
      </c>
      <c r="AJ103" s="7">
        <f t="shared" si="29"/>
        <v>73.788569050604067</v>
      </c>
      <c r="AK103" s="7"/>
      <c r="AL103" s="7"/>
      <c r="AO103" s="6">
        <v>0.58458870902752702</v>
      </c>
      <c r="AP103" s="7">
        <v>64.045082980000004</v>
      </c>
      <c r="AQ103" s="7">
        <f t="shared" si="30"/>
        <v>71.187757140595579</v>
      </c>
      <c r="AR103" s="7"/>
      <c r="AS103" s="7"/>
      <c r="AU103" s="6">
        <v>1.43882012856361</v>
      </c>
      <c r="AV103" s="7">
        <v>64.045082980000004</v>
      </c>
      <c r="AW103" s="7">
        <f t="shared" si="31"/>
        <v>70.56554846012682</v>
      </c>
      <c r="AX103" s="7"/>
      <c r="AY103" s="7"/>
    </row>
    <row r="104" spans="2:51" x14ac:dyDescent="0.3">
      <c r="B104" s="6">
        <v>0.67819820416209298</v>
      </c>
      <c r="C104" s="7">
        <v>1.1675731999999999E-2</v>
      </c>
      <c r="D104" s="7">
        <f t="shared" si="24"/>
        <v>1.3425019281124403E-2</v>
      </c>
      <c r="E104" s="7"/>
      <c r="F104" s="7"/>
      <c r="H104" s="6">
        <v>1.3724299276507199</v>
      </c>
      <c r="I104" s="7">
        <v>1.1675731999999999E-2</v>
      </c>
      <c r="J104" s="7">
        <f t="shared" si="25"/>
        <v>1.2801097524962951E-2</v>
      </c>
      <c r="K104" s="7"/>
      <c r="L104" s="7"/>
      <c r="O104" s="6">
        <v>0.67819820416209298</v>
      </c>
      <c r="P104" s="7">
        <v>6.3899999999999998E-2</v>
      </c>
      <c r="Q104" s="7">
        <f t="shared" si="26"/>
        <v>0.15035603716888563</v>
      </c>
      <c r="R104" s="7"/>
      <c r="S104" s="7"/>
      <c r="U104" s="6">
        <v>-1.3986013986013401E-3</v>
      </c>
      <c r="V104" s="7">
        <v>6.3899999999999998E-2</v>
      </c>
      <c r="W104" s="7">
        <f t="shared" si="27"/>
        <v>0.13578078754492584</v>
      </c>
      <c r="X104" s="7"/>
      <c r="Y104" s="7"/>
      <c r="AB104" s="6">
        <v>0.67819820416209298</v>
      </c>
      <c r="AC104" s="7">
        <v>72.366930920000001</v>
      </c>
      <c r="AD104" s="7">
        <f t="shared" si="28"/>
        <v>77.46330302688402</v>
      </c>
      <c r="AE104" s="7"/>
      <c r="AF104" s="7"/>
      <c r="AH104" s="6">
        <v>1.3724299276507199</v>
      </c>
      <c r="AI104" s="7">
        <v>72.366930920000001</v>
      </c>
      <c r="AJ104" s="7">
        <f t="shared" si="29"/>
        <v>75.552223618843598</v>
      </c>
      <c r="AK104" s="7"/>
      <c r="AL104" s="7"/>
      <c r="AO104" s="6">
        <v>0.67819820416209298</v>
      </c>
      <c r="AP104" s="7">
        <v>66.441295019999998</v>
      </c>
      <c r="AQ104" s="7">
        <f t="shared" si="30"/>
        <v>76.55063831724533</v>
      </c>
      <c r="AR104" s="7"/>
      <c r="AS104" s="7"/>
      <c r="AU104" s="6">
        <v>1.3724299276507199</v>
      </c>
      <c r="AV104" s="7">
        <v>66.441295019999998</v>
      </c>
      <c r="AW104" s="7">
        <f t="shared" si="31"/>
        <v>73.656981668432365</v>
      </c>
      <c r="AX104" s="7"/>
      <c r="AY104" s="7"/>
    </row>
    <row r="105" spans="2:51" x14ac:dyDescent="0.3">
      <c r="B105" s="6">
        <v>0.61687177486674005</v>
      </c>
      <c r="C105" s="7">
        <v>1.2330173999999999E-2</v>
      </c>
      <c r="D105" s="7">
        <f t="shared" si="24"/>
        <v>1.2691537607308569E-2</v>
      </c>
      <c r="E105" s="7"/>
      <c r="F105" s="7"/>
      <c r="H105" s="6">
        <v>1.3931918835423001</v>
      </c>
      <c r="I105" s="7">
        <v>1.2330173999999999E-2</v>
      </c>
      <c r="J105" s="7">
        <f t="shared" si="25"/>
        <v>1.2619019523520132E-2</v>
      </c>
      <c r="K105" s="7"/>
      <c r="L105" s="7"/>
      <c r="O105" s="6">
        <v>0.61687177486674005</v>
      </c>
      <c r="P105" s="7">
        <v>7.6399999999999996E-2</v>
      </c>
      <c r="Q105" s="7">
        <f t="shared" si="26"/>
        <v>0.10806894181620871</v>
      </c>
      <c r="R105" s="7"/>
      <c r="S105" s="7"/>
      <c r="U105" s="6">
        <v>5.3285968028418899E-3</v>
      </c>
      <c r="V105" s="7">
        <v>7.6399999999999996E-2</v>
      </c>
      <c r="W105" s="7">
        <f t="shared" si="27"/>
        <v>0.11896773053374669</v>
      </c>
      <c r="X105" s="7"/>
      <c r="Y105" s="7"/>
      <c r="AB105" s="6">
        <v>0.61687177486674005</v>
      </c>
      <c r="AC105" s="7">
        <v>74.134897359999997</v>
      </c>
      <c r="AD105" s="7">
        <f t="shared" si="28"/>
        <v>75.26750855594203</v>
      </c>
      <c r="AE105" s="7"/>
      <c r="AF105" s="7"/>
      <c r="AH105" s="6">
        <v>1.3931918835423001</v>
      </c>
      <c r="AI105" s="7">
        <v>74.134897359999997</v>
      </c>
      <c r="AJ105" s="7">
        <f t="shared" si="29"/>
        <v>74.987154318799085</v>
      </c>
      <c r="AK105" s="7"/>
      <c r="AL105" s="7"/>
      <c r="AO105" s="6">
        <v>0.61687177486674005</v>
      </c>
      <c r="AP105" s="7">
        <v>67.578980290000004</v>
      </c>
      <c r="AQ105" s="7">
        <f t="shared" si="30"/>
        <v>72.993418835418538</v>
      </c>
      <c r="AR105" s="7"/>
      <c r="AS105" s="7"/>
      <c r="AU105" s="6">
        <v>1.3931918835423001</v>
      </c>
      <c r="AV105" s="7">
        <v>67.578980290000004</v>
      </c>
      <c r="AW105" s="7">
        <f t="shared" si="31"/>
        <v>72.641959037791111</v>
      </c>
      <c r="AX105" s="7"/>
      <c r="AY105" s="7"/>
    </row>
    <row r="106" spans="2:51" x14ac:dyDescent="0.3">
      <c r="B106" s="6">
        <v>0.64217632457812501</v>
      </c>
      <c r="C106" s="7">
        <v>9.8164419999999999E-3</v>
      </c>
      <c r="D106" s="7">
        <f t="shared" si="24"/>
        <v>1.2997629939251118E-2</v>
      </c>
      <c r="E106" s="7"/>
      <c r="F106" s="7"/>
      <c r="H106" s="6">
        <v>1.34744359326351</v>
      </c>
      <c r="I106" s="7">
        <v>9.8164419999999999E-3</v>
      </c>
      <c r="J106" s="7">
        <f t="shared" si="25"/>
        <v>1.3023709214502886E-2</v>
      </c>
      <c r="K106" s="7"/>
      <c r="L106" s="7"/>
      <c r="O106" s="6">
        <v>0.64217632457812501</v>
      </c>
      <c r="P106" s="7">
        <v>9.2999999999999999E-2</v>
      </c>
      <c r="Q106" s="7">
        <f t="shared" si="26"/>
        <v>0.1238451312327906</v>
      </c>
      <c r="R106" s="7"/>
      <c r="S106" s="7"/>
      <c r="U106" s="6">
        <v>1.0055865921787701E-2</v>
      </c>
      <c r="V106" s="7">
        <v>9.2999999999999999E-2</v>
      </c>
      <c r="W106" s="7">
        <f t="shared" si="27"/>
        <v>0.10841445688004404</v>
      </c>
      <c r="X106" s="7"/>
      <c r="Y106" s="7"/>
      <c r="AB106" s="6">
        <v>0.64217632457812501</v>
      </c>
      <c r="AC106" s="7">
        <v>72.542901720000003</v>
      </c>
      <c r="AD106" s="7">
        <f t="shared" si="28"/>
        <v>76.191183519527712</v>
      </c>
      <c r="AE106" s="7"/>
      <c r="AF106" s="7"/>
      <c r="AH106" s="6">
        <v>1.34744359326351</v>
      </c>
      <c r="AI106" s="7">
        <v>72.542901720000003</v>
      </c>
      <c r="AJ106" s="7">
        <f t="shared" si="29"/>
        <v>76.249507668626023</v>
      </c>
      <c r="AK106" s="7"/>
      <c r="AL106" s="7"/>
      <c r="AO106" s="6">
        <v>0.64217632457812501</v>
      </c>
      <c r="AP106" s="7">
        <v>65.105495020000006</v>
      </c>
      <c r="AQ106" s="7">
        <f t="shared" si="30"/>
        <v>74.440718534965754</v>
      </c>
      <c r="AR106" s="7"/>
      <c r="AS106" s="7"/>
      <c r="AU106" s="6">
        <v>1.34744359326351</v>
      </c>
      <c r="AV106" s="7">
        <v>65.105495020000006</v>
      </c>
      <c r="AW106" s="7">
        <f t="shared" si="31"/>
        <v>74.936748782739016</v>
      </c>
      <c r="AX106" s="7"/>
      <c r="AY106" s="7"/>
    </row>
    <row r="107" spans="2:51" x14ac:dyDescent="0.3">
      <c r="B107" s="6">
        <v>0.58490998002646699</v>
      </c>
      <c r="C107" s="7">
        <v>1.0834051000000001E-2</v>
      </c>
      <c r="D107" s="7">
        <f t="shared" si="24"/>
        <v>1.2297507115840222E-2</v>
      </c>
      <c r="E107" s="7"/>
      <c r="F107" s="7"/>
      <c r="H107" s="6">
        <v>1.3977607248721899</v>
      </c>
      <c r="I107" s="7">
        <v>1.0834051000000001E-2</v>
      </c>
      <c r="J107" s="7">
        <f t="shared" si="25"/>
        <v>1.2579300697644551E-2</v>
      </c>
      <c r="K107" s="7"/>
      <c r="L107" s="7"/>
      <c r="O107" s="6">
        <v>0.58490998002646699</v>
      </c>
      <c r="P107" s="7">
        <v>5.3999999999999999E-2</v>
      </c>
      <c r="Q107" s="7">
        <f t="shared" si="26"/>
        <v>9.0981692465575248E-2</v>
      </c>
      <c r="R107" s="7"/>
      <c r="S107" s="7"/>
      <c r="U107" s="6">
        <v>6.38103919781221E-3</v>
      </c>
      <c r="V107" s="7">
        <v>5.3999999999999999E-2</v>
      </c>
      <c r="W107" s="7">
        <f t="shared" si="27"/>
        <v>0.1165326849644132</v>
      </c>
      <c r="X107" s="7"/>
      <c r="Y107" s="7"/>
      <c r="AB107" s="6">
        <v>0.58490998002646699</v>
      </c>
      <c r="AC107" s="7">
        <v>70.221066320000006</v>
      </c>
      <c r="AD107" s="7">
        <f t="shared" si="28"/>
        <v>74.062304329645059</v>
      </c>
      <c r="AE107" s="7"/>
      <c r="AF107" s="7"/>
      <c r="AH107" s="6">
        <v>1.3977607248721899</v>
      </c>
      <c r="AI107" s="7">
        <v>70.221066320000006</v>
      </c>
      <c r="AJ107" s="7">
        <f t="shared" si="29"/>
        <v>74.864499264595366</v>
      </c>
      <c r="AK107" s="7"/>
      <c r="AL107" s="7"/>
      <c r="AO107" s="6">
        <v>0.58490998002646699</v>
      </c>
      <c r="AP107" s="7">
        <v>62.837565499999997</v>
      </c>
      <c r="AQ107" s="7">
        <f t="shared" si="30"/>
        <v>71.205504621436461</v>
      </c>
      <c r="AR107" s="7"/>
      <c r="AS107" s="7"/>
      <c r="AU107" s="6">
        <v>1.3977607248721899</v>
      </c>
      <c r="AV107" s="7">
        <v>62.837565499999997</v>
      </c>
      <c r="AW107" s="7">
        <f t="shared" si="31"/>
        <v>72.42448945131099</v>
      </c>
      <c r="AX107" s="7"/>
      <c r="AY107" s="7"/>
    </row>
    <row r="108" spans="2:51" x14ac:dyDescent="0.3">
      <c r="B108" s="6">
        <v>0.53591982888003897</v>
      </c>
      <c r="C108" s="7">
        <v>1.1289110999999999E-2</v>
      </c>
      <c r="D108" s="7">
        <f t="shared" si="24"/>
        <v>1.1676080526638044E-2</v>
      </c>
      <c r="E108" s="7"/>
      <c r="F108" s="7"/>
      <c r="H108" s="6">
        <v>1.4696032652800799</v>
      </c>
      <c r="I108" s="7">
        <v>1.1289110999999999E-2</v>
      </c>
      <c r="J108" s="7">
        <f t="shared" si="25"/>
        <v>1.1970931168791327E-2</v>
      </c>
      <c r="K108" s="7"/>
      <c r="L108" s="7"/>
      <c r="O108" s="6">
        <v>0.53591982888003897</v>
      </c>
      <c r="P108" s="7">
        <v>4.7899999999999998E-2</v>
      </c>
      <c r="Q108" s="7">
        <f t="shared" si="26"/>
        <v>6.9885014377781676E-2</v>
      </c>
      <c r="R108" s="7"/>
      <c r="S108" s="7"/>
      <c r="U108" s="6">
        <v>1.98222829801777E-2</v>
      </c>
      <c r="V108" s="7">
        <v>4.7899999999999998E-2</v>
      </c>
      <c r="W108" s="7">
        <f t="shared" si="27"/>
        <v>8.9483240518343721E-2</v>
      </c>
      <c r="X108" s="7"/>
      <c r="Y108" s="7"/>
      <c r="AB108" s="6">
        <v>0.53591982888003897</v>
      </c>
      <c r="AC108" s="7">
        <v>71.068249260000002</v>
      </c>
      <c r="AD108" s="7">
        <f t="shared" si="28"/>
        <v>72.12258685258486</v>
      </c>
      <c r="AE108" s="7"/>
      <c r="AF108" s="7"/>
      <c r="AH108" s="6">
        <v>1.4696032652800799</v>
      </c>
      <c r="AI108" s="7">
        <v>71.068249260000002</v>
      </c>
      <c r="AJ108" s="7">
        <f t="shared" si="29"/>
        <v>73.011670744389789</v>
      </c>
      <c r="AK108" s="7"/>
      <c r="AL108" s="7"/>
      <c r="AO108" s="6">
        <v>0.53591982888003897</v>
      </c>
      <c r="AP108" s="7">
        <v>64.882629109999996</v>
      </c>
      <c r="AQ108" s="7">
        <f t="shared" si="30"/>
        <v>68.549675296247614</v>
      </c>
      <c r="AR108" s="7"/>
      <c r="AS108" s="7"/>
      <c r="AU108" s="6">
        <v>1.4696032652800799</v>
      </c>
      <c r="AV108" s="7">
        <v>64.882629109999996</v>
      </c>
      <c r="AW108" s="7">
        <f t="shared" si="31"/>
        <v>69.284499874779783</v>
      </c>
      <c r="AX108" s="7"/>
      <c r="AY108" s="7"/>
    </row>
    <row r="109" spans="2:51" x14ac:dyDescent="0.3">
      <c r="B109" s="6">
        <v>0.50768963929937505</v>
      </c>
      <c r="C109" s="7">
        <v>1.1058170000000001E-2</v>
      </c>
      <c r="D109" s="7">
        <f t="shared" si="24"/>
        <v>1.1307468256291227E-2</v>
      </c>
      <c r="E109" s="7"/>
      <c r="F109" s="7"/>
      <c r="H109" s="6">
        <v>1.5237118823028899</v>
      </c>
      <c r="I109" s="7">
        <v>1.1058170000000001E-2</v>
      </c>
      <c r="J109" s="7">
        <f t="shared" si="25"/>
        <v>1.153223736446096E-2</v>
      </c>
      <c r="K109" s="7"/>
      <c r="L109" s="7"/>
      <c r="O109" s="6">
        <v>0.50768963929937505</v>
      </c>
      <c r="P109" s="7">
        <v>5.2499999999999998E-2</v>
      </c>
      <c r="Q109" s="7">
        <f t="shared" si="26"/>
        <v>6.0029402976708127E-2</v>
      </c>
      <c r="R109" s="7"/>
      <c r="S109" s="7"/>
      <c r="U109" s="6">
        <v>2.32198142414861E-2</v>
      </c>
      <c r="V109" s="7">
        <v>5.2499999999999998E-2</v>
      </c>
      <c r="W109" s="7">
        <f t="shared" si="27"/>
        <v>8.3704259114866023E-2</v>
      </c>
      <c r="X109" s="7"/>
      <c r="Y109" s="7"/>
      <c r="AB109" s="6">
        <v>0.50768963929937505</v>
      </c>
      <c r="AC109" s="7">
        <v>71.525885560000006</v>
      </c>
      <c r="AD109" s="7">
        <f t="shared" si="28"/>
        <v>70.948126635068135</v>
      </c>
      <c r="AE109" s="7"/>
      <c r="AF109" s="7"/>
      <c r="AH109" s="6">
        <v>1.5237118823028899</v>
      </c>
      <c r="AI109" s="7">
        <v>71.525885560000006</v>
      </c>
      <c r="AJ109" s="7">
        <f t="shared" si="29"/>
        <v>71.703592222910331</v>
      </c>
      <c r="AK109" s="7"/>
      <c r="AL109" s="7"/>
      <c r="AO109" s="6">
        <v>0.50768963929937505</v>
      </c>
      <c r="AP109" s="7">
        <v>62.73875992</v>
      </c>
      <c r="AQ109" s="7">
        <f t="shared" si="30"/>
        <v>67.064501494571473</v>
      </c>
      <c r="AR109" s="7"/>
      <c r="AS109" s="7"/>
      <c r="AU109" s="6">
        <v>1.5237118823028899</v>
      </c>
      <c r="AV109" s="7">
        <v>62.73875992</v>
      </c>
      <c r="AW109" s="7">
        <f t="shared" si="31"/>
        <v>67.26670948753025</v>
      </c>
      <c r="AX109" s="7"/>
      <c r="AY109" s="7"/>
    </row>
    <row r="110" spans="2:51" x14ac:dyDescent="0.3">
      <c r="B110" s="6">
        <v>0.56390442401094898</v>
      </c>
      <c r="C110" s="7">
        <v>1.0638961000000001E-2</v>
      </c>
      <c r="D110" s="7">
        <f t="shared" si="24"/>
        <v>1.2033759455506559E-2</v>
      </c>
      <c r="E110" s="7"/>
      <c r="F110" s="7"/>
      <c r="H110" s="6">
        <v>1.42980177763393</v>
      </c>
      <c r="I110" s="7">
        <v>1.0638961000000001E-2</v>
      </c>
      <c r="J110" s="7">
        <f t="shared" si="25"/>
        <v>1.2304245124400336E-2</v>
      </c>
      <c r="K110" s="7"/>
      <c r="L110" s="7"/>
      <c r="O110" s="6">
        <v>0.56390442401094898</v>
      </c>
      <c r="P110" s="7">
        <v>4.7100000000000003E-2</v>
      </c>
      <c r="Q110" s="7">
        <f t="shared" si="26"/>
        <v>8.1251191522299607E-2</v>
      </c>
      <c r="R110" s="7"/>
      <c r="S110" s="7"/>
      <c r="U110" s="6">
        <v>1.13636363636364E-2</v>
      </c>
      <c r="V110" s="7">
        <v>4.7100000000000003E-2</v>
      </c>
      <c r="W110" s="7">
        <f t="shared" si="27"/>
        <v>0.10566394808572167</v>
      </c>
      <c r="X110" s="7"/>
      <c r="Y110" s="7"/>
      <c r="AB110" s="6">
        <v>0.56390442401094898</v>
      </c>
      <c r="AC110" s="7">
        <v>71.689497720000006</v>
      </c>
      <c r="AD110" s="7">
        <f t="shared" si="28"/>
        <v>73.245029348857443</v>
      </c>
      <c r="AE110" s="7"/>
      <c r="AF110" s="7"/>
      <c r="AH110" s="6">
        <v>1.42980177763393</v>
      </c>
      <c r="AI110" s="7">
        <v>71.689497720000006</v>
      </c>
      <c r="AJ110" s="7">
        <f t="shared" si="29"/>
        <v>74.020910763270791</v>
      </c>
      <c r="AK110" s="7"/>
      <c r="AL110" s="7"/>
      <c r="AO110" s="6">
        <v>0.56390442401094898</v>
      </c>
      <c r="AP110" s="7">
        <v>65.602651320000007</v>
      </c>
      <c r="AQ110" s="7">
        <f t="shared" si="30"/>
        <v>70.054388337942555</v>
      </c>
      <c r="AR110" s="7"/>
      <c r="AS110" s="7"/>
      <c r="AU110" s="6">
        <v>1.42980177763393</v>
      </c>
      <c r="AV110" s="7">
        <v>65.602651320000007</v>
      </c>
      <c r="AW110" s="7">
        <f t="shared" si="31"/>
        <v>70.959131664281443</v>
      </c>
      <c r="AX110" s="7"/>
      <c r="AY110" s="7"/>
    </row>
    <row r="111" spans="2:51" x14ac:dyDescent="0.3">
      <c r="B111" s="6">
        <v>0.46344997625180001</v>
      </c>
      <c r="C111" s="7">
        <v>1.2888212E-2</v>
      </c>
      <c r="D111" s="7">
        <f t="shared" si="24"/>
        <v>1.0712558400532667E-2</v>
      </c>
      <c r="E111" s="7"/>
      <c r="F111" s="7"/>
      <c r="H111" s="6">
        <v>1.6062492484514801</v>
      </c>
      <c r="I111" s="7">
        <v>1.2888212E-2</v>
      </c>
      <c r="J111" s="7">
        <f t="shared" si="25"/>
        <v>1.0893819172795223E-2</v>
      </c>
      <c r="K111" s="7"/>
      <c r="L111" s="7"/>
      <c r="O111" s="6">
        <v>0.46344997625180001</v>
      </c>
      <c r="P111" s="7">
        <v>7.4700000000000003E-2</v>
      </c>
      <c r="Q111" s="7">
        <f t="shared" si="26"/>
        <v>4.7304637271263453E-2</v>
      </c>
      <c r="R111" s="7"/>
      <c r="S111" s="7"/>
      <c r="U111" s="6">
        <v>3.3398821218074602E-2</v>
      </c>
      <c r="V111" s="7">
        <v>7.4700000000000003E-2</v>
      </c>
      <c r="W111" s="7">
        <f t="shared" si="27"/>
        <v>6.8530052699273758E-2</v>
      </c>
      <c r="X111" s="7"/>
      <c r="Y111" s="7"/>
      <c r="AB111" s="6">
        <v>0.46344997625180001</v>
      </c>
      <c r="AC111" s="7">
        <v>72.524271839999997</v>
      </c>
      <c r="AD111" s="7">
        <f t="shared" si="28"/>
        <v>69.012486807703567</v>
      </c>
      <c r="AE111" s="7"/>
      <c r="AF111" s="7"/>
      <c r="AH111" s="6">
        <v>1.6062492484514801</v>
      </c>
      <c r="AI111" s="7">
        <v>72.524271839999997</v>
      </c>
      <c r="AJ111" s="7">
        <f t="shared" si="29"/>
        <v>69.837047755459835</v>
      </c>
      <c r="AK111" s="7"/>
      <c r="AL111" s="7"/>
      <c r="AO111" s="6">
        <v>0.46344997625180001</v>
      </c>
      <c r="AP111" s="7">
        <v>65.958599759999998</v>
      </c>
      <c r="AQ111" s="7">
        <f t="shared" si="30"/>
        <v>64.801536247448695</v>
      </c>
      <c r="AR111" s="7"/>
      <c r="AS111" s="7"/>
      <c r="AU111" s="6">
        <v>1.6062492484514801</v>
      </c>
      <c r="AV111" s="7">
        <v>65.958599759999998</v>
      </c>
      <c r="AW111" s="7">
        <f t="shared" si="31"/>
        <v>64.763211706603698</v>
      </c>
      <c r="AX111" s="7"/>
      <c r="AY111" s="7"/>
    </row>
    <row r="112" spans="2:51" x14ac:dyDescent="0.3">
      <c r="B112" s="6">
        <v>0.55663231511925604</v>
      </c>
      <c r="C112" s="7">
        <v>1.2516876E-2</v>
      </c>
      <c r="D112" s="7">
        <f t="shared" si="24"/>
        <v>1.1941521402741011E-2</v>
      </c>
      <c r="E112" s="7"/>
      <c r="F112" s="7"/>
      <c r="H112" s="6">
        <v>1.46158432808645</v>
      </c>
      <c r="I112" s="7">
        <v>1.2516876E-2</v>
      </c>
      <c r="J112" s="7">
        <f t="shared" si="25"/>
        <v>1.2037350711400371E-2</v>
      </c>
      <c r="K112" s="7"/>
      <c r="L112" s="7"/>
      <c r="O112" s="6">
        <v>0.55663231511925604</v>
      </c>
      <c r="P112" s="7">
        <v>9.6000000000000002E-2</v>
      </c>
      <c r="Q112" s="7">
        <f t="shared" si="26"/>
        <v>7.8130922002930925E-2</v>
      </c>
      <c r="R112" s="7"/>
      <c r="S112" s="7"/>
      <c r="U112" s="6">
        <v>1.54440154440155E-2</v>
      </c>
      <c r="V112" s="7">
        <v>9.6000000000000002E-2</v>
      </c>
      <c r="W112" s="7">
        <f t="shared" si="27"/>
        <v>9.7522615802374119E-2</v>
      </c>
      <c r="X112" s="7"/>
      <c r="Y112" s="7"/>
      <c r="AB112" s="6">
        <v>0.55663231511925604</v>
      </c>
      <c r="AC112" s="7">
        <v>73.676131999999996</v>
      </c>
      <c r="AD112" s="7">
        <f t="shared" si="28"/>
        <v>72.957150846652752</v>
      </c>
      <c r="AE112" s="7"/>
      <c r="AF112" s="7"/>
      <c r="AH112" s="6">
        <v>1.46158432808645</v>
      </c>
      <c r="AI112" s="7">
        <v>73.676131999999996</v>
      </c>
      <c r="AJ112" s="7">
        <f t="shared" si="29"/>
        <v>73.211684913021685</v>
      </c>
      <c r="AK112" s="7"/>
      <c r="AL112" s="7"/>
      <c r="AO112" s="6">
        <v>0.55663231511925604</v>
      </c>
      <c r="AP112" s="7">
        <v>65.959043640000004</v>
      </c>
      <c r="AQ112" s="7">
        <f t="shared" si="30"/>
        <v>69.660224471977358</v>
      </c>
      <c r="AR112" s="7"/>
      <c r="AS112" s="7"/>
      <c r="AU112" s="6">
        <v>1.46158432808645</v>
      </c>
      <c r="AV112" s="7">
        <v>65.959043640000004</v>
      </c>
      <c r="AW112" s="7">
        <f t="shared" si="31"/>
        <v>69.608912572976749</v>
      </c>
      <c r="AX112" s="7"/>
      <c r="AY112" s="7"/>
    </row>
    <row r="113" spans="2:51" x14ac:dyDescent="0.3">
      <c r="B113" s="6">
        <v>0.454802729849557</v>
      </c>
      <c r="C113" s="7">
        <v>9.0237149999999999E-3</v>
      </c>
      <c r="D113" s="7">
        <f t="shared" si="24"/>
        <v>1.0593615750127405E-2</v>
      </c>
      <c r="E113" s="7"/>
      <c r="F113" s="7"/>
      <c r="H113" s="6">
        <v>1.5842571201889499</v>
      </c>
      <c r="I113" s="7">
        <v>9.0237149999999999E-3</v>
      </c>
      <c r="J113" s="7">
        <f t="shared" si="25"/>
        <v>1.1060388792841061E-2</v>
      </c>
      <c r="K113" s="7"/>
      <c r="L113" s="7"/>
      <c r="O113" s="6">
        <v>0.454802729849557</v>
      </c>
      <c r="P113" s="7">
        <v>2.1999999999999999E-2</v>
      </c>
      <c r="Q113" s="7">
        <f t="shared" si="26"/>
        <v>4.5152415284362889E-2</v>
      </c>
      <c r="R113" s="7"/>
      <c r="S113" s="7"/>
      <c r="U113" s="6">
        <v>3.33940497874924E-2</v>
      </c>
      <c r="V113" s="7">
        <v>2.1999999999999999E-2</v>
      </c>
      <c r="W113" s="7">
        <f t="shared" si="27"/>
        <v>6.8536478283044697E-2</v>
      </c>
      <c r="X113" s="7"/>
      <c r="Y113" s="7"/>
      <c r="AB113" s="6">
        <v>0.454802729849557</v>
      </c>
      <c r="AC113" s="7">
        <v>67.039106149999995</v>
      </c>
      <c r="AD113" s="7">
        <f t="shared" si="28"/>
        <v>68.619243427869577</v>
      </c>
      <c r="AE113" s="7"/>
      <c r="AF113" s="7"/>
      <c r="AH113" s="6">
        <v>1.5842571201889499</v>
      </c>
      <c r="AI113" s="7">
        <v>67.039106149999995</v>
      </c>
      <c r="AJ113" s="7">
        <f t="shared" si="29"/>
        <v>70.320104412510702</v>
      </c>
      <c r="AK113" s="7"/>
      <c r="AL113" s="7"/>
      <c r="AO113" s="6">
        <v>0.454802729849557</v>
      </c>
      <c r="AP113" s="7">
        <v>62.789874310000002</v>
      </c>
      <c r="AQ113" s="7">
        <f t="shared" si="30"/>
        <v>64.368212215764757</v>
      </c>
      <c r="AR113" s="7"/>
      <c r="AS113" s="7"/>
      <c r="AU113" s="6">
        <v>1.5842571201889499</v>
      </c>
      <c r="AV113" s="7">
        <v>62.789874310000002</v>
      </c>
      <c r="AW113" s="7">
        <f t="shared" si="31"/>
        <v>65.36245187875312</v>
      </c>
      <c r="AX113" s="7"/>
      <c r="AY113" s="7"/>
    </row>
    <row r="114" spans="2:51" x14ac:dyDescent="0.3">
      <c r="B114" s="6">
        <v>0.499241320434272</v>
      </c>
      <c r="C114" s="7">
        <v>1.1766472E-2</v>
      </c>
      <c r="D114" s="7">
        <f t="shared" si="24"/>
        <v>1.1195543526336237E-2</v>
      </c>
      <c r="E114" s="7"/>
      <c r="F114" s="7"/>
      <c r="H114" s="6">
        <v>1.5531719662966601</v>
      </c>
      <c r="I114" s="7">
        <v>1.1766472E-2</v>
      </c>
      <c r="J114" s="7">
        <f t="shared" si="25"/>
        <v>1.1300182824218389E-2</v>
      </c>
      <c r="K114" s="7"/>
      <c r="L114" s="7"/>
      <c r="O114" s="6">
        <v>0.499241320434272</v>
      </c>
      <c r="P114" s="7">
        <v>3.6499999999999998E-2</v>
      </c>
      <c r="Q114" s="7">
        <f t="shared" si="26"/>
        <v>5.7359652585914959E-2</v>
      </c>
      <c r="R114" s="7"/>
      <c r="S114" s="7"/>
      <c r="U114" s="6">
        <v>3.1683168316831697E-2</v>
      </c>
      <c r="V114" s="7">
        <v>3.6499999999999998E-2</v>
      </c>
      <c r="W114" s="7">
        <f t="shared" si="27"/>
        <v>7.0879762396867052E-2</v>
      </c>
      <c r="X114" s="7"/>
      <c r="Y114" s="7"/>
      <c r="AB114" s="6">
        <v>0.499241320434272</v>
      </c>
      <c r="AC114" s="7">
        <v>71.428571430000005</v>
      </c>
      <c r="AD114" s="7">
        <f t="shared" si="28"/>
        <v>70.587828336049043</v>
      </c>
      <c r="AE114" s="7"/>
      <c r="AF114" s="7"/>
      <c r="AH114" s="6">
        <v>1.5531719662966601</v>
      </c>
      <c r="AI114" s="7">
        <v>71.428571430000005</v>
      </c>
      <c r="AJ114" s="7">
        <f t="shared" si="29"/>
        <v>71.020310898435085</v>
      </c>
      <c r="AK114" s="7"/>
      <c r="AL114" s="7"/>
      <c r="AO114" s="6">
        <v>0.499241320434272</v>
      </c>
      <c r="AP114" s="7">
        <v>65.696202529999994</v>
      </c>
      <c r="AQ114" s="7">
        <f t="shared" si="30"/>
        <v>66.626327987047873</v>
      </c>
      <c r="AR114" s="7"/>
      <c r="AS114" s="7"/>
      <c r="AU114" s="6">
        <v>1.5531719662966601</v>
      </c>
      <c r="AV114" s="7">
        <v>65.696202529999994</v>
      </c>
      <c r="AW114" s="7">
        <f t="shared" si="31"/>
        <v>66.293493405078635</v>
      </c>
      <c r="AX114" s="7"/>
      <c r="AY114" s="7"/>
    </row>
    <row r="115" spans="2:51" x14ac:dyDescent="0.3">
      <c r="B115" s="6">
        <v>0.36989707953888201</v>
      </c>
      <c r="C115" s="7">
        <v>1.2266460999999999E-2</v>
      </c>
      <c r="D115" s="7">
        <f t="shared" si="24"/>
        <v>9.3722758729902905E-3</v>
      </c>
      <c r="E115" s="7"/>
      <c r="F115" s="7"/>
      <c r="H115" s="6">
        <v>1.8885526029747299</v>
      </c>
      <c r="I115" s="7">
        <v>1.2266460999999999E-2</v>
      </c>
      <c r="J115" s="7">
        <f t="shared" si="25"/>
        <v>8.9657007170519856E-3</v>
      </c>
      <c r="K115" s="7"/>
      <c r="L115" s="7"/>
      <c r="O115" s="6">
        <v>0.36989707953888201</v>
      </c>
      <c r="P115" s="7">
        <v>3.7199999999999997E-2</v>
      </c>
      <c r="Q115" s="7">
        <f t="shared" si="26"/>
        <v>2.8583663168797981E-2</v>
      </c>
      <c r="R115" s="7"/>
      <c r="S115" s="7"/>
      <c r="U115" s="6">
        <v>4.4491525423728799E-2</v>
      </c>
      <c r="V115" s="7">
        <v>3.7199999999999997E-2</v>
      </c>
      <c r="W115" s="7">
        <f t="shared" si="27"/>
        <v>5.5108321874074204E-2</v>
      </c>
      <c r="X115" s="7"/>
      <c r="Y115" s="7"/>
      <c r="AB115" s="6">
        <v>0.36989707953888201</v>
      </c>
      <c r="AC115" s="7">
        <v>72.335844989999998</v>
      </c>
      <c r="AD115" s="7">
        <f t="shared" si="28"/>
        <v>64.449292458578157</v>
      </c>
      <c r="AE115" s="7"/>
      <c r="AF115" s="7"/>
      <c r="AH115" s="6">
        <v>1.8885526029747299</v>
      </c>
      <c r="AI115" s="7">
        <v>72.335844989999998</v>
      </c>
      <c r="AJ115" s="7">
        <f t="shared" si="29"/>
        <v>64.406218010365635</v>
      </c>
      <c r="AK115" s="7"/>
      <c r="AL115" s="7"/>
      <c r="AO115" s="6">
        <v>0.36989707953888201</v>
      </c>
      <c r="AP115" s="7">
        <v>65.315448110000005</v>
      </c>
      <c r="AQ115" s="7">
        <f t="shared" si="30"/>
        <v>60.264404223137241</v>
      </c>
      <c r="AR115" s="7"/>
      <c r="AS115" s="7"/>
      <c r="AU115" s="6">
        <v>1.8885526029747299</v>
      </c>
      <c r="AV115" s="7">
        <v>65.315448110000005</v>
      </c>
      <c r="AW115" s="7">
        <f t="shared" si="31"/>
        <v>61.446356957287435</v>
      </c>
      <c r="AX115" s="7"/>
      <c r="AY115" s="7"/>
    </row>
    <row r="116" spans="2:51" x14ac:dyDescent="0.3">
      <c r="B116" s="6">
        <v>0.50364042131564002</v>
      </c>
      <c r="C116" s="7">
        <v>8.7546859999999994E-3</v>
      </c>
      <c r="D116" s="7">
        <f t="shared" si="24"/>
        <v>1.1253918963428491E-2</v>
      </c>
      <c r="E116" s="7"/>
      <c r="F116" s="7"/>
      <c r="H116" s="6">
        <v>1.4932959618480199</v>
      </c>
      <c r="I116" s="7">
        <v>8.7546859999999994E-3</v>
      </c>
      <c r="J116" s="7">
        <f t="shared" si="25"/>
        <v>1.1776821826313205E-2</v>
      </c>
      <c r="K116" s="7"/>
      <c r="L116" s="7"/>
      <c r="O116" s="6">
        <v>0.50364042131564002</v>
      </c>
      <c r="P116" s="7">
        <v>3.2599999999999997E-2</v>
      </c>
      <c r="Q116" s="7">
        <f t="shared" si="26"/>
        <v>5.8734650915575885E-2</v>
      </c>
      <c r="R116" s="7"/>
      <c r="S116" s="7"/>
      <c r="U116" s="6">
        <v>3.62438220757825E-2</v>
      </c>
      <c r="V116" s="7">
        <v>3.2599999999999997E-2</v>
      </c>
      <c r="W116" s="7">
        <f t="shared" si="27"/>
        <v>6.4804050410466787E-2</v>
      </c>
      <c r="X116" s="7"/>
      <c r="Y116" s="7"/>
      <c r="AB116" s="6">
        <v>0.50364042131564002</v>
      </c>
      <c r="AC116" s="7">
        <v>63.671875</v>
      </c>
      <c r="AD116" s="7">
        <f t="shared" si="28"/>
        <v>70.775963722032415</v>
      </c>
      <c r="AE116" s="7"/>
      <c r="AF116" s="7"/>
      <c r="AH116" s="6">
        <v>1.4932959618480199</v>
      </c>
      <c r="AI116" s="7">
        <v>63.671875</v>
      </c>
      <c r="AJ116" s="7">
        <f t="shared" si="29"/>
        <v>72.430151800751617</v>
      </c>
      <c r="AK116" s="7"/>
      <c r="AL116" s="7"/>
      <c r="AO116" s="6">
        <v>0.50364042131564002</v>
      </c>
      <c r="AP116" s="7">
        <v>61.163918529999997</v>
      </c>
      <c r="AQ116" s="7">
        <f t="shared" si="30"/>
        <v>66.854129677779653</v>
      </c>
      <c r="AR116" s="7"/>
      <c r="AS116" s="7"/>
      <c r="AU116" s="6">
        <v>1.4932959618480199</v>
      </c>
      <c r="AV116" s="7">
        <v>61.163918529999997</v>
      </c>
      <c r="AW116" s="7">
        <f t="shared" si="31"/>
        <v>68.364260053001999</v>
      </c>
      <c r="AX116" s="7"/>
      <c r="AY116" s="7"/>
    </row>
    <row r="117" spans="2:51" x14ac:dyDescent="0.3">
      <c r="B117" s="6">
        <v>0.48298959105169198</v>
      </c>
      <c r="C117" s="7">
        <v>1.1093512E-2</v>
      </c>
      <c r="D117" s="7">
        <f t="shared" si="24"/>
        <v>1.0978045222451193E-2</v>
      </c>
      <c r="E117" s="7"/>
      <c r="F117" s="7"/>
      <c r="H117" s="6">
        <v>1.54889262920559</v>
      </c>
      <c r="I117" s="7">
        <v>1.1093512E-2</v>
      </c>
      <c r="J117" s="7">
        <f t="shared" si="25"/>
        <v>1.1333598665260356E-2</v>
      </c>
      <c r="K117" s="7"/>
      <c r="L117" s="7"/>
      <c r="O117" s="6">
        <v>0.48298959105169198</v>
      </c>
      <c r="P117" s="7">
        <v>4.36E-2</v>
      </c>
      <c r="Q117" s="7">
        <f t="shared" si="26"/>
        <v>5.2553263701589914E-2</v>
      </c>
      <c r="R117" s="7"/>
      <c r="S117" s="7"/>
      <c r="U117" s="6">
        <v>1.7940199335548201E-2</v>
      </c>
      <c r="V117" s="7">
        <v>4.36E-2</v>
      </c>
      <c r="W117" s="7">
        <f t="shared" si="27"/>
        <v>9.285455039158319E-2</v>
      </c>
      <c r="X117" s="7"/>
      <c r="Y117" s="7"/>
      <c r="AB117" s="6">
        <v>0.48298959105169198</v>
      </c>
      <c r="AC117" s="7">
        <v>68.878357030000004</v>
      </c>
      <c r="AD117" s="7">
        <f t="shared" si="28"/>
        <v>69.882611793696242</v>
      </c>
      <c r="AE117" s="7"/>
      <c r="AF117" s="7"/>
      <c r="AH117" s="6">
        <v>1.54889262920559</v>
      </c>
      <c r="AI117" s="7">
        <v>68.878357030000004</v>
      </c>
      <c r="AJ117" s="7">
        <f t="shared" si="29"/>
        <v>71.118351980881357</v>
      </c>
      <c r="AK117" s="7"/>
      <c r="AL117" s="7"/>
      <c r="AO117" s="6">
        <v>0.48298959105169198</v>
      </c>
      <c r="AP117" s="7">
        <v>63.009795189999998</v>
      </c>
      <c r="AQ117" s="7">
        <f t="shared" si="30"/>
        <v>65.791463621732177</v>
      </c>
      <c r="AR117" s="7"/>
      <c r="AS117" s="7"/>
      <c r="AU117" s="6">
        <v>1.54889262920559</v>
      </c>
      <c r="AV117" s="7">
        <v>63.009795189999998</v>
      </c>
      <c r="AW117" s="7">
        <f t="shared" si="31"/>
        <v>66.429373244170876</v>
      </c>
      <c r="AX117" s="7"/>
      <c r="AY117" s="7"/>
    </row>
    <row r="118" spans="2:51" x14ac:dyDescent="0.3">
      <c r="B118" s="6">
        <v>0.61035691306762996</v>
      </c>
      <c r="C118" s="7">
        <v>1.1233173000000001E-2</v>
      </c>
      <c r="D118" s="7">
        <f t="shared" si="24"/>
        <v>1.2611908797054811E-2</v>
      </c>
      <c r="E118" s="7"/>
      <c r="F118" s="7"/>
      <c r="H118" s="6">
        <v>1.35846349449722</v>
      </c>
      <c r="I118" s="7">
        <v>1.1233173000000001E-2</v>
      </c>
      <c r="J118" s="7">
        <f t="shared" si="25"/>
        <v>1.2925055963676765E-2</v>
      </c>
      <c r="K118" s="7"/>
      <c r="L118" s="7"/>
      <c r="O118" s="6">
        <v>0.61035691306762996</v>
      </c>
      <c r="P118" s="7">
        <v>8.14E-2</v>
      </c>
      <c r="Q118" s="7">
        <f t="shared" si="26"/>
        <v>0.10434341163145924</v>
      </c>
      <c r="R118" s="7"/>
      <c r="S118" s="7"/>
      <c r="U118" s="6">
        <v>1.1695906432748499E-2</v>
      </c>
      <c r="V118" s="7">
        <v>8.14E-2</v>
      </c>
      <c r="W118" s="7">
        <f t="shared" si="27"/>
        <v>0.10497630417073638</v>
      </c>
      <c r="X118" s="7"/>
      <c r="Y118" s="7"/>
      <c r="AB118" s="6">
        <v>0.61035691306762996</v>
      </c>
      <c r="AC118" s="7">
        <v>75.092250919999998</v>
      </c>
      <c r="AD118" s="7">
        <f t="shared" si="28"/>
        <v>75.025440437101764</v>
      </c>
      <c r="AE118" s="7"/>
      <c r="AF118" s="7"/>
      <c r="AH118" s="6">
        <v>1.35846349449722</v>
      </c>
      <c r="AI118" s="7">
        <v>75.092250919999998</v>
      </c>
      <c r="AJ118" s="7">
        <f t="shared" si="29"/>
        <v>75.939608634750755</v>
      </c>
      <c r="AK118" s="7"/>
      <c r="AL118" s="7"/>
      <c r="AO118" s="6">
        <v>0.61035691306762996</v>
      </c>
      <c r="AP118" s="7">
        <v>68.58448559</v>
      </c>
      <c r="AQ118" s="7">
        <f t="shared" si="30"/>
        <v>72.6253767578999</v>
      </c>
      <c r="AR118" s="7"/>
      <c r="AS118" s="7"/>
      <c r="AU118" s="6">
        <v>1.35846349449722</v>
      </c>
      <c r="AV118" s="7">
        <v>68.58448559</v>
      </c>
      <c r="AW118" s="7">
        <f t="shared" si="31"/>
        <v>74.364484933699941</v>
      </c>
      <c r="AX118" s="7"/>
      <c r="AY118" s="7"/>
    </row>
    <row r="119" spans="2:51" x14ac:dyDescent="0.3">
      <c r="B119" s="6">
        <v>0.56284108354127305</v>
      </c>
      <c r="C119" s="7">
        <v>1.2021245E-2</v>
      </c>
      <c r="D119" s="7">
        <f t="shared" si="24"/>
        <v>1.2020302611635064E-2</v>
      </c>
      <c r="E119" s="7"/>
      <c r="F119" s="7"/>
      <c r="H119" s="6">
        <v>1.4379583569207099</v>
      </c>
      <c r="I119" s="7">
        <v>1.2021245E-2</v>
      </c>
      <c r="J119" s="7">
        <f t="shared" si="25"/>
        <v>1.2235190846646794E-2</v>
      </c>
      <c r="K119" s="7"/>
      <c r="L119" s="7"/>
      <c r="O119" s="6">
        <v>0.56284108354127305</v>
      </c>
      <c r="P119" s="7">
        <v>7.46E-2</v>
      </c>
      <c r="Q119" s="7">
        <f t="shared" si="26"/>
        <v>8.0787278101923848E-2</v>
      </c>
      <c r="R119" s="7"/>
      <c r="S119" s="7"/>
      <c r="U119" s="6">
        <v>4.9019607843137003E-3</v>
      </c>
      <c r="V119" s="7">
        <v>7.46E-2</v>
      </c>
      <c r="W119" s="7">
        <f t="shared" si="27"/>
        <v>0.11996927665382444</v>
      </c>
      <c r="X119" s="7"/>
      <c r="Y119" s="7"/>
      <c r="AB119" s="6">
        <v>0.56284108354127305</v>
      </c>
      <c r="AC119" s="7">
        <v>70.845204179999996</v>
      </c>
      <c r="AD119" s="7">
        <f t="shared" si="28"/>
        <v>73.203097305907349</v>
      </c>
      <c r="AE119" s="7"/>
      <c r="AF119" s="7"/>
      <c r="AH119" s="6">
        <v>1.4379583569207099</v>
      </c>
      <c r="AI119" s="7">
        <v>70.845204179999996</v>
      </c>
      <c r="AJ119" s="7">
        <f t="shared" si="29"/>
        <v>73.810676565638843</v>
      </c>
      <c r="AK119" s="7"/>
      <c r="AL119" s="7"/>
      <c r="AO119" s="6">
        <v>0.56284108354127305</v>
      </c>
      <c r="AP119" s="7">
        <v>64.357178590000004</v>
      </c>
      <c r="AQ119" s="7">
        <f t="shared" si="30"/>
        <v>69.996614090618763</v>
      </c>
      <c r="AR119" s="7"/>
      <c r="AS119" s="7"/>
      <c r="AU119" s="6">
        <v>1.4379583569207099</v>
      </c>
      <c r="AV119" s="7">
        <v>64.357178590000004</v>
      </c>
      <c r="AW119" s="7">
        <f t="shared" si="31"/>
        <v>70.602800298610816</v>
      </c>
      <c r="AX119" s="7"/>
      <c r="AY119" s="7"/>
    </row>
    <row r="120" spans="2:51" x14ac:dyDescent="0.3">
      <c r="B120" s="6">
        <v>0.64567944537022504</v>
      </c>
      <c r="C120" s="7">
        <v>1.1032751E-2</v>
      </c>
      <c r="D120" s="7">
        <f t="shared" si="24"/>
        <v>1.3039614711151148E-2</v>
      </c>
      <c r="E120" s="7"/>
      <c r="F120" s="7"/>
      <c r="H120" s="6">
        <v>1.32312944565839</v>
      </c>
      <c r="I120" s="7">
        <v>1.1032751E-2</v>
      </c>
      <c r="J120" s="7">
        <f t="shared" si="25"/>
        <v>1.3244048000014105E-2</v>
      </c>
      <c r="K120" s="7"/>
      <c r="L120" s="7"/>
      <c r="O120" s="6">
        <v>0.64567944537022504</v>
      </c>
      <c r="P120" s="7">
        <v>6.1899999999999997E-2</v>
      </c>
      <c r="Q120" s="7">
        <f t="shared" si="26"/>
        <v>0.12620351451734635</v>
      </c>
      <c r="R120" s="7"/>
      <c r="S120" s="7"/>
      <c r="U120" s="6">
        <v>2.3584905660377999E-3</v>
      </c>
      <c r="V120" s="7">
        <v>6.1899999999999997E-2</v>
      </c>
      <c r="W120" s="7">
        <f t="shared" si="27"/>
        <v>0.12611760843796871</v>
      </c>
      <c r="X120" s="7"/>
      <c r="Y120" s="7"/>
      <c r="AB120" s="6">
        <v>0.64567944537022504</v>
      </c>
      <c r="AC120" s="7">
        <v>73.866348450000004</v>
      </c>
      <c r="AD120" s="7">
        <f t="shared" si="28"/>
        <v>76.317046413719183</v>
      </c>
      <c r="AE120" s="7"/>
      <c r="AF120" s="7"/>
      <c r="AH120" s="6">
        <v>1.32312944565839</v>
      </c>
      <c r="AI120" s="7">
        <v>73.866348450000004</v>
      </c>
      <c r="AJ120" s="7">
        <f t="shared" si="29"/>
        <v>76.946908077299753</v>
      </c>
      <c r="AK120" s="7"/>
      <c r="AL120" s="7"/>
      <c r="AO120" s="6">
        <v>0.64567944537022504</v>
      </c>
      <c r="AP120" s="7">
        <v>68.901251740000006</v>
      </c>
      <c r="AQ120" s="7">
        <f t="shared" si="30"/>
        <v>74.64332895474972</v>
      </c>
      <c r="AR120" s="7"/>
      <c r="AS120" s="7"/>
      <c r="AU120" s="6">
        <v>1.32312944565839</v>
      </c>
      <c r="AV120" s="7">
        <v>68.901251740000006</v>
      </c>
      <c r="AW120" s="7">
        <f t="shared" si="31"/>
        <v>76.243140722194795</v>
      </c>
      <c r="AX120" s="7"/>
      <c r="AY120" s="7"/>
    </row>
    <row r="121" spans="2:51" x14ac:dyDescent="0.3">
      <c r="B121" s="6">
        <v>0.53838896335114494</v>
      </c>
      <c r="C121" s="7">
        <v>1.2360670000000001E-2</v>
      </c>
      <c r="D121" s="7">
        <f t="shared" si="24"/>
        <v>1.170794035954593E-2</v>
      </c>
      <c r="E121" s="7"/>
      <c r="F121" s="7"/>
      <c r="H121" s="6">
        <v>1.4837364715165999</v>
      </c>
      <c r="I121" s="7">
        <v>1.2360670000000001E-2</v>
      </c>
      <c r="J121" s="7">
        <f t="shared" si="25"/>
        <v>1.1854759068572786E-2</v>
      </c>
      <c r="K121" s="7"/>
      <c r="L121" s="7"/>
      <c r="O121" s="6">
        <v>0.53838896335114494</v>
      </c>
      <c r="P121" s="7">
        <v>8.2400000000000001E-2</v>
      </c>
      <c r="Q121" s="7">
        <f t="shared" si="26"/>
        <v>7.0820413250170508E-2</v>
      </c>
      <c r="R121" s="7"/>
      <c r="S121" s="7"/>
      <c r="U121" s="6">
        <v>6.0934326337169801E-3</v>
      </c>
      <c r="V121" s="7">
        <v>8.2400000000000001E-2</v>
      </c>
      <c r="W121" s="7">
        <f t="shared" si="27"/>
        <v>0.11719313030450951</v>
      </c>
      <c r="X121" s="7"/>
      <c r="Y121" s="7"/>
      <c r="AB121" s="6">
        <v>0.53838896335114494</v>
      </c>
      <c r="AC121" s="7">
        <v>71.589921810000007</v>
      </c>
      <c r="AD121" s="7">
        <f t="shared" si="28"/>
        <v>72.223242030785102</v>
      </c>
      <c r="AE121" s="7"/>
      <c r="AF121" s="7"/>
      <c r="AH121" s="6">
        <v>1.4837364715165999</v>
      </c>
      <c r="AI121" s="7">
        <v>71.589921810000007</v>
      </c>
      <c r="AJ121" s="7">
        <f t="shared" si="29"/>
        <v>72.663105454490264</v>
      </c>
      <c r="AK121" s="7"/>
      <c r="AL121" s="7"/>
      <c r="AO121" s="6">
        <v>0.53838896335114494</v>
      </c>
      <c r="AP121" s="7">
        <v>64.486952909999999</v>
      </c>
      <c r="AQ121" s="7">
        <f t="shared" si="30"/>
        <v>68.681128741770266</v>
      </c>
      <c r="AR121" s="7"/>
      <c r="AS121" s="7"/>
      <c r="AU121" s="6">
        <v>1.4837364715165999</v>
      </c>
      <c r="AV121" s="7">
        <v>64.486952909999999</v>
      </c>
      <c r="AW121" s="7">
        <f t="shared" si="31"/>
        <v>68.728675539627318</v>
      </c>
      <c r="AX121" s="7"/>
      <c r="AY121" s="7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h</dc:creator>
  <cp:lastModifiedBy>Sunh</cp:lastModifiedBy>
  <dcterms:created xsi:type="dcterms:W3CDTF">2019-04-04T15:30:09Z</dcterms:created>
  <dcterms:modified xsi:type="dcterms:W3CDTF">2019-04-05T14:26:07Z</dcterms:modified>
</cp:coreProperties>
</file>